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chowdhu\Desktop\JI-Research\FIGURES AND TABLES BY ANWESHA\"/>
    </mc:Choice>
  </mc:AlternateContent>
  <bookViews>
    <workbookView xWindow="0" yWindow="0" windowWidth="23040" windowHeight="997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955" i="1" l="1"/>
  <c r="B7940" i="1"/>
  <c r="B7894" i="1"/>
  <c r="B7888" i="1"/>
  <c r="B7885" i="1"/>
  <c r="B7846" i="1"/>
  <c r="B7829" i="1"/>
  <c r="B7807" i="1"/>
  <c r="B7787" i="1"/>
  <c r="B7770" i="1"/>
  <c r="B7760" i="1"/>
  <c r="B7687" i="1"/>
  <c r="B7639" i="1"/>
  <c r="B7575" i="1"/>
  <c r="B7553" i="1"/>
  <c r="B7523" i="1"/>
  <c r="B7511" i="1"/>
  <c r="B7502" i="1"/>
  <c r="B7498" i="1"/>
  <c r="B7390" i="1"/>
  <c r="B7380" i="1"/>
  <c r="B7357" i="1"/>
  <c r="B7354" i="1"/>
  <c r="B7332" i="1"/>
  <c r="B7314" i="1"/>
  <c r="B7306" i="1"/>
  <c r="B7286" i="1"/>
  <c r="B7270" i="1"/>
  <c r="B7255" i="1"/>
  <c r="B7232" i="1"/>
  <c r="B7225" i="1"/>
  <c r="B7215" i="1"/>
  <c r="B7182" i="1"/>
  <c r="B7162" i="1"/>
  <c r="B7116" i="1"/>
  <c r="B7076" i="1"/>
  <c r="B7048" i="1"/>
  <c r="B7032" i="1"/>
  <c r="B7029" i="1"/>
  <c r="B6990" i="1"/>
  <c r="B6947" i="1"/>
  <c r="B6934" i="1"/>
  <c r="B6933" i="1"/>
  <c r="B6922" i="1"/>
  <c r="B6910" i="1"/>
  <c r="B6880" i="1"/>
  <c r="B6863" i="1"/>
  <c r="B6846" i="1"/>
  <c r="B6843" i="1"/>
  <c r="B6828" i="1"/>
  <c r="B6784" i="1"/>
  <c r="B6783" i="1"/>
  <c r="B6731" i="1"/>
  <c r="B6725" i="1"/>
  <c r="B6700" i="1"/>
  <c r="B6675" i="1"/>
  <c r="B6661" i="1"/>
  <c r="B6647" i="1"/>
  <c r="B6644" i="1"/>
  <c r="B6604" i="1"/>
  <c r="B6576" i="1"/>
  <c r="B6572" i="1"/>
  <c r="B6567" i="1"/>
  <c r="B6544" i="1"/>
  <c r="B6538" i="1"/>
  <c r="B6490" i="1"/>
  <c r="B6469" i="1"/>
  <c r="B6462" i="1"/>
  <c r="B6451" i="1"/>
  <c r="B6434" i="1"/>
  <c r="B6427" i="1"/>
  <c r="B6398" i="1"/>
  <c r="B6383" i="1"/>
  <c r="B6378" i="1"/>
  <c r="B6375" i="1"/>
  <c r="B6360" i="1"/>
  <c r="B6352" i="1"/>
  <c r="B6304" i="1"/>
  <c r="B6277" i="1"/>
  <c r="B6274" i="1"/>
  <c r="B6265" i="1"/>
  <c r="B6264" i="1"/>
  <c r="B6249" i="1"/>
  <c r="B6243" i="1"/>
  <c r="B6199" i="1"/>
  <c r="B6188" i="1"/>
  <c r="B6148" i="1"/>
  <c r="B6066" i="1"/>
  <c r="B6061" i="1"/>
  <c r="B6035" i="1"/>
  <c r="B6032" i="1"/>
  <c r="B6029" i="1"/>
  <c r="B6020" i="1"/>
  <c r="B6013" i="1"/>
  <c r="B6004" i="1"/>
  <c r="B5987" i="1"/>
  <c r="B5865" i="1"/>
  <c r="B5864" i="1"/>
  <c r="B5841" i="1"/>
  <c r="B5831" i="1"/>
  <c r="B5818" i="1"/>
  <c r="B5815" i="1"/>
  <c r="B5801" i="1"/>
  <c r="B5774" i="1"/>
  <c r="B5725" i="1"/>
  <c r="B5674" i="1"/>
  <c r="B5629" i="1"/>
  <c r="B5575" i="1"/>
  <c r="B5570" i="1"/>
  <c r="B5566" i="1"/>
  <c r="B5556" i="1"/>
  <c r="B5550" i="1"/>
  <c r="B5522" i="1"/>
  <c r="B5508" i="1"/>
  <c r="B5504" i="1"/>
  <c r="B5486" i="1"/>
  <c r="B5483" i="1"/>
  <c r="B5467" i="1"/>
  <c r="B5435" i="1"/>
  <c r="B5400" i="1"/>
  <c r="B5384" i="1"/>
  <c r="B5332" i="1"/>
  <c r="B5328" i="1"/>
  <c r="B5309" i="1"/>
  <c r="B5280" i="1"/>
  <c r="B5277" i="1"/>
  <c r="B5273" i="1"/>
  <c r="B5217" i="1"/>
  <c r="B5202" i="1"/>
  <c r="B5197" i="1"/>
  <c r="B5179" i="1"/>
  <c r="B5157" i="1"/>
  <c r="B5134" i="1"/>
  <c r="B5041" i="1"/>
  <c r="B5033" i="1"/>
  <c r="B5027" i="1"/>
  <c r="B5018" i="1"/>
  <c r="B4969" i="1"/>
  <c r="B4934" i="1"/>
  <c r="B4925" i="1"/>
  <c r="B4876" i="1"/>
  <c r="B4865" i="1"/>
  <c r="B4835" i="1"/>
  <c r="B4822" i="1"/>
  <c r="B4821" i="1"/>
  <c r="B4818" i="1"/>
  <c r="B4794" i="1"/>
  <c r="B4704" i="1"/>
  <c r="B4701" i="1"/>
  <c r="B4698" i="1"/>
  <c r="B4643" i="1"/>
  <c r="B4640" i="1"/>
  <c r="B4632" i="1"/>
  <c r="B4607" i="1"/>
  <c r="B4586" i="1"/>
  <c r="B4578" i="1"/>
  <c r="B4572" i="1"/>
  <c r="B4569" i="1"/>
  <c r="B4568" i="1"/>
  <c r="B4559" i="1"/>
  <c r="B4556" i="1"/>
  <c r="B4402" i="1"/>
  <c r="B4392" i="1"/>
  <c r="B4378" i="1"/>
  <c r="B4366" i="1"/>
  <c r="B4363" i="1"/>
  <c r="B4355" i="1"/>
  <c r="B4315" i="1"/>
  <c r="B4312" i="1"/>
  <c r="B4311" i="1"/>
  <c r="B4263" i="1"/>
  <c r="B4259" i="1"/>
  <c r="B4258" i="1"/>
  <c r="B4252" i="1"/>
  <c r="B4237" i="1"/>
  <c r="B4175" i="1"/>
  <c r="B4161" i="1"/>
  <c r="B4150" i="1"/>
  <c r="B4147" i="1"/>
  <c r="B4135" i="1"/>
  <c r="B4132" i="1"/>
  <c r="B4124" i="1"/>
  <c r="B4121" i="1"/>
  <c r="B4118" i="1"/>
  <c r="B4049" i="1"/>
  <c r="B4046" i="1"/>
  <c r="B4012" i="1"/>
  <c r="B3970" i="1"/>
  <c r="B3958" i="1"/>
  <c r="B3914" i="1"/>
  <c r="B3900" i="1"/>
  <c r="B3871" i="1"/>
  <c r="B3776" i="1"/>
  <c r="B3773" i="1"/>
  <c r="B3760" i="1"/>
  <c r="B3733" i="1"/>
  <c r="B3722" i="1"/>
  <c r="B3721" i="1"/>
  <c r="B3703" i="1"/>
  <c r="B3693" i="1"/>
  <c r="B3648" i="1"/>
  <c r="B3645" i="1"/>
  <c r="B3642" i="1"/>
  <c r="B3586" i="1"/>
  <c r="B3501" i="1"/>
  <c r="B3475" i="1"/>
  <c r="B3429" i="1"/>
  <c r="B3356" i="1"/>
  <c r="B3300" i="1"/>
  <c r="B3297" i="1"/>
  <c r="B3272" i="1"/>
  <c r="B3239" i="1"/>
  <c r="B3200" i="1"/>
  <c r="B3169" i="1"/>
  <c r="B3164" i="1"/>
  <c r="B3123" i="1"/>
  <c r="B3102" i="1"/>
  <c r="B3072" i="1"/>
  <c r="B3045" i="1"/>
  <c r="B3042" i="1"/>
  <c r="B3039" i="1"/>
  <c r="B2928" i="1"/>
  <c r="B2927" i="1"/>
  <c r="B2906" i="1"/>
  <c r="B2886" i="1"/>
  <c r="B2862" i="1"/>
  <c r="B2861" i="1"/>
  <c r="B2804" i="1"/>
  <c r="B2784" i="1"/>
  <c r="B2783" i="1"/>
  <c r="B2746" i="1"/>
  <c r="B2708" i="1"/>
  <c r="B2667" i="1"/>
  <c r="B2655" i="1"/>
  <c r="B2637" i="1"/>
  <c r="B2627" i="1"/>
  <c r="B2560" i="1"/>
  <c r="B2499" i="1"/>
  <c r="B2487" i="1"/>
  <c r="B2473" i="1"/>
  <c r="B2453" i="1"/>
  <c r="B2405" i="1"/>
  <c r="B2373" i="1"/>
  <c r="B2269" i="1"/>
  <c r="B2255" i="1"/>
  <c r="B2237" i="1"/>
  <c r="B2233" i="1"/>
  <c r="B2216" i="1"/>
  <c r="B2203" i="1"/>
  <c r="B2191" i="1"/>
  <c r="B2173" i="1"/>
  <c r="B2172" i="1"/>
  <c r="B2168" i="1"/>
  <c r="B2165" i="1"/>
  <c r="B2164" i="1"/>
  <c r="B2144" i="1"/>
  <c r="B2126" i="1"/>
  <c r="B2122" i="1"/>
  <c r="B2075" i="1"/>
  <c r="B2072" i="1"/>
  <c r="B2064" i="1"/>
  <c r="B2044" i="1"/>
  <c r="B2043" i="1"/>
  <c r="B2040" i="1"/>
  <c r="B2029" i="1"/>
  <c r="B1961" i="1"/>
  <c r="B1925" i="1"/>
  <c r="B1911" i="1"/>
  <c r="B1908" i="1"/>
  <c r="B1905" i="1"/>
  <c r="B1891" i="1"/>
  <c r="B1884" i="1"/>
  <c r="B1867" i="1"/>
  <c r="B1854" i="1"/>
  <c r="B1830" i="1"/>
  <c r="B1804" i="1"/>
  <c r="B1779" i="1"/>
  <c r="B1759" i="1"/>
  <c r="B1744" i="1"/>
  <c r="B1729" i="1"/>
  <c r="B1712" i="1"/>
  <c r="B1670" i="1"/>
  <c r="B1518" i="1"/>
  <c r="B1502" i="1"/>
  <c r="B1486" i="1"/>
  <c r="B1474" i="1"/>
  <c r="B1459" i="1"/>
  <c r="B1446" i="1"/>
  <c r="B1416" i="1"/>
  <c r="B1351" i="1"/>
  <c r="B1339" i="1"/>
  <c r="B1310" i="1"/>
  <c r="B1301" i="1"/>
  <c r="B1291" i="1"/>
  <c r="B1250" i="1"/>
  <c r="B1218" i="1"/>
  <c r="B1215" i="1"/>
  <c r="B1155" i="1"/>
  <c r="B1117" i="1"/>
  <c r="B1060" i="1"/>
  <c r="B1021" i="1"/>
  <c r="B1012" i="1"/>
  <c r="B995" i="1"/>
  <c r="B982" i="1"/>
  <c r="B939" i="1"/>
  <c r="B916" i="1"/>
  <c r="B793" i="1"/>
  <c r="B790" i="1"/>
  <c r="B745" i="1"/>
  <c r="B738" i="1"/>
  <c r="B685" i="1"/>
  <c r="B676" i="1"/>
  <c r="B587" i="1"/>
  <c r="B533" i="1"/>
  <c r="B526" i="1"/>
  <c r="B496" i="1"/>
  <c r="B488" i="1"/>
  <c r="B465" i="1"/>
  <c r="B444" i="1"/>
  <c r="B403" i="1"/>
  <c r="B400" i="1"/>
  <c r="B388" i="1"/>
  <c r="B362" i="1"/>
  <c r="B354" i="1"/>
  <c r="B297" i="1"/>
  <c r="B239" i="1"/>
  <c r="B217" i="1"/>
  <c r="B197" i="1"/>
  <c r="B192" i="1"/>
  <c r="B178" i="1"/>
  <c r="B162" i="1"/>
  <c r="B151" i="1"/>
  <c r="B108" i="1"/>
  <c r="B103" i="1"/>
  <c r="B97" i="1"/>
  <c r="B87" i="1"/>
  <c r="B69" i="1"/>
  <c r="B66" i="1"/>
  <c r="B55" i="1"/>
  <c r="B16" i="1"/>
</calcChain>
</file>

<file path=xl/sharedStrings.xml><?xml version="1.0" encoding="utf-8"?>
<sst xmlns="http://schemas.openxmlformats.org/spreadsheetml/2006/main" count="7264" uniqueCount="6776">
  <si>
    <t>Region Name</t>
  </si>
  <si>
    <t>ID</t>
  </si>
  <si>
    <t>Region 48238205-48238605 of chromosome 20</t>
  </si>
  <si>
    <t>Region 119384317-119384717 of chromosome 5</t>
  </si>
  <si>
    <t>Region 120109292-120109692 of chromosome 12</t>
  </si>
  <si>
    <t>ENSG00000111725</t>
  </si>
  <si>
    <t>ENST00000229328</t>
  </si>
  <si>
    <t>ENST00000541640</t>
  </si>
  <si>
    <t>ENST00000537400</t>
  </si>
  <si>
    <t>ENST00000540121</t>
  </si>
  <si>
    <t>Region 149153059-149153459 of chromosome 6</t>
  </si>
  <si>
    <t>ENSG00000111962</t>
  </si>
  <si>
    <t>ENST00000367463</t>
  </si>
  <si>
    <t>Region 225850543-225850943 of chromosome 2</t>
  </si>
  <si>
    <t>ENSG00000135905</t>
  </si>
  <si>
    <t>ENST00000258390</t>
  </si>
  <si>
    <t>ENST00000492369</t>
  </si>
  <si>
    <t>ENST00000435582</t>
  </si>
  <si>
    <t>ENST00000458608</t>
  </si>
  <si>
    <t>Region 23629431-23629831 of chromosome 13</t>
  </si>
  <si>
    <t>Region 37784535-37784935 of chromosome 19</t>
  </si>
  <si>
    <t>Region 55089031-55089431 of chromosome 20</t>
  </si>
  <si>
    <t>ENSG00000022277</t>
  </si>
  <si>
    <t>ENSG00000124091</t>
  </si>
  <si>
    <t>ENST00000023939</t>
  </si>
  <si>
    <t>ENST00000395881</t>
  </si>
  <si>
    <t>ENST00000357348</t>
  </si>
  <si>
    <t>ENST00000449062</t>
  </si>
  <si>
    <t>ENST00000243913</t>
  </si>
  <si>
    <t>ENST00000477485</t>
  </si>
  <si>
    <t>Region 17422485-17422885 of chromosome 21</t>
  </si>
  <si>
    <t>Region 76961480-76961880 of chromosome 9</t>
  </si>
  <si>
    <t>Region 111696523-111696923 of chromosome 13</t>
  </si>
  <si>
    <t>Region 45445601-45446001 of chromosome 19</t>
  </si>
  <si>
    <t>ENSG00000224916</t>
  </si>
  <si>
    <t>ENSG00000267467</t>
  </si>
  <si>
    <t>ENST00000585685</t>
  </si>
  <si>
    <t>ENST00000419266</t>
  </si>
  <si>
    <t>ENST00000436871</t>
  </si>
  <si>
    <t>ENST00000592954</t>
  </si>
  <si>
    <t>ENST00000589057</t>
  </si>
  <si>
    <t>ENST00000591600</t>
  </si>
  <si>
    <t>Region 25035664-25036064 of chromosome 2</t>
  </si>
  <si>
    <t>ENSG00000138092</t>
  </si>
  <si>
    <t>ENST00000380834</t>
  </si>
  <si>
    <t>ENST00000473706</t>
  </si>
  <si>
    <t>ENST00000491031</t>
  </si>
  <si>
    <t>ENST00000486527</t>
  </si>
  <si>
    <t>ENST00000260662</t>
  </si>
  <si>
    <t>ENST00000498362</t>
  </si>
  <si>
    <t>Region 84512817-84513217 of chromosome 16</t>
  </si>
  <si>
    <t>ENSG00000140950</t>
  </si>
  <si>
    <t>ENST00000343629</t>
  </si>
  <si>
    <t>Region 21675040-21675440 of chromosome 13</t>
  </si>
  <si>
    <t>Region 101998738-101999138 of chromosome 15</t>
  </si>
  <si>
    <t>ENSG00000140479</t>
  </si>
  <si>
    <t>ENST00000561177</t>
  </si>
  <si>
    <t>ENST00000348070</t>
  </si>
  <si>
    <t>ENST00000358417</t>
  </si>
  <si>
    <t>ENST00000560921</t>
  </si>
  <si>
    <t>ENST00000557794</t>
  </si>
  <si>
    <t>ENST00000561109</t>
  </si>
  <si>
    <t>ENST00000559678</t>
  </si>
  <si>
    <t>ENST00000560271</t>
  </si>
  <si>
    <t>ENST00000558716</t>
  </si>
  <si>
    <t>ENST00000344273</t>
  </si>
  <si>
    <t>ENST00000398181</t>
  </si>
  <si>
    <t>ENST00000561444</t>
  </si>
  <si>
    <t>ENST00000559417</t>
  </si>
  <si>
    <t>Region 51067323-51067723 of chromosome 22</t>
  </si>
  <si>
    <t>Region 34280043-34280443 of chromosome 22</t>
  </si>
  <si>
    <t>ENSG00000133424</t>
  </si>
  <si>
    <t>ENST00000354992</t>
  </si>
  <si>
    <t>ENST00000337431</t>
  </si>
  <si>
    <t>ENST00000397394</t>
  </si>
  <si>
    <t>ENST00000402320</t>
  </si>
  <si>
    <t>ENST00000437602</t>
  </si>
  <si>
    <t>ENST00000413114</t>
  </si>
  <si>
    <t>ENST00000494763</t>
  </si>
  <si>
    <t>ENST00000434071</t>
  </si>
  <si>
    <t>Region 141088341-141088741 of chromosome 3</t>
  </si>
  <si>
    <t>ENSG00000177311</t>
  </si>
  <si>
    <t>ENST00000509842</t>
  </si>
  <si>
    <t>ENST00000513619</t>
  </si>
  <si>
    <t>ENST00000512276</t>
  </si>
  <si>
    <t>ENST00000507657</t>
  </si>
  <si>
    <t>Region 56211998-56212398 of chromosome 16</t>
  </si>
  <si>
    <t>ENSG00000246379</t>
  </si>
  <si>
    <t>ENST00000501259</t>
  </si>
  <si>
    <t>ENST00000565155</t>
  </si>
  <si>
    <t>ENST00000569025</t>
  </si>
  <si>
    <t>Region 85632830-85633230 of chromosome 10</t>
  </si>
  <si>
    <t>Region 42864309-42864709 of chromosome 12</t>
  </si>
  <si>
    <t>ENSG00000139174</t>
  </si>
  <si>
    <t>ENST00000455697</t>
  </si>
  <si>
    <t>ENST00000445766</t>
  </si>
  <si>
    <t>ENST00000548696</t>
  </si>
  <si>
    <t>ENST00000345127</t>
  </si>
  <si>
    <t>ENST00000552240</t>
  </si>
  <si>
    <t>ENST00000552108</t>
  </si>
  <si>
    <t>ENST00000551050</t>
  </si>
  <si>
    <t>ENST00000547113</t>
  </si>
  <si>
    <t>Region 104249326-104249726 of chromosome 10</t>
  </si>
  <si>
    <t>ENSG00000138107</t>
  </si>
  <si>
    <t>ENST00000369905</t>
  </si>
  <si>
    <t>ENST00000487599</t>
  </si>
  <si>
    <t>ENST00000545684</t>
  </si>
  <si>
    <t>ENST00000446605</t>
  </si>
  <si>
    <t>ENST00000481044</t>
  </si>
  <si>
    <t>Region 133758452-133758852 of chromosome 10</t>
  </si>
  <si>
    <t>ENSG00000175470</t>
  </si>
  <si>
    <t>ENST00000455566</t>
  </si>
  <si>
    <t>ENST00000482010</t>
  </si>
  <si>
    <t>ENST00000422256</t>
  </si>
  <si>
    <t>ENST00000490777</t>
  </si>
  <si>
    <t>ENST00000470416</t>
  </si>
  <si>
    <t>ENST00000472664</t>
  </si>
  <si>
    <t>Region 9710401-9710801 of chromosome 1</t>
  </si>
  <si>
    <t>Region 47235300-47235700 of chromosome 2</t>
  </si>
  <si>
    <t>ENSG00000068724</t>
  </si>
  <si>
    <t>ENST00000409245</t>
  </si>
  <si>
    <t>ENST00000319190</t>
  </si>
  <si>
    <t>ENST00000461601</t>
  </si>
  <si>
    <t>ENST00000394850</t>
  </si>
  <si>
    <t>ENST00000441914</t>
  </si>
  <si>
    <t>ENST00000263737</t>
  </si>
  <si>
    <t>ENST00000409825</t>
  </si>
  <si>
    <t>ENST00000491786</t>
  </si>
  <si>
    <t>ENST00000484061</t>
  </si>
  <si>
    <t>ENST00000440051</t>
  </si>
  <si>
    <t>Region 93184061-93184461 of chromosome 14</t>
  </si>
  <si>
    <t>ENSG00000100600</t>
  </si>
  <si>
    <t>ENST00000555699</t>
  </si>
  <si>
    <t>ENST00000334869</t>
  </si>
  <si>
    <t>ENST00000557434</t>
  </si>
  <si>
    <t>ENST00000393218</t>
  </si>
  <si>
    <t>ENST00000557609</t>
  </si>
  <si>
    <t>ENST00000556097</t>
  </si>
  <si>
    <t>ENST00000554189</t>
  </si>
  <si>
    <t>ENST00000553802</t>
  </si>
  <si>
    <t>ENST00000557694</t>
  </si>
  <si>
    <t>Region 189559842-189560242 of chromosome 3</t>
  </si>
  <si>
    <t>ENSG00000073282</t>
  </si>
  <si>
    <t>ENST00000264731</t>
  </si>
  <si>
    <t>ENST00000418709</t>
  </si>
  <si>
    <t>ENST00000320472</t>
  </si>
  <si>
    <t>ENST00000392460</t>
  </si>
  <si>
    <t>ENST00000440651</t>
  </si>
  <si>
    <t>ENST00000382063</t>
  </si>
  <si>
    <t>ENST00000354600</t>
  </si>
  <si>
    <t>ENST00000434928</t>
  </si>
  <si>
    <t>ENST00000460036</t>
  </si>
  <si>
    <t>ENST00000437221</t>
  </si>
  <si>
    <t>ENST00000392463</t>
  </si>
  <si>
    <t>ENST00000392461</t>
  </si>
  <si>
    <t>ENST00000449992</t>
  </si>
  <si>
    <t>ENST00000456148</t>
  </si>
  <si>
    <t>Region 227158072-227158472 of chromosome 1</t>
  </si>
  <si>
    <t>ENSG00000163050</t>
  </si>
  <si>
    <t>ENST00000366779</t>
  </si>
  <si>
    <t>ENST00000366778</t>
  </si>
  <si>
    <t>ENST00000366777</t>
  </si>
  <si>
    <t>ENST00000458507</t>
  </si>
  <si>
    <t>ENST00000478406</t>
  </si>
  <si>
    <t>ENST00000366776</t>
  </si>
  <si>
    <t>ENST00000366775</t>
  </si>
  <si>
    <t>ENST00000489044</t>
  </si>
  <si>
    <t>ENST00000433743</t>
  </si>
  <si>
    <t>Region 48478467-48478867 of chromosome 13</t>
  </si>
  <si>
    <t>Region 29228707-29229107 of chromosome 14</t>
  </si>
  <si>
    <t>ENSG00000257126</t>
  </si>
  <si>
    <t>ENST00000551395</t>
  </si>
  <si>
    <t>ENST00000546560</t>
  </si>
  <si>
    <t>ENST00000549487</t>
  </si>
  <si>
    <t>Region 76961697-76962097 of chromosome 9</t>
  </si>
  <si>
    <t>Region 216256316-216256716 of chromosome 2</t>
  </si>
  <si>
    <t>ENSG00000115414</t>
  </si>
  <si>
    <t>ENST00000421182</t>
  </si>
  <si>
    <t>ENST00000323926</t>
  </si>
  <si>
    <t>ENST00000336916</t>
  </si>
  <si>
    <t>ENST00000357867</t>
  </si>
  <si>
    <t>ENST00000354785</t>
  </si>
  <si>
    <t>ENST00000359671</t>
  </si>
  <si>
    <t>ENST00000346544</t>
  </si>
  <si>
    <t>ENST00000345488</t>
  </si>
  <si>
    <t>ENST00000357009</t>
  </si>
  <si>
    <t>ENST00000492816</t>
  </si>
  <si>
    <t>ENST00000446046</t>
  </si>
  <si>
    <t>ENST00000443816</t>
  </si>
  <si>
    <t>ENST00000432072</t>
  </si>
  <si>
    <t>ENST00000356005</t>
  </si>
  <si>
    <t>ENST00000456923</t>
  </si>
  <si>
    <t>Region 79187112-79187512 of chromosome 13</t>
  </si>
  <si>
    <t>ENSG00000234377</t>
  </si>
  <si>
    <t>ENST00000560584</t>
  </si>
  <si>
    <t>ENST00000560209</t>
  </si>
  <si>
    <t>Region 156753133-156753533 of chromosome 7</t>
  </si>
  <si>
    <t>ENSG00000146909</t>
  </si>
  <si>
    <t>ENST00000275820</t>
  </si>
  <si>
    <t>ENST00000475176</t>
  </si>
  <si>
    <t>Region 49516450-49516850 of chromosome 10</t>
  </si>
  <si>
    <t>ENSG00000107643</t>
  </si>
  <si>
    <t>ENST00000432379</t>
  </si>
  <si>
    <t>ENST00000429041</t>
  </si>
  <si>
    <t>ENST00000374189</t>
  </si>
  <si>
    <t>ENST00000426557</t>
  </si>
  <si>
    <t>ENST00000476134</t>
  </si>
  <si>
    <t>Region 20649638-20650038 of chromosome 13</t>
  </si>
  <si>
    <t>ENSG00000121741</t>
  </si>
  <si>
    <t>ENST00000382869</t>
  </si>
  <si>
    <t>ENST00000382874</t>
  </si>
  <si>
    <t>ENST00000382871</t>
  </si>
  <si>
    <t>ENST00000382870</t>
  </si>
  <si>
    <t>ENST00000494061</t>
  </si>
  <si>
    <t>Region 186000168-186000568 of chromosome 3</t>
  </si>
  <si>
    <t>ENSG00000058866</t>
  </si>
  <si>
    <t>ENST00000265022</t>
  </si>
  <si>
    <t>ENST00000344484</t>
  </si>
  <si>
    <t>ENST00000382164</t>
  </si>
  <si>
    <t>ENST00000544847</t>
  </si>
  <si>
    <t>ENST00000480809</t>
  </si>
  <si>
    <t>Region 140090697-140091097 of chromosome 9</t>
  </si>
  <si>
    <t>ENSG00000176058</t>
  </si>
  <si>
    <t>ENST00000321773</t>
  </si>
  <si>
    <t>ENST00000409012</t>
  </si>
  <si>
    <t>ENST00000333046</t>
  </si>
  <si>
    <t>ENST00000541945</t>
  </si>
  <si>
    <t>Region 108141647-108142047 of chromosome 12</t>
  </si>
  <si>
    <t>ENSG00000110851</t>
  </si>
  <si>
    <t>ENSG00000258136</t>
  </si>
  <si>
    <t>ENST00000228437</t>
  </si>
  <si>
    <t>ENST00000550376</t>
  </si>
  <si>
    <t>ENST00000546714</t>
  </si>
  <si>
    <t>ENST00000550659</t>
  </si>
  <si>
    <t>Region 10360333-10360733 of chromosome 5</t>
  </si>
  <si>
    <t>ENSG00000145495</t>
  </si>
  <si>
    <t>ENST00000449913</t>
  </si>
  <si>
    <t>ENST00000502795</t>
  </si>
  <si>
    <t>ENST00000511802</t>
  </si>
  <si>
    <t>ENST00000503788</t>
  </si>
  <si>
    <t>ENST00000274140</t>
  </si>
  <si>
    <t>ENST00000510872</t>
  </si>
  <si>
    <t>ENST00000507863</t>
  </si>
  <si>
    <t>Region 69400354-69400754 of chromosome 16</t>
  </si>
  <si>
    <t>ENSG00000132604</t>
  </si>
  <si>
    <t>ENST00000254942</t>
  </si>
  <si>
    <t>ENST00000567130</t>
  </si>
  <si>
    <t>ENST00000569584</t>
  </si>
  <si>
    <t>Region 41752944-41753344 of chromosome 13</t>
  </si>
  <si>
    <t>Region 224748303-224748703 of chromosome 2</t>
  </si>
  <si>
    <t>ENSG00000085449</t>
  </si>
  <si>
    <t>ENST00000233055</t>
  </si>
  <si>
    <t>Region 41149802-41150202 of chromosome 13</t>
  </si>
  <si>
    <t>ENSG00000150907</t>
  </si>
  <si>
    <t>ENST00000379561</t>
  </si>
  <si>
    <t>Region 63685453-63685853 of chromosome 10</t>
  </si>
  <si>
    <t>ENSG00000150347</t>
  </si>
  <si>
    <t>ENST00000279873</t>
  </si>
  <si>
    <t>Region 85679374-85679774 of chromosome 16</t>
  </si>
  <si>
    <t>ENSG00000131149</t>
  </si>
  <si>
    <t>ENST00000405402</t>
  </si>
  <si>
    <t>ENST00000411612</t>
  </si>
  <si>
    <t>ENST00000253458</t>
  </si>
  <si>
    <t>ENST00000393243</t>
  </si>
  <si>
    <t>Region 68104759-68105159 of chromosome 16</t>
  </si>
  <si>
    <t>ENSG00000167264</t>
  </si>
  <si>
    <t>ENST00000565263</t>
  </si>
  <si>
    <t>ENST00000358896</t>
  </si>
  <si>
    <t>ENST00000432752</t>
  </si>
  <si>
    <t>ENST00000561965</t>
  </si>
  <si>
    <t>Region 80810515-80810915 of chromosome 9</t>
  </si>
  <si>
    <t>Region 56684081-56684481 of chromosome 12</t>
  </si>
  <si>
    <t>ENSG00000062485</t>
  </si>
  <si>
    <t>ENSG00000144785</t>
  </si>
  <si>
    <t>ENST00000549143</t>
  </si>
  <si>
    <t>ENST00000548567</t>
  </si>
  <si>
    <t>ENST00000351328</t>
  </si>
  <si>
    <t>ENST00000542324</t>
  </si>
  <si>
    <t>ENST00000548849</t>
  </si>
  <si>
    <t>ENST00000549221</t>
  </si>
  <si>
    <t>ENST00000546930</t>
  </si>
  <si>
    <t>ENST00000548041</t>
  </si>
  <si>
    <t>ENST00000551936</t>
  </si>
  <si>
    <t>ENST00000550734</t>
  </si>
  <si>
    <t>ENST00000551253</t>
  </si>
  <si>
    <t>ENST00000552688</t>
  </si>
  <si>
    <t>ENST00000551473</t>
  </si>
  <si>
    <t>ENST00000547298</t>
  </si>
  <si>
    <t>ENST00000551137</t>
  </si>
  <si>
    <t>ENST00000550655</t>
  </si>
  <si>
    <t>ENST00000551968</t>
  </si>
  <si>
    <t>ENST00000550159</t>
  </si>
  <si>
    <t>ENST00000551430</t>
  </si>
  <si>
    <t>ENST00000552222</t>
  </si>
  <si>
    <t>ENST00000547283</t>
  </si>
  <si>
    <t>ENST00000549318</t>
  </si>
  <si>
    <t>ENST00000547423</t>
  </si>
  <si>
    <t>ENST00000550996</t>
  </si>
  <si>
    <t>ENST00000551155</t>
  </si>
  <si>
    <t>ENST00000550700</t>
  </si>
  <si>
    <t>ENST00000551441</t>
  </si>
  <si>
    <t>ENST00000550044</t>
  </si>
  <si>
    <t>Region 50611775-50612175 of chromosome 15</t>
  </si>
  <si>
    <t>ENSG00000104064</t>
  </si>
  <si>
    <t>ENST00000380877</t>
  </si>
  <si>
    <t>ENST00000220429</t>
  </si>
  <si>
    <t>ENST00000543881</t>
  </si>
  <si>
    <t>ENST00000429662</t>
  </si>
  <si>
    <t>ENST00000396464</t>
  </si>
  <si>
    <t>ENST00000359031</t>
  </si>
  <si>
    <t>ENST00000560825</t>
  </si>
  <si>
    <t>ENST00000558335</t>
  </si>
  <si>
    <t>ENST00000558970</t>
  </si>
  <si>
    <t>Region 82757534-82757934 of chromosome 2</t>
  </si>
  <si>
    <t>ENSG00000237498</t>
  </si>
  <si>
    <t>ENST00000437290</t>
  </si>
  <si>
    <t>Region 236166225-236166625 of chromosome 1</t>
  </si>
  <si>
    <t>ENSG00000116962</t>
  </si>
  <si>
    <t>ENST00000366595</t>
  </si>
  <si>
    <t>ENST00000264187</t>
  </si>
  <si>
    <t>Region 64253200-64253600 of chromosome 3</t>
  </si>
  <si>
    <t>ENSG00000163637</t>
  </si>
  <si>
    <t>ENST00000564377</t>
  </si>
  <si>
    <t>ENST00000498162</t>
  </si>
  <si>
    <t>ENST00000569824</t>
  </si>
  <si>
    <t>Region 161781126-161781526 of chromosome 6</t>
  </si>
  <si>
    <t>ENSG00000185345</t>
  </si>
  <si>
    <t>ENST00000366898</t>
  </si>
  <si>
    <t>ENST00000366897</t>
  </si>
  <si>
    <t>ENST00000366896</t>
  </si>
  <si>
    <t>ENST00000366894</t>
  </si>
  <si>
    <t>ENST00000338468</t>
  </si>
  <si>
    <t>ENST00000479615</t>
  </si>
  <si>
    <t>Region 46139447-46139847 of chromosome 17</t>
  </si>
  <si>
    <t>Region 191128755-191129155 of chromosome 2</t>
  </si>
  <si>
    <t>ENSG00000198130</t>
  </si>
  <si>
    <t>ENST00000392332</t>
  </si>
  <si>
    <t>ENST00000359678</t>
  </si>
  <si>
    <t>ENST00000392333</t>
  </si>
  <si>
    <t>ENST00000485992</t>
  </si>
  <si>
    <t>ENST00000409934</t>
  </si>
  <si>
    <t>ENST00000489269</t>
  </si>
  <si>
    <t>ENST00000495792</t>
  </si>
  <si>
    <t>Region 104317942-104318342 of chromosome 9</t>
  </si>
  <si>
    <t>ENSG00000155827</t>
  </si>
  <si>
    <t>ENST00000389120</t>
  </si>
  <si>
    <t>Region 21333465-21333865 of chromosome 13</t>
  </si>
  <si>
    <t>ENSG00000150456</t>
  </si>
  <si>
    <t>ENST00000382758</t>
  </si>
  <si>
    <t>ENST00000382754</t>
  </si>
  <si>
    <t>ENST00000460374</t>
  </si>
  <si>
    <t>Region 9962091-9962491 of chromosome 18</t>
  </si>
  <si>
    <t>Region 81203776-81204176 of chromosome 5</t>
  </si>
  <si>
    <t>Region 61542685-61543085 of chromosome 5</t>
  </si>
  <si>
    <t>Region 246319986-246320386 of chromosome 1</t>
  </si>
  <si>
    <t>ENSG00000185420</t>
  </si>
  <si>
    <t>ENST00000541742</t>
  </si>
  <si>
    <t>ENST00000490107</t>
  </si>
  <si>
    <t>ENST00000388985</t>
  </si>
  <si>
    <t>ENST00000492487</t>
  </si>
  <si>
    <t>ENST00000391836</t>
  </si>
  <si>
    <t>ENST00000453676</t>
  </si>
  <si>
    <t>ENST00000462422</t>
  </si>
  <si>
    <t>Region 15952297-15952697 of chromosome 19</t>
  </si>
  <si>
    <t>Region 126184937-126185337 of chromosome 9</t>
  </si>
  <si>
    <t>ENSG00000119522</t>
  </si>
  <si>
    <t>ENST00000473039</t>
  </si>
  <si>
    <t>ENST00000373624</t>
  </si>
  <si>
    <t>ENST00000542603</t>
  </si>
  <si>
    <t>ENST00000394219</t>
  </si>
  <si>
    <t>ENST00000373620</t>
  </si>
  <si>
    <t>ENST00000394215</t>
  </si>
  <si>
    <t>ENST00000491650</t>
  </si>
  <si>
    <t>ENST00000497135</t>
  </si>
  <si>
    <t>ENST00000373618</t>
  </si>
  <si>
    <t>Region 99673131-99673531 of chromosome 15</t>
  </si>
  <si>
    <t>ENSG00000182253</t>
  </si>
  <si>
    <t>ENST00000560674</t>
  </si>
  <si>
    <t>ENST00000561323</t>
  </si>
  <si>
    <t>ENST00000561306</t>
  </si>
  <si>
    <t>ENST00000558420</t>
  </si>
  <si>
    <t>ENST00000336292</t>
  </si>
  <si>
    <t>ENST00000328642</t>
  </si>
  <si>
    <t>Region 107555411-107555811 of chromosome 6</t>
  </si>
  <si>
    <t>ENSG00000164494</t>
  </si>
  <si>
    <t>ENSG00000203284</t>
  </si>
  <si>
    <t>ENST00000369037</t>
  </si>
  <si>
    <t>ENST00000453874</t>
  </si>
  <si>
    <t>ENST00000366114</t>
  </si>
  <si>
    <t>Region 128748067-128748467 of chromosome 7</t>
  </si>
  <si>
    <t>Region 39919853-39920253 of chromosome 19</t>
  </si>
  <si>
    <t>Region 101107576-101107976 of chromosome 15</t>
  </si>
  <si>
    <t>ENSG00000140471</t>
  </si>
  <si>
    <t>ENST00000560783</t>
  </si>
  <si>
    <t>ENST00000314742</t>
  </si>
  <si>
    <t>Region 66662021-66662421 of chromosome 16</t>
  </si>
  <si>
    <t>ENSG00000183723</t>
  </si>
  <si>
    <t>ENST00000330687</t>
  </si>
  <si>
    <t>ENST00000561680</t>
  </si>
  <si>
    <t>ENST00000394106</t>
  </si>
  <si>
    <t>ENST00000563952</t>
  </si>
  <si>
    <t>Region 31620780-31621180 of chromosome 9</t>
  </si>
  <si>
    <t>Region 154552591-154552991 of chromosome 3</t>
  </si>
  <si>
    <t>ENSG00000243969</t>
  </si>
  <si>
    <t>ENST00000478814</t>
  </si>
  <si>
    <t>Region 88850462-88850862 of chromosome 9</t>
  </si>
  <si>
    <t>ENSG00000187753</t>
  </si>
  <si>
    <t>ENST00000339137</t>
  </si>
  <si>
    <t>ENST00000376001</t>
  </si>
  <si>
    <t>Region 43074536-43074936 of chromosome 8</t>
  </si>
  <si>
    <t>Region 73121945-73122345 of chromosome 7</t>
  </si>
  <si>
    <t>ENSG00000106089</t>
  </si>
  <si>
    <t>ENST00000222812</t>
  </si>
  <si>
    <t>ENST00000395156</t>
  </si>
  <si>
    <t>ENST00000395154</t>
  </si>
  <si>
    <t>ENST00000395155</t>
  </si>
  <si>
    <t>ENST00000470878</t>
  </si>
  <si>
    <t>ENST00000462135</t>
  </si>
  <si>
    <t>Region 120334674-120335074 of chromosome 12</t>
  </si>
  <si>
    <t>Region 334330-334730 of chromosome 9</t>
  </si>
  <si>
    <t>ENSG00000107099</t>
  </si>
  <si>
    <t>ENST00000524396</t>
  </si>
  <si>
    <t>ENST00000453981</t>
  </si>
  <si>
    <t>ENST00000432829</t>
  </si>
  <si>
    <t>ENST00000454469</t>
  </si>
  <si>
    <t>ENST00000382341</t>
  </si>
  <si>
    <t>ENST00000483757</t>
  </si>
  <si>
    <t>ENST00000469391</t>
  </si>
  <si>
    <t>ENST00000495184</t>
  </si>
  <si>
    <t>Region 25871772-25872172 of chromosome 12</t>
  </si>
  <si>
    <t>Region 45768583-45768983 of chromosome 20</t>
  </si>
  <si>
    <t>ENSG00000064655</t>
  </si>
  <si>
    <t>ENST00000327619</t>
  </si>
  <si>
    <t>ENST00000357410</t>
  </si>
  <si>
    <t>ENST00000497062</t>
  </si>
  <si>
    <t>ENST00000317304</t>
  </si>
  <si>
    <t>ENST00000458636</t>
  </si>
  <si>
    <t>Region 194899150-194899550 of chromosome 3</t>
  </si>
  <si>
    <t>ENSG00000173950</t>
  </si>
  <si>
    <t>ENST00000310380</t>
  </si>
  <si>
    <t>ENST00000437101</t>
  </si>
  <si>
    <t>ENST00000429994</t>
  </si>
  <si>
    <t>ENST00000418940</t>
  </si>
  <si>
    <t>ENST00000491138</t>
  </si>
  <si>
    <t>ENST00000476897</t>
  </si>
  <si>
    <t>Region 188924527-188924927 of chromosome 4</t>
  </si>
  <si>
    <t>ENSG00000179059</t>
  </si>
  <si>
    <t>ENST00000509524</t>
  </si>
  <si>
    <t>ENST00000326866</t>
  </si>
  <si>
    <t>Region 4240557-4240957 of chromosome 17</t>
  </si>
  <si>
    <t>ENSG00000132388</t>
  </si>
  <si>
    <t>ENST00000396981</t>
  </si>
  <si>
    <t>ENST00000572484</t>
  </si>
  <si>
    <t>ENST00000574633</t>
  </si>
  <si>
    <t>ENST00000571980</t>
  </si>
  <si>
    <t>ENST00000574059</t>
  </si>
  <si>
    <t>Region 47580513-47580913 of chromosome 20</t>
  </si>
  <si>
    <t>ENSG00000124198</t>
  </si>
  <si>
    <t>ENST00000371917</t>
  </si>
  <si>
    <t>Region 14678033-14678433 of chromosome 16</t>
  </si>
  <si>
    <t>ENSG00000140694</t>
  </si>
  <si>
    <t>ENST00000437198</t>
  </si>
  <si>
    <t>ENST00000420015</t>
  </si>
  <si>
    <t>ENST00000341484</t>
  </si>
  <si>
    <t>ENST00000539279</t>
  </si>
  <si>
    <t>ENST00000564113</t>
  </si>
  <si>
    <t>ENST00000569444</t>
  </si>
  <si>
    <t>ENST00000563697</t>
  </si>
  <si>
    <t>ENST00000562715</t>
  </si>
  <si>
    <t>Region 35967024-35967424 of chromosome 20</t>
  </si>
  <si>
    <t>Region 37827346-37827746 of chromosome 4</t>
  </si>
  <si>
    <t>Region 167816126-167816526 of chromosome 5</t>
  </si>
  <si>
    <t>ENSG00000113645</t>
  </si>
  <si>
    <t>ENST00000265293</t>
  </si>
  <si>
    <t>ENST00000521089</t>
  </si>
  <si>
    <t>ENST00000523043</t>
  </si>
  <si>
    <t>ENST00000519859</t>
  </si>
  <si>
    <t>ENST00000393895</t>
  </si>
  <si>
    <t>Region 45441607-45442007 of chromosome 3</t>
  </si>
  <si>
    <t>ENSG00000011376</t>
  </si>
  <si>
    <t>ENST00000265537</t>
  </si>
  <si>
    <t>ENST00000415258</t>
  </si>
  <si>
    <t>ENST00000431023</t>
  </si>
  <si>
    <t>ENST00000414984</t>
  </si>
  <si>
    <t>ENST00000430399</t>
  </si>
  <si>
    <t>Region 30651954-30652354 of chromosome 17</t>
  </si>
  <si>
    <t>ENSG00000265794</t>
  </si>
  <si>
    <t>ENSG00000108666</t>
  </si>
  <si>
    <t>ENST00000581915</t>
  </si>
  <si>
    <t>ENST00000578389</t>
  </si>
  <si>
    <t>ENST00000583104</t>
  </si>
  <si>
    <t>Region 30894655-30895055 of chromosome 13</t>
  </si>
  <si>
    <t>Region 2924032-2924432 of chromosome 12</t>
  </si>
  <si>
    <t>ENSG00000111203</t>
  </si>
  <si>
    <t>ENST00000228799</t>
  </si>
  <si>
    <t>ENST00000543029</t>
  </si>
  <si>
    <t>ENST00000537851</t>
  </si>
  <si>
    <t>ENST00000419778</t>
  </si>
  <si>
    <t>ENST00000540929</t>
  </si>
  <si>
    <t>ENST00000542548</t>
  </si>
  <si>
    <t>ENST00000541659</t>
  </si>
  <si>
    <t>Region 43527506-43527906 of chromosome 20</t>
  </si>
  <si>
    <t>ENSG00000166913</t>
  </si>
  <si>
    <t>ENST00000353703</t>
  </si>
  <si>
    <t>ENST00000479421</t>
  </si>
  <si>
    <t>ENST00000372839</t>
  </si>
  <si>
    <t>ENST00000428262</t>
  </si>
  <si>
    <t>ENST00000445830</t>
  </si>
  <si>
    <t>Region 20630979-20631379 of chromosome 18</t>
  </si>
  <si>
    <t>Region 56928968-56929368 of chromosome 16</t>
  </si>
  <si>
    <t>ENSG00000070915</t>
  </si>
  <si>
    <t>ENST00000566786</t>
  </si>
  <si>
    <t>ENST00000438926</t>
  </si>
  <si>
    <t>ENST00000563236</t>
  </si>
  <si>
    <t>ENST00000262502</t>
  </si>
  <si>
    <t>Region 86994612-86995012 of chromosome 11</t>
  </si>
  <si>
    <t>ENSG00000166575</t>
  </si>
  <si>
    <t>ENST00000340353</t>
  </si>
  <si>
    <t>ENST00000532959</t>
  </si>
  <si>
    <t>ENST00000305494</t>
  </si>
  <si>
    <t>ENST00000535167</t>
  </si>
  <si>
    <t>Region 25190941-25191341 of chromosome 4</t>
  </si>
  <si>
    <t>ENSG00000038210</t>
  </si>
  <si>
    <t>ENST00000512921</t>
  </si>
  <si>
    <t>ENST00000507794</t>
  </si>
  <si>
    <t>Region 50276024-50276424 of chromosome 22</t>
  </si>
  <si>
    <t>ENSG00000100426</t>
  </si>
  <si>
    <t>ENST00000216268</t>
  </si>
  <si>
    <t>Region 27220738-27221138 of chromosome 10</t>
  </si>
  <si>
    <t>ENSG00000232224</t>
  </si>
  <si>
    <t>ENST00000458682</t>
  </si>
  <si>
    <t>ENST00000458084</t>
  </si>
  <si>
    <t>ENST00000431296</t>
  </si>
  <si>
    <t>Region 38689194-38689594 of chromosome 8</t>
  </si>
  <si>
    <t>ENSG00000147526</t>
  </si>
  <si>
    <t>ENST00000519416</t>
  </si>
  <si>
    <t>ENST00000520615</t>
  </si>
  <si>
    <t>ENST00000443286</t>
  </si>
  <si>
    <t>ENST00000520340</t>
  </si>
  <si>
    <t>ENST00000518415</t>
  </si>
  <si>
    <t>ENST00000522904</t>
  </si>
  <si>
    <t>ENST00000522752</t>
  </si>
  <si>
    <t>ENST00000330691</t>
  </si>
  <si>
    <t>ENST00000348567</t>
  </si>
  <si>
    <t>ENST00000523239</t>
  </si>
  <si>
    <t>ENST00000317827</t>
  </si>
  <si>
    <t>ENST00000379931</t>
  </si>
  <si>
    <t>ENST00000276520</t>
  </si>
  <si>
    <t>ENST00000520973</t>
  </si>
  <si>
    <t>ENST00000521866</t>
  </si>
  <si>
    <t>ENST00000518809</t>
  </si>
  <si>
    <t>ENST00000520611</t>
  </si>
  <si>
    <t>Region 9103427-9103827 of chromosome 11</t>
  </si>
  <si>
    <t>ENSG00000175356</t>
  </si>
  <si>
    <t>ENST00000457346</t>
  </si>
  <si>
    <t>ENST00000309263</t>
  </si>
  <si>
    <t>ENST00000450649</t>
  </si>
  <si>
    <t>ENST00000520467</t>
  </si>
  <si>
    <t>ENST00000534295</t>
  </si>
  <si>
    <t>Region 153660722-153661122 of chromosome 2</t>
  </si>
  <si>
    <t>Region 18731473-18731873 of chromosome 10</t>
  </si>
  <si>
    <t>ENSG00000165995</t>
  </si>
  <si>
    <t>ENST00000324631</t>
  </si>
  <si>
    <t>ENST00000352115</t>
  </si>
  <si>
    <t>ENST00000377328</t>
  </si>
  <si>
    <t>ENST00000282343</t>
  </si>
  <si>
    <t>ENST00000377331</t>
  </si>
  <si>
    <t>ENST00000396576</t>
  </si>
  <si>
    <t>ENST00000377319</t>
  </si>
  <si>
    <t>ENST00000498816</t>
  </si>
  <si>
    <t>ENST00000377329</t>
  </si>
  <si>
    <t>ENST00000377315</t>
  </si>
  <si>
    <t>Region 39945874-39946274 of chromosome 19</t>
  </si>
  <si>
    <t>ENSG00000196235</t>
  </si>
  <si>
    <t>ENST00000599117</t>
  </si>
  <si>
    <t>ENST00000432763</t>
  </si>
  <si>
    <t>ENST00000402194</t>
  </si>
  <si>
    <t>ENST00000601515</t>
  </si>
  <si>
    <t>ENST00000595368</t>
  </si>
  <si>
    <t>ENST00000594729</t>
  </si>
  <si>
    <t>ENST00000601978</t>
  </si>
  <si>
    <t>ENST00000359191</t>
  </si>
  <si>
    <t>ENST00000598725</t>
  </si>
  <si>
    <t>Region 10482085-10482485 of chromosome 19</t>
  </si>
  <si>
    <t>ENSG00000105397</t>
  </si>
  <si>
    <t>ENST00000524462</t>
  </si>
  <si>
    <t>ENST00000525621</t>
  </si>
  <si>
    <t>ENST00000264818</t>
  </si>
  <si>
    <t>ENST00000529370</t>
  </si>
  <si>
    <t>ENST00000531836</t>
  </si>
  <si>
    <t>ENST00000530829</t>
  </si>
  <si>
    <t>Region 78855762-78856162 of chromosome 17</t>
  </si>
  <si>
    <t>ENSG00000141564</t>
  </si>
  <si>
    <t>ENST00000577161</t>
  </si>
  <si>
    <t>ENST00000306801</t>
  </si>
  <si>
    <t>ENST00000544334</t>
  </si>
  <si>
    <t>ENST00000575542</t>
  </si>
  <si>
    <t>Region 18444583-18444983 of chromosome 20</t>
  </si>
  <si>
    <t>ENSG00000089091</t>
  </si>
  <si>
    <t>ENST00000377630</t>
  </si>
  <si>
    <t>ENST00000262547</t>
  </si>
  <si>
    <t>ENST00000329494</t>
  </si>
  <si>
    <t>ENST00000357236</t>
  </si>
  <si>
    <t>ENST00000460891</t>
  </si>
  <si>
    <t>Region 74546198-74546598 of chromosome 10</t>
  </si>
  <si>
    <t>ENSG00000156026</t>
  </si>
  <si>
    <t>ENST00000373053</t>
  </si>
  <si>
    <t>ENST00000357157</t>
  </si>
  <si>
    <t>ENST00000536019</t>
  </si>
  <si>
    <t>Region 137912163-137912563 of chromosome 5</t>
  </si>
  <si>
    <t>Region 68614066-68614466 of chromosome 2</t>
  </si>
  <si>
    <t>ENSG00000115956</t>
  </si>
  <si>
    <t>ENST00000234313</t>
  </si>
  <si>
    <t>Region 14848946-14849346 of chromosome 10</t>
  </si>
  <si>
    <t>Region 232676625-232677025 of chromosome 2</t>
  </si>
  <si>
    <t>ENSG00000261096</t>
  </si>
  <si>
    <t>ENST00000563949</t>
  </si>
  <si>
    <t>Region 42469567-42469967 of chromosome 20</t>
  </si>
  <si>
    <t>Region 156413103-156413503 of chromosome 3</t>
  </si>
  <si>
    <t>ENSG00000163659</t>
  </si>
  <si>
    <t>ENST00000486483</t>
  </si>
  <si>
    <t>ENST00000295924</t>
  </si>
  <si>
    <t>ENST00000461166</t>
  </si>
  <si>
    <t>ENST00000473702</t>
  </si>
  <si>
    <t>ENST00000481853</t>
  </si>
  <si>
    <t>ENST00000542783</t>
  </si>
  <si>
    <t>ENST00000495891</t>
  </si>
  <si>
    <t>Region 10806998-10807398 of chromosome 18</t>
  </si>
  <si>
    <t>ENSG00000154864</t>
  </si>
  <si>
    <t>ENST00000302079</t>
  </si>
  <si>
    <t>ENST00000582913</t>
  </si>
  <si>
    <t>ENST00000503781</t>
  </si>
  <si>
    <t>ENST00000580640</t>
  </si>
  <si>
    <t>ENST00000579112</t>
  </si>
  <si>
    <t>Region 75810896-75811296 of chromosome 10</t>
  </si>
  <si>
    <t>ENSG00000035403</t>
  </si>
  <si>
    <t>ENST00000372755</t>
  </si>
  <si>
    <t>ENST00000211998</t>
  </si>
  <si>
    <t>ENST00000478896</t>
  </si>
  <si>
    <t>ENST00000417648</t>
  </si>
  <si>
    <t>ENST00000461383</t>
  </si>
  <si>
    <t>Region 169560134-169560534 of chromosome 1</t>
  </si>
  <si>
    <t>ENSG00000174175</t>
  </si>
  <si>
    <t>ENST00000426706</t>
  </si>
  <si>
    <t>ENST00000263686</t>
  </si>
  <si>
    <t>ENST00000367793</t>
  </si>
  <si>
    <t>ENST00000367794</t>
  </si>
  <si>
    <t>ENST00000367792</t>
  </si>
  <si>
    <t>ENST00000367791</t>
  </si>
  <si>
    <t>ENST00000466167</t>
  </si>
  <si>
    <t>ENST00000367786</t>
  </si>
  <si>
    <t>ENST00000458599</t>
  </si>
  <si>
    <t>ENST00000367788</t>
  </si>
  <si>
    <t>Region 71230451-71230851 of chromosome 17</t>
  </si>
  <si>
    <t>ENSG00000133193</t>
  </si>
  <si>
    <t>ENSG00000141219</t>
  </si>
  <si>
    <t>ENST00000583178</t>
  </si>
  <si>
    <t>ENST00000255557</t>
  </si>
  <si>
    <t>ENST00000577615</t>
  </si>
  <si>
    <t>ENST00000585109</t>
  </si>
  <si>
    <t>ENST00000359042</t>
  </si>
  <si>
    <t>ENST00000268942</t>
  </si>
  <si>
    <t>ENST00000426147</t>
  </si>
  <si>
    <t>ENST00000582391</t>
  </si>
  <si>
    <t>ENST00000535032</t>
  </si>
  <si>
    <t>ENST00000582793</t>
  </si>
  <si>
    <t>Region 28210542-28210942 of chromosome 13</t>
  </si>
  <si>
    <t>ENSG00000186184</t>
  </si>
  <si>
    <t>ENST00000399697</t>
  </si>
  <si>
    <t>ENST00000465887</t>
  </si>
  <si>
    <t>ENST00000489647</t>
  </si>
  <si>
    <t>Region 4235771-4236171 of chromosome 17</t>
  </si>
  <si>
    <t>Region 25254066-25254466 of chromosome 16</t>
  </si>
  <si>
    <t>ENSG00000155592</t>
  </si>
  <si>
    <t>ENST00000328086</t>
  </si>
  <si>
    <t>ENST00000569150</t>
  </si>
  <si>
    <t>Region 3110278-3110678 of chromosome 2</t>
  </si>
  <si>
    <t>ENSG00000234423</t>
  </si>
  <si>
    <t>ENST00000457478</t>
  </si>
  <si>
    <t>Region 166432780-166433180 of chromosome 1</t>
  </si>
  <si>
    <t>Region 12468139-12468539 of chromosome 10</t>
  </si>
  <si>
    <t>ENSG00000183049</t>
  </si>
  <si>
    <t>ENST00000378847</t>
  </si>
  <si>
    <t>ENST00000487696</t>
  </si>
  <si>
    <t>ENST00000378845</t>
  </si>
  <si>
    <t>Region 108694760-108695160 of chromosome 13</t>
  </si>
  <si>
    <t>Region 51271638-51272038 of chromosome 14</t>
  </si>
  <si>
    <t>ENSG00000100503</t>
  </si>
  <si>
    <t>ENST00000245441</t>
  </si>
  <si>
    <t>ENST00000389868</t>
  </si>
  <si>
    <t>ENST00000476352</t>
  </si>
  <si>
    <t>ENST00000530997</t>
  </si>
  <si>
    <t>ENST00000382043</t>
  </si>
  <si>
    <t>ENST00000382041</t>
  </si>
  <si>
    <t>ENST00000324330</t>
  </si>
  <si>
    <t>ENST00000453196</t>
  </si>
  <si>
    <t>ENST00000453401</t>
  </si>
  <si>
    <t>ENST00000486950</t>
  </si>
  <si>
    <t>ENST00000496749</t>
  </si>
  <si>
    <t>Region 112809286-112809686 of chromosome 12</t>
  </si>
  <si>
    <t>ENSG00000173064</t>
  </si>
  <si>
    <t>ENST00000377560</t>
  </si>
  <si>
    <t>ENST00000430131</t>
  </si>
  <si>
    <t>ENST00000550722</t>
  </si>
  <si>
    <t>ENST00000550724</t>
  </si>
  <si>
    <t>Region 173399188-173399588 of chromosome 5</t>
  </si>
  <si>
    <t>Region 127964870-127965270 of chromosome 3</t>
  </si>
  <si>
    <t>ENSG00000132394</t>
  </si>
  <si>
    <t>ENST00000254730</t>
  </si>
  <si>
    <t>ENST00000483457</t>
  </si>
  <si>
    <t>ENST00000484438</t>
  </si>
  <si>
    <t>Region 79689544-79689944 of chromosome 4</t>
  </si>
  <si>
    <t>ENSG00000239793</t>
  </si>
  <si>
    <t>ENST00000478593</t>
  </si>
  <si>
    <t>Region 207140747-207141147 of chromosome 2</t>
  </si>
  <si>
    <t>ENSG00000204186</t>
  </si>
  <si>
    <t>ENST00000374423</t>
  </si>
  <si>
    <t>Region 4695839-4696239 of chromosome 16</t>
  </si>
  <si>
    <t>ENSG00000102858</t>
  </si>
  <si>
    <t>ENST00000591895</t>
  </si>
  <si>
    <t>ENST00000262370</t>
  </si>
  <si>
    <t>ENST00000415496</t>
  </si>
  <si>
    <t>ENST00000536343</t>
  </si>
  <si>
    <t>ENST00000587747</t>
  </si>
  <si>
    <t>ENST00000399577</t>
  </si>
  <si>
    <t>ENST00000588994</t>
  </si>
  <si>
    <t>ENST00000586183</t>
  </si>
  <si>
    <t>Region 54128356-54128756 of chromosome 12</t>
  </si>
  <si>
    <t>Region 123948275-123948675 of chromosome 8</t>
  </si>
  <si>
    <t>ENSG00000178764</t>
  </si>
  <si>
    <t>ENST00000314393</t>
  </si>
  <si>
    <t>ENST00000534247</t>
  </si>
  <si>
    <t>Region 59102973-59103373 of chromosome 17</t>
  </si>
  <si>
    <t>ENSG00000141376</t>
  </si>
  <si>
    <t>ENST00000589222</t>
  </si>
  <si>
    <t>ENST00000407086</t>
  </si>
  <si>
    <t>ENST00000390652</t>
  </si>
  <si>
    <t>ENST00000588462</t>
  </si>
  <si>
    <t>ENST00000408905</t>
  </si>
  <si>
    <t>ENST00000585744</t>
  </si>
  <si>
    <t>ENST00000588874</t>
  </si>
  <si>
    <t>ENST00000587037</t>
  </si>
  <si>
    <t>ENST00000585979</t>
  </si>
  <si>
    <t>ENST00000592827</t>
  </si>
  <si>
    <t>Region 16705925-16706325 of chromosome 7</t>
  </si>
  <si>
    <t>ENSG00000136261</t>
  </si>
  <si>
    <t>ENST00000415365</t>
  </si>
  <si>
    <t>ENST00000258761</t>
  </si>
  <si>
    <t>ENST00000433922</t>
  </si>
  <si>
    <t>ENST00000432311</t>
  </si>
  <si>
    <t>ENST00000437745</t>
  </si>
  <si>
    <t>ENST00000436868</t>
  </si>
  <si>
    <t>ENST00000452975</t>
  </si>
  <si>
    <t>ENST00000405202</t>
  </si>
  <si>
    <t>ENST00000480517</t>
  </si>
  <si>
    <t>ENST00000446596</t>
  </si>
  <si>
    <t>ENST00000438834</t>
  </si>
  <si>
    <t>ENST00000430000</t>
  </si>
  <si>
    <t>Region 191091610-191092010 of chromosome 3</t>
  </si>
  <si>
    <t>ENSG00000152492</t>
  </si>
  <si>
    <t>ENST00000392455</t>
  </si>
  <si>
    <t>ENST00000392456</t>
  </si>
  <si>
    <t>Region 27457192-27457592 of chromosome 3</t>
  </si>
  <si>
    <t>ENSG00000033867</t>
  </si>
  <si>
    <t>ENST00000419036</t>
  </si>
  <si>
    <t>ENST00000295736</t>
  </si>
  <si>
    <t>ENST00000428386</t>
  </si>
  <si>
    <t>ENST00000454389</t>
  </si>
  <si>
    <t>ENST00000440156</t>
  </si>
  <si>
    <t>ENST00000457377</t>
  </si>
  <si>
    <t>ENST00000438530</t>
  </si>
  <si>
    <t>ENST00000437179</t>
  </si>
  <si>
    <t>ENST00000446700</t>
  </si>
  <si>
    <t>ENST00000455077</t>
  </si>
  <si>
    <t>ENST00000445684</t>
  </si>
  <si>
    <t>ENST00000435667</t>
  </si>
  <si>
    <t>ENST00000388777</t>
  </si>
  <si>
    <t>ENST00000425128</t>
  </si>
  <si>
    <t>ENST00000437266</t>
  </si>
  <si>
    <t>ENST00000428179</t>
  </si>
  <si>
    <t>Region 34929732-34930132 of chromosome 21</t>
  </si>
  <si>
    <t>ENSG00000159140</t>
  </si>
  <si>
    <t>ENST00000356577</t>
  </si>
  <si>
    <t>ENST00000290239</t>
  </si>
  <si>
    <t>ENST00000381692</t>
  </si>
  <si>
    <t>ENST00000300278</t>
  </si>
  <si>
    <t>ENST00000455528</t>
  </si>
  <si>
    <t>ENST00000381679</t>
  </si>
  <si>
    <t>ENST00000436227</t>
  </si>
  <si>
    <t>ENST00000421541</t>
  </si>
  <si>
    <t>Region 90462222-90462622 of chromosome 13</t>
  </si>
  <si>
    <t>Region 22261384-22261784 of chromosome 17</t>
  </si>
  <si>
    <t>Region 784562-784962 of chromosome 11</t>
  </si>
  <si>
    <t>Region 127981962-127982362 of chromosome 3</t>
  </si>
  <si>
    <t>Region 59010457-59010857 of chromosome 1</t>
  </si>
  <si>
    <t>ENSG00000173406</t>
  </si>
  <si>
    <t>ENSG00000162600</t>
  </si>
  <si>
    <t>ENST00000485760</t>
  </si>
  <si>
    <t>ENST00000358603</t>
  </si>
  <si>
    <t>ENST00000371226</t>
  </si>
  <si>
    <t>ENST00000469854</t>
  </si>
  <si>
    <t>ENST00000456980</t>
  </si>
  <si>
    <t>ENST00000467063</t>
  </si>
  <si>
    <t>ENST00000419242</t>
  </si>
  <si>
    <t>ENST00000426139</t>
  </si>
  <si>
    <t>ENST00000453710</t>
  </si>
  <si>
    <t>ENST00000482274</t>
  </si>
  <si>
    <t>Region 67894282-67894682 of chromosome 15</t>
  </si>
  <si>
    <t>ENSG00000137764</t>
  </si>
  <si>
    <t>ENST00000178640</t>
  </si>
  <si>
    <t>ENST00000560591</t>
  </si>
  <si>
    <t>ENST00000395476</t>
  </si>
  <si>
    <t>ENST00000354498</t>
  </si>
  <si>
    <t>ENST00000439036</t>
  </si>
  <si>
    <t>ENST00000558392</t>
  </si>
  <si>
    <t>ENST00000559262</t>
  </si>
  <si>
    <t>Region 59633190-59633590 of chromosome 14</t>
  </si>
  <si>
    <t>Region 105550179-105550579 of chromosome 8</t>
  </si>
  <si>
    <t>ENSG00000147650</t>
  </si>
  <si>
    <t>ENST00000424843</t>
  </si>
  <si>
    <t>ENST00000276654</t>
  </si>
  <si>
    <t>ENST00000520770</t>
  </si>
  <si>
    <t>ENST00000519675</t>
  </si>
  <si>
    <t>Region 123899231-123899631 of chromosome 12</t>
  </si>
  <si>
    <t>Region 28145430-28145830 of chromosome 16</t>
  </si>
  <si>
    <t>ENSG00000169180</t>
  </si>
  <si>
    <t>ENST00000565698</t>
  </si>
  <si>
    <t>ENST00000304658</t>
  </si>
  <si>
    <t>ENST00000563138</t>
  </si>
  <si>
    <t>ENST00000565284</t>
  </si>
  <si>
    <t>ENST00000567842</t>
  </si>
  <si>
    <t>ENST00000564337</t>
  </si>
  <si>
    <t>Region 27096449-27096849 of chromosome 1</t>
  </si>
  <si>
    <t>ENSG00000117713</t>
  </si>
  <si>
    <t>ENST00000324856</t>
  </si>
  <si>
    <t>ENST00000457599</t>
  </si>
  <si>
    <t>ENST00000374152</t>
  </si>
  <si>
    <t>Region 72396789-72397189 of chromosome 7</t>
  </si>
  <si>
    <t>ENSG00000196313</t>
  </si>
  <si>
    <t>ENST00000395270</t>
  </si>
  <si>
    <t>ENST00000446813</t>
  </si>
  <si>
    <t>ENST00000257622</t>
  </si>
  <si>
    <t>ENST00000358357</t>
  </si>
  <si>
    <t>ENST00000434423</t>
  </si>
  <si>
    <t>Region 12449360-12449760 of chromosome 18</t>
  </si>
  <si>
    <t>ENSG00000134278</t>
  </si>
  <si>
    <t>ENST00000409402</t>
  </si>
  <si>
    <t>ENST00000410092</t>
  </si>
  <si>
    <t>ENST00000309836</t>
  </si>
  <si>
    <t>ENST00000440472</t>
  </si>
  <si>
    <t>ENST00000453447</t>
  </si>
  <si>
    <t>ENST00000498803</t>
  </si>
  <si>
    <t>ENST00000464481</t>
  </si>
  <si>
    <t>ENST00000592156</t>
  </si>
  <si>
    <t>Region 25928352-25928752 of chromosome 14</t>
  </si>
  <si>
    <t>Region 27828691-27829091 of chromosome 13</t>
  </si>
  <si>
    <t>ENSG00000122026</t>
  </si>
  <si>
    <t>ENST00000311549</t>
  </si>
  <si>
    <t>ENST00000461690</t>
  </si>
  <si>
    <t>ENST00000272274</t>
  </si>
  <si>
    <t>ENST00000319826</t>
  </si>
  <si>
    <t>ENST00000326092</t>
  </si>
  <si>
    <t>ENST00000493317</t>
  </si>
  <si>
    <t>ENST00000483765</t>
  </si>
  <si>
    <t>ENST00000466550</t>
  </si>
  <si>
    <t>ENST00000485756</t>
  </si>
  <si>
    <t>Region 103826626-103827026 of chromosome 13</t>
  </si>
  <si>
    <t>Region 16512708-16513108 of chromosome 12</t>
  </si>
  <si>
    <t>ENSG00000008394</t>
  </si>
  <si>
    <t>ENST00000536371</t>
  </si>
  <si>
    <t>ENST00000010404</t>
  </si>
  <si>
    <t>ENST00000543076</t>
  </si>
  <si>
    <t>ENST00000396210</t>
  </si>
  <si>
    <t>ENST00000539036</t>
  </si>
  <si>
    <t>ENST00000542256</t>
  </si>
  <si>
    <t>ENST00000539708</t>
  </si>
  <si>
    <t>ENST00000535309</t>
  </si>
  <si>
    <t>ENST00000540056</t>
  </si>
  <si>
    <t>ENST00000396209</t>
  </si>
  <si>
    <t>ENST00000540126</t>
  </si>
  <si>
    <t>ENST00000396207</t>
  </si>
  <si>
    <t>ENST00000538857</t>
  </si>
  <si>
    <t>ENST00000535624</t>
  </si>
  <si>
    <t>Region 129798133-129798533 of chromosome 7</t>
  </si>
  <si>
    <t>Region 202644765-202645165 of chromosome 2</t>
  </si>
  <si>
    <t>ENSG00000003393</t>
  </si>
  <si>
    <t>ENST00000264276</t>
  </si>
  <si>
    <t>ENST00000482891</t>
  </si>
  <si>
    <t>ENST00000482789</t>
  </si>
  <si>
    <t>ENST00000467448</t>
  </si>
  <si>
    <t>ENST00000496244</t>
  </si>
  <si>
    <t>ENST00000409632</t>
  </si>
  <si>
    <t>ENST00000410052</t>
  </si>
  <si>
    <t>ENST00000462747</t>
  </si>
  <si>
    <t>Region 129431734-129432134 of chromosome 4</t>
  </si>
  <si>
    <t>ENSG00000251432</t>
  </si>
  <si>
    <t>ENST00000511497</t>
  </si>
  <si>
    <t>Region 236093971-236094371 of chromosome 1</t>
  </si>
  <si>
    <t>Region 50579792-50580192 of chromosome 13</t>
  </si>
  <si>
    <t>ENSG00000204977</t>
  </si>
  <si>
    <t>ENST00000442421</t>
  </si>
  <si>
    <t>ENST00000378183</t>
  </si>
  <si>
    <t>ENST00000474805</t>
  </si>
  <si>
    <t>ENST00000420995</t>
  </si>
  <si>
    <t>ENST00000478111</t>
  </si>
  <si>
    <t>ENST00000378182</t>
  </si>
  <si>
    <t>ENST00000356017</t>
  </si>
  <si>
    <t>ENST00000457662</t>
  </si>
  <si>
    <t>ENST00000298772</t>
  </si>
  <si>
    <t>Region 84380354-84380754 of chromosome 13</t>
  </si>
  <si>
    <t>Region 83899028-83899428 of chromosome 15</t>
  </si>
  <si>
    <t>ENSG00000259986</t>
  </si>
  <si>
    <t>ENST00000565495</t>
  </si>
  <si>
    <t>Region 150872433-150872833 of chromosome 1</t>
  </si>
  <si>
    <t>Region 125059887-125060287 of chromosome 10</t>
  </si>
  <si>
    <t>Region 9634707-9635107 of chromosome 2</t>
  </si>
  <si>
    <t>ENSG00000134330</t>
  </si>
  <si>
    <t>ENSG00000151694</t>
  </si>
  <si>
    <t>ENST00000481367</t>
  </si>
  <si>
    <t>ENST00000545602</t>
  </si>
  <si>
    <t>ENST00000310823</t>
  </si>
  <si>
    <t>Region 149073253-149073653 of chromosome 3</t>
  </si>
  <si>
    <t>Region 180262347-180262747 of chromosome 2</t>
  </si>
  <si>
    <t>Region 31177892-31178292 of chromosome 7</t>
  </si>
  <si>
    <t>Region 74311467-74311867 of chromosome 8</t>
  </si>
  <si>
    <t>Region 241369373-241369773 of chromosome 1</t>
  </si>
  <si>
    <t>ENSG00000182901</t>
  </si>
  <si>
    <t>ENST00000348120</t>
  </si>
  <si>
    <t>ENST00000366563</t>
  </si>
  <si>
    <t>ENST00000366564</t>
  </si>
  <si>
    <t>ENST00000366565</t>
  </si>
  <si>
    <t>ENST00000446183</t>
  </si>
  <si>
    <t>ENST00000366562</t>
  </si>
  <si>
    <t>ENST00000407727</t>
  </si>
  <si>
    <t>ENST00000401882</t>
  </si>
  <si>
    <t>Region 39186866-39187266 of chromosome 19</t>
  </si>
  <si>
    <t>ENSG00000130402</t>
  </si>
  <si>
    <t>ENST00000588618</t>
  </si>
  <si>
    <t>ENST00000252699</t>
  </si>
  <si>
    <t>ENST00000424234</t>
  </si>
  <si>
    <t>ENST00000390009</t>
  </si>
  <si>
    <t>ENST00000589528</t>
  </si>
  <si>
    <t>ENST00000495553</t>
  </si>
  <si>
    <t>Region 115234852-115235252 of chromosome 1</t>
  </si>
  <si>
    <t>ENSG00000116748</t>
  </si>
  <si>
    <t>ENST00000520113</t>
  </si>
  <si>
    <t>ENST00000369538</t>
  </si>
  <si>
    <t>ENST00000353928</t>
  </si>
  <si>
    <t>Region 77888064-77888464 of chromosome 18</t>
  </si>
  <si>
    <t>ENSG00000101544</t>
  </si>
  <si>
    <t>ENST00000262198</t>
  </si>
  <si>
    <t>ENST00000560752</t>
  </si>
  <si>
    <t>ENST00000559951</t>
  </si>
  <si>
    <t>ENST00000560561</t>
  </si>
  <si>
    <t>ENST00000561195</t>
  </si>
  <si>
    <t>Region 99618168-99618568 of chromosome 13</t>
  </si>
  <si>
    <t>ENSG00000088387</t>
  </si>
  <si>
    <t>ENST00000376460</t>
  </si>
  <si>
    <t>ENST00000339416</t>
  </si>
  <si>
    <t>ENST00000448493</t>
  </si>
  <si>
    <t>ENST00000442173</t>
  </si>
  <si>
    <t>ENST00000427887</t>
  </si>
  <si>
    <t>ENST00000479769</t>
  </si>
  <si>
    <t>Region 13682638-13683038 of chromosome 6</t>
  </si>
  <si>
    <t>ENSG00000010017</t>
  </si>
  <si>
    <t>ENST00000011619</t>
  </si>
  <si>
    <t>ENST00000539980</t>
  </si>
  <si>
    <t>Region 147637309-147637709 of chromosome 7</t>
  </si>
  <si>
    <t>ENSG00000174469</t>
  </si>
  <si>
    <t>ENSG00000242266</t>
  </si>
  <si>
    <t>ENST00000361727</t>
  </si>
  <si>
    <t>ENST00000455301</t>
  </si>
  <si>
    <t>ENST00000469290</t>
  </si>
  <si>
    <t>Region 25981078-25981478 of chromosome 15</t>
  </si>
  <si>
    <t>ENSG00000206190</t>
  </si>
  <si>
    <t>ENST00000356865</t>
  </si>
  <si>
    <t>ENST00000555815</t>
  </si>
  <si>
    <t>Region 99651691-99652091 of chromosome 14</t>
  </si>
  <si>
    <t>ENSG00000127152</t>
  </si>
  <si>
    <t>ENST00000357195</t>
  </si>
  <si>
    <t>ENST00000345514</t>
  </si>
  <si>
    <t>ENST00000443726</t>
  </si>
  <si>
    <t>Region 11328720-11329120 of chromosome 19</t>
  </si>
  <si>
    <t>ENSG00000130158</t>
  </si>
  <si>
    <t>ENST00000294618</t>
  </si>
  <si>
    <t>ENST00000319867</t>
  </si>
  <si>
    <t>ENST00000587656</t>
  </si>
  <si>
    <t>Region 24690198-24690598 of chromosome 16</t>
  </si>
  <si>
    <t>Region 40094532-40094932 of chromosome 20</t>
  </si>
  <si>
    <t>ENSG00000124177</t>
  </si>
  <si>
    <t>ENST00000373233</t>
  </si>
  <si>
    <t>ENST00000440697</t>
  </si>
  <si>
    <t>ENST00000309279</t>
  </si>
  <si>
    <t>Region 61589296-61589696 of chromosome 20</t>
  </si>
  <si>
    <t>ENSG00000101194</t>
  </si>
  <si>
    <t>ENST00000370351</t>
  </si>
  <si>
    <t>ENST00000370349</t>
  </si>
  <si>
    <t>ENST00000488738</t>
  </si>
  <si>
    <t>Region 69921345-69921745 of chromosome 11</t>
  </si>
  <si>
    <t>ENSG00000254417</t>
  </si>
  <si>
    <t>ENSG00000202070</t>
  </si>
  <si>
    <t>ENST00000531347</t>
  </si>
  <si>
    <t>ENST00000533327</t>
  </si>
  <si>
    <t>ENST00000365200</t>
  </si>
  <si>
    <t>Region 48631586-48631986 of chromosome 2</t>
  </si>
  <si>
    <t>Region 11910750-11911150 of chromosome 18</t>
  </si>
  <si>
    <t>ENSG00000267079</t>
  </si>
  <si>
    <t>ENST00000590055</t>
  </si>
  <si>
    <t>Region 37832578-37832978 of chromosome 22</t>
  </si>
  <si>
    <t>Region 8449546-8449946 of chromosome 1</t>
  </si>
  <si>
    <t>ENSG00000142599</t>
  </si>
  <si>
    <t>ENST00000337907</t>
  </si>
  <si>
    <t>ENST00000377464</t>
  </si>
  <si>
    <t>ENST00000400907</t>
  </si>
  <si>
    <t>ENST00000476556</t>
  </si>
  <si>
    <t>ENST00000400908</t>
  </si>
  <si>
    <t>ENST00000488215</t>
  </si>
  <si>
    <t>ENST00000460659</t>
  </si>
  <si>
    <t>ENST00000492766</t>
  </si>
  <si>
    <t>ENST00000465125</t>
  </si>
  <si>
    <t>Region 35586684-35587084 of chromosome 17</t>
  </si>
  <si>
    <t>ENSG00000132142</t>
  </si>
  <si>
    <t>ENST00000353139</t>
  </si>
  <si>
    <t>ENST00000360679</t>
  </si>
  <si>
    <t>ENST00000394406</t>
  </si>
  <si>
    <t>ENST00000335166</t>
  </si>
  <si>
    <t>ENST00000590888</t>
  </si>
  <si>
    <t>Region 75468037-75468437 of chromosome 16</t>
  </si>
  <si>
    <t>ENSG00000261717</t>
  </si>
  <si>
    <t>ENST00000567194</t>
  </si>
  <si>
    <t>ENST00000561887</t>
  </si>
  <si>
    <t>ENST00000566594</t>
  </si>
  <si>
    <t>Region 92063100-92063500 of chromosome 14</t>
  </si>
  <si>
    <t>ENSG00000133962</t>
  </si>
  <si>
    <t>ENST00000557036</t>
  </si>
  <si>
    <t>ENST00000256343</t>
  </si>
  <si>
    <t>Region 31057392-31057792 of chromosome 10</t>
  </si>
  <si>
    <t>Region 32514791-32515191 of chromosome 1</t>
  </si>
  <si>
    <t>ENSG00000121774</t>
  </si>
  <si>
    <t>ENST00000484270</t>
  </si>
  <si>
    <t>Region 146001783-146002183 of chromosome 4</t>
  </si>
  <si>
    <t>ENSG00000164162</t>
  </si>
  <si>
    <t>ENST00000506851</t>
  </si>
  <si>
    <t>ENST00000502651</t>
  </si>
  <si>
    <t>ENST00000507656</t>
  </si>
  <si>
    <t>ENST00000451299</t>
  </si>
  <si>
    <t>ENST00000309439</t>
  </si>
  <si>
    <t>ENST00000510270</t>
  </si>
  <si>
    <t>ENST00000511466</t>
  </si>
  <si>
    <t>ENST00000514390</t>
  </si>
  <si>
    <t>ENST00000513054</t>
  </si>
  <si>
    <t>ENST00000502562</t>
  </si>
  <si>
    <t>ENST00000512680</t>
  </si>
  <si>
    <t>ENST00000508087</t>
  </si>
  <si>
    <t>ENST00000504721</t>
  </si>
  <si>
    <t>Region 103165434-103165834 of chromosome 4</t>
  </si>
  <si>
    <t>Region 170103965-170104365 of chromosome 3</t>
  </si>
  <si>
    <t>ENSG00000136603</t>
  </si>
  <si>
    <t>ENST00000259119</t>
  </si>
  <si>
    <t>ENST00000426052</t>
  </si>
  <si>
    <t>ENST00000413427</t>
  </si>
  <si>
    <t>ENST00000458537</t>
  </si>
  <si>
    <t>ENST00000470571</t>
  </si>
  <si>
    <t>Region 50158054-50158454 of chromosome 19</t>
  </si>
  <si>
    <t>ENSG00000126461</t>
  </si>
  <si>
    <t>ENST00000360565</t>
  </si>
  <si>
    <t>Region 40831600-40832000 of chromosome 19</t>
  </si>
  <si>
    <t>ENSG00000160392</t>
  </si>
  <si>
    <t>ENST00000582783</t>
  </si>
  <si>
    <t>ENST00000577617</t>
  </si>
  <si>
    <t>ENST00000392035</t>
  </si>
  <si>
    <t>ENST00000357884</t>
  </si>
  <si>
    <t>Region 10861771-10862171 of chromosome 18</t>
  </si>
  <si>
    <t>ENST00000579899</t>
  </si>
  <si>
    <t>Region 30742128-30742528 of chromosome 20</t>
  </si>
  <si>
    <t>ENSG00000101337</t>
  </si>
  <si>
    <t>ENST00000398022</t>
  </si>
  <si>
    <t>ENST00000217315</t>
  </si>
  <si>
    <t>Region 55487976-55488376 of chromosome 7</t>
  </si>
  <si>
    <t>ENSG00000132434</t>
  </si>
  <si>
    <t>ENST00000254770</t>
  </si>
  <si>
    <t>ENST00000452107</t>
  </si>
  <si>
    <t>ENST00000476479</t>
  </si>
  <si>
    <t>Region 22559471-22559871 of chromosome 20</t>
  </si>
  <si>
    <t>Region 76820294-76820694 of chromosome 17</t>
  </si>
  <si>
    <t>ENSG00000055483</t>
  </si>
  <si>
    <t>ENST00000589225</t>
  </si>
  <si>
    <t>ENST00000312010</t>
  </si>
  <si>
    <t>ENST00000542802</t>
  </si>
  <si>
    <t>ENST00000588086</t>
  </si>
  <si>
    <t>ENST00000586066</t>
  </si>
  <si>
    <t>ENST00000590014</t>
  </si>
  <si>
    <t>ENST00000589424</t>
  </si>
  <si>
    <t>Region 5098196-5098596 of chromosome 9</t>
  </si>
  <si>
    <t>ENSG00000096968</t>
  </si>
  <si>
    <t>ENSG00000235917</t>
  </si>
  <si>
    <t>ENST00000539801</t>
  </si>
  <si>
    <t>ENST00000381652</t>
  </si>
  <si>
    <t>ENST00000544510</t>
  </si>
  <si>
    <t>ENST00000431069</t>
  </si>
  <si>
    <t>Region 48521843-48522243 of chromosome 20</t>
  </si>
  <si>
    <t>ENSG00000158480</t>
  </si>
  <si>
    <t>ENST00000289431</t>
  </si>
  <si>
    <t>ENST00000422556</t>
  </si>
  <si>
    <t>ENST00000543716</t>
  </si>
  <si>
    <t>Region 58827519-58827919 of chromosome 14</t>
  </si>
  <si>
    <t>ENSG00000032219</t>
  </si>
  <si>
    <t>ENST00000355431</t>
  </si>
  <si>
    <t>ENST00000348476</t>
  </si>
  <si>
    <t>ENST00000395168</t>
  </si>
  <si>
    <t>ENST00000431317</t>
  </si>
  <si>
    <t>ENST00000417477</t>
  </si>
  <si>
    <t>ENST00000469635</t>
  </si>
  <si>
    <t>Region 9240156-9240556 of chromosome 4</t>
  </si>
  <si>
    <t>Region 53087042-53087442 of chromosome 20</t>
  </si>
  <si>
    <t>Region 69157488-69157888 of chromosome 12</t>
  </si>
  <si>
    <t>ENSG00000175782</t>
  </si>
  <si>
    <t>ENST00000398004</t>
  </si>
  <si>
    <t>ENST00000431174</t>
  </si>
  <si>
    <t>ENST00000538043</t>
  </si>
  <si>
    <t>Region 71419957-71420357 of chromosome 6</t>
  </si>
  <si>
    <t>ENSG00000112305</t>
  </si>
  <si>
    <t>ENST00000370452</t>
  </si>
  <si>
    <t>ENST00000316999</t>
  </si>
  <si>
    <t>ENST00000370455</t>
  </si>
  <si>
    <t>ENST00000422334</t>
  </si>
  <si>
    <t>Region 211572557-211572957 of chromosome 1</t>
  </si>
  <si>
    <t>ENSG00000153363</t>
  </si>
  <si>
    <t>ENST00000423222</t>
  </si>
  <si>
    <t>Region 72817970-72818370 of chromosome 11</t>
  </si>
  <si>
    <t>ENSG00000137478</t>
  </si>
  <si>
    <t>ENST00000311172</t>
  </si>
  <si>
    <t>ENST00000409314</t>
  </si>
  <si>
    <t>ENST00000409418</t>
  </si>
  <si>
    <t>ENST00000458644</t>
  </si>
  <si>
    <t>ENST00000409853</t>
  </si>
  <si>
    <t>ENST00000422375</t>
  </si>
  <si>
    <t>Region 9917501-9917901 of chromosome 17</t>
  </si>
  <si>
    <t>ENSG00000007237</t>
  </si>
  <si>
    <t>ENST00000437099</t>
  </si>
  <si>
    <t>ENST00000323816</t>
  </si>
  <si>
    <t>ENST00000396115</t>
  </si>
  <si>
    <t>ENST00000432992</t>
  </si>
  <si>
    <t>ENST00000540214</t>
  </si>
  <si>
    <t>ENST00000585266</t>
  </si>
  <si>
    <t>ENST00000542249</t>
  </si>
  <si>
    <t>ENST00000579158</t>
  </si>
  <si>
    <t>ENST00000584146</t>
  </si>
  <si>
    <t>ENST00000579140</t>
  </si>
  <si>
    <t>ENST00000578655</t>
  </si>
  <si>
    <t>ENST00000578599</t>
  </si>
  <si>
    <t>ENST00000584389</t>
  </si>
  <si>
    <t>ENST00000580043</t>
  </si>
  <si>
    <t>Region 98347951-98348351 of chromosome 13</t>
  </si>
  <si>
    <t>Region 49568587-49568987 of chromosome 13</t>
  </si>
  <si>
    <t>ENSG00000102531</t>
  </si>
  <si>
    <t>ENST00000492622</t>
  </si>
  <si>
    <t>ENST00000378383</t>
  </si>
  <si>
    <t>ENST00000484074</t>
  </si>
  <si>
    <t>ENST00000337156</t>
  </si>
  <si>
    <t>ENST00000541916</t>
  </si>
  <si>
    <t>Region 168317531-168317931 of chromosome 1</t>
  </si>
  <si>
    <t>Region 107283104-107283504 of chromosome 8</t>
  </si>
  <si>
    <t>ENSG00000254615</t>
  </si>
  <si>
    <t>ENSG00000164830</t>
  </si>
  <si>
    <t>ENST00000521369</t>
  </si>
  <si>
    <t>ENST00000577661</t>
  </si>
  <si>
    <t>ENST00000445937</t>
  </si>
  <si>
    <t>Region 94658469-94658869 of chromosome 12</t>
  </si>
  <si>
    <t>ENSG00000136040</t>
  </si>
  <si>
    <t>ENST00000258526</t>
  </si>
  <si>
    <t>ENST00000549217</t>
  </si>
  <si>
    <t>ENST00000547057</t>
  </si>
  <si>
    <t>ENST00000551495</t>
  </si>
  <si>
    <t>ENST00000545312</t>
  </si>
  <si>
    <t>Region 234585568-234585968 of chromosome 1</t>
  </si>
  <si>
    <t>ENSG00000059588</t>
  </si>
  <si>
    <t>ENST00000040877</t>
  </si>
  <si>
    <t>Region 3460033-3460433 of chromosome 2</t>
  </si>
  <si>
    <t>ENSG00000171853</t>
  </si>
  <si>
    <t>ENST00000382110</t>
  </si>
  <si>
    <t>ENST00000324266</t>
  </si>
  <si>
    <t>ENST00000441983</t>
  </si>
  <si>
    <t>ENST00000417243</t>
  </si>
  <si>
    <t>ENST00000469147</t>
  </si>
  <si>
    <t>ENST00000441099</t>
  </si>
  <si>
    <t>ENST00000433382</t>
  </si>
  <si>
    <t>ENST00000462983</t>
  </si>
  <si>
    <t>ENST00000479897</t>
  </si>
  <si>
    <t>ENST00000415624</t>
  </si>
  <si>
    <t>ENST00000479955</t>
  </si>
  <si>
    <t>ENST00000497597</t>
  </si>
  <si>
    <t>Region 41263336-41263736 of chromosome 21</t>
  </si>
  <si>
    <t>ENSG00000183036</t>
  </si>
  <si>
    <t>ENST00000328619</t>
  </si>
  <si>
    <t>ENST00000462224</t>
  </si>
  <si>
    <t>ENST00000468717</t>
  </si>
  <si>
    <t>Region 89349586-89349986 of chromosome 1</t>
  </si>
  <si>
    <t>ENSG00000137947</t>
  </si>
  <si>
    <t>ENST00000370500</t>
  </si>
  <si>
    <t>ENST00000448623</t>
  </si>
  <si>
    <t>ENST00000494819</t>
  </si>
  <si>
    <t>ENST00000418217</t>
  </si>
  <si>
    <t>ENST00000486078</t>
  </si>
  <si>
    <t>ENST00000471296</t>
  </si>
  <si>
    <t>ENST00000471471</t>
  </si>
  <si>
    <t>Region 53037173-53037573 of chromosome 6</t>
  </si>
  <si>
    <t>Region 50091556-50091956 of chromosome 20</t>
  </si>
  <si>
    <t>ENSG00000101096</t>
  </si>
  <si>
    <t>ENST00000371564</t>
  </si>
  <si>
    <t>ENST00000396009</t>
  </si>
  <si>
    <t>ENST00000414705</t>
  </si>
  <si>
    <t>Region 120501432-120501832 of chromosome 9</t>
  </si>
  <si>
    <t>Region 16522084-16522484 of chromosome 19</t>
  </si>
  <si>
    <t>ENSG00000127527</t>
  </si>
  <si>
    <t>ENST00000455140</t>
  </si>
  <si>
    <t>ENST00000602022</t>
  </si>
  <si>
    <t>ENST00000592031</t>
  </si>
  <si>
    <t>ENST00000248070</t>
  </si>
  <si>
    <t>ENST00000535753</t>
  </si>
  <si>
    <t>ENST00000594975</t>
  </si>
  <si>
    <t>ENST00000597937</t>
  </si>
  <si>
    <t>ENST00000602009</t>
  </si>
  <si>
    <t>Region 207513746-207514146 of chromosome 1</t>
  </si>
  <si>
    <t>ENSG00000196352</t>
  </si>
  <si>
    <t>ENST00000367064</t>
  </si>
  <si>
    <t>ENST00000367063</t>
  </si>
  <si>
    <t>ENST00000391921</t>
  </si>
  <si>
    <t>ENST00000367067</t>
  </si>
  <si>
    <t>ENST00000314754</t>
  </si>
  <si>
    <t>ENST00000367065</t>
  </si>
  <si>
    <t>ENST00000391920</t>
  </si>
  <si>
    <t>ENST00000367062</t>
  </si>
  <si>
    <t>ENST00000482390</t>
  </si>
  <si>
    <t>ENST00000465534</t>
  </si>
  <si>
    <t>ENST00000476590</t>
  </si>
  <si>
    <t>Region 39425403-39425803 of chromosome 22</t>
  </si>
  <si>
    <t>ENSG00000243811</t>
  </si>
  <si>
    <t>ENST00000381568</t>
  </si>
  <si>
    <t>ENST00000216099</t>
  </si>
  <si>
    <t>ENST00000427494</t>
  </si>
  <si>
    <t>Region 15600130-15600530 of chromosome 3</t>
  </si>
  <si>
    <t>Region 59225008-59225408 of chromosome 20</t>
  </si>
  <si>
    <t>Region 127607639-127608039 of chromosome 6</t>
  </si>
  <si>
    <t>ENSG00000260527</t>
  </si>
  <si>
    <t>ENSG00000118518</t>
  </si>
  <si>
    <t>ENST00000563385</t>
  </si>
  <si>
    <t>ENST00000368314</t>
  </si>
  <si>
    <t>ENST00000476956</t>
  </si>
  <si>
    <t>ENST00000356799</t>
  </si>
  <si>
    <t>ENST00000477776</t>
  </si>
  <si>
    <t>ENST00000309649</t>
  </si>
  <si>
    <t>ENST00000489534</t>
  </si>
  <si>
    <t>ENST00000480444</t>
  </si>
  <si>
    <t>Region 1362213-1362613 of chromosome 17</t>
  </si>
  <si>
    <t>ENSG00000167193</t>
  </si>
  <si>
    <t>ENST00000572145</t>
  </si>
  <si>
    <t>Region 74730095-74730495 of chromosome 10</t>
  </si>
  <si>
    <t>Region 12211115-12211515 of chromosome 16</t>
  </si>
  <si>
    <t>ENSG00000048471</t>
  </si>
  <si>
    <t>ENST00000566228</t>
  </si>
  <si>
    <t>ENST00000563308</t>
  </si>
  <si>
    <t>ENST00000306030</t>
  </si>
  <si>
    <t>ENST00000323433</t>
  </si>
  <si>
    <t>Region 61671789-61672189 of chromosome 2</t>
  </si>
  <si>
    <t>ENSG00000115464</t>
  </si>
  <si>
    <t>ENST00000398571</t>
  </si>
  <si>
    <t>ENST00000453133</t>
  </si>
  <si>
    <t>Region 27024945-27025345 of chromosome 7</t>
  </si>
  <si>
    <t>ENSG00000005020</t>
  </si>
  <si>
    <t>ENST00000432747</t>
  </si>
  <si>
    <t>Region 150063467-150063867 of chromosome 3</t>
  </si>
  <si>
    <t>Region 41333901-41334301 of chromosome 22</t>
  </si>
  <si>
    <t>ENSG00000196236</t>
  </si>
  <si>
    <t>ENST00000544094</t>
  </si>
  <si>
    <t>ENST00000476644</t>
  </si>
  <si>
    <t>Region 31421035-31421435 of chromosome 4</t>
  </si>
  <si>
    <t>Region 36022459-36022859 of chromosome 20</t>
  </si>
  <si>
    <t>ENSG00000197122</t>
  </si>
  <si>
    <t>ENST00000445403</t>
  </si>
  <si>
    <t>ENST00000373578</t>
  </si>
  <si>
    <t>ENST00000360723</t>
  </si>
  <si>
    <t>ENST00000358208</t>
  </si>
  <si>
    <t>ENST00000373567</t>
  </si>
  <si>
    <t>ENST00000373558</t>
  </si>
  <si>
    <t>ENST00000472968</t>
  </si>
  <si>
    <t>ENST00000489153</t>
  </si>
  <si>
    <t>Region 85565301-85565701 of chromosome 11</t>
  </si>
  <si>
    <t>ENSG00000215504</t>
  </si>
  <si>
    <t>ENST00000544076</t>
  </si>
  <si>
    <t>Region 99559034-99559434 of chromosome 4</t>
  </si>
  <si>
    <t>ENSG00000168785</t>
  </si>
  <si>
    <t>ENST00000508798</t>
  </si>
  <si>
    <t>ENST00000305798</t>
  </si>
  <si>
    <t>ENST00000505184</t>
  </si>
  <si>
    <t>ENST00000515440</t>
  </si>
  <si>
    <t>ENST00000515287</t>
  </si>
  <si>
    <t>ENST00000511651</t>
  </si>
  <si>
    <t>ENST00000511800</t>
  </si>
  <si>
    <t>ENST00000507167</t>
  </si>
  <si>
    <t>Region 9322925-9323325 of chromosome 18</t>
  </si>
  <si>
    <t>ENSG00000264964</t>
  </si>
  <si>
    <t>ENST00000584509</t>
  </si>
  <si>
    <t>Region 34311888-34312288 of chromosome 13</t>
  </si>
  <si>
    <t>Region 138947990-138948390 of chromosome 3</t>
  </si>
  <si>
    <t>ENSG00000175110</t>
  </si>
  <si>
    <t>ENST00000495075</t>
  </si>
  <si>
    <t>ENST00000495225</t>
  </si>
  <si>
    <t>Region 3761630-3762030 of chromosome 5</t>
  </si>
  <si>
    <t>Region 135620528-135620928 of chromosome 9</t>
  </si>
  <si>
    <t>ENSG00000165695</t>
  </si>
  <si>
    <t>ENST00000298545</t>
  </si>
  <si>
    <t>ENST00000477396</t>
  </si>
  <si>
    <t>ENST00000476719</t>
  </si>
  <si>
    <t>Region 123874327-123874727 of chromosome 10</t>
  </si>
  <si>
    <t>ENSG00000138162</t>
  </si>
  <si>
    <t>ENST00000369005</t>
  </si>
  <si>
    <t>ENST00000513429</t>
  </si>
  <si>
    <t>ENST00000515273</t>
  </si>
  <si>
    <t>ENST00000515603</t>
  </si>
  <si>
    <t>ENST00000334433</t>
  </si>
  <si>
    <t>ENST00000358010</t>
  </si>
  <si>
    <t>ENST00000453444</t>
  </si>
  <si>
    <t>ENST00000493951</t>
  </si>
  <si>
    <t>ENST00000369001</t>
  </si>
  <si>
    <t>ENST00000492237</t>
  </si>
  <si>
    <t>Region 20799858-20800258 of chromosome 18</t>
  </si>
  <si>
    <t>ENSG00000134508</t>
  </si>
  <si>
    <t>ENSG00000134490</t>
  </si>
  <si>
    <t>ENST00000400473</t>
  </si>
  <si>
    <t>ENST00000579963</t>
  </si>
  <si>
    <t>ENST00000256925</t>
  </si>
  <si>
    <t>ENST00000585061</t>
  </si>
  <si>
    <t>ENST00000420687</t>
  </si>
  <si>
    <t>ENST00000584625</t>
  </si>
  <si>
    <t>ENST00000581444</t>
  </si>
  <si>
    <t>ENST00000450466</t>
  </si>
  <si>
    <t>ENST00000578790</t>
  </si>
  <si>
    <t>Region 28966143-28966543 of chromosome 13</t>
  </si>
  <si>
    <t>ENSG00000102755</t>
  </si>
  <si>
    <t>ENST00000282397</t>
  </si>
  <si>
    <t>ENST00000541932</t>
  </si>
  <si>
    <t>Region 38673609-38674009 of chromosome 22</t>
  </si>
  <si>
    <t>Region 74476687-74477087 of chromosome 17</t>
  </si>
  <si>
    <t>ENSG00000129667</t>
  </si>
  <si>
    <t>ENST00000389760</t>
  </si>
  <si>
    <t>ENST00000313080</t>
  </si>
  <si>
    <t>ENST00000591885</t>
  </si>
  <si>
    <t>ENST00000589582</t>
  </si>
  <si>
    <t>ENST00000587640</t>
  </si>
  <si>
    <t>ENST00000592123</t>
  </si>
  <si>
    <t>ENST00000592378</t>
  </si>
  <si>
    <t>ENST00000585989</t>
  </si>
  <si>
    <t>ENST00000589526</t>
  </si>
  <si>
    <t>ENST00000591697</t>
  </si>
  <si>
    <t>ENST00000591879</t>
  </si>
  <si>
    <t>Region 601632-602032 of chromosome 10</t>
  </si>
  <si>
    <t>ENSG00000151240</t>
  </si>
  <si>
    <t>ENST00000280886</t>
  </si>
  <si>
    <t>ENST00000381496</t>
  </si>
  <si>
    <t>ENST00000423550</t>
  </si>
  <si>
    <t>Region 99761724-99762124 of chromosome 13</t>
  </si>
  <si>
    <t>Region 97830047-97830447 of chromosome 10</t>
  </si>
  <si>
    <t>ENSG00000226688</t>
  </si>
  <si>
    <t>ENST00000416301</t>
  </si>
  <si>
    <t>ENST00000451364</t>
  </si>
  <si>
    <t>ENST00000452728</t>
  </si>
  <si>
    <t>ENST00000454638</t>
  </si>
  <si>
    <t>ENST00000458228</t>
  </si>
  <si>
    <t>ENST00000427846</t>
  </si>
  <si>
    <t>Region 102011213-102011613 of chromosome 10</t>
  </si>
  <si>
    <t>ENSG00000095485</t>
  </si>
  <si>
    <t>ENST00000468709</t>
  </si>
  <si>
    <t>ENST00000354105</t>
  </si>
  <si>
    <t>ENST00000482452</t>
  </si>
  <si>
    <t>ENST00000478047</t>
  </si>
  <si>
    <t>ENST00000466955</t>
  </si>
  <si>
    <t>ENST00000496796</t>
  </si>
  <si>
    <t>ENST00000473842</t>
  </si>
  <si>
    <t>Region 68483590-68483990 of chromosome 13</t>
  </si>
  <si>
    <t>Region 58059651-58060051 of chromosome 20</t>
  </si>
  <si>
    <t>Region 8972412-8972812 of chromosome 2</t>
  </si>
  <si>
    <t>ENSG00000134313</t>
  </si>
  <si>
    <t>ENST00000256707</t>
  </si>
  <si>
    <t>ENST00000427284</t>
  </si>
  <si>
    <t>ENST00000418530</t>
  </si>
  <si>
    <t>ENST00000473731</t>
  </si>
  <si>
    <t>ENST00000488729</t>
  </si>
  <si>
    <t>ENST00000489024</t>
  </si>
  <si>
    <t>ENST00000319688</t>
  </si>
  <si>
    <t>ENST00000496725</t>
  </si>
  <si>
    <t>Region 18442244-18442644 of chromosome 19</t>
  </si>
  <si>
    <t>Region 159719566-159719966 of chromosome 2</t>
  </si>
  <si>
    <t>ENSG00000251491</t>
  </si>
  <si>
    <t>ENST00000505191</t>
  </si>
  <si>
    <t>Region 47640172-47640572 of chromosome 21</t>
  </si>
  <si>
    <t>ENSG00000160285</t>
  </si>
  <si>
    <t>ENSG00000223901</t>
  </si>
  <si>
    <t>ENST00000356396</t>
  </si>
  <si>
    <t>ENST00000457828</t>
  </si>
  <si>
    <t>ENST00000397728</t>
  </si>
  <si>
    <t>ENST00000522411</t>
  </si>
  <si>
    <t>ENST00000464357</t>
  </si>
  <si>
    <t>ENST00000450351</t>
  </si>
  <si>
    <t>ENST00000418029</t>
  </si>
  <si>
    <t>Region 125493794-125494194 of chromosome 12</t>
  </si>
  <si>
    <t>ENSG00000184992</t>
  </si>
  <si>
    <t>ENST00000341446</t>
  </si>
  <si>
    <t>Region 37370505-37370905 of chromosome 11</t>
  </si>
  <si>
    <t>Region 122380084-122380484 of chromosome 3</t>
  </si>
  <si>
    <t>ENSG00000243918</t>
  </si>
  <si>
    <t>ENST00000464704</t>
  </si>
  <si>
    <t>Region 2009562-2009962 of chromosome 7</t>
  </si>
  <si>
    <t>ENSG00000002822</t>
  </si>
  <si>
    <t>ENST00000402746</t>
  </si>
  <si>
    <t>ENST00000399654</t>
  </si>
  <si>
    <t>ENST00000406869</t>
  </si>
  <si>
    <t>ENST00000265854</t>
  </si>
  <si>
    <t>ENST00000450235</t>
  </si>
  <si>
    <t>ENST00000438959</t>
  </si>
  <si>
    <t>Region 157218919-157219319 of chromosome 6</t>
  </si>
  <si>
    <t>ENSG00000049618</t>
  </si>
  <si>
    <t>ENST00000346085</t>
  </si>
  <si>
    <t>ENST00000350026</t>
  </si>
  <si>
    <t>ENST00000367148</t>
  </si>
  <si>
    <t>ENST00000275248</t>
  </si>
  <si>
    <t>ENST00000414678</t>
  </si>
  <si>
    <t>Region 97397135-97397535 of chromosome 2</t>
  </si>
  <si>
    <t>ENSG00000114988</t>
  </si>
  <si>
    <t>ENST00000264963</t>
  </si>
  <si>
    <t>ENST00000434524</t>
  </si>
  <si>
    <t>ENST00000377079</t>
  </si>
  <si>
    <t>ENST00000426463</t>
  </si>
  <si>
    <t>ENST00000446780</t>
  </si>
  <si>
    <t>ENST00000537039</t>
  </si>
  <si>
    <t>ENST00000434865</t>
  </si>
  <si>
    <t>ENST00000534882</t>
  </si>
  <si>
    <t>ENST00000440610</t>
  </si>
  <si>
    <t>ENST00000449221</t>
  </si>
  <si>
    <t>ENST00000480869</t>
  </si>
  <si>
    <t>Region 172362558-172362958 of chromosome 3</t>
  </si>
  <si>
    <t>ENSG00000144959</t>
  </si>
  <si>
    <t>ENST00000475381</t>
  </si>
  <si>
    <t>ENST00000543711</t>
  </si>
  <si>
    <t>ENST00000273512</t>
  </si>
  <si>
    <t>ENST00000538775</t>
  </si>
  <si>
    <t>ENST00000424772</t>
  </si>
  <si>
    <t>ENST00000421723</t>
  </si>
  <si>
    <t>Region 185743453-185743853 of chromosome 4</t>
  </si>
  <si>
    <t>ENSG00000151726</t>
  </si>
  <si>
    <t>ENST00000454703</t>
  </si>
  <si>
    <t>ENST00000515030</t>
  </si>
  <si>
    <t>ENST00000281455</t>
  </si>
  <si>
    <t>ENST00000507295</t>
  </si>
  <si>
    <t>ENST00000504900</t>
  </si>
  <si>
    <t>Region 88045865-88046265 of chromosome 16</t>
  </si>
  <si>
    <t>ENSG00000172530</t>
  </si>
  <si>
    <t>ENST00000439677</t>
  </si>
  <si>
    <t>ENST00000286122</t>
  </si>
  <si>
    <t>ENST00000355163</t>
  </si>
  <si>
    <t>ENST00000479780</t>
  </si>
  <si>
    <t>ENST00000393208</t>
  </si>
  <si>
    <t>ENST00000355022</t>
  </si>
  <si>
    <t>ENST00000538234</t>
  </si>
  <si>
    <t>ENST00000393207</t>
  </si>
  <si>
    <t>Region 1807407-1807807 of chromosome 8</t>
  </si>
  <si>
    <t>ENSG00000104728</t>
  </si>
  <si>
    <t>ENST00000349830</t>
  </si>
  <si>
    <t>ENST00000520359</t>
  </si>
  <si>
    <t>ENST00000518288</t>
  </si>
  <si>
    <t>ENST00000398560</t>
  </si>
  <si>
    <t>ENST00000398564</t>
  </si>
  <si>
    <t>ENST00000262112</t>
  </si>
  <si>
    <t>ENST00000382795</t>
  </si>
  <si>
    <t>Region 102313817-102314217 of chromosome 14</t>
  </si>
  <si>
    <t>ENSG00000078304</t>
  </si>
  <si>
    <t>ENST00000422945</t>
  </si>
  <si>
    <t>ENST00000328724</t>
  </si>
  <si>
    <t>ENST00000557268</t>
  </si>
  <si>
    <t>ENST00000350249</t>
  </si>
  <si>
    <t>ENST00000557621</t>
  </si>
  <si>
    <t>ENST00000556307</t>
  </si>
  <si>
    <t>ENST00000553730</t>
  </si>
  <si>
    <t>ENST00000445439</t>
  </si>
  <si>
    <t>ENST00000334743</t>
  </si>
  <si>
    <t>ENST00000557095</t>
  </si>
  <si>
    <t>ENST00000556493</t>
  </si>
  <si>
    <t>ENST00000556373</t>
  </si>
  <si>
    <t>Region 155899711-155900111 of chromosome 1</t>
  </si>
  <si>
    <t>ENSG00000132680</t>
  </si>
  <si>
    <t>ENST00000368321</t>
  </si>
  <si>
    <t>ENST00000368320</t>
  </si>
  <si>
    <t>ENST00000368319</t>
  </si>
  <si>
    <t>ENST00000482337</t>
  </si>
  <si>
    <t>ENST00000466713</t>
  </si>
  <si>
    <t>Region 44432619-44433019 of chromosome 6</t>
  </si>
  <si>
    <t>Region 229743644-229744044 of chromosome 1</t>
  </si>
  <si>
    <t>ENSG00000135801</t>
  </si>
  <si>
    <t>ENST00000366676</t>
  </si>
  <si>
    <t>ENST00000258281</t>
  </si>
  <si>
    <t>ENST00000366675</t>
  </si>
  <si>
    <t>ENST00000477957</t>
  </si>
  <si>
    <t>Region 19579102-19579502 of chromosome 16</t>
  </si>
  <si>
    <t>ENSG00000103544</t>
  </si>
  <si>
    <t>ENST00000544670</t>
  </si>
  <si>
    <t>ENST00000539322</t>
  </si>
  <si>
    <t>ENST00000438132</t>
  </si>
  <si>
    <t>ENST00000538853</t>
  </si>
  <si>
    <t>ENST00000542263</t>
  </si>
  <si>
    <t>ENST00000251143</t>
  </si>
  <si>
    <t>ENST00000417362</t>
  </si>
  <si>
    <t>ENST00000537186</t>
  </si>
  <si>
    <t>ENST00000543460</t>
  </si>
  <si>
    <t>ENST00000567245</t>
  </si>
  <si>
    <t>ENST00000513947</t>
  </si>
  <si>
    <t>Region 73739387-73739787 of chromosome 6</t>
  </si>
  <si>
    <t>ENSG00000185760</t>
  </si>
  <si>
    <t>ENST00000342056</t>
  </si>
  <si>
    <t>ENST00000355194</t>
  </si>
  <si>
    <t>ENST00000370398</t>
  </si>
  <si>
    <t>ENST00000370392</t>
  </si>
  <si>
    <t>ENST00000402622</t>
  </si>
  <si>
    <t>ENST00000355635</t>
  </si>
  <si>
    <t>ENST00000403813</t>
  </si>
  <si>
    <t>ENST00000414165</t>
  </si>
  <si>
    <t>ENST00000443915</t>
  </si>
  <si>
    <t>Region 23553504-23553904 of chromosome 14</t>
  </si>
  <si>
    <t>ENSG00000100813</t>
  </si>
  <si>
    <t>ENST00000262710</t>
  </si>
  <si>
    <t>ENST00000457657</t>
  </si>
  <si>
    <t>ENST00000555053</t>
  </si>
  <si>
    <t>Region 21110527-21110927 of chromosome 20</t>
  </si>
  <si>
    <t>ENSG00000088970</t>
  </si>
  <si>
    <t>ENST00000427692</t>
  </si>
  <si>
    <t>ENST00000424111</t>
  </si>
  <si>
    <t>ENST00000458446</t>
  </si>
  <si>
    <t>ENST00000445992</t>
  </si>
  <si>
    <t>ENST00000246027</t>
  </si>
  <si>
    <t>Region 117387952-117388352 of chromosome 9</t>
  </si>
  <si>
    <t>ENSG00000157693</t>
  </si>
  <si>
    <t>ENST00000288502</t>
  </si>
  <si>
    <t>ENST00000374049</t>
  </si>
  <si>
    <t>ENST00000471206</t>
  </si>
  <si>
    <t>Region 212905513-212905913 of chromosome 1</t>
  </si>
  <si>
    <t>ENSG00000117697</t>
  </si>
  <si>
    <t>ENST00000366978</t>
  </si>
  <si>
    <t>Region 70559330-70559730 of chromosome 17</t>
  </si>
  <si>
    <t>ENSG00000227036</t>
  </si>
  <si>
    <t>ENST00000581801</t>
  </si>
  <si>
    <t>ENST00000453722</t>
  </si>
  <si>
    <t>ENST00000457958</t>
  </si>
  <si>
    <t>ENST00000580861</t>
  </si>
  <si>
    <t>Region 487737-488137 of chromosome 19</t>
  </si>
  <si>
    <t>Region 43755416-43755816 of chromosome 11</t>
  </si>
  <si>
    <t>ENSG00000149084</t>
  </si>
  <si>
    <t>ENSG00000254512</t>
  </si>
  <si>
    <t>ENST00000532864</t>
  </si>
  <si>
    <t>ENST00000529261</t>
  </si>
  <si>
    <t>ENST00000527433</t>
  </si>
  <si>
    <t>ENST00000531185</t>
  </si>
  <si>
    <t>ENST00000278353</t>
  </si>
  <si>
    <t>ENST00000395700</t>
  </si>
  <si>
    <t>ENST00000527213</t>
  </si>
  <si>
    <t>ENST00000532859</t>
  </si>
  <si>
    <t>Region 20103852-20104252 of chromosome 3</t>
  </si>
  <si>
    <t>ENSG00000114166</t>
  </si>
  <si>
    <t>ENST00000263754</t>
  </si>
  <si>
    <t>ENST00000426228</t>
  </si>
  <si>
    <t>Region 157922177-157922577 of chromosome 7</t>
  </si>
  <si>
    <t>ENSG00000155093</t>
  </si>
  <si>
    <t>ENST00000389413</t>
  </si>
  <si>
    <t>ENST00000409483</t>
  </si>
  <si>
    <t>ENST00000389416</t>
  </si>
  <si>
    <t>ENST00000389418</t>
  </si>
  <si>
    <t>ENST00000404321</t>
  </si>
  <si>
    <t>Region 43900509-43900909 of chromosome 21</t>
  </si>
  <si>
    <t>ENSG00000160188</t>
  </si>
  <si>
    <t>ENST00000493019</t>
  </si>
  <si>
    <t>ENST00000291536</t>
  </si>
  <si>
    <t>ENST00000398352</t>
  </si>
  <si>
    <t>Region 134073883-134074283 of chromosome 4</t>
  </si>
  <si>
    <t>ENSG00000138650</t>
  </si>
  <si>
    <t>ENST00000264360</t>
  </si>
  <si>
    <t>Region 85901328-85901728 of chromosome 14</t>
  </si>
  <si>
    <t>ENSG00000258902</t>
  </si>
  <si>
    <t>ENST00000557547</t>
  </si>
  <si>
    <t>Region 39760898-39761298 of chromosome 20</t>
  </si>
  <si>
    <t>ENSG00000226648</t>
  </si>
  <si>
    <t>ENST00000454626</t>
  </si>
  <si>
    <t>Region 80800103-80800503 of chromosome 13</t>
  </si>
  <si>
    <t>Region 29984452-29984852 of chromosome 17</t>
  </si>
  <si>
    <t>Region 2001361-2001761 of chromosome 7</t>
  </si>
  <si>
    <t>Region 222860506-222860906 of chromosome 1</t>
  </si>
  <si>
    <t>ENSG00000186063</t>
  </si>
  <si>
    <t>ENST00000340020</t>
  </si>
  <si>
    <t>ENST00000474863</t>
  </si>
  <si>
    <t>ENST00000355727</t>
  </si>
  <si>
    <t>ENST00000541237</t>
  </si>
  <si>
    <t>ENST00000470437</t>
  </si>
  <si>
    <t>ENST00000497112</t>
  </si>
  <si>
    <t>Region 14651902-14652302 of chromosome 16</t>
  </si>
  <si>
    <t>ENST00000564904</t>
  </si>
  <si>
    <t>Region 101595048-101595448 of chromosome 2</t>
  </si>
  <si>
    <t>ENSG00000170485</t>
  </si>
  <si>
    <t>ENST00000335681</t>
  </si>
  <si>
    <t>ENST00000542504</t>
  </si>
  <si>
    <t>ENST00000474550</t>
  </si>
  <si>
    <t>ENST00000471974</t>
  </si>
  <si>
    <t>ENST00000450763</t>
  </si>
  <si>
    <t>Region 21864146-21864546 of chromosome 13</t>
  </si>
  <si>
    <t>ENSG00000239501</t>
  </si>
  <si>
    <t>ENSG00000229137</t>
  </si>
  <si>
    <t>ENST00000427890</t>
  </si>
  <si>
    <t>ENST00000453309</t>
  </si>
  <si>
    <t>Region 166882452-166882852 of chromosome 6</t>
  </si>
  <si>
    <t>ENSG00000071242</t>
  </si>
  <si>
    <t>ENST00000265678</t>
  </si>
  <si>
    <t>ENST00000510118</t>
  </si>
  <si>
    <t>ENST00000503859</t>
  </si>
  <si>
    <t>ENST00000481261</t>
  </si>
  <si>
    <t>ENST00000405189</t>
  </si>
  <si>
    <t>Region 169955831-169956231 of chromosome 3</t>
  </si>
  <si>
    <t>ENSG00000163558</t>
  </si>
  <si>
    <t>ENST00000295797</t>
  </si>
  <si>
    <t>Region 68773216-68773616 of chromosome 6</t>
  </si>
  <si>
    <t>Region 232119083-232119483 of chromosome 2</t>
  </si>
  <si>
    <t>ENSG00000135931</t>
  </si>
  <si>
    <t>ENST00000349938</t>
  </si>
  <si>
    <t>ENST00000483477</t>
  </si>
  <si>
    <t>ENST00000436339</t>
  </si>
  <si>
    <t>Region 114426177-114426577 of chromosome 13</t>
  </si>
  <si>
    <t>ENSG00000185974</t>
  </si>
  <si>
    <t>ENST00000335678</t>
  </si>
  <si>
    <t>Region 44157900-44158300 of chromosome 6</t>
  </si>
  <si>
    <t>Region 1770364-1770764 of chromosome 16</t>
  </si>
  <si>
    <t>ENSG00000138834</t>
  </si>
  <si>
    <t>ENST00000250894</t>
  </si>
  <si>
    <t>ENST00000356010</t>
  </si>
  <si>
    <t>ENST00000564098</t>
  </si>
  <si>
    <t>ENST00000561765</t>
  </si>
  <si>
    <t>Region 11322466-11322866 of chromosome 12</t>
  </si>
  <si>
    <t>ENSG00000111215</t>
  </si>
  <si>
    <t>ENSG00000212127</t>
  </si>
  <si>
    <t>ENSG00000256712</t>
  </si>
  <si>
    <t>ENST00000536668</t>
  </si>
  <si>
    <t>ENST00000535024</t>
  </si>
  <si>
    <t>ENST00000541977</t>
  </si>
  <si>
    <t>ENST00000381852</t>
  </si>
  <si>
    <t>ENST00000546265</t>
  </si>
  <si>
    <t>ENST00000541175</t>
  </si>
  <si>
    <t>ENST00000543969</t>
  </si>
  <si>
    <t>Region 42945163-42945563 of chromosome 6</t>
  </si>
  <si>
    <t>ENSG00000124587</t>
  </si>
  <si>
    <t>ENST00000304611</t>
  </si>
  <si>
    <t>ENST00000244546</t>
  </si>
  <si>
    <t>Region 79784241-79784641 of chromosome 13</t>
  </si>
  <si>
    <t>Region 39040225-39040625 of chromosome 22</t>
  </si>
  <si>
    <t>ENSG00000184949</t>
  </si>
  <si>
    <t>ENST00000535113</t>
  </si>
  <si>
    <t>ENST00000355830</t>
  </si>
  <si>
    <t>ENST00000406767</t>
  </si>
  <si>
    <t>ENST00000540952</t>
  </si>
  <si>
    <t>ENST00000544346</t>
  </si>
  <si>
    <t>ENST00000541689</t>
  </si>
  <si>
    <t>ENST00000424706</t>
  </si>
  <si>
    <t>ENST00000484582</t>
  </si>
  <si>
    <t>Region 38712475-38712875 of chromosome 19</t>
  </si>
  <si>
    <t>ENSG00000011332</t>
  </si>
  <si>
    <t>ENST00000420980</t>
  </si>
  <si>
    <t>ENST00000412732</t>
  </si>
  <si>
    <t>ENST00000416611</t>
  </si>
  <si>
    <t>ENST00000418517</t>
  </si>
  <si>
    <t>ENST00000414789</t>
  </si>
  <si>
    <t>ENST00000355526</t>
  </si>
  <si>
    <t>ENST00000456296</t>
  </si>
  <si>
    <t>ENST00000471976</t>
  </si>
  <si>
    <t>ENST00000438060</t>
  </si>
  <si>
    <t>ENST00000475938</t>
  </si>
  <si>
    <t>ENST00000438365</t>
  </si>
  <si>
    <t>ENST00000586624</t>
  </si>
  <si>
    <t>Region 46742216-46742616 of chromosome 21</t>
  </si>
  <si>
    <t>Region 98394395-98394795 of chromosome 7</t>
  </si>
  <si>
    <t>Region 47788089-47788489 of chromosome 21</t>
  </si>
  <si>
    <t>ENSG00000160299</t>
  </si>
  <si>
    <t>ENST00000359568</t>
  </si>
  <si>
    <t>ENST00000480896</t>
  </si>
  <si>
    <t>Region 39402475-39402875 of chromosome 7</t>
  </si>
  <si>
    <t>ENSG00000106536</t>
  </si>
  <si>
    <t>ENST00000403058</t>
  </si>
  <si>
    <t>ENST00000518318</t>
  </si>
  <si>
    <t>ENST00000517348</t>
  </si>
  <si>
    <t>ENST00000524147</t>
  </si>
  <si>
    <t>ENST00000520104</t>
  </si>
  <si>
    <t>ENST00000559001</t>
  </si>
  <si>
    <t>Region 11691647-11692047 of chromosome 2</t>
  </si>
  <si>
    <t>ENSG00000196208</t>
  </si>
  <si>
    <t>ENST00000381486</t>
  </si>
  <si>
    <t>ENST00000263834</t>
  </si>
  <si>
    <t>ENST00000389825</t>
  </si>
  <si>
    <t>ENST00000381483</t>
  </si>
  <si>
    <t>Region 60691398-60691798 of chromosome 15</t>
  </si>
  <si>
    <t>ENSG00000182718</t>
  </si>
  <si>
    <t>ENST00000557904</t>
  </si>
  <si>
    <t>Region 38774432-38774832 of chromosome 17</t>
  </si>
  <si>
    <t>Region 123679855-123680255 of chromosome 12</t>
  </si>
  <si>
    <t>ENSG00000051825</t>
  </si>
  <si>
    <t>ENST00000302349</t>
  </si>
  <si>
    <t>ENST00000541076</t>
  </si>
  <si>
    <t>ENST00000545556</t>
  </si>
  <si>
    <t>ENST00000302373</t>
  </si>
  <si>
    <t>ENST00000392425</t>
  </si>
  <si>
    <t>ENST00000539024</t>
  </si>
  <si>
    <t>Region 64453495-64453895 of chromosome 14</t>
  </si>
  <si>
    <t>ENSG00000054654</t>
  </si>
  <si>
    <t>ENST00000358025</t>
  </si>
  <si>
    <t>ENST00000357395</t>
  </si>
  <si>
    <t>ENST00000344113</t>
  </si>
  <si>
    <t>ENST00000554584</t>
  </si>
  <si>
    <t>Region 77726970-77727370 of chromosome 13</t>
  </si>
  <si>
    <t>ENSG00000005810</t>
  </si>
  <si>
    <t>ENST00000357337</t>
  </si>
  <si>
    <t>ENST00000407578</t>
  </si>
  <si>
    <t>ENST00000544440</t>
  </si>
  <si>
    <t>ENST00000360084</t>
  </si>
  <si>
    <t>Region 26694077-26694477 of chromosome 13</t>
  </si>
  <si>
    <t>ENSG00000233963</t>
  </si>
  <si>
    <t>ENST00000426792</t>
  </si>
  <si>
    <t>Region 16542666-16543066 of chromosome 19</t>
  </si>
  <si>
    <t>ENST00000593760</t>
  </si>
  <si>
    <t>ENST00000596037</t>
  </si>
  <si>
    <t>Region 84558103-84558503 of chromosome 15</t>
  </si>
  <si>
    <t>ENSG00000156218</t>
  </si>
  <si>
    <t>ENST00000286744</t>
  </si>
  <si>
    <t>ENST00000567476</t>
  </si>
  <si>
    <t>ENST00000561483</t>
  </si>
  <si>
    <t>ENST00000567663</t>
  </si>
  <si>
    <t>Region 134235135-134235535 of chromosome 3</t>
  </si>
  <si>
    <t>ENSG00000182923</t>
  </si>
  <si>
    <t>ENST00000332047</t>
  </si>
  <si>
    <t>ENST00000354446</t>
  </si>
  <si>
    <t>ENST00000511574</t>
  </si>
  <si>
    <t>ENST00000337090</t>
  </si>
  <si>
    <t>ENST00000504013</t>
  </si>
  <si>
    <t>ENST00000383229</t>
  </si>
  <si>
    <t>ENST00000513612</t>
  </si>
  <si>
    <t>Region 12678685-12679085 of chromosome 18</t>
  </si>
  <si>
    <t>ENSG00000267411</t>
  </si>
  <si>
    <t>ENSG00000101624</t>
  </si>
  <si>
    <t>ENST00000585331</t>
  </si>
  <si>
    <t>ENST00000589405</t>
  </si>
  <si>
    <t>ENST00000590143</t>
  </si>
  <si>
    <t>ENST00000262127</t>
  </si>
  <si>
    <t>ENST00000423709</t>
  </si>
  <si>
    <t>ENST00000589490</t>
  </si>
  <si>
    <t>ENST00000587666</t>
  </si>
  <si>
    <t>Region 71709893-71710293 of chromosome 14</t>
  </si>
  <si>
    <t>Region 138949968-138950368 of chromosome 5</t>
  </si>
  <si>
    <t>ENSG00000131508</t>
  </si>
  <si>
    <t>ENST00000511725</t>
  </si>
  <si>
    <t>ENST00000398733</t>
  </si>
  <si>
    <t>ENST00000253815</t>
  </si>
  <si>
    <t>ENST00000505007</t>
  </si>
  <si>
    <t>ENST00000510470</t>
  </si>
  <si>
    <t>ENST00000398734</t>
  </si>
  <si>
    <t>ENST00000505548</t>
  </si>
  <si>
    <t>Region 17643339-17643739 of chromosome 10</t>
  </si>
  <si>
    <t>ENSG00000165996</t>
  </si>
  <si>
    <t>ENST00000361271</t>
  </si>
  <si>
    <t>ENST00000498812</t>
  </si>
  <si>
    <t>ENST00000471481</t>
  </si>
  <si>
    <t>ENST00000466335</t>
  </si>
  <si>
    <t>Region 155416735-155417135 of chromosome 3</t>
  </si>
  <si>
    <t>ENSG00000114805</t>
  </si>
  <si>
    <t>ENST00000460012</t>
  </si>
  <si>
    <t>ENST00000334686</t>
  </si>
  <si>
    <t>Region 114534972-114535372 of chromosome 11</t>
  </si>
  <si>
    <t>Region 127839568-127839968 of chromosome 3</t>
  </si>
  <si>
    <t>ENSG00000175792</t>
  </si>
  <si>
    <t>ENST00000464873</t>
  </si>
  <si>
    <t>ENST00000322623</t>
  </si>
  <si>
    <t>ENST00000417360</t>
  </si>
  <si>
    <t>Region 75415548-75415948 of chromosome 7</t>
  </si>
  <si>
    <t>ENSG00000006606</t>
  </si>
  <si>
    <t>ENST00000394905</t>
  </si>
  <si>
    <t>Region 48380245-48380645 of chromosome 2</t>
  </si>
  <si>
    <t>ENSG00000230773</t>
  </si>
  <si>
    <t>ENST00000447571</t>
  </si>
  <si>
    <t>ENST00000587616</t>
  </si>
  <si>
    <t>Region 31147735-31148135 of chromosome 13</t>
  </si>
  <si>
    <t>ENSG00000189403</t>
  </si>
  <si>
    <t>ENST00000405805</t>
  </si>
  <si>
    <t>Region 182865917-182866317 of chromosome 1</t>
  </si>
  <si>
    <t>Region 64829521-64829921 of chromosome 2</t>
  </si>
  <si>
    <t>Region 24425288-24425688 of chromosome X</t>
  </si>
  <si>
    <t>Region 98553814-98554214 of chromosome 7</t>
  </si>
  <si>
    <t>ENSG00000196367</t>
  </si>
  <si>
    <t>ENST00000355540</t>
  </si>
  <si>
    <t>ENST00000359863</t>
  </si>
  <si>
    <t>ENST00000446306</t>
  </si>
  <si>
    <t>ENST00000456197</t>
  </si>
  <si>
    <t>Region 148886496-148886896 of chromosome 7</t>
  </si>
  <si>
    <t>Region 123295232-123295632 of chromosome 9</t>
  </si>
  <si>
    <t>ENSG00000136861</t>
  </si>
  <si>
    <t>ENST00000360822</t>
  </si>
  <si>
    <t>ENST00000359309</t>
  </si>
  <si>
    <t>ENST00000349780</t>
  </si>
  <si>
    <t>ENST00000360190</t>
  </si>
  <si>
    <t>ENST00000473282</t>
  </si>
  <si>
    <t>ENST00000480112</t>
  </si>
  <si>
    <t>ENST00000483412</t>
  </si>
  <si>
    <t>ENST00000472883</t>
  </si>
  <si>
    <t>ENST00000481266</t>
  </si>
  <si>
    <t>Region 28921820-28922220 of chromosome 17</t>
  </si>
  <si>
    <t>ENSG00000214719</t>
  </si>
  <si>
    <t>ENST00000398849</t>
  </si>
  <si>
    <t>Region 107618909-107619309 of chromosome 6</t>
  </si>
  <si>
    <t>ENST00000369031</t>
  </si>
  <si>
    <t>Region 148406722-148407122 of chromosome 7</t>
  </si>
  <si>
    <t>ENSG00000055130</t>
  </si>
  <si>
    <t>ENST00000409469</t>
  </si>
  <si>
    <t>ENST00000602748</t>
  </si>
  <si>
    <t>ENST00000325222</t>
  </si>
  <si>
    <t>Region 56247680-56248080 of chromosome 20</t>
  </si>
  <si>
    <t>ENSG00000124225</t>
  </si>
  <si>
    <t>ENST00000341744</t>
  </si>
  <si>
    <t>ENST00000395816</t>
  </si>
  <si>
    <t>ENST00000347215</t>
  </si>
  <si>
    <t>ENST00000265626</t>
  </si>
  <si>
    <t>ENST00000395814</t>
  </si>
  <si>
    <t>ENST00000414037</t>
  </si>
  <si>
    <t>ENST00000395819</t>
  </si>
  <si>
    <t>ENST00000472841</t>
  </si>
  <si>
    <t>Region 16001251-16001651 of chromosome 16</t>
  </si>
  <si>
    <t>Region 12397625-12398025 of chromosome 10</t>
  </si>
  <si>
    <t>Region 23115469-23115869 of chromosome 15</t>
  </si>
  <si>
    <t>Region 85195558-85195958 of chromosome 15</t>
  </si>
  <si>
    <t>ENSG00000177082</t>
  </si>
  <si>
    <t>ENST00000559994</t>
  </si>
  <si>
    <t>ENST00000434634</t>
  </si>
  <si>
    <t>ENST00000398528</t>
  </si>
  <si>
    <t>ENST00000559015</t>
  </si>
  <si>
    <t>ENST00000559126</t>
  </si>
  <si>
    <t>ENST00000560966</t>
  </si>
  <si>
    <t>ENST00000559224</t>
  </si>
  <si>
    <t>ENST00000558521</t>
  </si>
  <si>
    <t>ENST00000559452</t>
  </si>
  <si>
    <t>ENST00000561329</t>
  </si>
  <si>
    <t>ENST00000559178</t>
  </si>
  <si>
    <t>ENST00000560835</t>
  </si>
  <si>
    <t>ENST00000560088</t>
  </si>
  <si>
    <t>ENST00000561447</t>
  </si>
  <si>
    <t>ENST00000560252</t>
  </si>
  <si>
    <t>ENST00000558019</t>
  </si>
  <si>
    <t>ENST00000560182</t>
  </si>
  <si>
    <t>ENST00000559877</t>
  </si>
  <si>
    <t>ENST00000558487</t>
  </si>
  <si>
    <t>Region 6018171-6018571 of chromosome 20</t>
  </si>
  <si>
    <t>ENSG00000088766</t>
  </si>
  <si>
    <t>ENST00000378863</t>
  </si>
  <si>
    <t>ENST00000378868</t>
  </si>
  <si>
    <t>Region 2551214-2551614 of chromosome 19</t>
  </si>
  <si>
    <t>ENSG00000176533</t>
  </si>
  <si>
    <t>ENST00000382159</t>
  </si>
  <si>
    <t>ENST00000587867</t>
  </si>
  <si>
    <t>Region 22334906-22335306 of chromosome 13</t>
  </si>
  <si>
    <t>Region 128609558-128609958 of chromosome 3</t>
  </si>
  <si>
    <t>ENSG00000177646</t>
  </si>
  <si>
    <t>ENST00000514643</t>
  </si>
  <si>
    <t>ENST00000308982</t>
  </si>
  <si>
    <t>ENST00000512801</t>
  </si>
  <si>
    <t>ENST00000511227</t>
  </si>
  <si>
    <t>ENST00000505192</t>
  </si>
  <si>
    <t>ENST00000514336</t>
  </si>
  <si>
    <t>ENST00000515429</t>
  </si>
  <si>
    <t>ENST00000505867</t>
  </si>
  <si>
    <t>Region 112630503-112630903 of chromosome 10</t>
  </si>
  <si>
    <t>ENSG00000232470</t>
  </si>
  <si>
    <t>ENSG00000203497</t>
  </si>
  <si>
    <t>ENST00000416249</t>
  </si>
  <si>
    <t>ENST00000420367</t>
  </si>
  <si>
    <t>Region 171560563-171560963 of chromosome 5</t>
  </si>
  <si>
    <t>ENSG00000072786</t>
  </si>
  <si>
    <t>ENST00000176763</t>
  </si>
  <si>
    <t>ENST00000519710</t>
  </si>
  <si>
    <t>Region 174259728-174260128 of chromosome 4</t>
  </si>
  <si>
    <t>Region 988248-988648 of chromosome 17</t>
  </si>
  <si>
    <t>ENSG00000159842</t>
  </si>
  <si>
    <t>ENST00000302538</t>
  </si>
  <si>
    <t>ENST00000544583</t>
  </si>
  <si>
    <t>ENST00000574437</t>
  </si>
  <si>
    <t>ENST00000291107</t>
  </si>
  <si>
    <t>ENST00000570441</t>
  </si>
  <si>
    <t>ENST00000573325</t>
  </si>
  <si>
    <t>ENST00000575934</t>
  </si>
  <si>
    <t>Region 172265794-172266194 of chromosome 3</t>
  </si>
  <si>
    <t>Region 94255249-94255649 of chromosome 11</t>
  </si>
  <si>
    <t>ENSG00000257057</t>
  </si>
  <si>
    <t>ENST00000542198</t>
  </si>
  <si>
    <t>Region 103358809-103359209 of chromosome 14</t>
  </si>
  <si>
    <t>ENSG00000131323</t>
  </si>
  <si>
    <t>ENST00000560371</t>
  </si>
  <si>
    <t>ENST00000347662</t>
  </si>
  <si>
    <t>ENST00000392745</t>
  </si>
  <si>
    <t>ENST00000539721</t>
  </si>
  <si>
    <t>ENST00000351691</t>
  </si>
  <si>
    <t>ENST00000558700</t>
  </si>
  <si>
    <t>ENST00000559734</t>
  </si>
  <si>
    <t>Region 67795895-67796295 of chromosome 11</t>
  </si>
  <si>
    <t>ENSG00000006534</t>
  </si>
  <si>
    <t>ENSG00000255306</t>
  </si>
  <si>
    <t>ENST00000433100</t>
  </si>
  <si>
    <t>ENST00000539229</t>
  </si>
  <si>
    <t>ENST00000007633</t>
  </si>
  <si>
    <t>ENST00000342456</t>
  </si>
  <si>
    <t>ENST00000529232</t>
  </si>
  <si>
    <t>ENST00000434449</t>
  </si>
  <si>
    <t>ENST00000530046</t>
  </si>
  <si>
    <t>ENST00000532296</t>
  </si>
  <si>
    <t>Region 48019521-48019921 of chromosome 7</t>
  </si>
  <si>
    <t>Region 122180427-122180827 of chromosome 5</t>
  </si>
  <si>
    <t>ENSG00000064652</t>
  </si>
  <si>
    <t>ENST00000513613</t>
  </si>
  <si>
    <t>ENST00000511211</t>
  </si>
  <si>
    <t>Region 67256272-67256672 of chromosome 16</t>
  </si>
  <si>
    <t>ENSG00000125122</t>
  </si>
  <si>
    <t>ENSG00000237102</t>
  </si>
  <si>
    <t>ENST00000409509</t>
  </si>
  <si>
    <t>ENST00000393992</t>
  </si>
  <si>
    <t>ENST00000341546</t>
  </si>
  <si>
    <t>ENST00000433915</t>
  </si>
  <si>
    <t>ENST00000424285</t>
  </si>
  <si>
    <t>ENST00000447579</t>
  </si>
  <si>
    <t>ENST00000462169</t>
  </si>
  <si>
    <t>ENST00000454102</t>
  </si>
  <si>
    <t>ENST00000485549</t>
  </si>
  <si>
    <t>Region 42841111-42841511 of chromosome 20</t>
  </si>
  <si>
    <t>ENSG00000223891</t>
  </si>
  <si>
    <t>ENST00000439943</t>
  </si>
  <si>
    <t>ENST00000437730</t>
  </si>
  <si>
    <t>ENST00000442383</t>
  </si>
  <si>
    <t>ENST00000435163</t>
  </si>
  <si>
    <t>Region 35241842-35242242 of chromosome 14</t>
  </si>
  <si>
    <t>ENSG00000198604</t>
  </si>
  <si>
    <t>ENST00000358716</t>
  </si>
  <si>
    <t>ENST00000382422</t>
  </si>
  <si>
    <t>ENST00000360310</t>
  </si>
  <si>
    <t>ENST00000554391</t>
  </si>
  <si>
    <t>Region 38677674-38678074 of chromosome 22</t>
  </si>
  <si>
    <t>Region 36043363-36043763 of chromosome 17</t>
  </si>
  <si>
    <t>ENSG00000267668</t>
  </si>
  <si>
    <t>ENST00000586163</t>
  </si>
  <si>
    <t>Region 70973858-70974258 of chromosome 7</t>
  </si>
  <si>
    <t>ENSG00000185274</t>
  </si>
  <si>
    <t>ENST00000333538</t>
  </si>
  <si>
    <t>ENST00000498380</t>
  </si>
  <si>
    <t>ENST00000467723</t>
  </si>
  <si>
    <t>Region 33670367-33670767 of chromosome 22</t>
  </si>
  <si>
    <t>ENST00000452586</t>
  </si>
  <si>
    <t>Region 36987790-36988190 of chromosome 9</t>
  </si>
  <si>
    <t>ENSG00000196092</t>
  </si>
  <si>
    <t>ENST00000358127</t>
  </si>
  <si>
    <t>ENST00000377853</t>
  </si>
  <si>
    <t>ENST00000377840</t>
  </si>
  <si>
    <t>ENST00000377852</t>
  </si>
  <si>
    <t>ENST00000523241</t>
  </si>
  <si>
    <t>ENST00000520154</t>
  </si>
  <si>
    <t>ENST00000520281</t>
  </si>
  <si>
    <t>ENST00000446742</t>
  </si>
  <si>
    <t>ENST00000522003</t>
  </si>
  <si>
    <t>ENST00000523145</t>
  </si>
  <si>
    <t>ENST00000523493</t>
  </si>
  <si>
    <t>ENST00000414447</t>
  </si>
  <si>
    <t>ENST00000377847</t>
  </si>
  <si>
    <t>ENST00000524340</t>
  </si>
  <si>
    <t>ENST00000522932</t>
  </si>
  <si>
    <t>Region 111968848-111969248 of chromosome 10</t>
  </si>
  <si>
    <t>ENSG00000119950</t>
  </si>
  <si>
    <t>ENST00000332674</t>
  </si>
  <si>
    <t>ENST00000453116</t>
  </si>
  <si>
    <t>Region 69831399-69831799 of chromosome 10</t>
  </si>
  <si>
    <t>ENSG00000148634</t>
  </si>
  <si>
    <t>ENST00000412272</t>
  </si>
  <si>
    <t>ENST00000395198</t>
  </si>
  <si>
    <t>ENST00000427635</t>
  </si>
  <si>
    <t>ENST00000473533</t>
  </si>
  <si>
    <t>ENST00000373700</t>
  </si>
  <si>
    <t>ENST00000395187</t>
  </si>
  <si>
    <t>ENST00000513996</t>
  </si>
  <si>
    <t>ENST00000395185</t>
  </si>
  <si>
    <t>ENST00000505760</t>
  </si>
  <si>
    <t>ENST00000492996</t>
  </si>
  <si>
    <t>Region 21795832-21796232 of chromosome 17</t>
  </si>
  <si>
    <t>ENSG00000264956</t>
  </si>
  <si>
    <t>ENST00000578881</t>
  </si>
  <si>
    <t>Region 197061804-197062204 of chromosome 3</t>
  </si>
  <si>
    <t>Region 9925801-9926201 of chromosome 17</t>
  </si>
  <si>
    <t>Region 75094313-75094713 of chromosome 17</t>
  </si>
  <si>
    <t>ENSG00000129657</t>
  </si>
  <si>
    <t>ENST00000568056</t>
  </si>
  <si>
    <t>ENST00000564414</t>
  </si>
  <si>
    <t>ENST00000564509</t>
  </si>
  <si>
    <t>ENST00000561633</t>
  </si>
  <si>
    <t>ENST00000561721</t>
  </si>
  <si>
    <t>ENST00000589827</t>
  </si>
  <si>
    <t>ENST00000392476</t>
  </si>
  <si>
    <t>ENST00000569632</t>
  </si>
  <si>
    <t>ENST00000430767</t>
  </si>
  <si>
    <t>Region 23100762-23101162 of chromosome 4</t>
  </si>
  <si>
    <t>Region 186133236-186133636 of chromosome 1</t>
  </si>
  <si>
    <t>ENSG00000143341</t>
  </si>
  <si>
    <t>ENST00000271588</t>
  </si>
  <si>
    <t>ENST00000367492</t>
  </si>
  <si>
    <t>ENST00000475585</t>
  </si>
  <si>
    <t>Region 47320412-47320812 of chromosome 3</t>
  </si>
  <si>
    <t>ENSG00000088727</t>
  </si>
  <si>
    <t>ENST00000335044</t>
  </si>
  <si>
    <t>ENST00000265529</t>
  </si>
  <si>
    <t>ENST00000444589</t>
  </si>
  <si>
    <t>ENST00000452770</t>
  </si>
  <si>
    <t>ENST00000352910</t>
  </si>
  <si>
    <t>ENST00000487440</t>
  </si>
  <si>
    <t>ENST00000443784</t>
  </si>
  <si>
    <t>ENST00000456548</t>
  </si>
  <si>
    <t>ENST00000425853</t>
  </si>
  <si>
    <t>ENST00000432493</t>
  </si>
  <si>
    <t>ENST00000425452</t>
  </si>
  <si>
    <t>ENST00000498584</t>
  </si>
  <si>
    <t>Region 130967520-130967920 of chromosome 8</t>
  </si>
  <si>
    <t>ENSG00000153310</t>
  </si>
  <si>
    <t>ENST00000523509</t>
  </si>
  <si>
    <t>ENST00000401979</t>
  </si>
  <si>
    <t>ENST00000519110</t>
  </si>
  <si>
    <t>ENST00000523288</t>
  </si>
  <si>
    <t>ENST00000517654</t>
  </si>
  <si>
    <t>ENST00000519142</t>
  </si>
  <si>
    <t>ENST00000518879</t>
  </si>
  <si>
    <t>ENST00000522702</t>
  </si>
  <si>
    <t>ENST00000521223</t>
  </si>
  <si>
    <t>ENST00000518283</t>
  </si>
  <si>
    <t>ENST00000523993</t>
  </si>
  <si>
    <t>ENST00000519020</t>
  </si>
  <si>
    <t>ENST00000518167</t>
  </si>
  <si>
    <t>ENST00000517672</t>
  </si>
  <si>
    <t>ENST00000522361</t>
  </si>
  <si>
    <t>Region 43215203-43215603 of chromosome 7</t>
  </si>
  <si>
    <t>ENSG00000002746</t>
  </si>
  <si>
    <t>ENST00000395891</t>
  </si>
  <si>
    <t>ENST00000490954</t>
  </si>
  <si>
    <t>ENST00000453890</t>
  </si>
  <si>
    <t>ENST00000492310</t>
  </si>
  <si>
    <t>Region 128638168-128638568 of chromosome 11</t>
  </si>
  <si>
    <t>ENSG00000151702</t>
  </si>
  <si>
    <t>ENST00000527767</t>
  </si>
  <si>
    <t>ENST00000525560</t>
  </si>
  <si>
    <t>ENST00000344954</t>
  </si>
  <si>
    <t>ENST00000429175</t>
  </si>
  <si>
    <t>ENST00000527786</t>
  </si>
  <si>
    <t>ENST00000534087</t>
  </si>
  <si>
    <t>ENST00000281428</t>
  </si>
  <si>
    <t>Region 99977160-99977560 of chromosome 8</t>
  </si>
  <si>
    <t>ENSG00000229625</t>
  </si>
  <si>
    <t>ENST00000420417</t>
  </si>
  <si>
    <t>Region 108736478-108736878 of chromosome 5</t>
  </si>
  <si>
    <t>ENSG00000198961</t>
  </si>
  <si>
    <t>ENST00000361189</t>
  </si>
  <si>
    <t>ENST00000511624</t>
  </si>
  <si>
    <t>ENST00000512822</t>
  </si>
  <si>
    <t>Region 11306249-11306649 of chromosome 19</t>
  </si>
  <si>
    <t>ENSG00000197256</t>
  </si>
  <si>
    <t>ENST00000586659</t>
  </si>
  <si>
    <t>ENST00000432929</t>
  </si>
  <si>
    <t>ENST00000589359</t>
  </si>
  <si>
    <t>ENST00000590400</t>
  </si>
  <si>
    <t>ENST00000592675</t>
  </si>
  <si>
    <t>ENST00000588724</t>
  </si>
  <si>
    <t>ENST00000592903</t>
  </si>
  <si>
    <t>ENST00000592215</t>
  </si>
  <si>
    <t>ENST00000590095</t>
  </si>
  <si>
    <t>Region 111900720-111901120 of chromosome 13</t>
  </si>
  <si>
    <t>ENSG00000102606</t>
  </si>
  <si>
    <t>ENST00000317133</t>
  </si>
  <si>
    <t>ENST00000375741</t>
  </si>
  <si>
    <t>ENST00000375739</t>
  </si>
  <si>
    <t>ENST00000370623</t>
  </si>
  <si>
    <t>ENST00000466143</t>
  </si>
  <si>
    <t>ENST00000469877</t>
  </si>
  <si>
    <t>ENST00000544132</t>
  </si>
  <si>
    <t>ENST00000218789</t>
  </si>
  <si>
    <t>ENST00000375736</t>
  </si>
  <si>
    <t>ENST00000478983</t>
  </si>
  <si>
    <t>ENST00000426073</t>
  </si>
  <si>
    <t>ENST00000375737</t>
  </si>
  <si>
    <t>ENST00000375723</t>
  </si>
  <si>
    <t>ENST00000483189</t>
  </si>
  <si>
    <t>ENST00000478679</t>
  </si>
  <si>
    <t>Region 54861202-54861602 of chromosome 19</t>
  </si>
  <si>
    <t>Region 64542167-64542567 of chromosome 11</t>
  </si>
  <si>
    <t>ENSG00000168066</t>
  </si>
  <si>
    <t>ENST00000377387</t>
  </si>
  <si>
    <t>ENST00000377390</t>
  </si>
  <si>
    <t>ENST00000227503</t>
  </si>
  <si>
    <t>ENST00000448404</t>
  </si>
  <si>
    <t>ENST00000377394</t>
  </si>
  <si>
    <t>ENST00000334944</t>
  </si>
  <si>
    <t>ENST00000422298</t>
  </si>
  <si>
    <t>ENST00000433274</t>
  </si>
  <si>
    <t>ENST00000413951</t>
  </si>
  <si>
    <t>ENST00000432725</t>
  </si>
  <si>
    <t>ENST00000482693</t>
  </si>
  <si>
    <t>Region 8808888-8809288 of chromosome 8</t>
  </si>
  <si>
    <t>Region 52872772-52873172 of chromosome 1</t>
  </si>
  <si>
    <t>ENSG00000134748</t>
  </si>
  <si>
    <t>ENST00000257181</t>
  </si>
  <si>
    <t>ENST00000487160</t>
  </si>
  <si>
    <t>ENST00000474048</t>
  </si>
  <si>
    <t>Region 22830421-22830821 of chromosome 7</t>
  </si>
  <si>
    <t>Region 72854053-72854453 of chromosome 15</t>
  </si>
  <si>
    <t>ENSG00000166233</t>
  </si>
  <si>
    <t>ENST00000379887</t>
  </si>
  <si>
    <t>ENST00000564062</t>
  </si>
  <si>
    <t>ENST00000561987</t>
  </si>
  <si>
    <t>Region 11585776-11586176 of chromosome 10</t>
  </si>
  <si>
    <t>ENSG00000148429</t>
  </si>
  <si>
    <t>ENST00000379237</t>
  </si>
  <si>
    <t>Region 49099488-49099888 of chromosome 3</t>
  </si>
  <si>
    <t>ENSG00000198218</t>
  </si>
  <si>
    <t>ENST00000395443</t>
  </si>
  <si>
    <t>ENST00000357496</t>
  </si>
  <si>
    <t>ENST00000424300</t>
  </si>
  <si>
    <t>Region 20526987-20527387 of chromosome 6</t>
  </si>
  <si>
    <t>Region 25498628-25499028 of chromosome 20</t>
  </si>
  <si>
    <t>ENSG00000101004</t>
  </si>
  <si>
    <t>ENST00000278886</t>
  </si>
  <si>
    <t>ENST00000422516</t>
  </si>
  <si>
    <t>Region 238454032-238454432 of chromosome 2</t>
  </si>
  <si>
    <t>ENSG00000115648</t>
  </si>
  <si>
    <t>ENST00000410032</t>
  </si>
  <si>
    <t>ENST00000264605</t>
  </si>
  <si>
    <t>ENST00000445024</t>
  </si>
  <si>
    <t>ENST00000468178</t>
  </si>
  <si>
    <t>ENST00000338530</t>
  </si>
  <si>
    <t>ENST00000409373</t>
  </si>
  <si>
    <t>ENST00000495439</t>
  </si>
  <si>
    <t>ENST00000464123</t>
  </si>
  <si>
    <t>ENST00000478712</t>
  </si>
  <si>
    <t>ENST00000437893</t>
  </si>
  <si>
    <t>ENST00000415753</t>
  </si>
  <si>
    <t>ENST00000432475</t>
  </si>
  <si>
    <t>ENST00000434770</t>
  </si>
  <si>
    <t>Region 25837364-25837764 of chromosome 17</t>
  </si>
  <si>
    <t>ENSG00000141068</t>
  </si>
  <si>
    <t>ENST00000319524</t>
  </si>
  <si>
    <t>ENST00000509603</t>
  </si>
  <si>
    <t>ENST00000580163</t>
  </si>
  <si>
    <t>ENST00000583370</t>
  </si>
  <si>
    <t>ENST00000398988</t>
  </si>
  <si>
    <t>ENST00000268763</t>
  </si>
  <si>
    <t>ENST00000582311</t>
  </si>
  <si>
    <t>Region 362283-362683 of chromosome 2</t>
  </si>
  <si>
    <t>Region 48760104-48760504 of chromosome 20</t>
  </si>
  <si>
    <t>ENSG00000124208</t>
  </si>
  <si>
    <t>ENSG00000240849</t>
  </si>
  <si>
    <t>ENST00000341698</t>
  </si>
  <si>
    <t>ENST00000557021</t>
  </si>
  <si>
    <t>ENST00000371650</t>
  </si>
  <si>
    <t>ENST00000371652</t>
  </si>
  <si>
    <t>ENST00000453505</t>
  </si>
  <si>
    <t>ENST00000371658</t>
  </si>
  <si>
    <t>Region 20801705-20802105 of chromosome 6</t>
  </si>
  <si>
    <t>ENSG00000145996</t>
  </si>
  <si>
    <t>ENST00000274695</t>
  </si>
  <si>
    <t>ENST00000378624</t>
  </si>
  <si>
    <t>ENST00000378610</t>
  </si>
  <si>
    <t>Region 20465253-20465653 of chromosome 4</t>
  </si>
  <si>
    <t>ENSG00000145147</t>
  </si>
  <si>
    <t>ENST00000503823</t>
  </si>
  <si>
    <t>ENST00000504154</t>
  </si>
  <si>
    <t>ENST00000273739</t>
  </si>
  <si>
    <t>ENST00000503837</t>
  </si>
  <si>
    <t>ENST00000508824</t>
  </si>
  <si>
    <t>Region 101231200-101231600 of chromosome 3</t>
  </si>
  <si>
    <t>ENSG00000138468</t>
  </si>
  <si>
    <t>ENST00000394095</t>
  </si>
  <si>
    <t>ENST00000394091</t>
  </si>
  <si>
    <t>ENST00000394094</t>
  </si>
  <si>
    <t>ENST00000314261</t>
  </si>
  <si>
    <t>ENST00000358203</t>
  </si>
  <si>
    <t>ENST00000348610</t>
  </si>
  <si>
    <t>Region 122312193-122312593 of chromosome 12</t>
  </si>
  <si>
    <t>Region 173806842-173807242 of chromosome 1</t>
  </si>
  <si>
    <t>ENSG00000117593</t>
  </si>
  <si>
    <t>ENST00000361951</t>
  </si>
  <si>
    <t>ENST00000239457</t>
  </si>
  <si>
    <t>Region 46838274-46838674 of chromosome 20</t>
  </si>
  <si>
    <t>Region 77644684-77645084 of chromosome 18</t>
  </si>
  <si>
    <t>ENSG00000178342</t>
  </si>
  <si>
    <t>ENST00000316249</t>
  </si>
  <si>
    <t>ENST00000590307</t>
  </si>
  <si>
    <t>Region 495425-495825 of chromosome 6</t>
  </si>
  <si>
    <t>ENSG00000112685</t>
  </si>
  <si>
    <t>ENST00000230449</t>
  </si>
  <si>
    <t>ENST00000448181</t>
  </si>
  <si>
    <t>Region 150785816-150786216 of chromosome 7</t>
  </si>
  <si>
    <t>ENSG00000133612</t>
  </si>
  <si>
    <t>ENST00000490097</t>
  </si>
  <si>
    <t>ENST00000463381</t>
  </si>
  <si>
    <t>ENST00000473312</t>
  </si>
  <si>
    <t>ENST00000479901</t>
  </si>
  <si>
    <t>ENST00000397238</t>
  </si>
  <si>
    <t>ENST00000469901</t>
  </si>
  <si>
    <t>Region 7355422-7355822 of chromosome 12</t>
  </si>
  <si>
    <t>ENSG00000139197</t>
  </si>
  <si>
    <t>ENST00000455147</t>
  </si>
  <si>
    <t>ENST00000266563</t>
  </si>
  <si>
    <t>ENST00000434354</t>
  </si>
  <si>
    <t>ENST00000545574</t>
  </si>
  <si>
    <t>ENST00000420616</t>
  </si>
  <si>
    <t>ENST00000412720</t>
  </si>
  <si>
    <t>ENST00000396637</t>
  </si>
  <si>
    <t>ENST00000266564</t>
  </si>
  <si>
    <t>Region 111775752-111776152 of chromosome 6</t>
  </si>
  <si>
    <t>ENSG00000009413</t>
  </si>
  <si>
    <t>ENST00000434009</t>
  </si>
  <si>
    <t>ENST00000368802</t>
  </si>
  <si>
    <t>ENST00000368805</t>
  </si>
  <si>
    <t>ENST00000422377</t>
  </si>
  <si>
    <t>ENST00000358835</t>
  </si>
  <si>
    <t>ENST00000435970</t>
  </si>
  <si>
    <t>Region 115298243-115298643 of chromosome 4</t>
  </si>
  <si>
    <t>Region 43918651-43919051 of chromosome 15</t>
  </si>
  <si>
    <t>ENSG00000168781</t>
  </si>
  <si>
    <t>ENSG00000242866</t>
  </si>
  <si>
    <t>ENST00000396923</t>
  </si>
  <si>
    <t>ENST00000541030</t>
  </si>
  <si>
    <t>Region 125232619-125233019 of chromosome 12</t>
  </si>
  <si>
    <t>Region 110374815-110375215 of chromosome 4</t>
  </si>
  <si>
    <t>ENSG00000138802</t>
  </si>
  <si>
    <t>ENST00000504968</t>
  </si>
  <si>
    <t>ENST00000399100</t>
  </si>
  <si>
    <t>ENST00000265175</t>
  </si>
  <si>
    <t>Region 64689185-64689585 of chromosome 14</t>
  </si>
  <si>
    <t>ENSG00000140009</t>
  </si>
  <si>
    <t>ENST00000555002</t>
  </si>
  <si>
    <t>ENST00000394768</t>
  </si>
  <si>
    <t>ENST00000556275</t>
  </si>
  <si>
    <t>ENST00000542956</t>
  </si>
  <si>
    <t>ENST00000555612</t>
  </si>
  <si>
    <t>ENST00000553289</t>
  </si>
  <si>
    <t>ENST00000555022</t>
  </si>
  <si>
    <t>ENST00000554805</t>
  </si>
  <si>
    <t>ENST00000458046</t>
  </si>
  <si>
    <t>ENST00000441438</t>
  </si>
  <si>
    <t>ENST00000554928</t>
  </si>
  <si>
    <t>Region 14189825-14190225 of chromosome 16</t>
  </si>
  <si>
    <t>ENSG00000186260</t>
  </si>
  <si>
    <t>ENST00000574998</t>
  </si>
  <si>
    <t>ENST00000572400</t>
  </si>
  <si>
    <t>ENST00000571589</t>
  </si>
  <si>
    <t>ENST00000574045</t>
  </si>
  <si>
    <t>ENST00000575537</t>
  </si>
  <si>
    <t>ENST00000318282</t>
  </si>
  <si>
    <t>ENST00000575833</t>
  </si>
  <si>
    <t>Region 43325803-43326203 of chromosome 20</t>
  </si>
  <si>
    <t>ENSG00000244558</t>
  </si>
  <si>
    <t>ENST00000427598</t>
  </si>
  <si>
    <t>ENST00000445420</t>
  </si>
  <si>
    <t>Region 73991208-73991608 of chromosome 4</t>
  </si>
  <si>
    <t>ENSG00000132466</t>
  </si>
  <si>
    <t>ENST00000358602</t>
  </si>
  <si>
    <t>ENST00000558247</t>
  </si>
  <si>
    <t>ENST00000509867</t>
  </si>
  <si>
    <t>ENST00000330838</t>
  </si>
  <si>
    <t>ENST00000561029</t>
  </si>
  <si>
    <t>ENST00000560372</t>
  </si>
  <si>
    <t>ENST00000514252</t>
  </si>
  <si>
    <t>Region 12013498-12013898 of chromosome 2</t>
  </si>
  <si>
    <t>ENSG00000224184</t>
  </si>
  <si>
    <t>ENST00000438292</t>
  </si>
  <si>
    <t>Region 54912308-54912708 of chromosome 2</t>
  </si>
  <si>
    <t>Region 48628594-48628994 of chromosome 19</t>
  </si>
  <si>
    <t>ENSG00000105486</t>
  </si>
  <si>
    <t>ENSG00000269534</t>
  </si>
  <si>
    <t>ENST00000263274</t>
  </si>
  <si>
    <t>ENST00000594759</t>
  </si>
  <si>
    <t>ENST00000427526</t>
  </si>
  <si>
    <t>ENST00000536218</t>
  </si>
  <si>
    <t>ENST00000594067</t>
  </si>
  <si>
    <t>ENST00000601091</t>
  </si>
  <si>
    <t>ENST00000596563</t>
  </si>
  <si>
    <t>ENST00000596839</t>
  </si>
  <si>
    <t>ENST00000596672</t>
  </si>
  <si>
    <t>Region 23685577-23685977 of chromosome 15</t>
  </si>
  <si>
    <t>ENSG00000174450</t>
  </si>
  <si>
    <t>ENST00000566571</t>
  </si>
  <si>
    <t>ENST00000567107</t>
  </si>
  <si>
    <t>ENST00000345070</t>
  </si>
  <si>
    <t>ENST00000312015</t>
  </si>
  <si>
    <t>Region 175201403-175201803 of chromosome 3</t>
  </si>
  <si>
    <t>ENSG00000177694</t>
  </si>
  <si>
    <t>ENST00000454872</t>
  </si>
  <si>
    <t>ENST00000473253</t>
  </si>
  <si>
    <t>ENST00000489299</t>
  </si>
  <si>
    <t>ENST00000414826</t>
  </si>
  <si>
    <t>Region 64893403-64893803 of chromosome 12</t>
  </si>
  <si>
    <t>ENSG00000183735</t>
  </si>
  <si>
    <t>ENST00000331710</t>
  </si>
  <si>
    <t>Region 47697814-47698214 of chromosome 19</t>
  </si>
  <si>
    <t>ENSG00000142230</t>
  </si>
  <si>
    <t>ENST00000413379</t>
  </si>
  <si>
    <t>ENST00000540850</t>
  </si>
  <si>
    <t>ENST00000598840</t>
  </si>
  <si>
    <t>ENST00000414294</t>
  </si>
  <si>
    <t>ENST00000270225</t>
  </si>
  <si>
    <t>ENST00000596995</t>
  </si>
  <si>
    <t>ENST00000392776</t>
  </si>
  <si>
    <t>Region 40326271-40326671 of chromosome 2</t>
  </si>
  <si>
    <t>ENSG00000227028</t>
  </si>
  <si>
    <t>ENST00000599740</t>
  </si>
  <si>
    <t>ENST00000418854</t>
  </si>
  <si>
    <t>ENST00000439606</t>
  </si>
  <si>
    <t>ENST00000599268</t>
  </si>
  <si>
    <t>ENST00000597385</t>
  </si>
  <si>
    <t>ENST00000601679</t>
  </si>
  <si>
    <t>ENST00000593878</t>
  </si>
  <si>
    <t>ENST00000596532</t>
  </si>
  <si>
    <t>ENST00000599956</t>
  </si>
  <si>
    <t>ENST00000597170</t>
  </si>
  <si>
    <t>Region 371401-371801 of chromosome 16</t>
  </si>
  <si>
    <t>ENSG00000103126</t>
  </si>
  <si>
    <t>ENST00000461023</t>
  </si>
  <si>
    <t>ENST00000262320</t>
  </si>
  <si>
    <t>ENST00000354866</t>
  </si>
  <si>
    <t>ENST00000481769</t>
  </si>
  <si>
    <t>Region 177592599-177592999 of chromosome 4</t>
  </si>
  <si>
    <t>ENSG00000248388</t>
  </si>
  <si>
    <t>ENST00000504017</t>
  </si>
  <si>
    <t>ENST00000509194</t>
  </si>
  <si>
    <t>Region 46921023-46921423 of chromosome 16</t>
  </si>
  <si>
    <t>ENSG00000166123</t>
  </si>
  <si>
    <t>ENST00000340124</t>
  </si>
  <si>
    <t>ENST00000562132</t>
  </si>
  <si>
    <t>ENST00000440783</t>
  </si>
  <si>
    <t>Region 104475135-104475535 of chromosome 8</t>
  </si>
  <si>
    <t>Region 66485759-66486159 of chromosome 7</t>
  </si>
  <si>
    <t>ENSG00000198874</t>
  </si>
  <si>
    <t>ENST00000359626</t>
  </si>
  <si>
    <t>ENST00000361660</t>
  </si>
  <si>
    <t>Region 21833515-21833915 of chromosome 12</t>
  </si>
  <si>
    <t>ENSG00000111716</t>
  </si>
  <si>
    <t>ENSG00000256615</t>
  </si>
  <si>
    <t>ENST00000539782</t>
  </si>
  <si>
    <t>ENST00000535112</t>
  </si>
  <si>
    <t>ENST00000541860</t>
  </si>
  <si>
    <t>Region 111667530-111667930 of chromosome 13</t>
  </si>
  <si>
    <t>Region 20337732-20338132 of chromosome 13</t>
  </si>
  <si>
    <t>ENSG00000121390</t>
  </si>
  <si>
    <t>ENST00000471658</t>
  </si>
  <si>
    <t>ENST00000492741</t>
  </si>
  <si>
    <t>ENST00000338910</t>
  </si>
  <si>
    <t>ENST00000427943</t>
  </si>
  <si>
    <t>Region 212340416-212340816 of chromosome 1</t>
  </si>
  <si>
    <t>Region 5742097-5742497 of chromosome 19</t>
  </si>
  <si>
    <t>ENSG00000174898</t>
  </si>
  <si>
    <t>ENST00000381624</t>
  </si>
  <si>
    <t>ENST00000381614</t>
  </si>
  <si>
    <t>Region 30640268-30640668 of chromosome 8</t>
  </si>
  <si>
    <t>ENSG00000104695</t>
  </si>
  <si>
    <t>ENST00000523023</t>
  </si>
  <si>
    <t>Region 1456348-1456748 of chromosome 1</t>
  </si>
  <si>
    <t>ENSG00000197785</t>
  </si>
  <si>
    <t>ENST00000378756</t>
  </si>
  <si>
    <t>ENST00000378755</t>
  </si>
  <si>
    <t>ENST00000339113</t>
  </si>
  <si>
    <t>ENST00000536055</t>
  </si>
  <si>
    <t>ENST00000429957</t>
  </si>
  <si>
    <t>Region 7373115-7373515 of chromosome 17</t>
  </si>
  <si>
    <t>ENSG00000174282</t>
  </si>
  <si>
    <t>ENST00000380599</t>
  </si>
  <si>
    <t>ENST00000311403</t>
  </si>
  <si>
    <t>Region 51537880-51538280 of chromosome 13</t>
  </si>
  <si>
    <t>ENSG00000136104</t>
  </si>
  <si>
    <t>ENST00000422660</t>
  </si>
  <si>
    <t>Region 5413369-5413769 of chromosome 7</t>
  </si>
  <si>
    <t>ENSG00000182095</t>
  </si>
  <si>
    <t>ENST00000399537</t>
  </si>
  <si>
    <t>ENST00000430969</t>
  </si>
  <si>
    <t>Region 42956075-42956475 of chromosome 13</t>
  </si>
  <si>
    <t>Region 50515429-50515829 of chromosome 14</t>
  </si>
  <si>
    <t>ENSG00000258391</t>
  </si>
  <si>
    <t>ENST00000556019</t>
  </si>
  <si>
    <t>Region 176041150-176041550 of chromosome 3</t>
  </si>
  <si>
    <t>Region 46562739-46563139 of chromosome 2</t>
  </si>
  <si>
    <t>ENSG00000116016</t>
  </si>
  <si>
    <t>ENST00000460015</t>
  </si>
  <si>
    <t>ENST00000449347</t>
  </si>
  <si>
    <t>ENST00000263734</t>
  </si>
  <si>
    <t>ENST00000467888</t>
  </si>
  <si>
    <t>ENST00000475822</t>
  </si>
  <si>
    <t>Region 121231288-121231688 of chromosome 10</t>
  </si>
  <si>
    <t>Region 99872544-99872944 of chromosome 3</t>
  </si>
  <si>
    <t>ENSG00000184220</t>
  </si>
  <si>
    <t>ENST00000421999</t>
  </si>
  <si>
    <t>ENST00000463526</t>
  </si>
  <si>
    <t>ENST00000491299</t>
  </si>
  <si>
    <t>ENST00000489081</t>
  </si>
  <si>
    <t>Region 35061966-35062366 of chromosome 6</t>
  </si>
  <si>
    <t>Region 83676793-83677193 of chromosome 15</t>
  </si>
  <si>
    <t>ENSG00000259805</t>
  </si>
  <si>
    <t>ENSG00000169609</t>
  </si>
  <si>
    <t>ENST00000566841</t>
  </si>
  <si>
    <t>ENST00000514272</t>
  </si>
  <si>
    <t>ENST00000538348</t>
  </si>
  <si>
    <t>ENST00000510873</t>
  </si>
  <si>
    <t>ENST00000512638</t>
  </si>
  <si>
    <t>ENST00000451195</t>
  </si>
  <si>
    <t>ENST00000304177</t>
  </si>
  <si>
    <t>ENST00000513601</t>
  </si>
  <si>
    <t>ENST00000508990</t>
  </si>
  <si>
    <t>ENST00000563387</t>
  </si>
  <si>
    <t>ENST00000565712</t>
  </si>
  <si>
    <t>ENST00000505341</t>
  </si>
  <si>
    <t>ENST00000506912</t>
  </si>
  <si>
    <t>ENST00000565725</t>
  </si>
  <si>
    <t>Region 24022868-24023268 of chromosome 14</t>
  </si>
  <si>
    <t>ENSG00000157306</t>
  </si>
  <si>
    <t>ENSG00000136367</t>
  </si>
  <si>
    <t>ENST00000556354</t>
  </si>
  <si>
    <t>ENST00000553985</t>
  </si>
  <si>
    <t>ENST00000412565</t>
  </si>
  <si>
    <t>Region 6651163-6651563 of chromosome 4</t>
  </si>
  <si>
    <t>Region 23079528-23079928 of chromosome 20</t>
  </si>
  <si>
    <t>Region 41257564-41257964 of chromosome 22</t>
  </si>
  <si>
    <t>ENSG00000172404</t>
  </si>
  <si>
    <t>ENST00000417688</t>
  </si>
  <si>
    <t>ENST00000541156</t>
  </si>
  <si>
    <t>ENST00000414396</t>
  </si>
  <si>
    <t>ENST00000482652</t>
  </si>
  <si>
    <t>ENST00000357137</t>
  </si>
  <si>
    <t>ENST00000428799</t>
  </si>
  <si>
    <t>ENST00000307221</t>
  </si>
  <si>
    <t>Region 154467803-154468203 of chromosome 4</t>
  </si>
  <si>
    <t>ENSG00000121210</t>
  </si>
  <si>
    <t>ENST00000409663</t>
  </si>
  <si>
    <t>ENST00000440693</t>
  </si>
  <si>
    <t>ENST00000445960</t>
  </si>
  <si>
    <t>ENST00000409959</t>
  </si>
  <si>
    <t>Region 85156775-85157175 of chromosome 15</t>
  </si>
  <si>
    <t>ENSG00000176371</t>
  </si>
  <si>
    <t>ENSG00000256278</t>
  </si>
  <si>
    <t>ENST00000540936</t>
  </si>
  <si>
    <t>ENST00000448803</t>
  </si>
  <si>
    <t>ENST00000546148</t>
  </si>
  <si>
    <t>ENST00000358472</t>
  </si>
  <si>
    <t>ENST00000379358</t>
  </si>
  <si>
    <t>ENST00000327179</t>
  </si>
  <si>
    <t>ENST00000541040</t>
  </si>
  <si>
    <t>ENST00000538076</t>
  </si>
  <si>
    <t>ENST00000540894</t>
  </si>
  <si>
    <t>ENST00000485222</t>
  </si>
  <si>
    <t>ENST00000542197</t>
  </si>
  <si>
    <t>Region 114349611-114350011 of chromosome 2</t>
  </si>
  <si>
    <t>ENSG00000146556</t>
  </si>
  <si>
    <t>ENST00000326632</t>
  </si>
  <si>
    <t>ENST00000453662</t>
  </si>
  <si>
    <t>Region 88120353-88120753 of chromosome 11</t>
  </si>
  <si>
    <t>Region 35665011-35665411 of chromosome 19</t>
  </si>
  <si>
    <t>Region 40307620-40308020 of chromosome 22</t>
  </si>
  <si>
    <t>ENSG00000100351</t>
  </si>
  <si>
    <t>ENST00000344138</t>
  </si>
  <si>
    <t>ENST00000543252</t>
  </si>
  <si>
    <t>ENST00000540310</t>
  </si>
  <si>
    <t>Region 10966605-10967005 of chromosome 10</t>
  </si>
  <si>
    <t>Region 27508006-27508406 of chromosome 5</t>
  </si>
  <si>
    <t>Region 54662449-54662849 of chromosome 19</t>
  </si>
  <si>
    <t>ENSG00000105617</t>
  </si>
  <si>
    <t>ENST00000222224</t>
  </si>
  <si>
    <t>Region 32483463-32483863 of chromosome 10</t>
  </si>
  <si>
    <t>Region 13203695-13204095 of chromosome 17</t>
  </si>
  <si>
    <t>ENSG00000234634</t>
  </si>
  <si>
    <t>ENST00000440522</t>
  </si>
  <si>
    <t>Region 246755283-246755683 of chromosome 1</t>
  </si>
  <si>
    <t>ENSG00000162852</t>
  </si>
  <si>
    <t>ENST00000483271</t>
  </si>
  <si>
    <t>ENST00000366513</t>
  </si>
  <si>
    <t>ENST00000366512</t>
  </si>
  <si>
    <t>ENST00000366511</t>
  </si>
  <si>
    <t>Region 89290778-89291178 of chromosome 16</t>
  </si>
  <si>
    <t>ENSG00000170100</t>
  </si>
  <si>
    <t>ENST00000433976</t>
  </si>
  <si>
    <t>ENST00000567651</t>
  </si>
  <si>
    <t>ENST00000306502</t>
  </si>
  <si>
    <t>ENST00000565414</t>
  </si>
  <si>
    <t>Region 21018360-21018760 of chromosome 13</t>
  </si>
  <si>
    <t>ENSG00000165475</t>
  </si>
  <si>
    <t>ENST00000298248</t>
  </si>
  <si>
    <t>ENST00000382812</t>
  </si>
  <si>
    <t>ENST00000480748</t>
  </si>
  <si>
    <t>Region 71238961-71239361 of chromosome 17</t>
  </si>
  <si>
    <t>ENSG00000265010</t>
  </si>
  <si>
    <t>ENST00000579037</t>
  </si>
  <si>
    <t>Region 180633094-180633494 of chromosome 3</t>
  </si>
  <si>
    <t>ENSG00000114416</t>
  </si>
  <si>
    <t>ENST00000469882</t>
  </si>
  <si>
    <t>ENST00000484790</t>
  </si>
  <si>
    <t>ENST00000465551</t>
  </si>
  <si>
    <t>ENST00000357559</t>
  </si>
  <si>
    <t>ENST00000305586</t>
  </si>
  <si>
    <t>ENST00000475315</t>
  </si>
  <si>
    <t>ENST00000491674</t>
  </si>
  <si>
    <t>ENST00000479176</t>
  </si>
  <si>
    <t>ENST00000491062</t>
  </si>
  <si>
    <t>ENST00000468861</t>
  </si>
  <si>
    <t>ENST00000445140</t>
  </si>
  <si>
    <t>ENST00000472339</t>
  </si>
  <si>
    <t>ENST00000484958</t>
  </si>
  <si>
    <t>ENST00000480918</t>
  </si>
  <si>
    <t>ENST00000484042</t>
  </si>
  <si>
    <t>Region 10309785-10310185 of chromosome 19</t>
  </si>
  <si>
    <t>ENSG00000130816</t>
  </si>
  <si>
    <t>ENST00000588952</t>
  </si>
  <si>
    <t>ENST00000588118</t>
  </si>
  <si>
    <t>ENST00000592342</t>
  </si>
  <si>
    <t>ENST00000586800</t>
  </si>
  <si>
    <t>Region 122968316-122968716 of chromosome 3</t>
  </si>
  <si>
    <t>ENSG00000121542</t>
  </si>
  <si>
    <t>ENST00000492595</t>
  </si>
  <si>
    <t>ENST00000473494</t>
  </si>
  <si>
    <t>ENST00000481965</t>
  </si>
  <si>
    <t>ENST00000309934</t>
  </si>
  <si>
    <t>Region 99283231-99283631 of chromosome 4</t>
  </si>
  <si>
    <t>ENSG00000138698</t>
  </si>
  <si>
    <t>ENST00000509011</t>
  </si>
  <si>
    <t>ENST00000380158</t>
  </si>
  <si>
    <t>ENST00000264572</t>
  </si>
  <si>
    <t>ENST00000505378</t>
  </si>
  <si>
    <t>ENST00000508213</t>
  </si>
  <si>
    <t>ENST00000408927</t>
  </si>
  <si>
    <t>ENST00000512857</t>
  </si>
  <si>
    <t>ENST00000511379</t>
  </si>
  <si>
    <t>ENST00000514122</t>
  </si>
  <si>
    <t>ENST00000453712</t>
  </si>
  <si>
    <t>ENST00000510870</t>
  </si>
  <si>
    <t>ENST00000511212</t>
  </si>
  <si>
    <t>ENST00000507303</t>
  </si>
  <si>
    <t>ENST00000408900</t>
  </si>
  <si>
    <t>ENST00000339360</t>
  </si>
  <si>
    <t>ENST00000503745</t>
  </si>
  <si>
    <t>Region 10674452-10674852 of chromosome 8</t>
  </si>
  <si>
    <t>ENSG00000171056</t>
  </si>
  <si>
    <t>ENSG00000258724</t>
  </si>
  <si>
    <t>ENSG00000254093</t>
  </si>
  <si>
    <t>ENST00000553390</t>
  </si>
  <si>
    <t>ENST00000554914</t>
  </si>
  <si>
    <t>ENST00000314787</t>
  </si>
  <si>
    <t>ENST00000426190</t>
  </si>
  <si>
    <t>ENST00000519088</t>
  </si>
  <si>
    <t>ENST00000524114</t>
  </si>
  <si>
    <t>ENST00000523559</t>
  </si>
  <si>
    <t>ENST00000524061</t>
  </si>
  <si>
    <t>Region 157034738-157035138 of chromosome 7</t>
  </si>
  <si>
    <t>ENSG00000009335</t>
  </si>
  <si>
    <t>ENST00000348165</t>
  </si>
  <si>
    <t>ENST00000470408</t>
  </si>
  <si>
    <t>ENST00000494532</t>
  </si>
  <si>
    <t>Region 30441584-30441984 of chromosome 2</t>
  </si>
  <si>
    <t>Region 96240702-96241102 of chromosome 9</t>
  </si>
  <si>
    <t>ENSG00000048828</t>
  </si>
  <si>
    <t>ENST00000375389</t>
  </si>
  <si>
    <t>ENST00000277165</t>
  </si>
  <si>
    <t>ENST00000333936</t>
  </si>
  <si>
    <t>ENST00000340893</t>
  </si>
  <si>
    <t>ENST00000446420</t>
  </si>
  <si>
    <t>Region 63914814-63915214 of chromosome 3</t>
  </si>
  <si>
    <t>ENSG00000163635</t>
  </si>
  <si>
    <t>ENST00000474112</t>
  </si>
  <si>
    <t>ENST00000398590</t>
  </si>
  <si>
    <t>ENST00000295900</t>
  </si>
  <si>
    <t>ENST00000487717</t>
  </si>
  <si>
    <t>ENST00000538065</t>
  </si>
  <si>
    <t>Region 95378613-95379013 of chromosome 9</t>
  </si>
  <si>
    <t>ENSG00000188312</t>
  </si>
  <si>
    <t>ENSG00000127080</t>
  </si>
  <si>
    <t>ENST00000375587</t>
  </si>
  <si>
    <t>ENST00000287996</t>
  </si>
  <si>
    <t>ENST00000486841</t>
  </si>
  <si>
    <t>ENST00000375522</t>
  </si>
  <si>
    <t>Region 4450324-4450724 of chromosome 12</t>
  </si>
  <si>
    <t>ENSG00000078237</t>
  </si>
  <si>
    <t>ENST00000179259</t>
  </si>
  <si>
    <t>ENST00000537251</t>
  </si>
  <si>
    <t>Region 242162023-242162423 of chromosome 2</t>
  </si>
  <si>
    <t>ENSG00000146205</t>
  </si>
  <si>
    <t>ENST00000274979</t>
  </si>
  <si>
    <t>ENST00000402430</t>
  </si>
  <si>
    <t>ENST00000451047</t>
  </si>
  <si>
    <t>ENST00000487192</t>
  </si>
  <si>
    <t>ENST00000481071</t>
  </si>
  <si>
    <t>ENST00000459928</t>
  </si>
  <si>
    <t>Region 77083030-77083430 of chromosome 18</t>
  </si>
  <si>
    <t>ENSG00000166377</t>
  </si>
  <si>
    <t>ENST00000426216</t>
  </si>
  <si>
    <t>ENST00000307671</t>
  </si>
  <si>
    <t>ENST00000490210</t>
  </si>
  <si>
    <t>ENST00000590163</t>
  </si>
  <si>
    <t>ENST00000589326</t>
  </si>
  <si>
    <t>ENST00000589732</t>
  </si>
  <si>
    <t>Region 139974633-139975033 of chromosome 4</t>
  </si>
  <si>
    <t>ENSG00000109381</t>
  </si>
  <si>
    <t>ENST00000515489</t>
  </si>
  <si>
    <t>Region 39464971-39465371 of chromosome 22</t>
  </si>
  <si>
    <t>ENSG00000239713</t>
  </si>
  <si>
    <t>ENST00000452957</t>
  </si>
  <si>
    <t>Region 22660056-22660456 of chromosome 8</t>
  </si>
  <si>
    <t>ENSG00000134020</t>
  </si>
  <si>
    <t>ENST00000256404</t>
  </si>
  <si>
    <t>Region 179896390-179896790 of chromosome 3</t>
  </si>
  <si>
    <t>Region 235132261-235132661 of chromosome 1</t>
  </si>
  <si>
    <t>Region 56267009-56267409 of chromosome 15</t>
  </si>
  <si>
    <t>ENSG00000069869</t>
  </si>
  <si>
    <t>ENST00000435532</t>
  </si>
  <si>
    <t>ENST00000502612</t>
  </si>
  <si>
    <t>Region 43104499-43104899 of chromosome 6</t>
  </si>
  <si>
    <t>ENSG00000112655</t>
  </si>
  <si>
    <t>ENST00000230419</t>
  </si>
  <si>
    <t>ENST00000470019</t>
  </si>
  <si>
    <t>ENST00000349241</t>
  </si>
  <si>
    <t>ENST00000352931</t>
  </si>
  <si>
    <t>ENST00000345201</t>
  </si>
  <si>
    <t>ENST00000230418</t>
  </si>
  <si>
    <t>ENST00000487673</t>
  </si>
  <si>
    <t>ENST00000481273</t>
  </si>
  <si>
    <t>ENST00000481946</t>
  </si>
  <si>
    <t>ENST00000489707</t>
  </si>
  <si>
    <t>Region 28927807-28928207 of chromosome 16</t>
  </si>
  <si>
    <t>ENSG00000177548</t>
  </si>
  <si>
    <t>ENST00000358201</t>
  </si>
  <si>
    <t>ENST00000357573</t>
  </si>
  <si>
    <t>ENST00000544477</t>
  </si>
  <si>
    <t>ENST00000562590</t>
  </si>
  <si>
    <t>ENST00000568703</t>
  </si>
  <si>
    <t>ENST00000567483</t>
  </si>
  <si>
    <t>ENST00000561501</t>
  </si>
  <si>
    <t>ENST00000566762</t>
  </si>
  <si>
    <t>ENST00000561803</t>
  </si>
  <si>
    <t>Region 75523915-75524315 of chromosome 7</t>
  </si>
  <si>
    <t>Region 8794942-8795342 of chromosome 17</t>
  </si>
  <si>
    <t>ENSG00000141506</t>
  </si>
  <si>
    <t>ENST00000269300</t>
  </si>
  <si>
    <t>ENST00000447110</t>
  </si>
  <si>
    <t>ENST00000581552</t>
  </si>
  <si>
    <t>ENST00000578515</t>
  </si>
  <si>
    <t>ENST00000584803</t>
  </si>
  <si>
    <t>ENST00000584456</t>
  </si>
  <si>
    <t>ENST00000580959</t>
  </si>
  <si>
    <t>ENST00000578457</t>
  </si>
  <si>
    <t>ENST00000583812</t>
  </si>
  <si>
    <t>ENST00000577981</t>
  </si>
  <si>
    <t>Region 4506887-4507287 of chromosome 3</t>
  </si>
  <si>
    <t>ENSG00000144455</t>
  </si>
  <si>
    <t>ENST00000448413</t>
  </si>
  <si>
    <t>ENST00000534863</t>
  </si>
  <si>
    <t>ENST00000272902</t>
  </si>
  <si>
    <t>ENST00000383843</t>
  </si>
  <si>
    <t>ENST00000458465</t>
  </si>
  <si>
    <t>ENST00000405420</t>
  </si>
  <si>
    <t>Region 32620788-32621188 of chromosome 1</t>
  </si>
  <si>
    <t>ENSG00000025800</t>
  </si>
  <si>
    <t>ENST00000373625</t>
  </si>
  <si>
    <t>ENST00000471599</t>
  </si>
  <si>
    <t>ENST00000537234</t>
  </si>
  <si>
    <t>ENST00000469790</t>
  </si>
  <si>
    <t>ENST00000545542</t>
  </si>
  <si>
    <t>Region 17183036-17183436 of chromosome 17</t>
  </si>
  <si>
    <t>ENSG00000141030</t>
  </si>
  <si>
    <t>ENST00000539941</t>
  </si>
  <si>
    <t>ENST00000268717</t>
  </si>
  <si>
    <t>ENST00000578317</t>
  </si>
  <si>
    <t>ENST00000439936</t>
  </si>
  <si>
    <t>ENST00000577210</t>
  </si>
  <si>
    <t>ENST00000417352</t>
  </si>
  <si>
    <t>ENST00000584216</t>
  </si>
  <si>
    <t>ENST00000492672</t>
  </si>
  <si>
    <t>ENST00000477299</t>
  </si>
  <si>
    <t>ENST00000577246</t>
  </si>
  <si>
    <t>ENST00000462236</t>
  </si>
  <si>
    <t>Region 67521976-67522376 of chromosome 5</t>
  </si>
  <si>
    <t>ENSG00000145675</t>
  </si>
  <si>
    <t>ENST00000521381</t>
  </si>
  <si>
    <t>ENST00000521657</t>
  </si>
  <si>
    <t>ENST00000517643</t>
  </si>
  <si>
    <t>ENST00000517412</t>
  </si>
  <si>
    <t>Region 186589815-186590215 of chromosome 3</t>
  </si>
  <si>
    <t>Region 187646331-187646731 of chromosome 4</t>
  </si>
  <si>
    <t>ENSG00000083857</t>
  </si>
  <si>
    <t>ENST00000509647</t>
  </si>
  <si>
    <t>Region 4711962-4712362 of chromosome 19</t>
  </si>
  <si>
    <t>ENSG00000142002</t>
  </si>
  <si>
    <t>ENST00000594671</t>
  </si>
  <si>
    <t>ENST00000262960</t>
  </si>
  <si>
    <t>ENST00000597145</t>
  </si>
  <si>
    <t>ENST00000598800</t>
  </si>
  <si>
    <t>ENST00000597849</t>
  </si>
  <si>
    <t>ENST00000601764</t>
  </si>
  <si>
    <t>ENST00000597726</t>
  </si>
  <si>
    <t>ENST00000600621</t>
  </si>
  <si>
    <t>ENST00000600556</t>
  </si>
  <si>
    <t>ENST00000602161</t>
  </si>
  <si>
    <t>ENST00000598360</t>
  </si>
  <si>
    <t>Region 1927335-1927735 of chromosome 6</t>
  </si>
  <si>
    <t>ENSG00000112699</t>
  </si>
  <si>
    <t>ENST00000530927</t>
  </si>
  <si>
    <t>ENST00000380815</t>
  </si>
  <si>
    <t>ENST00000380805</t>
  </si>
  <si>
    <t>ENST00000531690</t>
  </si>
  <si>
    <t>Region 125788350-125788750 of chromosome 11</t>
  </si>
  <si>
    <t>ENSG00000255027</t>
  </si>
  <si>
    <t>ENSG00000109832</t>
  </si>
  <si>
    <t>ENST00000533033</t>
  </si>
  <si>
    <t>ENST00000525943</t>
  </si>
  <si>
    <t>ENST00000263576</t>
  </si>
  <si>
    <t>ENST00000530414</t>
  </si>
  <si>
    <t>ENST00000526875</t>
  </si>
  <si>
    <t>Region 2359296-2359696 of chromosome 16</t>
  </si>
  <si>
    <t>ENSG00000167972</t>
  </si>
  <si>
    <t>ENST00000301732</t>
  </si>
  <si>
    <t>ENST00000382381</t>
  </si>
  <si>
    <t>ENST00000563623</t>
  </si>
  <si>
    <t>Region 41125965-41126365 of chromosome 19</t>
  </si>
  <si>
    <t>ENSG00000090006</t>
  </si>
  <si>
    <t>ENST00000602240</t>
  </si>
  <si>
    <t>ENST00000204005</t>
  </si>
  <si>
    <t>ENST00000545697</t>
  </si>
  <si>
    <t>ENST00000600509</t>
  </si>
  <si>
    <t>ENST00000308370</t>
  </si>
  <si>
    <t>ENST00000601209</t>
  </si>
  <si>
    <t>ENST00000396819</t>
  </si>
  <si>
    <t>ENST00000598677</t>
  </si>
  <si>
    <t>ENST00000601032</t>
  </si>
  <si>
    <t>ENST00000595183</t>
  </si>
  <si>
    <t>ENST00000599724</t>
  </si>
  <si>
    <t>ENST00000597071</t>
  </si>
  <si>
    <t>ENST00000595118</t>
  </si>
  <si>
    <t>ENST00000243562</t>
  </si>
  <si>
    <t>ENST00000594266</t>
  </si>
  <si>
    <t>ENST00000593463</t>
  </si>
  <si>
    <t>ENST00000318809</t>
  </si>
  <si>
    <t>ENST00000597816</t>
  </si>
  <si>
    <t>ENST00000596351</t>
  </si>
  <si>
    <t>ENST00000595767</t>
  </si>
  <si>
    <t>ENST00000594448</t>
  </si>
  <si>
    <t>ENST00000595665</t>
  </si>
  <si>
    <t>ENST00000597603</t>
  </si>
  <si>
    <t>Region 48802540-48802940 of chromosome 2</t>
  </si>
  <si>
    <t>ENSG00000243244</t>
  </si>
  <si>
    <t>ENSG00000068781</t>
  </si>
  <si>
    <t>ENST00000405008</t>
  </si>
  <si>
    <t>ENST00000402114</t>
  </si>
  <si>
    <t>ENST00000404752</t>
  </si>
  <si>
    <t>ENST00000406226</t>
  </si>
  <si>
    <t>ENST00000394754</t>
  </si>
  <si>
    <t>Region 53996217-53996617 of chromosome 2</t>
  </si>
  <si>
    <t>ENSG00000115239</t>
  </si>
  <si>
    <t>ENSG00000143942</t>
  </si>
  <si>
    <t>ENST00000263634</t>
  </si>
  <si>
    <t>ENST00000406625</t>
  </si>
  <si>
    <t>ENST00000406687</t>
  </si>
  <si>
    <t>ENST00000394717</t>
  </si>
  <si>
    <t>ENST00000352846</t>
  </si>
  <si>
    <t>ENST00000498475</t>
  </si>
  <si>
    <t>ENST00000470916</t>
  </si>
  <si>
    <t>ENST00000459916</t>
  </si>
  <si>
    <t>ENST00000414369</t>
  </si>
  <si>
    <t>ENST00000295304</t>
  </si>
  <si>
    <t>Region 114549584-114549984 of chromosome 13</t>
  </si>
  <si>
    <t>ENSG00000183087</t>
  </si>
  <si>
    <t>ENST00000357389</t>
  </si>
  <si>
    <t>ENST00000355761</t>
  </si>
  <si>
    <t>ENST00000327773</t>
  </si>
  <si>
    <t>Region 13446321-13446721 of chromosome 2</t>
  </si>
  <si>
    <t>Region 247452759-247453159 of chromosome 1</t>
  </si>
  <si>
    <t>Region 35439433-35439833 of chromosome 10</t>
  </si>
  <si>
    <t>ENSG00000095794</t>
  </si>
  <si>
    <t>ENST00000474362</t>
  </si>
  <si>
    <t>ENST00000374721</t>
  </si>
  <si>
    <t>ENST00000496626</t>
  </si>
  <si>
    <t>ENST00000489388</t>
  </si>
  <si>
    <t>ENST00000374726</t>
  </si>
  <si>
    <t>ENST00000461968</t>
  </si>
  <si>
    <t>ENST00000490460</t>
  </si>
  <si>
    <t>ENST00000466251</t>
  </si>
  <si>
    <t>ENST00000482633</t>
  </si>
  <si>
    <t>ENST00000495960</t>
  </si>
  <si>
    <t>ENST00000429130</t>
  </si>
  <si>
    <t>ENST00000469949</t>
  </si>
  <si>
    <t>ENST00000460270</t>
  </si>
  <si>
    <t>ENST00000496019</t>
  </si>
  <si>
    <t>ENST00000354759</t>
  </si>
  <si>
    <t>ENST00000489321</t>
  </si>
  <si>
    <t>ENST00000427847</t>
  </si>
  <si>
    <t>ENST00000345491</t>
  </si>
  <si>
    <t>ENST00000395895</t>
  </si>
  <si>
    <t>ENST00000374728</t>
  </si>
  <si>
    <t>ENST00000487132</t>
  </si>
  <si>
    <t>ENST00000333809</t>
  </si>
  <si>
    <t>ENST00000439705</t>
  </si>
  <si>
    <t>ENST00000337656</t>
  </si>
  <si>
    <t>ENST00000374734</t>
  </si>
  <si>
    <t>ENST00000479070</t>
  </si>
  <si>
    <t>ENST00000348787</t>
  </si>
  <si>
    <t>ENST00000464475</t>
  </si>
  <si>
    <t>Region 37952610-37953010 of chromosome 9</t>
  </si>
  <si>
    <t>ENSG00000255872</t>
  </si>
  <si>
    <t>ENSG00000107338</t>
  </si>
  <si>
    <t>ENST00000540557</t>
  </si>
  <si>
    <t>ENST00000377707</t>
  </si>
  <si>
    <t>Region 105529316-105529716 of chromosome 7</t>
  </si>
  <si>
    <t>ENSG00000128536</t>
  </si>
  <si>
    <t>ENST00000487084</t>
  </si>
  <si>
    <t>ENST00000474330</t>
  </si>
  <si>
    <t>ENST00000470188</t>
  </si>
  <si>
    <t>ENST00000488386</t>
  </si>
  <si>
    <t>Region 97209511-97209911 of chromosome 9</t>
  </si>
  <si>
    <t>ENSG00000148110</t>
  </si>
  <si>
    <t>ENST00000375344</t>
  </si>
  <si>
    <t>ENST00000428393</t>
  </si>
  <si>
    <t>Region 41230836-41231236 of chromosome 13</t>
  </si>
  <si>
    <t>Region 55052601-55053001 of chromosome 20</t>
  </si>
  <si>
    <t>Region 159096164-159096564 of chromosome 1</t>
  </si>
  <si>
    <t>ENSG00000163568</t>
  </si>
  <si>
    <t>ENST00000368129</t>
  </si>
  <si>
    <t>ENST00000411768</t>
  </si>
  <si>
    <t>Region 195088813-195089213 of chromosome 3</t>
  </si>
  <si>
    <t>ENSG00000114331</t>
  </si>
  <si>
    <t>ENST00000326793</t>
  </si>
  <si>
    <t>ENST00000480906</t>
  </si>
  <si>
    <t>ENST00000481463</t>
  </si>
  <si>
    <t>Region 246912110-246912510 of chromosome 1</t>
  </si>
  <si>
    <t>ENSG00000143653</t>
  </si>
  <si>
    <t>ENST00000366510</t>
  </si>
  <si>
    <t>Region 12937140-12937540 of chromosome 19</t>
  </si>
  <si>
    <t>ENSG00000095066</t>
  </si>
  <si>
    <t>ENSG00000132026</t>
  </si>
  <si>
    <t>ENSG00000267424</t>
  </si>
  <si>
    <t>ENST00000589765</t>
  </si>
  <si>
    <t>ENST00000592204</t>
  </si>
  <si>
    <t>ENST00000393233</t>
  </si>
  <si>
    <t>ENST00000589272</t>
  </si>
  <si>
    <t>ENST00000322912</t>
  </si>
  <si>
    <t>ENST00000458671</t>
  </si>
  <si>
    <t>ENST00000588469</t>
  </si>
  <si>
    <t>ENST00000586969</t>
  </si>
  <si>
    <t>ENST00000589681</t>
  </si>
  <si>
    <t>ENST00000589808</t>
  </si>
  <si>
    <t>ENST00000590404</t>
  </si>
  <si>
    <t>Region 153693781-153694181 of chromosome 4</t>
  </si>
  <si>
    <t>ENSG00000169989</t>
  </si>
  <si>
    <t>ENST00000304337</t>
  </si>
  <si>
    <t>Region 61261195-61261595 of chromosome 4</t>
  </si>
  <si>
    <t>Region 92985859-92986259 of chromosome 10</t>
  </si>
  <si>
    <t>ENSG00000180628</t>
  </si>
  <si>
    <t>ENST00000371687</t>
  </si>
  <si>
    <t>ENST00000543648</t>
  </si>
  <si>
    <t>ENST00000490164</t>
  </si>
  <si>
    <t>ENST00000336126</t>
  </si>
  <si>
    <t>Region 45353125-45353525 of chromosome 22</t>
  </si>
  <si>
    <t>ENSG00000056487</t>
  </si>
  <si>
    <t>ENST00000403565</t>
  </si>
  <si>
    <t>ENST00000313237</t>
  </si>
  <si>
    <t>ENST00000396103</t>
  </si>
  <si>
    <t>ENST00000404079</t>
  </si>
  <si>
    <t>ENST00000447824</t>
  </si>
  <si>
    <t>ENST00000414269</t>
  </si>
  <si>
    <t>ENST00000420689</t>
  </si>
  <si>
    <t>ENST00000490679</t>
  </si>
  <si>
    <t>ENST00000460507</t>
  </si>
  <si>
    <t>ENST00000474327</t>
  </si>
  <si>
    <t>Region 48349928-48350328 of chromosome 16</t>
  </si>
  <si>
    <t>ENSG00000102910</t>
  </si>
  <si>
    <t>ENST00000285737</t>
  </si>
  <si>
    <t>ENST00000535754</t>
  </si>
  <si>
    <t>ENST00000416006</t>
  </si>
  <si>
    <t>ENST00000566755</t>
  </si>
  <si>
    <t>Region 78389846-78390246 of chromosome 17</t>
  </si>
  <si>
    <t>ENSG00000173818</t>
  </si>
  <si>
    <t>ENST00000520484</t>
  </si>
  <si>
    <t>ENST00000520537</t>
  </si>
  <si>
    <t>ENST00000520367</t>
  </si>
  <si>
    <t>ENST00000518137</t>
  </si>
  <si>
    <t>ENST00000522577</t>
  </si>
  <si>
    <t>ENST00000519117</t>
  </si>
  <si>
    <t>ENST00000523999</t>
  </si>
  <si>
    <t>ENST00000323854</t>
  </si>
  <si>
    <t>ENST00000521330</t>
  </si>
  <si>
    <t>ENST00000522751</t>
  </si>
  <si>
    <t>ENST00000517795</t>
  </si>
  <si>
    <t>ENST00000520284</t>
  </si>
  <si>
    <t>ENST00000520136</t>
  </si>
  <si>
    <t>ENST00000522200</t>
  </si>
  <si>
    <t>ENST00000523828</t>
  </si>
  <si>
    <t>ENST00000523228</t>
  </si>
  <si>
    <t>ENST00000520118</t>
  </si>
  <si>
    <t>ENST00000518907</t>
  </si>
  <si>
    <t>ENST00000521565</t>
  </si>
  <si>
    <t>ENST00000518644</t>
  </si>
  <si>
    <t>ENST00000521830</t>
  </si>
  <si>
    <t>ENST00000521847</t>
  </si>
  <si>
    <t>ENST00000518901</t>
  </si>
  <si>
    <t>ENST00000523165</t>
  </si>
  <si>
    <t>ENST00000517295</t>
  </si>
  <si>
    <t>Region 43154124-43154524 of chromosome 5</t>
  </si>
  <si>
    <t>ENSG00000172262</t>
  </si>
  <si>
    <t>ENST00000515326</t>
  </si>
  <si>
    <t>ENST00000510026</t>
  </si>
  <si>
    <t>ENST00000504359</t>
  </si>
  <si>
    <t>ENST00000509156</t>
  </si>
  <si>
    <t>ENST00000508259</t>
  </si>
  <si>
    <t>ENST00000507218</t>
  </si>
  <si>
    <t>ENST00000306938</t>
  </si>
  <si>
    <t>ENST00000399534</t>
  </si>
  <si>
    <t>ENST00000505606</t>
  </si>
  <si>
    <t>ENST00000509634</t>
  </si>
  <si>
    <t>ENST00000509341</t>
  </si>
  <si>
    <t>ENST00000509931</t>
  </si>
  <si>
    <t>ENST00000511736</t>
  </si>
  <si>
    <t>Region 65405942-65406342 of chromosome 17</t>
  </si>
  <si>
    <t>ENSG00000154217</t>
  </si>
  <si>
    <t>ENST00000580974</t>
  </si>
  <si>
    <t>ENST00000335257</t>
  </si>
  <si>
    <t>ENST00000299954</t>
  </si>
  <si>
    <t>ENST00000581322</t>
  </si>
  <si>
    <t>ENST00000584471</t>
  </si>
  <si>
    <t>Region 104805210-104805610 of chromosome 1</t>
  </si>
  <si>
    <t>Region 8095826-8096226 of chromosome 10</t>
  </si>
  <si>
    <t>ENSG00000107485</t>
  </si>
  <si>
    <t>ENST00000481743</t>
  </si>
  <si>
    <t>Region 1301095-1301495 of chromosome 11</t>
  </si>
  <si>
    <t>ENSG00000078902</t>
  </si>
  <si>
    <t>ENST00000317204</t>
  </si>
  <si>
    <t>ENST00000527886</t>
  </si>
  <si>
    <t>ENST00000525159</t>
  </si>
  <si>
    <t>ENST00000263646</t>
  </si>
  <si>
    <t>ENST00000542915</t>
  </si>
  <si>
    <t>ENST00000530506</t>
  </si>
  <si>
    <t>ENST00000527938</t>
  </si>
  <si>
    <t>ENST00000530541</t>
  </si>
  <si>
    <t>Region 129227549-129227949 of chromosome 3</t>
  </si>
  <si>
    <t>ENSG00000163913</t>
  </si>
  <si>
    <t>ENST00000347300</t>
  </si>
  <si>
    <t>ENST00000296266</t>
  </si>
  <si>
    <t>ENST00000507564</t>
  </si>
  <si>
    <t>ENST00000512220</t>
  </si>
  <si>
    <t>ENST00000431818</t>
  </si>
  <si>
    <t>ENST00000504021</t>
  </si>
  <si>
    <t>ENST00000349441</t>
  </si>
  <si>
    <t>ENST00000348417</t>
  </si>
  <si>
    <t>ENST00000440957</t>
  </si>
  <si>
    <t>ENST00000506507</t>
  </si>
  <si>
    <t>ENST00000511425</t>
  </si>
  <si>
    <t>Region 47505571-47505971 of chromosome 7</t>
  </si>
  <si>
    <t>ENSG00000136205</t>
  </si>
  <si>
    <t>ENST00000311160</t>
  </si>
  <si>
    <t>ENST00000355730</t>
  </si>
  <si>
    <t>ENST00000398879</t>
  </si>
  <si>
    <t>ENST00000457718</t>
  </si>
  <si>
    <t>ENST00000450444</t>
  </si>
  <si>
    <t>ENST00000442536</t>
  </si>
  <si>
    <t>ENST00000458317</t>
  </si>
  <si>
    <t>ENST00000415929</t>
  </si>
  <si>
    <t>ENST00000434451</t>
  </si>
  <si>
    <t>Region 41652656-41653056 of chromosome 13</t>
  </si>
  <si>
    <t>ENSG00000120688</t>
  </si>
  <si>
    <t>ENST00000379487</t>
  </si>
  <si>
    <t>ENST00000542082</t>
  </si>
  <si>
    <t>Region 132532101-132532501 of chromosome 7</t>
  </si>
  <si>
    <t>ENSG00000106554</t>
  </si>
  <si>
    <t>ENSG00000227197</t>
  </si>
  <si>
    <t>ENST00000262570</t>
  </si>
  <si>
    <t>ENST00000448878</t>
  </si>
  <si>
    <t>ENST00000476546</t>
  </si>
  <si>
    <t>ENST00000496427</t>
  </si>
  <si>
    <t>ENST00000423635</t>
  </si>
  <si>
    <t>ENST00000453078</t>
  </si>
  <si>
    <t>ENST00000466644</t>
  </si>
  <si>
    <t>Region 47626965-47627365 of chromosome 2</t>
  </si>
  <si>
    <t>Region 240302401-240302801 of chromosome 2</t>
  </si>
  <si>
    <t>ENSG00000068024</t>
  </si>
  <si>
    <t>ENST00000345617</t>
  </si>
  <si>
    <t>ENST00000493582</t>
  </si>
  <si>
    <t>ENST00000544989</t>
  </si>
  <si>
    <t>Region 949477-949877 of chromosome 11</t>
  </si>
  <si>
    <t>ENSG00000183020</t>
  </si>
  <si>
    <t>ENST00000529818</t>
  </si>
  <si>
    <t>ENST00000529858</t>
  </si>
  <si>
    <t>ENST00000525796</t>
  </si>
  <si>
    <t>ENST00000534328</t>
  </si>
  <si>
    <t>ENST00000448903</t>
  </si>
  <si>
    <t>ENST00000332231</t>
  </si>
  <si>
    <t>ENST00000528815</t>
  </si>
  <si>
    <t>ENST00000528195</t>
  </si>
  <si>
    <t>ENST00000531548</t>
  </si>
  <si>
    <t>ENST00000534485</t>
  </si>
  <si>
    <t>ENST00000527024</t>
  </si>
  <si>
    <t>ENST00000526753</t>
  </si>
  <si>
    <t>ENST00000530801</t>
  </si>
  <si>
    <t>ENST00000524559</t>
  </si>
  <si>
    <t>Region 114111017-114111417 of chromosome 6</t>
  </si>
  <si>
    <t>Region 52882531-52882931 of chromosome 5</t>
  </si>
  <si>
    <t>ENSG00000164258</t>
  </si>
  <si>
    <t>ENST00000507026</t>
  </si>
  <si>
    <t>ENST00000502423</t>
  </si>
  <si>
    <t>ENST00000296684</t>
  </si>
  <si>
    <t>ENST00000506974</t>
  </si>
  <si>
    <t>ENST00000506765</t>
  </si>
  <si>
    <t>Region 49414179-49414579 of chromosome 20</t>
  </si>
  <si>
    <t>ENSG00000124243</t>
  </si>
  <si>
    <t>ENST00000358791</t>
  </si>
  <si>
    <t>ENST00000262591</t>
  </si>
  <si>
    <t>ENST00000371608</t>
  </si>
  <si>
    <t>ENST00000445038</t>
  </si>
  <si>
    <t>ENST00000463943</t>
  </si>
  <si>
    <t>ENST00000485049</t>
  </si>
  <si>
    <t>Region 183320342-183320742 of chromosome 3</t>
  </si>
  <si>
    <t>Region 71592025-71592425 of chromosome 4</t>
  </si>
  <si>
    <t>ENSG00000018189</t>
  </si>
  <si>
    <t>ENST00000503876</t>
  </si>
  <si>
    <t>ENST00000417478</t>
  </si>
  <si>
    <t>ENST00000381006</t>
  </si>
  <si>
    <t>ENST00000226328</t>
  </si>
  <si>
    <t>ENST00000536664</t>
  </si>
  <si>
    <t>Region 125769751-125770151 of chromosome 11</t>
  </si>
  <si>
    <t>ENSG00000198331</t>
  </si>
  <si>
    <t>ENSG00000110060</t>
  </si>
  <si>
    <t>ENST00000356438</t>
  </si>
  <si>
    <t>ENST00000425380</t>
  </si>
  <si>
    <t>ENST00000526028</t>
  </si>
  <si>
    <t>ENST00000227474</t>
  </si>
  <si>
    <t>ENST00000534158</t>
  </si>
  <si>
    <t>ENST00000529801</t>
  </si>
  <si>
    <t>Region 170636646-170637046 of chromosome 6</t>
  </si>
  <si>
    <t>ENSG00000112584</t>
  </si>
  <si>
    <t>ENST00000540480</t>
  </si>
  <si>
    <t>ENST00000537664</t>
  </si>
  <si>
    <t>ENST00000366751</t>
  </si>
  <si>
    <t>ENST00000476287</t>
  </si>
  <si>
    <t>ENST00000252510</t>
  </si>
  <si>
    <t>Region 57832358-57832758 of chromosome 17</t>
  </si>
  <si>
    <t>ENSG00000062716</t>
  </si>
  <si>
    <t>ENST00000262291</t>
  </si>
  <si>
    <t>ENST00000593168</t>
  </si>
  <si>
    <t>ENST00000537567</t>
  </si>
  <si>
    <t>ENST00000586245</t>
  </si>
  <si>
    <t>ENST00000539763</t>
  </si>
  <si>
    <t>ENST00000585847</t>
  </si>
  <si>
    <t>ENST00000587945</t>
  </si>
  <si>
    <t>ENST00000536180</t>
  </si>
  <si>
    <t>ENST00000589823</t>
  </si>
  <si>
    <t>ENST00000545362</t>
  </si>
  <si>
    <t>ENST00000592619</t>
  </si>
  <si>
    <t>Region 102689624-102690024 of chromosome 14</t>
  </si>
  <si>
    <t>ENSG00000140153</t>
  </si>
  <si>
    <t>ENST00000335263</t>
  </si>
  <si>
    <t>ENST00000556807</t>
  </si>
  <si>
    <t>ENST00000556094</t>
  </si>
  <si>
    <t>ENST00000559478</t>
  </si>
  <si>
    <t>Region 170521081-170521481 of chromosome 1</t>
  </si>
  <si>
    <t>ENSG00000120370</t>
  </si>
  <si>
    <t>ENST00000367763</t>
  </si>
  <si>
    <t>ENST00000498166</t>
  </si>
  <si>
    <t>ENST00000498600</t>
  </si>
  <si>
    <t>ENST00000475113</t>
  </si>
  <si>
    <t>Region 14278219-14278619 of chromosome 5</t>
  </si>
  <si>
    <t>ENSG00000038382</t>
  </si>
  <si>
    <t>ENST00000505971</t>
  </si>
  <si>
    <t>ENST00000502816</t>
  </si>
  <si>
    <t>ENST00000344204</t>
  </si>
  <si>
    <t>ENST00000537187</t>
  </si>
  <si>
    <t>ENST00000512070</t>
  </si>
  <si>
    <t>ENST00000509967</t>
  </si>
  <si>
    <t>Region 114122234-114122634 of chromosome 13</t>
  </si>
  <si>
    <t>ENSG00000150401</t>
  </si>
  <si>
    <t>ENST00000375403</t>
  </si>
  <si>
    <t>ENST00000332592</t>
  </si>
  <si>
    <t>ENST00000478244</t>
  </si>
  <si>
    <t>ENST00000438545</t>
  </si>
  <si>
    <t>ENST00000375399</t>
  </si>
  <si>
    <t>Region 114828146-114828546 of chromosome 6</t>
  </si>
  <si>
    <t>Region 37806044-37806444 of chromosome 17</t>
  </si>
  <si>
    <t>ENSG00000131748</t>
  </si>
  <si>
    <t>ENST00000336308</t>
  </si>
  <si>
    <t>ENST00000578232</t>
  </si>
  <si>
    <t>ENST00000580551</t>
  </si>
  <si>
    <t>ENST00000578254</t>
  </si>
  <si>
    <t>ENST00000544210</t>
  </si>
  <si>
    <t>ENST00000581894</t>
  </si>
  <si>
    <t>ENST00000583582</t>
  </si>
  <si>
    <t>ENST00000578577</t>
  </si>
  <si>
    <t>ENST00000394250</t>
  </si>
  <si>
    <t>ENST00000579479</t>
  </si>
  <si>
    <t>ENST00000577248</t>
  </si>
  <si>
    <t>ENST00000580611</t>
  </si>
  <si>
    <t>ENST00000585214</t>
  </si>
  <si>
    <t>ENST00000583718</t>
  </si>
  <si>
    <t>Region 2567760-2568160 of chromosome 8</t>
  </si>
  <si>
    <t>ENSG00000254319</t>
  </si>
  <si>
    <t>ENST00000523971</t>
  </si>
  <si>
    <t>ENST00000519393</t>
  </si>
  <si>
    <t>ENST00000517357</t>
  </si>
  <si>
    <t>ENST00000517984</t>
  </si>
  <si>
    <t>ENST00000520842</t>
  </si>
  <si>
    <t>ENST00000520570</t>
  </si>
  <si>
    <t>Region 70728471-70728871 of chromosome 12</t>
  </si>
  <si>
    <t>ENSG00000111596</t>
  </si>
  <si>
    <t>ENST00000552231</t>
  </si>
  <si>
    <t>ENST00000229195</t>
  </si>
  <si>
    <t>ENST00000418359</t>
  </si>
  <si>
    <t>ENST00000550160</t>
  </si>
  <si>
    <t>ENST00000548021</t>
  </si>
  <si>
    <t>ENST00000552915</t>
  </si>
  <si>
    <t>ENST00000549443</t>
  </si>
  <si>
    <t>ENST00000552483</t>
  </si>
  <si>
    <t>ENST00000548159</t>
  </si>
  <si>
    <t>ENST00000551043</t>
  </si>
  <si>
    <t>ENST00000550194</t>
  </si>
  <si>
    <t>ENST00000548599</t>
  </si>
  <si>
    <t>ENST00000548863</t>
  </si>
  <si>
    <t>ENST00000548230</t>
  </si>
  <si>
    <t>ENST00000550155</t>
  </si>
  <si>
    <t>ENST00000551483</t>
  </si>
  <si>
    <t>Region 36405377-36405777 of chromosome 17</t>
  </si>
  <si>
    <t>ENSG00000174093</t>
  </si>
  <si>
    <t>ENST00000520499</t>
  </si>
  <si>
    <t>ENST00000520237</t>
  </si>
  <si>
    <t>ENST00000400815</t>
  </si>
  <si>
    <t>ENST00000312412</t>
  </si>
  <si>
    <t>ENST00000523089</t>
  </si>
  <si>
    <t>ENST00000518004</t>
  </si>
  <si>
    <t>Region 151621332-151621732 of chromosome 1</t>
  </si>
  <si>
    <t>ENSG00000143376</t>
  </si>
  <si>
    <t>ENST00000368841</t>
  </si>
  <si>
    <t>ENST00000458013</t>
  </si>
  <si>
    <t>ENST00000368843</t>
  </si>
  <si>
    <t>ENST00000368838</t>
  </si>
  <si>
    <t>Region 74517676-74518076 of chromosome 18</t>
  </si>
  <si>
    <t>ENSG00000264278</t>
  </si>
  <si>
    <t>ENST00000585258</t>
  </si>
  <si>
    <t>Region 72800902-72801302 of chromosome 15</t>
  </si>
  <si>
    <t>ENST00000570085</t>
  </si>
  <si>
    <t>ENST00000567762</t>
  </si>
  <si>
    <t>Region 23775089-23775489 of chromosome 16</t>
  </si>
  <si>
    <t>Region 126250843-126251243 of chromosome 9</t>
  </si>
  <si>
    <t>Region 14414199-14414599 of chromosome 5</t>
  </si>
  <si>
    <t>ENST00000513206</t>
  </si>
  <si>
    <t>ENST00000515144</t>
  </si>
  <si>
    <t>ENST00000509354</t>
  </si>
  <si>
    <t>ENST00000512303</t>
  </si>
  <si>
    <t>Region 48579292-48579692 of chromosome 17</t>
  </si>
  <si>
    <t>Region 416589-416989 of chromosome 12</t>
  </si>
  <si>
    <t>ENSG00000073614</t>
  </si>
  <si>
    <t>ENST00000399788</t>
  </si>
  <si>
    <t>ENST00000382815</t>
  </si>
  <si>
    <t>ENST00000540156</t>
  </si>
  <si>
    <t>Region 90473439-90473839 of chromosome 2</t>
  </si>
  <si>
    <t>Region 203593746-203594146 of chromosome 2</t>
  </si>
  <si>
    <t>ENSG00000138439</t>
  </si>
  <si>
    <t>ENST00000303116</t>
  </si>
  <si>
    <t>ENST00000392238</t>
  </si>
  <si>
    <t>Region 22565369-22565769 of chromosome 13</t>
  </si>
  <si>
    <t>Region 167057809-167058209 of chromosome 2</t>
  </si>
  <si>
    <t>ENSG00000236107</t>
  </si>
  <si>
    <t>ENSG00000169432</t>
  </si>
  <si>
    <t>ENST00000447809</t>
  </si>
  <si>
    <t>ENST00000409672</t>
  </si>
  <si>
    <t>ENST00000375387</t>
  </si>
  <si>
    <t>ENST00000303354</t>
  </si>
  <si>
    <t>ENST00000409435</t>
  </si>
  <si>
    <t>Region 6699193-6699593 of chromosome 1</t>
  </si>
  <si>
    <t>ENSG00000007923</t>
  </si>
  <si>
    <t>ENST00000465508</t>
  </si>
  <si>
    <t>ENST00000451196</t>
  </si>
  <si>
    <t>ENST00000377577</t>
  </si>
  <si>
    <t>ENST00000349363</t>
  </si>
  <si>
    <t>ENST00000294401</t>
  </si>
  <si>
    <t>ENST00000542246</t>
  </si>
  <si>
    <t>ENST00000377573</t>
  </si>
  <si>
    <t>ENST00000472414</t>
  </si>
  <si>
    <t>Region 55259185-55259585 of chromosome 17</t>
  </si>
  <si>
    <t>Region 192959642-192960042 of chromosome 3</t>
  </si>
  <si>
    <t>ENSG00000127252</t>
  </si>
  <si>
    <t>ENST00000264735</t>
  </si>
  <si>
    <t>ENST00000602513</t>
  </si>
  <si>
    <t>Region 6397337-6397737 of chromosome 10</t>
  </si>
  <si>
    <t>Region 55781098-55781498 of chromosome 18</t>
  </si>
  <si>
    <t>ENSG00000049759</t>
  </si>
  <si>
    <t>ENST00000356462</t>
  </si>
  <si>
    <t>ENST00000400345</t>
  </si>
  <si>
    <t>ENST00000589054</t>
  </si>
  <si>
    <t>ENST00000256832</t>
  </si>
  <si>
    <t>ENST00000382850</t>
  </si>
  <si>
    <t>ENST00000256830</t>
  </si>
  <si>
    <t>ENST00000590694</t>
  </si>
  <si>
    <t>ENST00000591989</t>
  </si>
  <si>
    <t>ENST00000591579</t>
  </si>
  <si>
    <t>ENST00000592846</t>
  </si>
  <si>
    <t>ENST00000585363</t>
  </si>
  <si>
    <t>ENST00000588516</t>
  </si>
  <si>
    <t>ENST00000456986</t>
  </si>
  <si>
    <t>ENST00000585594</t>
  </si>
  <si>
    <t>ENST00000587547</t>
  </si>
  <si>
    <t>Region 12879366-12879766 of chromosome 2</t>
  </si>
  <si>
    <t>ENSG00000071575</t>
  </si>
  <si>
    <t>ENST00000155926</t>
  </si>
  <si>
    <t>ENST00000381465</t>
  </si>
  <si>
    <t>Region 70402983-70403383 of chromosome 16</t>
  </si>
  <si>
    <t>ENSG00000168872</t>
  </si>
  <si>
    <t>ENST00000302243</t>
  </si>
  <si>
    <t>ENST00000569771</t>
  </si>
  <si>
    <t>ENST00000569319</t>
  </si>
  <si>
    <t>ENST00000417604</t>
  </si>
  <si>
    <t>ENST00000443119</t>
  </si>
  <si>
    <t>ENST00000575878</t>
  </si>
  <si>
    <t>ENST00000566574</t>
  </si>
  <si>
    <t>ENST00000562140</t>
  </si>
  <si>
    <t>Region 40656669-40657069 of chromosome 4</t>
  </si>
  <si>
    <t>Region 172242686-172243086 of chromosome 5</t>
  </si>
  <si>
    <t>Region 81224557-81224957 of chromosome 14</t>
  </si>
  <si>
    <t>ENSG00000100629</t>
  </si>
  <si>
    <t>ENST00000554502</t>
  </si>
  <si>
    <t>ENST00000281129</t>
  </si>
  <si>
    <t>ENST00000555265</t>
  </si>
  <si>
    <t>ENST00000554728</t>
  </si>
  <si>
    <t>Region 48318743-48319143 of chromosome 3</t>
  </si>
  <si>
    <t>ENSG00000164048</t>
  </si>
  <si>
    <t>ENST00000427617</t>
  </si>
  <si>
    <t>ENST00000412564</t>
  </si>
  <si>
    <t>ENST00000440261</t>
  </si>
  <si>
    <t>ENST00000448461</t>
  </si>
  <si>
    <t>Region 7812501-7812901 of chromosome 2</t>
  </si>
  <si>
    <t>Region 150265379-150265779 of chromosome 1</t>
  </si>
  <si>
    <t>Region 64075601-64076001 of chromosome 14</t>
  </si>
  <si>
    <t>ENSG00000140006</t>
  </si>
  <si>
    <t>ENST00000394942</t>
  </si>
  <si>
    <t>ENST00000267522</t>
  </si>
  <si>
    <t>ENST00000554717</t>
  </si>
  <si>
    <t>Region 32152041-32152441 of chromosome 2</t>
  </si>
  <si>
    <t>ENSG00000162961</t>
  </si>
  <si>
    <t>ENSG00000162959</t>
  </si>
  <si>
    <t>ENST00000446765</t>
  </si>
  <si>
    <t>ENST00000295065</t>
  </si>
  <si>
    <t>ENST00000379383</t>
  </si>
  <si>
    <t>ENST00000404530</t>
  </si>
  <si>
    <t>ENST00000490459</t>
  </si>
  <si>
    <t>ENST00000426310</t>
  </si>
  <si>
    <t>ENST00000422936</t>
  </si>
  <si>
    <t>ENST00000413686</t>
  </si>
  <si>
    <t>ENST00000407893</t>
  </si>
  <si>
    <t>Region 59707063-59707463 of chromosome 15</t>
  </si>
  <si>
    <t>ENSG00000157470</t>
  </si>
  <si>
    <t>ENST00000558348</t>
  </si>
  <si>
    <t>ENST00000560394</t>
  </si>
  <si>
    <t>Region 124618987-124619387 of chromosome 12</t>
  </si>
  <si>
    <t>ENSG00000255906</t>
  </si>
  <si>
    <t>ENST00000540762</t>
  </si>
  <si>
    <t>ENST00000545615</t>
  </si>
  <si>
    <t>Region 51095180-51095580 of chromosome 20</t>
  </si>
  <si>
    <t>ENSG00000234948</t>
  </si>
  <si>
    <t>ENST00000454600</t>
  </si>
  <si>
    <t>Region 152879870-152880270 of chromosome 2</t>
  </si>
  <si>
    <t>ENSG00000182389</t>
  </si>
  <si>
    <t>ENST00000539935</t>
  </si>
  <si>
    <t>ENST00000439467</t>
  </si>
  <si>
    <t>ENST00000427385</t>
  </si>
  <si>
    <t>ENST00000201943</t>
  </si>
  <si>
    <t>Region 179968164-179968564 of chromosome 2</t>
  </si>
  <si>
    <t>ENSG00000187231</t>
  </si>
  <si>
    <t>ENST00000428443</t>
  </si>
  <si>
    <t>Region 55754712-55755112 of chromosome 20</t>
  </si>
  <si>
    <t>ENSG00000101144</t>
  </si>
  <si>
    <t>ENST00000395863</t>
  </si>
  <si>
    <t>ENST00000395864</t>
  </si>
  <si>
    <t>ENST00000460817</t>
  </si>
  <si>
    <t>ENST00000450594</t>
  </si>
  <si>
    <t>ENST00000433911</t>
  </si>
  <si>
    <t>ENST00000463939</t>
  </si>
  <si>
    <t>Region 128903731-128904131 of chromosome 7</t>
  </si>
  <si>
    <t>ENSG00000158467</t>
  </si>
  <si>
    <t>ENST00000325006</t>
  </si>
  <si>
    <t>ENST00000446544</t>
  </si>
  <si>
    <t>Region 348717-349117 of chromosome 10</t>
  </si>
  <si>
    <t>Region 76721845-76722245 of chromosome 18</t>
  </si>
  <si>
    <t>Region 6019172-6019572 of chromosome 9</t>
  </si>
  <si>
    <t>Region 11647540-11647940 of chromosome 3</t>
  </si>
  <si>
    <t>ENSG00000144560</t>
  </si>
  <si>
    <t>ENST00000273038</t>
  </si>
  <si>
    <t>ENST00000430365</t>
  </si>
  <si>
    <t>ENST00000426568</t>
  </si>
  <si>
    <t>ENST00000404339</t>
  </si>
  <si>
    <t>ENST00000445411</t>
  </si>
  <si>
    <t>ENST00000418000</t>
  </si>
  <si>
    <t>ENST00000458499</t>
  </si>
  <si>
    <t>ENST00000417206</t>
  </si>
  <si>
    <t>ENST00000417466</t>
  </si>
  <si>
    <t>ENST00000424709</t>
  </si>
  <si>
    <t>ENST00000419541</t>
  </si>
  <si>
    <t>ENST00000437722</t>
  </si>
  <si>
    <t>ENST00000480288</t>
  </si>
  <si>
    <t>Region 4723238-4723638 of chromosome 17</t>
  </si>
  <si>
    <t>ENSG00000129219</t>
  </si>
  <si>
    <t>ENST00000263088</t>
  </si>
  <si>
    <t>ENST00000572940</t>
  </si>
  <si>
    <t>ENST00000576864</t>
  </si>
  <si>
    <t>Region 71085195-71085595 of chromosome 13</t>
  </si>
  <si>
    <t>Region 43274586-43274986 of chromosome 2</t>
  </si>
  <si>
    <t>Region 41440367-41440767 of chromosome 17</t>
  </si>
  <si>
    <t>Region 145504952-145505352 of chromosome 2</t>
  </si>
  <si>
    <t>ENSG00000226674</t>
  </si>
  <si>
    <t>ENST00000598659</t>
  </si>
  <si>
    <t>ENST00000597655</t>
  </si>
  <si>
    <t>ENST00000432608</t>
  </si>
  <si>
    <t>ENST00000601277</t>
  </si>
  <si>
    <t>ENST00000600679</t>
  </si>
  <si>
    <t>ENST00000597469</t>
  </si>
  <si>
    <t>ENST00000598248</t>
  </si>
  <si>
    <t>ENST00000594471</t>
  </si>
  <si>
    <t>ENST00000596230</t>
  </si>
  <si>
    <t>ENST00000596540</t>
  </si>
  <si>
    <t>ENST00000445791</t>
  </si>
  <si>
    <t>ENST00000451027</t>
  </si>
  <si>
    <t>ENST00000431734</t>
  </si>
  <si>
    <t>ENST00000595686</t>
  </si>
  <si>
    <t>ENST00000597670</t>
  </si>
  <si>
    <t>ENST00000600064</t>
  </si>
  <si>
    <t>ENST00000414256</t>
  </si>
  <si>
    <t>ENST00000599187</t>
  </si>
  <si>
    <t>ENST00000451774</t>
  </si>
  <si>
    <t>ENST00000599072</t>
  </si>
  <si>
    <t>ENST00000596589</t>
  </si>
  <si>
    <t>ENST00000597893</t>
  </si>
  <si>
    <t>Region 68285756-68286156 of chromosome 4</t>
  </si>
  <si>
    <t>ENSG00000250075</t>
  </si>
  <si>
    <t>ENST00000502400</t>
  </si>
  <si>
    <t>ENST00000503987</t>
  </si>
  <si>
    <t>Region 85405293-85405693 of chromosome 1</t>
  </si>
  <si>
    <t>ENSG00000153898</t>
  </si>
  <si>
    <t>ENST00000370608</t>
  </si>
  <si>
    <t>ENST00000463065</t>
  </si>
  <si>
    <t>ENST00000284027</t>
  </si>
  <si>
    <t>ENST00000531325</t>
  </si>
  <si>
    <t>Region 130340673-130341073 of chromosome 9</t>
  </si>
  <si>
    <t>ENSG00000136830</t>
  </si>
  <si>
    <t>ENST00000373314</t>
  </si>
  <si>
    <t>Region 41397477-41397877 of chromosome 6</t>
  </si>
  <si>
    <t>Region 140144670-140145070 of chromosome 7</t>
  </si>
  <si>
    <t>Region 26366169-26366569 of chromosome 4</t>
  </si>
  <si>
    <t>ENSG00000168214</t>
  </si>
  <si>
    <t>ENST00000512351</t>
  </si>
  <si>
    <t>ENST00000510778</t>
  </si>
  <si>
    <t>ENST00000506956</t>
  </si>
  <si>
    <t>ENST00000512671</t>
  </si>
  <si>
    <t>ENST00000345843</t>
  </si>
  <si>
    <t>ENST00000342295</t>
  </si>
  <si>
    <t>ENST00000361572</t>
  </si>
  <si>
    <t>ENST00000514380</t>
  </si>
  <si>
    <t>ENST00000514807</t>
  </si>
  <si>
    <t>ENST00000348160</t>
  </si>
  <si>
    <t>ENST00000509158</t>
  </si>
  <si>
    <t>ENST00000355476</t>
  </si>
  <si>
    <t>ENST00000513182</t>
  </si>
  <si>
    <t>ENST00000511401</t>
  </si>
  <si>
    <t>ENST00000515023</t>
  </si>
  <si>
    <t>ENST00000505958</t>
  </si>
  <si>
    <t>ENST00000507561</t>
  </si>
  <si>
    <t>ENST00000514730</t>
  </si>
  <si>
    <t>ENST00000507574</t>
  </si>
  <si>
    <t>ENST00000514675</t>
  </si>
  <si>
    <t>ENST00000515573</t>
  </si>
  <si>
    <t>ENST00000511546</t>
  </si>
  <si>
    <t>ENST00000504907</t>
  </si>
  <si>
    <t>ENST00000342320</t>
  </si>
  <si>
    <t>ENST00000514656</t>
  </si>
  <si>
    <t>ENST00000511451</t>
  </si>
  <si>
    <t>ENST00000504938</t>
  </si>
  <si>
    <t>Region 43767466-43767866 of chromosome 3</t>
  </si>
  <si>
    <t>ENSG00000011198</t>
  </si>
  <si>
    <t>ENST00000463153</t>
  </si>
  <si>
    <t>Region 6906925-6907325 of chromosome 12</t>
  </si>
  <si>
    <t>ENSG00000010610</t>
  </si>
  <si>
    <t>ENST00000535707</t>
  </si>
  <si>
    <t>ENST00000011653</t>
  </si>
  <si>
    <t>ENST00000536610</t>
  </si>
  <si>
    <t>ENST00000544344</t>
  </si>
  <si>
    <t>ENST00000541982</t>
  </si>
  <si>
    <t>ENST00000538827</t>
  </si>
  <si>
    <t>ENST00000437800</t>
  </si>
  <si>
    <t>ENST00000535466</t>
  </si>
  <si>
    <t>ENST00000536590</t>
  </si>
  <si>
    <t>ENST00000539492</t>
  </si>
  <si>
    <t>Region 31355088-31355488 of chromosome 15</t>
  </si>
  <si>
    <t>ENSG00000134160</t>
  </si>
  <si>
    <t>ENST00000397795</t>
  </si>
  <si>
    <t>ENST00000256552</t>
  </si>
  <si>
    <t>ENST00000542188</t>
  </si>
  <si>
    <t>ENST00000560801</t>
  </si>
  <si>
    <t>ENST00000558768</t>
  </si>
  <si>
    <t>ENST00000558445</t>
  </si>
  <si>
    <t>ENST00000559177</t>
  </si>
  <si>
    <t>ENST00000560658</t>
  </si>
  <si>
    <t>Region 110783800-110784200 of chromosome 12</t>
  </si>
  <si>
    <t>ENSG00000174437</t>
  </si>
  <si>
    <t>ENST00000308664</t>
  </si>
  <si>
    <t>ENST00000395494</t>
  </si>
  <si>
    <t>ENST00000377685</t>
  </si>
  <si>
    <t>ENST00000539276</t>
  </si>
  <si>
    <t>ENST00000548169</t>
  </si>
  <si>
    <t>ENST00000313432</t>
  </si>
  <si>
    <t>ENST00000553144</t>
  </si>
  <si>
    <t>Region 117834176-117834576 of chromosome 2</t>
  </si>
  <si>
    <t>Region 99905760-99906160 of chromosome 13</t>
  </si>
  <si>
    <t>ENSG00000134882</t>
  </si>
  <si>
    <t>ENST00000355700</t>
  </si>
  <si>
    <t>ENST00000403766</t>
  </si>
  <si>
    <t>ENST00000468067</t>
  </si>
  <si>
    <t>ENST00000473091</t>
  </si>
  <si>
    <t>ENST00000376440</t>
  </si>
  <si>
    <t>ENST00000494576</t>
  </si>
  <si>
    <t>Region 60882797-60883197 of chromosome 11</t>
  </si>
  <si>
    <t>ENSG00000110448</t>
  </si>
  <si>
    <t>ENST00000347785</t>
  </si>
  <si>
    <t>ENST00000544014</t>
  </si>
  <si>
    <t>Region 178983384-178983784 of chromosome 5</t>
  </si>
  <si>
    <t>ENSG00000176783</t>
  </si>
  <si>
    <t>ENST00000319449</t>
  </si>
  <si>
    <t>ENST00000377001</t>
  </si>
  <si>
    <t>ENST00000393448</t>
  </si>
  <si>
    <t>ENST00000502984</t>
  </si>
  <si>
    <t>Region 178887717-178888117 of chromosome 3</t>
  </si>
  <si>
    <t>ENSG00000121879</t>
  </si>
  <si>
    <t>ENST00000477735</t>
  </si>
  <si>
    <t>ENST00000263967</t>
  </si>
  <si>
    <t>ENST00000468036</t>
  </si>
  <si>
    <t>Region 90421132-90421532 of chromosome 1</t>
  </si>
  <si>
    <t>ENSG00000237081</t>
  </si>
  <si>
    <t>ENST00000445845</t>
  </si>
  <si>
    <t>Region 31416006-31416406 of chromosome 13</t>
  </si>
  <si>
    <t>Region 22242315-22242715 of chromosome 16</t>
  </si>
  <si>
    <t>ENSG00000103319</t>
  </si>
  <si>
    <t>ENST00000263026</t>
  </si>
  <si>
    <t>ENST00000568269</t>
  </si>
  <si>
    <t>Region 15640458-15640858 of chromosome 4</t>
  </si>
  <si>
    <t>ENSG00000118564</t>
  </si>
  <si>
    <t>ENST00000341285</t>
  </si>
  <si>
    <t>ENST00000513163</t>
  </si>
  <si>
    <t>ENST00000511441</t>
  </si>
  <si>
    <t>ENST00000412094</t>
  </si>
  <si>
    <t>ENST00000382358</t>
  </si>
  <si>
    <t>ENST00000507700</t>
  </si>
  <si>
    <t>ENST00000504837</t>
  </si>
  <si>
    <t>ENST00000512066</t>
  </si>
  <si>
    <t>ENST00000503196</t>
  </si>
  <si>
    <t>ENST00000509314</t>
  </si>
  <si>
    <t>ENST00000510802</t>
  </si>
  <si>
    <t>Region 36724624-36725024 of chromosome 19</t>
  </si>
  <si>
    <t>ENSG00000196357</t>
  </si>
  <si>
    <t>ENSG00000167635</t>
  </si>
  <si>
    <t>ENST00000355114</t>
  </si>
  <si>
    <t>ENST00000456324</t>
  </si>
  <si>
    <t>ENST00000591063</t>
  </si>
  <si>
    <t>ENST00000586094</t>
  </si>
  <si>
    <t>ENST00000443387</t>
  </si>
  <si>
    <t>ENST00000587285</t>
  </si>
  <si>
    <t>Region 125900175-125900575 of chromosome 12</t>
  </si>
  <si>
    <t>ENSG00000139364</t>
  </si>
  <si>
    <t>ENST00000299308</t>
  </si>
  <si>
    <t>ENST00000534945</t>
  </si>
  <si>
    <t>Region 110841270-110841670 of chromosome 13</t>
  </si>
  <si>
    <t>ENSG00000187498</t>
  </si>
  <si>
    <t>ENST00000375820</t>
  </si>
  <si>
    <t>ENST00000397198</t>
  </si>
  <si>
    <t>Region 46136383-46136783 of chromosome 20</t>
  </si>
  <si>
    <t>ENSG00000124151</t>
  </si>
  <si>
    <t>ENST00000341724</t>
  </si>
  <si>
    <t>ENST00000372004</t>
  </si>
  <si>
    <t>ENST00000371998</t>
  </si>
  <si>
    <t>ENST00000371997</t>
  </si>
  <si>
    <t>Region 217740387-217740787 of chromosome 1</t>
  </si>
  <si>
    <t>ENSG00000092978</t>
  </si>
  <si>
    <t>ENST00000366935</t>
  </si>
  <si>
    <t>ENST00000470014</t>
  </si>
  <si>
    <t>ENST00000485274</t>
  </si>
  <si>
    <t>Region 21083749-21084149 of chromosome 13</t>
  </si>
  <si>
    <t>Region 31122356-31122756 of chromosome 15</t>
  </si>
  <si>
    <t>ENSG00000259845</t>
  </si>
  <si>
    <t>ENST00000570209</t>
  </si>
  <si>
    <t>Region 49093521-49093921 of chromosome 3</t>
  </si>
  <si>
    <t>ENST00000479449</t>
  </si>
  <si>
    <t>Region 40417248-40417648 of chromosome 17</t>
  </si>
  <si>
    <t>ENSG00000173757</t>
  </si>
  <si>
    <t>ENST00000293328</t>
  </si>
  <si>
    <t>ENST00000468312</t>
  </si>
  <si>
    <t>ENST00000415845</t>
  </si>
  <si>
    <t>Region 56404738-56405138 of chromosome 18</t>
  </si>
  <si>
    <t>ENSG00000172175</t>
  </si>
  <si>
    <t>ENSG00000267476</t>
  </si>
  <si>
    <t>ENST00000348428</t>
  </si>
  <si>
    <t>ENST00000345724</t>
  </si>
  <si>
    <t>ENST00000588835</t>
  </si>
  <si>
    <t>ENST00000589873</t>
  </si>
  <si>
    <t>Region 40747882-40748282 of chromosome 21</t>
  </si>
  <si>
    <t>ENSG00000227406</t>
  </si>
  <si>
    <t>ENST00000444889</t>
  </si>
  <si>
    <t>Region 17291838-17292238 of chromosome 3</t>
  </si>
  <si>
    <t>ENSG00000131374</t>
  </si>
  <si>
    <t>ENST00000253692</t>
  </si>
  <si>
    <t>ENST00000429383</t>
  </si>
  <si>
    <t>ENST00000414318</t>
  </si>
  <si>
    <t>ENST00000446818</t>
  </si>
  <si>
    <t>ENST00000429924</t>
  </si>
  <si>
    <t>Region 88895888-88896288 of chromosome 2</t>
  </si>
  <si>
    <t>ENSG00000172071</t>
  </si>
  <si>
    <t>ENST00000419748</t>
  </si>
  <si>
    <t>ENST00000303236</t>
  </si>
  <si>
    <t>Region 45948635-45949035 of chromosome 13</t>
  </si>
  <si>
    <t>ENSG00000170919</t>
  </si>
  <si>
    <t>ENST00000517509</t>
  </si>
  <si>
    <t>ENST00000520622</t>
  </si>
  <si>
    <t>ENST00000520590</t>
  </si>
  <si>
    <t>ENST00000523506</t>
  </si>
  <si>
    <t>ENST00000521336</t>
  </si>
  <si>
    <t>ENST00000524062</t>
  </si>
  <si>
    <t>ENST00000520310</t>
  </si>
  <si>
    <t>ENST00000521507</t>
  </si>
  <si>
    <t>ENST00000523445</t>
  </si>
  <si>
    <t>ENST00000522845</t>
  </si>
  <si>
    <t>Region 47036613-47037013 of chromosome 11</t>
  </si>
  <si>
    <t>ENSG00000149179</t>
  </si>
  <si>
    <t>ENST00000533124</t>
  </si>
  <si>
    <t>ENST00000528488</t>
  </si>
  <si>
    <t>ENST00000536126</t>
  </si>
  <si>
    <t>ENST00000525279</t>
  </si>
  <si>
    <t>ENST00000522712</t>
  </si>
  <si>
    <t>ENST00000278460</t>
  </si>
  <si>
    <t>ENST00000527234</t>
  </si>
  <si>
    <t>ENST00000378618</t>
  </si>
  <si>
    <t>ENST00000532840</t>
  </si>
  <si>
    <t>ENST00000395460</t>
  </si>
  <si>
    <t>ENST00000532633</t>
  </si>
  <si>
    <t>ENST00000378615</t>
  </si>
  <si>
    <t>ENST00000526424</t>
  </si>
  <si>
    <t>ENST00000525895</t>
  </si>
  <si>
    <t>ENST00000527667</t>
  </si>
  <si>
    <t>ENST00000527784</t>
  </si>
  <si>
    <t>ENST00000543718</t>
  </si>
  <si>
    <t>Region 103579850-103580250 of chromosome 10</t>
  </si>
  <si>
    <t>ENSG00000226009</t>
  </si>
  <si>
    <t>ENST00000412353</t>
  </si>
  <si>
    <t>Region 74677437-74677837 of chromosome 16</t>
  </si>
  <si>
    <t>ENSG00000168411</t>
  </si>
  <si>
    <t>ENST00000361070</t>
  </si>
  <si>
    <t>ENST00000571750</t>
  </si>
  <si>
    <t>ENST00000575281</t>
  </si>
  <si>
    <t>Region 101789556-101789956 of chromosome 7</t>
  </si>
  <si>
    <t>ENSG00000257923</t>
  </si>
  <si>
    <t>ENST00000437600</t>
  </si>
  <si>
    <t>ENST00000292538</t>
  </si>
  <si>
    <t>ENST00000393824</t>
  </si>
  <si>
    <t>ENST00000547394</t>
  </si>
  <si>
    <t>ENST00000360264</t>
  </si>
  <si>
    <t>ENST00000425244</t>
  </si>
  <si>
    <t>ENST00000292535</t>
  </si>
  <si>
    <t>ENST00000549414</t>
  </si>
  <si>
    <t>ENST00000550008</t>
  </si>
  <si>
    <t>ENST00000546411</t>
  </si>
  <si>
    <t>ENST00000556210</t>
  </si>
  <si>
    <t>ENST00000560541</t>
  </si>
  <si>
    <t>ENST00000558836</t>
  </si>
  <si>
    <t>Region 1553375-1553775 of chromosome 16</t>
  </si>
  <si>
    <t>ENSG00000100726</t>
  </si>
  <si>
    <t>ENST00000497339</t>
  </si>
  <si>
    <t>ENST00000262319</t>
  </si>
  <si>
    <t>ENST00000564507</t>
  </si>
  <si>
    <t>ENST00000567423</t>
  </si>
  <si>
    <t>ENST00000567427</t>
  </si>
  <si>
    <t>Region 4806840-4807240 of chromosome 19</t>
  </si>
  <si>
    <t>Region 58741108-58741508 of chromosome 19</t>
  </si>
  <si>
    <t>ENSG00000198131</t>
  </si>
  <si>
    <t>ENSG00000269545</t>
  </si>
  <si>
    <t>ENST00000599227</t>
  </si>
  <si>
    <t>ENST00000269829</t>
  </si>
  <si>
    <t>ENST00000602260</t>
  </si>
  <si>
    <t>ENST00000597564</t>
  </si>
  <si>
    <t>ENST00000597240</t>
  </si>
  <si>
    <t>ENST00000594384</t>
  </si>
  <si>
    <t>ENST00000596597</t>
  </si>
  <si>
    <t>ENST00000594303</t>
  </si>
  <si>
    <t>ENST00000596825</t>
  </si>
  <si>
    <t>ENST00000600775</t>
  </si>
  <si>
    <t>ENST00000598880</t>
  </si>
  <si>
    <t>ENST00000599953</t>
  </si>
  <si>
    <t>ENST00000596652</t>
  </si>
  <si>
    <t>ENST00000600044</t>
  </si>
  <si>
    <t>ENST00000600220</t>
  </si>
  <si>
    <t>ENST00000596677</t>
  </si>
  <si>
    <t>ENST00000596929</t>
  </si>
  <si>
    <t>ENST00000333581</t>
  </si>
  <si>
    <t>ENST00000600029</t>
  </si>
  <si>
    <t>ENST00000595981</t>
  </si>
  <si>
    <t>ENST00000599714</t>
  </si>
  <si>
    <t>Region 28984236-28984636 of chromosome 6</t>
  </si>
  <si>
    <t>Region 138584829-138585229 of chromosome 3</t>
  </si>
  <si>
    <t>Region 8150486-8150886 of chromosome 8</t>
  </si>
  <si>
    <t>Region 28864494-28864894 of chromosome 18</t>
  </si>
  <si>
    <t>Region 73498883-73499283 of chromosome 10</t>
  </si>
  <si>
    <t>ENSG00000107736</t>
  </si>
  <si>
    <t>ENST00000224721</t>
  </si>
  <si>
    <t>ENST00000398792</t>
  </si>
  <si>
    <t>Region 185338983-185339383 of chromosome 3</t>
  </si>
  <si>
    <t>ENSG00000163904</t>
  </si>
  <si>
    <t>ENST00000545472</t>
  </si>
  <si>
    <t>ENST00000296257</t>
  </si>
  <si>
    <t>ENST00000413407</t>
  </si>
  <si>
    <t>ENST00000427465</t>
  </si>
  <si>
    <t>ENST00000444509</t>
  </si>
  <si>
    <t>Region 156448042-156448442 of chromosome 1</t>
  </si>
  <si>
    <t>ENSG00000116604</t>
  </si>
  <si>
    <t>ENST00000348159</t>
  </si>
  <si>
    <t>ENST00000340875</t>
  </si>
  <si>
    <t>ENST00000368240</t>
  </si>
  <si>
    <t>ENST00000353795</t>
  </si>
  <si>
    <t>ENST00000360595</t>
  </si>
  <si>
    <t>ENST00000475587</t>
  </si>
  <si>
    <t>ENST00000464356</t>
  </si>
  <si>
    <t>ENST00000454816</t>
  </si>
  <si>
    <t>ENST00000493077</t>
  </si>
  <si>
    <t>Region 42811557-42811957 of chromosome 6</t>
  </si>
  <si>
    <t>ENSG00000112624</t>
  </si>
  <si>
    <t>ENST00000314073</t>
  </si>
  <si>
    <t>ENST00000394168</t>
  </si>
  <si>
    <t>Region 60958625-60959025 of chromosome 20</t>
  </si>
  <si>
    <t>Region 68470171-68470571 of chromosome 5</t>
  </si>
  <si>
    <t>ENSG00000134057</t>
  </si>
  <si>
    <t>ENST00000256442</t>
  </si>
  <si>
    <t>ENST00000506572</t>
  </si>
  <si>
    <t>ENST00000508407</t>
  </si>
  <si>
    <t>ENST00000505500</t>
  </si>
  <si>
    <t>ENST00000507798</t>
  </si>
  <si>
    <t>Region 64827838-64828238 of chromosome 4</t>
  </si>
  <si>
    <t>Region 54715984-54716384 of chromosome 5</t>
  </si>
  <si>
    <t>ENSG00000039123</t>
  </si>
  <si>
    <t>ENST00000230640</t>
  </si>
  <si>
    <t>ENST00000506750</t>
  </si>
  <si>
    <t>ENST00000545714</t>
  </si>
  <si>
    <t>ENST00000508716</t>
  </si>
  <si>
    <t>Region 35583817-35584217 of chromosome 6</t>
  </si>
  <si>
    <t>ENSG00000096060</t>
  </si>
  <si>
    <t>ENST00000536438</t>
  </si>
  <si>
    <t>ENST00000539068</t>
  </si>
  <si>
    <t>ENST00000357266</t>
  </si>
  <si>
    <t>ENST00000540787</t>
  </si>
  <si>
    <t>ENST00000542713</t>
  </si>
  <si>
    <t>Region 132050595-132050995 of chromosome 9</t>
  </si>
  <si>
    <t>Region 15477552-15477952 of chromosome 6</t>
  </si>
  <si>
    <t>ENSG00000008083</t>
  </si>
  <si>
    <t>ENST00000341776</t>
  </si>
  <si>
    <t>ENST00000397311</t>
  </si>
  <si>
    <t>ENST00000541660</t>
  </si>
  <si>
    <t>Region 66547493-66547893 of chromosome 8</t>
  </si>
  <si>
    <t>Region 44111657-44112057 of chromosome 2</t>
  </si>
  <si>
    <t>Region 53135935-53136335 of chromosome 3</t>
  </si>
  <si>
    <t>ENSG00000163933</t>
  </si>
  <si>
    <t>ENST00000296292</t>
  </si>
  <si>
    <t>ENST00000394738</t>
  </si>
  <si>
    <t>Region 127245211-127245611 of chromosome 9</t>
  </si>
  <si>
    <t>ENSG00000136931</t>
  </si>
  <si>
    <t>ENST00000373588</t>
  </si>
  <si>
    <t>ENST00000373587</t>
  </si>
  <si>
    <t>Region 110397980-110398380 of chromosome 13</t>
  </si>
  <si>
    <t>Region 5391964-5392364 of chromosome 17</t>
  </si>
  <si>
    <t>ENSG00000167842</t>
  </si>
  <si>
    <t>ENST00000576988</t>
  </si>
  <si>
    <t>ENST00000576570</t>
  </si>
  <si>
    <t>ENST00000573759</t>
  </si>
  <si>
    <t>ENST00000381165</t>
  </si>
  <si>
    <t>Region 137070955-137071355 of chromosome 5</t>
  </si>
  <si>
    <t>ENSG00000146021</t>
  </si>
  <si>
    <t>ENST00000309755</t>
  </si>
  <si>
    <t>ENST00000505853</t>
  </si>
  <si>
    <t>ENST00000394937</t>
  </si>
  <si>
    <t>ENST00000512977</t>
  </si>
  <si>
    <t>Region 8977951-8978351 of chromosome 2</t>
  </si>
  <si>
    <t>Region 121035332-121035732 of chromosome 2</t>
  </si>
  <si>
    <t>ENSG00000144118</t>
  </si>
  <si>
    <t>ENST00000447591</t>
  </si>
  <si>
    <t>ENST00000474855</t>
  </si>
  <si>
    <t>ENST00000272519</t>
  </si>
  <si>
    <t>ENST00000420510</t>
  </si>
  <si>
    <t>ENST00000431732</t>
  </si>
  <si>
    <t>ENST00000404963</t>
  </si>
  <si>
    <t>ENST00000470417</t>
  </si>
  <si>
    <t>ENST00000412383</t>
  </si>
  <si>
    <t>ENST00000449649</t>
  </si>
  <si>
    <t>Region 36838258-36838658 of chromosome 22</t>
  </si>
  <si>
    <t>Region 30935554-30935954 of chromosome 13</t>
  </si>
  <si>
    <t>ENSG00000238121</t>
  </si>
  <si>
    <t>ENST00000447147</t>
  </si>
  <si>
    <t>ENST00000420210</t>
  </si>
  <si>
    <t>ENST00000417079</t>
  </si>
  <si>
    <t>ENST00000429808</t>
  </si>
  <si>
    <t>ENST00000420219</t>
  </si>
  <si>
    <t>ENST00000450327</t>
  </si>
  <si>
    <t>Region 201919-202319 of chromosome 11</t>
  </si>
  <si>
    <t>ENSG00000177951</t>
  </si>
  <si>
    <t>ENST00000410108</t>
  </si>
  <si>
    <t>Region 67610318-67610718 of chromosome 16</t>
  </si>
  <si>
    <t>ENSG00000102974</t>
  </si>
  <si>
    <t>ENST00000401394</t>
  </si>
  <si>
    <t>ENST00000264010</t>
  </si>
  <si>
    <t>ENST00000566078</t>
  </si>
  <si>
    <t>Region 75190487-75190887 of chromosome 2</t>
  </si>
  <si>
    <t>ENSG00000115350</t>
  </si>
  <si>
    <t>ENST00000483063</t>
  </si>
  <si>
    <t>ENST00000233699</t>
  </si>
  <si>
    <t>ENST00000465242</t>
  </si>
  <si>
    <t>Region 42573450-42573850 of chromosome 20</t>
  </si>
  <si>
    <t>ENSG00000124191</t>
  </si>
  <si>
    <t>ENST00000341197</t>
  </si>
  <si>
    <t>ENST00000442881</t>
  </si>
  <si>
    <t>ENST00000423191</t>
  </si>
  <si>
    <t>ENST00000372999</t>
  </si>
  <si>
    <t>Region 27765358-27765758 of chromosome 12</t>
  </si>
  <si>
    <t>ENSG00000110841</t>
  </si>
  <si>
    <t>ENST00000538433</t>
  </si>
  <si>
    <t>ENST00000545381</t>
  </si>
  <si>
    <t>ENST00000545334</t>
  </si>
  <si>
    <t>ENST00000540114</t>
  </si>
  <si>
    <t>ENST00000537927</t>
  </si>
  <si>
    <t>ENST00000318304</t>
  </si>
  <si>
    <t>ENST00000535047</t>
  </si>
  <si>
    <t>ENST00000542629</t>
  </si>
  <si>
    <t>ENST00000228425</t>
  </si>
  <si>
    <t>ENST00000535575</t>
  </si>
  <si>
    <t>ENST00000542187</t>
  </si>
  <si>
    <t>Region 113676612-113677012 of chromosome 3</t>
  </si>
  <si>
    <t>ENSG00000184307</t>
  </si>
  <si>
    <t>ENST00000330212</t>
  </si>
  <si>
    <t>ENST00000498275</t>
  </si>
  <si>
    <t>ENST00000478793</t>
  </si>
  <si>
    <t>ENST00000488129</t>
  </si>
  <si>
    <t>Region 49834438-49834838 of chromosome 22</t>
  </si>
  <si>
    <t>ENSG00000188511</t>
  </si>
  <si>
    <t>ENST00000414287</t>
  </si>
  <si>
    <t>ENST00000416411</t>
  </si>
  <si>
    <t>Region 47836978-47837378 of chromosome 21</t>
  </si>
  <si>
    <t>Region 79328046-79328446 of chromosome 15</t>
  </si>
  <si>
    <t>ENSG00000058335</t>
  </si>
  <si>
    <t>ENST00000558480</t>
  </si>
  <si>
    <t>ENST00000419573</t>
  </si>
  <si>
    <t>ENST00000560334</t>
  </si>
  <si>
    <t>Region 2251943-2252343 of chromosome 17</t>
  </si>
  <si>
    <t>ENSG00000141258</t>
  </si>
  <si>
    <t>ENST00000572875</t>
  </si>
  <si>
    <t>ENST00000573062</t>
  </si>
  <si>
    <t>ENST00000268989</t>
  </si>
  <si>
    <t>ENST00000426855</t>
  </si>
  <si>
    <t>ENST00000574563</t>
  </si>
  <si>
    <t>Region 35176775-35177175 of chromosome 20</t>
  </si>
  <si>
    <t>ENSG00000232907</t>
  </si>
  <si>
    <t>ENSG00000101335</t>
  </si>
  <si>
    <t>ENST00000439595</t>
  </si>
  <si>
    <t>ENST00000425233</t>
  </si>
  <si>
    <t>ENST00000279022</t>
  </si>
  <si>
    <t>ENST00000346786</t>
  </si>
  <si>
    <t>Region 106803551-106803951 of chromosome 2</t>
  </si>
  <si>
    <t>ENSG00000115652</t>
  </si>
  <si>
    <t>ENST00000283148</t>
  </si>
  <si>
    <t>ENST00000540130</t>
  </si>
  <si>
    <t>ENST00000409501</t>
  </si>
  <si>
    <t>ENST00000428048</t>
  </si>
  <si>
    <t>ENST00000441952</t>
  </si>
  <si>
    <t>ENST00000457835</t>
  </si>
  <si>
    <t>ENST00000483426</t>
  </si>
  <si>
    <t>Region 23631930-23632330 of chromosome 22</t>
  </si>
  <si>
    <t>ENSG00000186716</t>
  </si>
  <si>
    <t>ENST00000305877</t>
  </si>
  <si>
    <t>ENST00000359540</t>
  </si>
  <si>
    <t>ENST00000487968</t>
  </si>
  <si>
    <t>ENST00000419722</t>
  </si>
  <si>
    <t>Region 5673531-5673931 of chromosome 7</t>
  </si>
  <si>
    <t>ENSG00000011275</t>
  </si>
  <si>
    <t>ENST00000425013</t>
  </si>
  <si>
    <t>ENST00000389902</t>
  </si>
  <si>
    <t>ENST00000389900</t>
  </si>
  <si>
    <t>ENST00000469375</t>
  </si>
  <si>
    <t>Region 179497062-179497462 of chromosome 3</t>
  </si>
  <si>
    <t>ENSG00000058056</t>
  </si>
  <si>
    <t>ENST00000263966</t>
  </si>
  <si>
    <t>ENST00000496897</t>
  </si>
  <si>
    <t>Region 140880307-140880707 of chromosome 5</t>
  </si>
  <si>
    <t>ENSG00000204956</t>
  </si>
  <si>
    <t>ENSG00000081853</t>
  </si>
  <si>
    <t>ENSG00000254245</t>
  </si>
  <si>
    <t>ENSG00000254221</t>
  </si>
  <si>
    <t>ENSG00000262576</t>
  </si>
  <si>
    <t>ENSG00000253910</t>
  </si>
  <si>
    <t>ENSG00000253485</t>
  </si>
  <si>
    <t>ENSG00000262209</t>
  </si>
  <si>
    <t>ENSG00000253731</t>
  </si>
  <si>
    <t>ENSG00000253537</t>
  </si>
  <si>
    <t>ENSG00000253953</t>
  </si>
  <si>
    <t>ENSG00000253767</t>
  </si>
  <si>
    <t>ENSG00000261934</t>
  </si>
  <si>
    <t>ENSG00000253305</t>
  </si>
  <si>
    <t>ENSG00000253846</t>
  </si>
  <si>
    <t>ENSG00000254122</t>
  </si>
  <si>
    <t>ENSG00000253873</t>
  </si>
  <si>
    <t>ENSG00000253159</t>
  </si>
  <si>
    <t>ENSG00000240184</t>
  </si>
  <si>
    <t>ENSG00000242419</t>
  </si>
  <si>
    <t>ENSG00000240764</t>
  </si>
  <si>
    <t>ENST00000517417</t>
  </si>
  <si>
    <t>ENST00000394576</t>
  </si>
  <si>
    <t>ENST00000253812</t>
  </si>
  <si>
    <t>ENST00000523390</t>
  </si>
  <si>
    <t>ENST00000571252</t>
  </si>
  <si>
    <t>ENST00000522605</t>
  </si>
  <si>
    <t>ENST00000518069</t>
  </si>
  <si>
    <t>ENST00000576222</t>
  </si>
  <si>
    <t>ENST00000517434</t>
  </si>
  <si>
    <t>ENST00000518325</t>
  </si>
  <si>
    <t>ENST00000519479</t>
  </si>
  <si>
    <t>ENST00000398604</t>
  </si>
  <si>
    <t>ENST00000573521</t>
  </si>
  <si>
    <t>ENST00000520790</t>
  </si>
  <si>
    <t>ENST00000398610</t>
  </si>
  <si>
    <t>ENST00000398594</t>
  </si>
  <si>
    <t>ENST00000398587</t>
  </si>
  <si>
    <t>ENST00000518882</t>
  </si>
  <si>
    <t>ENST00000252085</t>
  </si>
  <si>
    <t>ENST00000308177</t>
  </si>
  <si>
    <t>ENST00000306593</t>
  </si>
  <si>
    <t>ENST00000252087</t>
  </si>
  <si>
    <t>Region 156010163-156010563 of chromosome 1</t>
  </si>
  <si>
    <t>ENSG00000160803</t>
  </si>
  <si>
    <t>ENST00000368309</t>
  </si>
  <si>
    <t>ENST00000368307</t>
  </si>
  <si>
    <t>Region 84557741-84558141 of chromosome 16</t>
  </si>
  <si>
    <t>ENST00000565079</t>
  </si>
  <si>
    <t>Region 112225513-112225913 of chromosome 9</t>
  </si>
  <si>
    <t>ENSG00000070159</t>
  </si>
  <si>
    <t>ENST00000374541</t>
  </si>
  <si>
    <t>ENST00000262539</t>
  </si>
  <si>
    <t>Region 14731256-14731656 of chromosome 16</t>
  </si>
  <si>
    <t>ENSG00000103429</t>
  </si>
  <si>
    <t>ENST00000261658</t>
  </si>
  <si>
    <t>ENST00000566520</t>
  </si>
  <si>
    <t>ENST00000563971</t>
  </si>
  <si>
    <t>ENST00000562442</t>
  </si>
  <si>
    <t>ENST00000562121</t>
  </si>
  <si>
    <t>ENST00000563313</t>
  </si>
  <si>
    <t>ENST00000570219</t>
  </si>
  <si>
    <t>Region 80579767-80580167 of chromosome 17</t>
  </si>
  <si>
    <t>ENSG00000141568</t>
  </si>
  <si>
    <t>ENSG00000141580</t>
  </si>
  <si>
    <t>ENST00000574694</t>
  </si>
  <si>
    <t>ENST00000392325</t>
  </si>
  <si>
    <t>ENST00000572583</t>
  </si>
  <si>
    <t>ENST00000573656</t>
  </si>
  <si>
    <t>ENST00000571835</t>
  </si>
  <si>
    <t>ENST00000573616</t>
  </si>
  <si>
    <t>ENST00000571767</t>
  </si>
  <si>
    <t>ENST00000571817</t>
  </si>
  <si>
    <t>Region 45091986-45092386 of chromosome 21</t>
  </si>
  <si>
    <t>ENSG00000160208</t>
  </si>
  <si>
    <t>ENST00000340648</t>
  </si>
  <si>
    <t>Region 2602784-2603184 of chromosome 17</t>
  </si>
  <si>
    <t>ENSG00000132361</t>
  </si>
  <si>
    <t>ENST00000435359</t>
  </si>
  <si>
    <t>ENST00000538975</t>
  </si>
  <si>
    <t>ENST00000570628</t>
  </si>
  <si>
    <t>ENST00000575014</t>
  </si>
  <si>
    <t>ENST00000574426</t>
  </si>
  <si>
    <t>ENST00000572129</t>
  </si>
  <si>
    <t>Region 52648132-52648532 of chromosome 1</t>
  </si>
  <si>
    <t>ENSG00000157077</t>
  </si>
  <si>
    <t>ENST00000361625</t>
  </si>
  <si>
    <t>ENST00000357206</t>
  </si>
  <si>
    <t>ENST00000287727</t>
  </si>
  <si>
    <t>Region 126404636-126405036 of chromosome 6</t>
  </si>
  <si>
    <t>Region 46324368-46324768 of chromosome 18</t>
  </si>
  <si>
    <t>ENSG00000134030</t>
  </si>
  <si>
    <t>ENST00000256413</t>
  </si>
  <si>
    <t>ENST00000382998</t>
  </si>
  <si>
    <t>ENST00000587860</t>
  </si>
  <si>
    <t>Region 211908404-211908804 of chromosome 1</t>
  </si>
  <si>
    <t>Region 28585831-28586231 of chromosome 13</t>
  </si>
  <si>
    <t>ENSG00000122025</t>
  </si>
  <si>
    <t>ENST00000241453</t>
  </si>
  <si>
    <t>ENST00000380982</t>
  </si>
  <si>
    <t>ENST00000380987</t>
  </si>
  <si>
    <t>ENST00000537084</t>
  </si>
  <si>
    <t>ENST00000469894</t>
  </si>
  <si>
    <t>Region 101325530-101325930 of chromosome 8</t>
  </si>
  <si>
    <t>ENSG00000034677</t>
  </si>
  <si>
    <t>ENST00000519527</t>
  </si>
  <si>
    <t>ENST00000522369</t>
  </si>
  <si>
    <t>ENST00000522182</t>
  </si>
  <si>
    <t>Region 38032387-38032787 of chromosome 1</t>
  </si>
  <si>
    <t>ENSG00000163879</t>
  </si>
  <si>
    <t>ENSG00000134697</t>
  </si>
  <si>
    <t>ENST00000296218</t>
  </si>
  <si>
    <t>ENST00000497858</t>
  </si>
  <si>
    <t>ENST00000490029</t>
  </si>
  <si>
    <t>ENST00000373062</t>
  </si>
  <si>
    <t>ENST00000462812</t>
  </si>
  <si>
    <t>ENST00000479255</t>
  </si>
  <si>
    <t>Region 76054945-76055345 of chromosome 6</t>
  </si>
  <si>
    <t>ENSG00000118407</t>
  </si>
  <si>
    <t>ENST00000393004</t>
  </si>
  <si>
    <t>ENST00000237172</t>
  </si>
  <si>
    <t>ENST00000370020</t>
  </si>
  <si>
    <t>Region 247020237-247020637 of chromosome 1</t>
  </si>
  <si>
    <t>ENSG00000153207</t>
  </si>
  <si>
    <t>ENST00000470300</t>
  </si>
  <si>
    <t>ENST00000366508</t>
  </si>
  <si>
    <t>ENST00000326225</t>
  </si>
  <si>
    <t>ENST00000391829</t>
  </si>
  <si>
    <t>ENST00000483900</t>
  </si>
  <si>
    <t>Region 93661840-93662240 of chromosome 9</t>
  </si>
  <si>
    <t>Region 31648137-31648537 of chromosome 4</t>
  </si>
  <si>
    <t>Region 2915486-2915886 of chromosome 12</t>
  </si>
  <si>
    <t>ENSG00000258325</t>
  </si>
  <si>
    <t>ENST00000547834</t>
  </si>
  <si>
    <t>ENST00000552469</t>
  </si>
  <si>
    <t>ENST00000547794</t>
  </si>
  <si>
    <t>Region 31517575-31517975 of chromosome 1</t>
  </si>
  <si>
    <t>ENSG00000134644</t>
  </si>
  <si>
    <t>ENST00000424085</t>
  </si>
  <si>
    <t>ENST00000257075</t>
  </si>
  <si>
    <t>ENST00000373747</t>
  </si>
  <si>
    <t>ENST00000525843</t>
  </si>
  <si>
    <t>ENST00000426105</t>
  </si>
  <si>
    <t>ENST00000440538</t>
  </si>
  <si>
    <t>ENST00000373741</t>
  </si>
  <si>
    <t>ENST00000423018</t>
  </si>
  <si>
    <t>ENST00000373742</t>
  </si>
  <si>
    <t>ENST00000526215</t>
  </si>
  <si>
    <t>ENST00000525948</t>
  </si>
  <si>
    <t>ENST00000480602</t>
  </si>
  <si>
    <t>ENST00000524516</t>
  </si>
  <si>
    <t>Region 50246605-50247005 of chromosome 19</t>
  </si>
  <si>
    <t>ENSG00000126467</t>
  </si>
  <si>
    <t>ENST00000246801</t>
  </si>
  <si>
    <t>ENST00000358830</t>
  </si>
  <si>
    <t>Region 115661485-115661885 of chromosome 10</t>
  </si>
  <si>
    <t>ENSG00000196865</t>
  </si>
  <si>
    <t>ENST00000369301</t>
  </si>
  <si>
    <t>Region 5936978-5937378 of chromosome 9</t>
  </si>
  <si>
    <t>ENSG00000183354</t>
  </si>
  <si>
    <t>ENST00000399933</t>
  </si>
  <si>
    <t>ENST00000381461</t>
  </si>
  <si>
    <t>ENST00000540714</t>
  </si>
  <si>
    <t>Region 95500818-95501218 of chromosome 8</t>
  </si>
  <si>
    <t>ENSG00000164944</t>
  </si>
  <si>
    <t>ENST00000297591</t>
  </si>
  <si>
    <t>ENST00000437199</t>
  </si>
  <si>
    <t>ENST00000521080</t>
  </si>
  <si>
    <t>ENST00000522263</t>
  </si>
  <si>
    <t>ENST00000522196</t>
  </si>
  <si>
    <t>ENST00000517624</t>
  </si>
  <si>
    <t>Region 104708414-104708814 of chromosome 12</t>
  </si>
  <si>
    <t>ENSG00000198431</t>
  </si>
  <si>
    <t>ENST00000525566</t>
  </si>
  <si>
    <t>ENST00000429002</t>
  </si>
  <si>
    <t>ENST00000526266</t>
  </si>
  <si>
    <t>ENST00000503506</t>
  </si>
  <si>
    <t>ENST00000526691</t>
  </si>
  <si>
    <t>ENST00000531691</t>
  </si>
  <si>
    <t>ENST00000388854</t>
  </si>
  <si>
    <t>ENST00000354940</t>
  </si>
  <si>
    <t>ENST00000526390</t>
  </si>
  <si>
    <t>ENST00000531689</t>
  </si>
  <si>
    <t>ENST00000529546</t>
  </si>
  <si>
    <t>ENST00000529751</t>
  </si>
  <si>
    <t>ENST00000540716</t>
  </si>
  <si>
    <t>ENST00000526580</t>
  </si>
  <si>
    <t>ENST00000524698</t>
  </si>
  <si>
    <t>ENST00000542918</t>
  </si>
  <si>
    <t>ENST00000527688</t>
  </si>
  <si>
    <t>ENST00000378070</t>
  </si>
  <si>
    <t>ENST00000527335</t>
  </si>
  <si>
    <t>ENST00000397736</t>
  </si>
  <si>
    <t>ENST00000427956</t>
  </si>
  <si>
    <t>ENST00000526950</t>
  </si>
  <si>
    <t>Region 84797234-84797634 of chromosome 16</t>
  </si>
  <si>
    <t>ENSG00000103194</t>
  </si>
  <si>
    <t>ENST00000219473</t>
  </si>
  <si>
    <t>ENST00000540269</t>
  </si>
  <si>
    <t>ENST00000563048</t>
  </si>
  <si>
    <t>ENST00000570191</t>
  </si>
  <si>
    <t>ENST00000569038</t>
  </si>
  <si>
    <t>ENST00000570053</t>
  </si>
  <si>
    <t>ENST00000563433</t>
  </si>
  <si>
    <t>Region 21417655-21418055 of chromosome 6</t>
  </si>
  <si>
    <t>Region 71939586-71939986 of chromosome 2</t>
  </si>
  <si>
    <t>Region 28511696-28512096 of chromosome 3</t>
  </si>
  <si>
    <t>ENSG00000206559</t>
  </si>
  <si>
    <t>ENST00000383768</t>
  </si>
  <si>
    <t>ENST00000421010</t>
  </si>
  <si>
    <t>ENST00000419130</t>
  </si>
  <si>
    <t>Region 95119415-95119815 of chromosome 10</t>
  </si>
  <si>
    <t>ENSG00000138119</t>
  </si>
  <si>
    <t>ENST00000463743</t>
  </si>
  <si>
    <t>ENST00000358334</t>
  </si>
  <si>
    <t>ENST00000359263</t>
  </si>
  <si>
    <t>ENST00000371501</t>
  </si>
  <si>
    <t>ENST00000371502</t>
  </si>
  <si>
    <t>Region 48871270-48871670 of chromosome 3</t>
  </si>
  <si>
    <t>ENSG00000114302</t>
  </si>
  <si>
    <t>ENST00000265563</t>
  </si>
  <si>
    <t>ENST00000454963</t>
  </si>
  <si>
    <t>ENST00000296446</t>
  </si>
  <si>
    <t>ENST00000419216</t>
  </si>
  <si>
    <t>Region 14606060-14606460 of chromosome 16</t>
  </si>
  <si>
    <t>Region 46791292-46791692 of chromosome 20</t>
  </si>
  <si>
    <t>Region 123207283-123207683 of chromosome X</t>
  </si>
  <si>
    <t>ENSG00000101972</t>
  </si>
  <si>
    <t>ENST00000218089</t>
  </si>
  <si>
    <t>ENST00000469481</t>
  </si>
  <si>
    <t>ENST00000354548</t>
  </si>
  <si>
    <t>ENST00000371160</t>
  </si>
  <si>
    <t>ENST00000371157</t>
  </si>
  <si>
    <t>ENST00000371145</t>
  </si>
  <si>
    <t>ENST00000371144</t>
  </si>
  <si>
    <t>Region 9326156-9326556 of chromosome 2</t>
  </si>
  <si>
    <t>Region 33242363-33242763 of chromosome 10</t>
  </si>
  <si>
    <t>ENSG00000150093</t>
  </si>
  <si>
    <t>ENST00000396033</t>
  </si>
  <si>
    <t>ENST00000302278</t>
  </si>
  <si>
    <t>ENST00000374956</t>
  </si>
  <si>
    <t>ENST00000484088</t>
  </si>
  <si>
    <t>ENST00000480226</t>
  </si>
  <si>
    <t>ENST00000474568</t>
  </si>
  <si>
    <t>ENST00000488494</t>
  </si>
  <si>
    <t>ENST00000534049</t>
  </si>
  <si>
    <t>ENST00000437302</t>
  </si>
  <si>
    <t>ENST00000475184</t>
  </si>
  <si>
    <t>ENST00000528877</t>
  </si>
  <si>
    <t>ENST00000417122</t>
  </si>
  <si>
    <t>ENST00000414670</t>
  </si>
  <si>
    <t>Region 161120459-161120859 of chromosome 1</t>
  </si>
  <si>
    <t>Region 45135338-45135738 of chromosome 1</t>
  </si>
  <si>
    <t>ENSG00000126106</t>
  </si>
  <si>
    <t>ENST00000372244</t>
  </si>
  <si>
    <t>ENST00000372243</t>
  </si>
  <si>
    <t>ENST00000372242</t>
  </si>
  <si>
    <t>ENST00000495630</t>
  </si>
  <si>
    <t>ENST00000372237</t>
  </si>
  <si>
    <t>ENST00000468117</t>
  </si>
  <si>
    <t>ENST00000476724</t>
  </si>
  <si>
    <t>ENST00000372235</t>
  </si>
  <si>
    <t>ENST00000420706</t>
  </si>
  <si>
    <t>Region 33277352-33277752 of chromosome 11</t>
  </si>
  <si>
    <t>Region 10177234-10177634 of chromosome 3</t>
  </si>
  <si>
    <t>Region 124876065-124876465 of chromosome 12</t>
  </si>
  <si>
    <t>ENSG00000196498</t>
  </si>
  <si>
    <t>ENST00000405201</t>
  </si>
  <si>
    <t>ENST00000404621</t>
  </si>
  <si>
    <t>ENST00000356219</t>
  </si>
  <si>
    <t>ENST00000397355</t>
  </si>
  <si>
    <t>ENST00000404121</t>
  </si>
  <si>
    <t>ENST00000429285</t>
  </si>
  <si>
    <t>ENST00000458234</t>
  </si>
  <si>
    <t>Region 27945144-27945544 of chromosome 13</t>
  </si>
  <si>
    <t>Region 1179165-1179565 of chromosome 19</t>
  </si>
  <si>
    <t>Region 15389984-15390384 of chromosome 21</t>
  </si>
  <si>
    <t>Region 1191756-1192156 of chromosome 4</t>
  </si>
  <si>
    <t>ENSG00000159674</t>
  </si>
  <si>
    <t>ENST00000509233</t>
  </si>
  <si>
    <t>ENST00000511679</t>
  </si>
  <si>
    <t>ENST00000511672</t>
  </si>
  <si>
    <t>ENST00000506266</t>
  </si>
  <si>
    <t>ENST00000504871</t>
  </si>
  <si>
    <t>ENST00000502657</t>
  </si>
  <si>
    <t>Region 96816747-96817147 of chromosome 12</t>
  </si>
  <si>
    <t>ENSG00000258272</t>
  </si>
  <si>
    <t>ENST00000548740</t>
  </si>
  <si>
    <t>Region 157158455-157158855 of chromosome 7</t>
  </si>
  <si>
    <t>ENSG00000105993</t>
  </si>
  <si>
    <t>ENST00000441561</t>
  </si>
  <si>
    <t>ENST00000429029</t>
  </si>
  <si>
    <t>ENST00000262177</t>
  </si>
  <si>
    <t>ENST00000486083</t>
  </si>
  <si>
    <t>ENST00000417758</t>
  </si>
  <si>
    <t>ENST00000452797</t>
  </si>
  <si>
    <t>ENST00000459889</t>
  </si>
  <si>
    <t>ENST00000488001</t>
  </si>
  <si>
    <t>ENST00000443280</t>
  </si>
  <si>
    <t>ENST00000441291</t>
  </si>
  <si>
    <t>ENST00000437030</t>
  </si>
  <si>
    <t>ENST00000412557</t>
  </si>
  <si>
    <t>ENST00000453383</t>
  </si>
  <si>
    <t>Region 86314526-86314926 of chromosome 14</t>
  </si>
  <si>
    <t>Region 42727274-42727674 of chromosome 20</t>
  </si>
  <si>
    <t>Region 54743502-54743902 of chromosome 18</t>
  </si>
  <si>
    <t>Region 48812155-48812555 of chromosome 17</t>
  </si>
  <si>
    <t>ENSG00000108848</t>
  </si>
  <si>
    <t>ENST00000505658</t>
  </si>
  <si>
    <t>ENST00000508045</t>
  </si>
  <si>
    <t>ENST00000508218</t>
  </si>
  <si>
    <t>ENST00000506686</t>
  </si>
  <si>
    <t>ENST00000509335</t>
  </si>
  <si>
    <t>ENST00000504563</t>
  </si>
  <si>
    <t>ENST00000393227</t>
  </si>
  <si>
    <t>ENST00000240304</t>
  </si>
  <si>
    <t>ENST00000311571</t>
  </si>
  <si>
    <t>ENST00000505619</t>
  </si>
  <si>
    <t>ENST00000508482</t>
  </si>
  <si>
    <t>ENST00000544170</t>
  </si>
  <si>
    <t>ENST00000510984</t>
  </si>
  <si>
    <t>ENST00000507200</t>
  </si>
  <si>
    <t>Region 106228050-106228450 of chromosome 6</t>
  </si>
  <si>
    <t>Region 76425078-76425478 of chromosome 17</t>
  </si>
  <si>
    <t>ENSG00000187775</t>
  </si>
  <si>
    <t>ENST00000389840</t>
  </si>
  <si>
    <t>ENST00000585328</t>
  </si>
  <si>
    <t>ENST00000591369</t>
  </si>
  <si>
    <t>ENST00000590227</t>
  </si>
  <si>
    <t>ENST00000586052</t>
  </si>
  <si>
    <t>ENST00000586850</t>
  </si>
  <si>
    <t>Region 68512845-68513245 of chromosome 12</t>
  </si>
  <si>
    <t>ENSG00000255733</t>
  </si>
  <si>
    <t>ENST00000536914</t>
  </si>
  <si>
    <t>Region 126381121-126381521 of chromosome 9</t>
  </si>
  <si>
    <t>ENST00000474676</t>
  </si>
  <si>
    <t>Region 138213333-138213733 of chromosome 5</t>
  </si>
  <si>
    <t>ENSG00000044115</t>
  </si>
  <si>
    <t>ENST00000521724</t>
  </si>
  <si>
    <t>ENST00000355078</t>
  </si>
  <si>
    <t>ENST00000302763</t>
  </si>
  <si>
    <t>ENST00000518825</t>
  </si>
  <si>
    <t>ENST00000523275</t>
  </si>
  <si>
    <t>ENST00000517534</t>
  </si>
  <si>
    <t>ENST00000520400</t>
  </si>
  <si>
    <t>ENST00000518381</t>
  </si>
  <si>
    <t>ENST00000522013</t>
  </si>
  <si>
    <t>ENST00000520260</t>
  </si>
  <si>
    <t>ENST00000524292</t>
  </si>
  <si>
    <t>ENST00000523298</t>
  </si>
  <si>
    <t>ENST00000520865</t>
  </si>
  <si>
    <t>ENST00000519634</t>
  </si>
  <si>
    <t>ENST00000517533</t>
  </si>
  <si>
    <t>ENST00000523685</t>
  </si>
  <si>
    <t>ENST00000518263</t>
  </si>
  <si>
    <t>ENST00000519768</t>
  </si>
  <si>
    <t>ENST00000517656</t>
  </si>
  <si>
    <t>ENST00000521683</t>
  </si>
  <si>
    <t>ENST00000521640</t>
  </si>
  <si>
    <t>ENST00000519116</t>
  </si>
  <si>
    <t>ENST00000522052</t>
  </si>
  <si>
    <t>ENST00000540387</t>
  </si>
  <si>
    <t>Region 152828198-152828598 of chromosome 3</t>
  </si>
  <si>
    <t>Region 41868263-41868663 of chromosome 4</t>
  </si>
  <si>
    <t>Region 110838996-110839396 of chromosome 5</t>
  </si>
  <si>
    <t>ENSG00000164211</t>
  </si>
  <si>
    <t>ENST00000296632</t>
  </si>
  <si>
    <t>ENST00000512160</t>
  </si>
  <si>
    <t>ENST00000511137</t>
  </si>
  <si>
    <t>ENST00000502931</t>
  </si>
  <si>
    <t>ENST00000505803</t>
  </si>
  <si>
    <t>ENST00000502322</t>
  </si>
  <si>
    <t>ENST00000509887</t>
  </si>
  <si>
    <t>ENST00000511569</t>
  </si>
  <si>
    <t>ENST00000511436</t>
  </si>
  <si>
    <t>ENST00000510346</t>
  </si>
  <si>
    <t>ENST00000455172</t>
  </si>
  <si>
    <t>Region 183023929-183024329 of chromosome 1</t>
  </si>
  <si>
    <t>ENSG00000135862</t>
  </si>
  <si>
    <t>ENST00000258341</t>
  </si>
  <si>
    <t>Region 76523939-76524339 of chromosome 10</t>
  </si>
  <si>
    <t>Region 109660700-109661100 of chromosome 2</t>
  </si>
  <si>
    <t>Region 140967440-140967840 of chromosome 3</t>
  </si>
  <si>
    <t>ENSG00000155893</t>
  </si>
  <si>
    <t>ENST00000505013</t>
  </si>
  <si>
    <t>ENST00000514880</t>
  </si>
  <si>
    <t>ENST00000286353</t>
  </si>
  <si>
    <t>ENST00000502783</t>
  </si>
  <si>
    <t>ENST00000393010</t>
  </si>
  <si>
    <t>ENST00000514680</t>
  </si>
  <si>
    <t>ENST00000513528</t>
  </si>
  <si>
    <t>ENST00000513007</t>
  </si>
  <si>
    <t>Region 33039329-33039729 of chromosome 1</t>
  </si>
  <si>
    <t>ENSG00000254553</t>
  </si>
  <si>
    <t>ENSG00000160062</t>
  </si>
  <si>
    <t>ENST00000480336</t>
  </si>
  <si>
    <t>ENST00000373510</t>
  </si>
  <si>
    <t>ENST00000316459</t>
  </si>
  <si>
    <t>Region 157399142-157399542 of chromosome 6</t>
  </si>
  <si>
    <t>ENST00000319584</t>
  </si>
  <si>
    <t>ENST00000452544</t>
  </si>
  <si>
    <t>Region 54669130-54669530 of chromosome 12</t>
  </si>
  <si>
    <t>ENSG00000094916</t>
  </si>
  <si>
    <t>ENSG00000257596</t>
  </si>
  <si>
    <t>ENST00000209875</t>
  </si>
  <si>
    <t>ENST00000547177</t>
  </si>
  <si>
    <t>Region 122457270-122457670 of chromosome 12</t>
  </si>
  <si>
    <t>ENSG00000255856</t>
  </si>
  <si>
    <t>ENSG00000110987</t>
  </si>
  <si>
    <t>ENST00000538710</t>
  </si>
  <si>
    <t>ENST00000538010</t>
  </si>
  <si>
    <t>Region 33469869-33470269 of chromosome 17</t>
  </si>
  <si>
    <t>Region 142653924-142654324 of chromosome 5</t>
  </si>
  <si>
    <t>Region 130778820-130779220 of chromosome 10</t>
  </si>
  <si>
    <t>Region 38262794-38263194 of chromosome 6</t>
  </si>
  <si>
    <t>ENSG00000183826</t>
  </si>
  <si>
    <t>ENST00000314100</t>
  </si>
  <si>
    <t>ENST00000481247</t>
  </si>
  <si>
    <t>ENST00000419706</t>
  </si>
  <si>
    <t>ENST00000328403</t>
  </si>
  <si>
    <t>ENST00000403056</t>
  </si>
  <si>
    <t>ENST00000408958</t>
  </si>
  <si>
    <t>Region 38006007-38006407 of chromosome 1</t>
  </si>
  <si>
    <t>ENSG00000163877</t>
  </si>
  <si>
    <t>ENST00000296215</t>
  </si>
  <si>
    <t>ENST00000468040</t>
  </si>
  <si>
    <t>Region 95133331-95133731 of chromosome 4</t>
  </si>
  <si>
    <t>ENSG00000163104</t>
  </si>
  <si>
    <t>ENST00000359052</t>
  </si>
  <si>
    <t>ENST00000457823</t>
  </si>
  <si>
    <t>ENST00000510105</t>
  </si>
  <si>
    <t>ENST00000354268</t>
  </si>
  <si>
    <t>ENST00000394961</t>
  </si>
  <si>
    <t>Region 14805024-14805424 of chromosome 19</t>
  </si>
  <si>
    <t>ENSG00000160961</t>
  </si>
  <si>
    <t>ENST00000392987</t>
  </si>
  <si>
    <t>ENST00000536363</t>
  </si>
  <si>
    <t>ENST00000597007</t>
  </si>
  <si>
    <t>ENST00000596285</t>
  </si>
  <si>
    <t>ENST00000540689</t>
  </si>
  <si>
    <t>ENST00000601134</t>
  </si>
  <si>
    <t>ENST00000601629</t>
  </si>
  <si>
    <t>ENST00000292530</t>
  </si>
  <si>
    <t>ENST00000597301</t>
  </si>
  <si>
    <t>ENST00000598161</t>
  </si>
  <si>
    <t>Region 597842-598242 of chromosome 17</t>
  </si>
  <si>
    <t>ENSG00000141252</t>
  </si>
  <si>
    <t>ENST00000437048</t>
  </si>
  <si>
    <t>ENST00000574029</t>
  </si>
  <si>
    <t>ENST00000573028</t>
  </si>
  <si>
    <t>ENST00000446250</t>
  </si>
  <si>
    <t>ENST00000291074</t>
  </si>
  <si>
    <t>ENST00000571805</t>
  </si>
  <si>
    <t>ENST00000401468</t>
  </si>
  <si>
    <t>ENST00000389040</t>
  </si>
  <si>
    <t>ENST00000576019</t>
  </si>
  <si>
    <t>ENST00000575207</t>
  </si>
  <si>
    <t>Region 79786005-79786405 of chromosome 1</t>
  </si>
  <si>
    <t>Region 88351296-88351696 of chromosome 9</t>
  </si>
  <si>
    <t>ENSG00000135049</t>
  </si>
  <si>
    <t>ENST00000337006</t>
  </si>
  <si>
    <t>ENST00000376083</t>
  </si>
  <si>
    <t>ENST00000357081</t>
  </si>
  <si>
    <t>ENST00000376109</t>
  </si>
  <si>
    <t>ENST00000376081</t>
  </si>
  <si>
    <t>Region 223427988-223428388 of chromosome 2</t>
  </si>
  <si>
    <t>Region 44265956-44266356 of chromosome 12</t>
  </si>
  <si>
    <t>ENSG00000139173</t>
  </si>
  <si>
    <t>ENST00000551577</t>
  </si>
  <si>
    <t>ENST00000266534</t>
  </si>
  <si>
    <t>ENST00000546868</t>
  </si>
  <si>
    <t>ENST00000550495</t>
  </si>
  <si>
    <t>ENST00000536799</t>
  </si>
  <si>
    <t>Region 177196825-177197225 of chromosome 3</t>
  </si>
  <si>
    <t>ENSG00000228221</t>
  </si>
  <si>
    <t>ENST00000442937</t>
  </si>
  <si>
    <t>ENST00000439009</t>
  </si>
  <si>
    <t>Region 98462063-98462463 of chromosome 10</t>
  </si>
  <si>
    <t>ENSG00000155629</t>
  </si>
  <si>
    <t>ENST00000339364</t>
  </si>
  <si>
    <t>Region 102425270-102425670 of chromosome 4</t>
  </si>
  <si>
    <t>ENSG00000153064</t>
  </si>
  <si>
    <t>ENST00000504592</t>
  </si>
  <si>
    <t>Region 150670006-150670406 of chromosome 3</t>
  </si>
  <si>
    <t>ENSG00000239265</t>
  </si>
  <si>
    <t>ENSG00000243273</t>
  </si>
  <si>
    <t>ENSG00000163646</t>
  </si>
  <si>
    <t>ENST00000476886</t>
  </si>
  <si>
    <t>ENST00000469268</t>
  </si>
  <si>
    <t>ENST00000327047</t>
  </si>
  <si>
    <t>ENST00000328863</t>
  </si>
  <si>
    <t>ENST00000468836</t>
  </si>
  <si>
    <t>ENST00000472224</t>
  </si>
  <si>
    <t>Region 8126024-8126424 of chromosome 4</t>
  </si>
  <si>
    <t>ENSG00000163995</t>
  </si>
  <si>
    <t>ENST00000361737</t>
  </si>
  <si>
    <t>ENST00000296372</t>
  </si>
  <si>
    <t>ENST00000545242</t>
  </si>
  <si>
    <t>ENST00000546334</t>
  </si>
  <si>
    <t>ENST00000318888</t>
  </si>
  <si>
    <t>ENST00000447017</t>
  </si>
  <si>
    <t>ENST00000341937</t>
  </si>
  <si>
    <t>ENST00000361581</t>
  </si>
  <si>
    <t>ENST00000407564</t>
  </si>
  <si>
    <t>ENST00000505872</t>
  </si>
  <si>
    <t>ENST00000428004</t>
  </si>
  <si>
    <t>ENST00000502800</t>
  </si>
  <si>
    <t>Region 36623995-36624395 of chromosome 21</t>
  </si>
  <si>
    <t>ENSG00000159216</t>
  </si>
  <si>
    <t>ENST00000475045</t>
  </si>
  <si>
    <t>Region 1728011-1728411 of chromosome 17</t>
  </si>
  <si>
    <t>ENSG00000186532</t>
  </si>
  <si>
    <t>ENST00000305513</t>
  </si>
  <si>
    <t>ENST00000570368</t>
  </si>
  <si>
    <t>ENST00000571854</t>
  </si>
  <si>
    <t>ENST00000573937</t>
  </si>
  <si>
    <t>ENST00000576633</t>
  </si>
  <si>
    <t>Region 73333800-73334200 of chromosome 18</t>
  </si>
  <si>
    <t>Region 571708-572108 of chromosome 4</t>
  </si>
  <si>
    <t>Region 15633721-15634121 of chromosome 3</t>
  </si>
  <si>
    <t>ENSG00000131373</t>
  </si>
  <si>
    <t>ENST00000321169</t>
  </si>
  <si>
    <t>ENST00000435217</t>
  </si>
  <si>
    <t>ENST00000451445</t>
  </si>
  <si>
    <t>ENST00000383779</t>
  </si>
  <si>
    <t>ENST00000456194</t>
  </si>
  <si>
    <t>ENST00000457447</t>
  </si>
  <si>
    <t>ENST00000422591</t>
  </si>
  <si>
    <t>ENST00000421993</t>
  </si>
  <si>
    <t>ENST00000414979</t>
  </si>
  <si>
    <t>Region 65026584-65026984 of chromosome 17</t>
  </si>
  <si>
    <t>ENSG00000075461</t>
  </si>
  <si>
    <t>ENST00000262138</t>
  </si>
  <si>
    <t>Region 73226925-73227325 of chromosome 17</t>
  </si>
  <si>
    <t>ENSG00000125450</t>
  </si>
  <si>
    <t>ENST00000245544</t>
  </si>
  <si>
    <t>ENST00000541827</t>
  </si>
  <si>
    <t>ENST00000579324</t>
  </si>
  <si>
    <t>ENST00000447371</t>
  </si>
  <si>
    <t>ENST00000581104</t>
  </si>
  <si>
    <t>ENST00000579298</t>
  </si>
  <si>
    <t>ENST00000578830</t>
  </si>
  <si>
    <t>ENST00000579557</t>
  </si>
  <si>
    <t>ENST00000577645</t>
  </si>
  <si>
    <t>ENST00000583070</t>
  </si>
  <si>
    <t>ENST00000580879</t>
  </si>
  <si>
    <t>ENST00000540768</t>
  </si>
  <si>
    <t>ENST00000582681</t>
  </si>
  <si>
    <t>Region 101936933-101937333 of chromosome 9</t>
  </si>
  <si>
    <t>Region 58554188-58554353 of chromosome 20</t>
  </si>
  <si>
    <t>ENSG00000124215</t>
  </si>
  <si>
    <t>ENST00000244047</t>
  </si>
  <si>
    <t>ENST00000348616</t>
  </si>
  <si>
    <t>Region 180262554-180262954 of chromosome 2</t>
  </si>
  <si>
    <t>Region 54690841-54691241 of chromosome 5</t>
  </si>
  <si>
    <t>Region 119667456-119667856 of chromosome 3</t>
  </si>
  <si>
    <t>ENSG00000082701</t>
  </si>
  <si>
    <t>ENST00000264235</t>
  </si>
  <si>
    <t>ENST00000316626</t>
  </si>
  <si>
    <t>Region 47253531-47253931 of chromosome 2</t>
  </si>
  <si>
    <t>Region 38185033-38185433 of chromosome 4</t>
  </si>
  <si>
    <t>Region 11848556-11848956 of chromosome 16</t>
  </si>
  <si>
    <t>ENSG00000122299</t>
  </si>
  <si>
    <t>ENST00000396516</t>
  </si>
  <si>
    <t>ENST00000355758</t>
  </si>
  <si>
    <t>ENST00000575984</t>
  </si>
  <si>
    <t>ENST00000571405</t>
  </si>
  <si>
    <t>Region 46664779-46665179 of chromosome 13</t>
  </si>
  <si>
    <t>ENSG00000080618</t>
  </si>
  <si>
    <t>ENST00000181383</t>
  </si>
  <si>
    <t>ENST00000439329</t>
  </si>
  <si>
    <t>Region 75793738-75794138 of chromosome 12</t>
  </si>
  <si>
    <t>ENSG00000180481</t>
  </si>
  <si>
    <t>ENST00000550916</t>
  </si>
  <si>
    <t>ENST00000435775</t>
  </si>
  <si>
    <t>ENST00000378689</t>
  </si>
  <si>
    <t>ENST00000378692</t>
  </si>
  <si>
    <t>ENST00000320460</t>
  </si>
  <si>
    <t>ENST00000547164</t>
  </si>
  <si>
    <t>ENST00000441218</t>
  </si>
  <si>
    <t>Region 505111-505511 of chromosome 20</t>
  </si>
  <si>
    <t>ENSG00000101266</t>
  </si>
  <si>
    <t>ENST00000400227</t>
  </si>
  <si>
    <t>ENST00000349736</t>
  </si>
  <si>
    <t>ENST00000217244</t>
  </si>
  <si>
    <t>ENST00000400217</t>
  </si>
  <si>
    <t>ENST00000460062</t>
  </si>
  <si>
    <t>Region 113841506-113841906 of chromosome 13</t>
  </si>
  <si>
    <t>ENSG00000126226</t>
  </si>
  <si>
    <t>ENST00000337344</t>
  </si>
  <si>
    <t>ENST00000375477</t>
  </si>
  <si>
    <t>ENST00000375479</t>
  </si>
  <si>
    <t>ENST00000493650</t>
  </si>
  <si>
    <t>ENST00000375459</t>
  </si>
  <si>
    <t>ENST00000246505</t>
  </si>
  <si>
    <t>ENST00000375457</t>
  </si>
  <si>
    <t>ENST00000351317</t>
  </si>
  <si>
    <t>ENST00000473462</t>
  </si>
  <si>
    <t>ENST00000475433</t>
  </si>
  <si>
    <t>ENST00000484641</t>
  </si>
  <si>
    <t>ENST00000480971</t>
  </si>
  <si>
    <t>ENST00000477095</t>
  </si>
  <si>
    <t>Region 57474506-57474906 of chromosome 20</t>
  </si>
  <si>
    <t>ENSG00000087460</t>
  </si>
  <si>
    <t>ENST00000313949</t>
  </si>
  <si>
    <t>ENST00000371098</t>
  </si>
  <si>
    <t>ENST00000371075</t>
  </si>
  <si>
    <t>ENST00000453292</t>
  </si>
  <si>
    <t>ENST00000419558</t>
  </si>
  <si>
    <t>ENST00000491348</t>
  </si>
  <si>
    <t>ENST00000472183</t>
  </si>
  <si>
    <t>ENST00000462499</t>
  </si>
  <si>
    <t>ENST00000482112</t>
  </si>
  <si>
    <t>ENST00000490374</t>
  </si>
  <si>
    <t>ENST00000493744</t>
  </si>
  <si>
    <t>ENST00000467227</t>
  </si>
  <si>
    <t>ENST00000371100</t>
  </si>
  <si>
    <t>ENST00000371102</t>
  </si>
  <si>
    <t>ENST00000464624</t>
  </si>
  <si>
    <t>ENST00000481768</t>
  </si>
  <si>
    <t>ENST00000450130</t>
  </si>
  <si>
    <t>ENST00000349036</t>
  </si>
  <si>
    <t>ENST00000423897</t>
  </si>
  <si>
    <t>ENST00000464960</t>
  </si>
  <si>
    <t>ENST00000488546</t>
  </si>
  <si>
    <t>ENST00000481039</t>
  </si>
  <si>
    <t>ENST00000468895</t>
  </si>
  <si>
    <t>ENST00000467321</t>
  </si>
  <si>
    <t>ENST00000477931</t>
  </si>
  <si>
    <t>ENST00000485673</t>
  </si>
  <si>
    <t>ENST00000470512</t>
  </si>
  <si>
    <t>ENST00000464788</t>
  </si>
  <si>
    <t>ENST00000469431</t>
  </si>
  <si>
    <t>ENST00000478585</t>
  </si>
  <si>
    <t>ENST00000480975</t>
  </si>
  <si>
    <t>ENST00000480232</t>
  </si>
  <si>
    <t>ENST00000484504</t>
  </si>
  <si>
    <t>ENST00000461152</t>
  </si>
  <si>
    <t>ENST00000371095</t>
  </si>
  <si>
    <t>ENST00000371085</t>
  </si>
  <si>
    <t>ENST00000354359</t>
  </si>
  <si>
    <t>ENST00000265620</t>
  </si>
  <si>
    <t>ENST00000306090</t>
  </si>
  <si>
    <t>ENST00000371081</t>
  </si>
  <si>
    <t>ENST00000338783</t>
  </si>
  <si>
    <t>ENST00000488652</t>
  </si>
  <si>
    <t>ENST00000476935</t>
  </si>
  <si>
    <t>ENST00000492907</t>
  </si>
  <si>
    <t>ENST00000483387</t>
  </si>
  <si>
    <t>ENST00000487862</t>
  </si>
  <si>
    <t>ENST00000496934</t>
  </si>
  <si>
    <t>Region 24947116-24947516 of chromosome 7</t>
  </si>
  <si>
    <t>ENSG00000070882</t>
  </si>
  <si>
    <t>ENST00000313367</t>
  </si>
  <si>
    <t>ENST00000352860</t>
  </si>
  <si>
    <t>ENST00000353930</t>
  </si>
  <si>
    <t>ENST00000431825</t>
  </si>
  <si>
    <t>ENST00000415162</t>
  </si>
  <si>
    <t>ENST00000441059</t>
  </si>
  <si>
    <t>ENST00000415952</t>
  </si>
  <si>
    <t>Region 875218-875618 of chromosome 10</t>
  </si>
  <si>
    <t>ENSG00000107929</t>
  </si>
  <si>
    <t>ENST00000316157</t>
  </si>
  <si>
    <t>Region 23678290-23678690 of chromosome 2</t>
  </si>
  <si>
    <t>ENSG00000119771</t>
  </si>
  <si>
    <t>ENST00000486442</t>
  </si>
  <si>
    <t>Region 201994722-201995122 of chromosome 1</t>
  </si>
  <si>
    <t>Region 100625933-100626333 of chromosome 12</t>
  </si>
  <si>
    <t>ENSG00000075089</t>
  </si>
  <si>
    <t>ENSG00000166153</t>
  </si>
  <si>
    <t>ENST00000553038</t>
  </si>
  <si>
    <t>ENST00000378244</t>
  </si>
  <si>
    <t>Region 83889001-83889401 of chromosome 4</t>
  </si>
  <si>
    <t>ENSG00000189308</t>
  </si>
  <si>
    <t>ENST00000340417</t>
  </si>
  <si>
    <t>ENST00000395283</t>
  </si>
  <si>
    <t>ENST00000395282</t>
  </si>
  <si>
    <t>ENST00000510877</t>
  </si>
  <si>
    <t>ENST00000442461</t>
  </si>
  <si>
    <t>ENST00000446851</t>
  </si>
  <si>
    <t>ENST00000510557</t>
  </si>
  <si>
    <t>ENST00000506560</t>
  </si>
  <si>
    <t>ENST00000508171</t>
  </si>
  <si>
    <t>ENST00000505397</t>
  </si>
  <si>
    <t>Region 23473728-23474128 of chromosome 13</t>
  </si>
  <si>
    <t>ENSG00000262619</t>
  </si>
  <si>
    <t>ENST00000577004</t>
  </si>
  <si>
    <t>Region 92759464-92759864 of chromosome 14</t>
  </si>
  <si>
    <t>Region 183721531-183721931 of chromosome 4</t>
  </si>
  <si>
    <t>ENSG00000218336</t>
  </si>
  <si>
    <t>ENST00000511685</t>
  </si>
  <si>
    <t>ENST00000406950</t>
  </si>
  <si>
    <t>Region 32370595-32370995 of chromosome 21</t>
  </si>
  <si>
    <t>Region 24255037-24255437 of chromosome 1</t>
  </si>
  <si>
    <t>ENSG00000188822</t>
  </si>
  <si>
    <t>ENST00000536471</t>
  </si>
  <si>
    <t>Region 214825688-214826088 of chromosome 1</t>
  </si>
  <si>
    <t>ENSG00000117724</t>
  </si>
  <si>
    <t>ENST00000366955</t>
  </si>
  <si>
    <t>ENST00000467765</t>
  </si>
  <si>
    <t>Region 89860203-89860603 of chromosome 6</t>
  </si>
  <si>
    <t>ENSG00000146281</t>
  </si>
  <si>
    <t>ENST00000275072</t>
  </si>
  <si>
    <t>Region 9549857-9550257 of chromosome 8</t>
  </si>
  <si>
    <t>ENSG00000173273</t>
  </si>
  <si>
    <t>ENST00000520408</t>
  </si>
  <si>
    <t>ENST00000310430</t>
  </si>
  <si>
    <t>ENST00000518281</t>
  </si>
  <si>
    <t>ENST00000518027</t>
  </si>
  <si>
    <t>ENST00000519392</t>
  </si>
  <si>
    <t>ENST00000517989</t>
  </si>
  <si>
    <t>Region 61866029-61866429 of chromosome 3</t>
  </si>
  <si>
    <t>ENSG00000144724</t>
  </si>
  <si>
    <t>ENST00000295874</t>
  </si>
  <si>
    <t>ENST00000474889</t>
  </si>
  <si>
    <t>Region 27348820-27349220 of chromosome 16</t>
  </si>
  <si>
    <t>ENSG00000077238</t>
  </si>
  <si>
    <t>ENST00000566117</t>
  </si>
  <si>
    <t>ENST00000395762</t>
  </si>
  <si>
    <t>ENST00000562142</t>
  </si>
  <si>
    <t>ENST00000561742</t>
  </si>
  <si>
    <t>ENST00000563926</t>
  </si>
  <si>
    <t>ENST00000543915</t>
  </si>
  <si>
    <t>ENST00000449195</t>
  </si>
  <si>
    <t>ENST00000568746</t>
  </si>
  <si>
    <t>ENST00000380922</t>
  </si>
  <si>
    <t>ENST00000566318</t>
  </si>
  <si>
    <t>ENST00000563002</t>
  </si>
  <si>
    <t>ENST00000561946</t>
  </si>
  <si>
    <t>ENST00000563787</t>
  </si>
  <si>
    <t>Region 73255795-73256195 of chromosome 17</t>
  </si>
  <si>
    <t>ENSG00000125447</t>
  </si>
  <si>
    <t>ENST00000245541</t>
  </si>
  <si>
    <t>ENST00000584978</t>
  </si>
  <si>
    <t>ENST00000537584</t>
  </si>
  <si>
    <t>ENST00000351904</t>
  </si>
  <si>
    <t>ENST00000582200</t>
  </si>
  <si>
    <t>ENST00000578348</t>
  </si>
  <si>
    <t>ENST00000582486</t>
  </si>
  <si>
    <t>ENST00000538886</t>
  </si>
  <si>
    <t>ENST00000582717</t>
  </si>
  <si>
    <t>ENST00000537686</t>
  </si>
  <si>
    <t>ENST00000580799</t>
  </si>
  <si>
    <t>ENST00000582821</t>
  </si>
  <si>
    <t>ENST00000584243</t>
  </si>
  <si>
    <t>ENST00000577435</t>
  </si>
  <si>
    <t>ENST00000582376</t>
  </si>
  <si>
    <t>ENST00000579743</t>
  </si>
  <si>
    <t>Region 38102129-38102529 of chromosome 2</t>
  </si>
  <si>
    <t>ENSG00000237803</t>
  </si>
  <si>
    <t>ENST00000446799</t>
  </si>
  <si>
    <t>ENST00000418746</t>
  </si>
  <si>
    <t>Region 61793285-61793685 of chromosome 2</t>
  </si>
  <si>
    <t>Region 159267276-159267676 of chromosome 6</t>
  </si>
  <si>
    <t>ENSG00000243775</t>
  </si>
  <si>
    <t>ENST00000522287</t>
  </si>
  <si>
    <t>Region 187386469-187386869 of chromosome 2</t>
  </si>
  <si>
    <t>Region 248679-249079 of chromosome 20</t>
  </si>
  <si>
    <t>Region 30524792-30525192 of chromosome 7</t>
  </si>
  <si>
    <t>Region 112809501-112809901 of chromosome 12</t>
  </si>
  <si>
    <t>Region 72282021-72282421 of chromosome 10</t>
  </si>
  <si>
    <t>ENSG00000107719</t>
  </si>
  <si>
    <t>ENST00000263563</t>
  </si>
  <si>
    <t>Region 60639574-60639974 of chromosome 15</t>
  </si>
  <si>
    <t>ENST00000396024</t>
  </si>
  <si>
    <t>ENST00000451270</t>
  </si>
  <si>
    <t>ENST00000332680</t>
  </si>
  <si>
    <t>ENST00000504475</t>
  </si>
  <si>
    <t>ENST00000560014</t>
  </si>
  <si>
    <t>ENST00000421017</t>
  </si>
  <si>
    <t>Region 8499771-8500171 of chromosome 19</t>
  </si>
  <si>
    <t>ENSG00000099785</t>
  </si>
  <si>
    <t>ENST00000381035</t>
  </si>
  <si>
    <t>ENST00000393944</t>
  </si>
  <si>
    <t>ENST00000215555</t>
  </si>
  <si>
    <t>ENST00000601283</t>
  </si>
  <si>
    <t>ENST00000602117</t>
  </si>
  <si>
    <t>Region 101516879-101517279 of chromosome 7</t>
  </si>
  <si>
    <t>ENST00000497815</t>
  </si>
  <si>
    <t>ENST00000558469</t>
  </si>
  <si>
    <t>Region 11524021-11524421 of chromosome 19</t>
  </si>
  <si>
    <t>ENSG00000205517</t>
  </si>
  <si>
    <t>ENST00000562663</t>
  </si>
  <si>
    <t>ENST00000563726</t>
  </si>
  <si>
    <t>ENST00000380456</t>
  </si>
  <si>
    <t>ENST00000393423</t>
  </si>
  <si>
    <t>ENST00000453604</t>
  </si>
  <si>
    <t>ENST00000569439</t>
  </si>
  <si>
    <t>ENST00000561687</t>
  </si>
  <si>
    <t>Region 80993052-80993452 of chromosome 4</t>
  </si>
  <si>
    <t>ENSG00000163297</t>
  </si>
  <si>
    <t>ENST00000403729</t>
  </si>
  <si>
    <t>ENST00000404191</t>
  </si>
  <si>
    <t>ENST00000346652</t>
  </si>
  <si>
    <t>ENST00000307333</t>
  </si>
  <si>
    <t>ENST00000295465</t>
  </si>
  <si>
    <t>ENST00000514959</t>
  </si>
  <si>
    <t>ENST00000506286</t>
  </si>
  <si>
    <t>Region 4396737-4397137 of chromosome 12</t>
  </si>
  <si>
    <t>ENSG00000118971</t>
  </si>
  <si>
    <t>ENST00000261254</t>
  </si>
  <si>
    <t>ENST00000536537</t>
  </si>
  <si>
    <t>ENST00000536795</t>
  </si>
  <si>
    <t>Region 11100188-11100588 of chromosome 19</t>
  </si>
  <si>
    <t>ENSG00000127616</t>
  </si>
  <si>
    <t>ENST00000358026</t>
  </si>
  <si>
    <t>ENST00000344626</t>
  </si>
  <si>
    <t>ENST00000429416</t>
  </si>
  <si>
    <t>ENST00000541122</t>
  </si>
  <si>
    <t>ENST00000589677</t>
  </si>
  <si>
    <t>ENST00000444061</t>
  </si>
  <si>
    <t>ENST00000590574</t>
  </si>
  <si>
    <t>ENST00000413806</t>
  </si>
  <si>
    <t>ENST00000450717</t>
  </si>
  <si>
    <t>ENST00000591545</t>
  </si>
  <si>
    <t>Region 9404442-9404842 of chromosome 18</t>
  </si>
  <si>
    <t>Region 55295196-55295596 of chromosome 20</t>
  </si>
  <si>
    <t>Region 22876295-22876695 of chromosome 9</t>
  </si>
  <si>
    <t>Region 12700607-12701007 of chromosome 2</t>
  </si>
  <si>
    <t>ENST00000412294</t>
  </si>
  <si>
    <t>ENST00000412606</t>
  </si>
  <si>
    <t>Region 105033176-105033576 of chromosome 2</t>
  </si>
  <si>
    <t>Region 36750338-36750738 of chromosome 17</t>
  </si>
  <si>
    <t>ENSG00000017373</t>
  </si>
  <si>
    <t>ENST00000264659</t>
  </si>
  <si>
    <t>ENST00000578925</t>
  </si>
  <si>
    <t>ENST00000584266</t>
  </si>
  <si>
    <t>Region 67943645-67944045 of chromosome 14</t>
  </si>
  <si>
    <t>ENSG00000198133</t>
  </si>
  <si>
    <t>ENST00000555638</t>
  </si>
  <si>
    <t>ENST00000557006</t>
  </si>
  <si>
    <t>ENST00000357461</t>
  </si>
  <si>
    <t>ENST00000554278</t>
  </si>
  <si>
    <t>ENST00000554480</t>
  </si>
  <si>
    <t>ENST00000555994</t>
  </si>
  <si>
    <t>ENST00000557779</t>
  </si>
  <si>
    <t>Region 88680330-88680730 of chromosome 5</t>
  </si>
  <si>
    <t>ENSG00000248309</t>
  </si>
  <si>
    <t>ENST00000514092</t>
  </si>
  <si>
    <t>Region 49590909-49591309 of chromosome 8</t>
  </si>
  <si>
    <t>ENSG00000253608</t>
  </si>
  <si>
    <t>ENST00000522575</t>
  </si>
  <si>
    <t>Region 12137637-12138037 of chromosome 16</t>
  </si>
  <si>
    <t>ENST00000564111</t>
  </si>
  <si>
    <t>ENST00000568359</t>
  </si>
  <si>
    <t>Region 68307633-68308033 of chromosome 7</t>
  </si>
  <si>
    <t>Region 40666125-40666525 of chromosome 22</t>
  </si>
  <si>
    <t>ENSG00000100354</t>
  </si>
  <si>
    <t>ENST00000301923</t>
  </si>
  <si>
    <t>ENST00000402203</t>
  </si>
  <si>
    <t>ENST00000454349</t>
  </si>
  <si>
    <t>ENST00000335727</t>
  </si>
  <si>
    <t>ENST00000446273</t>
  </si>
  <si>
    <t>Region 43284423-43284823 of chromosome 22</t>
  </si>
  <si>
    <t>ENSG00000100266</t>
  </si>
  <si>
    <t>ENST00000496919</t>
  </si>
  <si>
    <t>ENST00000263246</t>
  </si>
  <si>
    <t>ENST00000337959</t>
  </si>
  <si>
    <t>ENST00000407585</t>
  </si>
  <si>
    <t>ENST00000403744</t>
  </si>
  <si>
    <t>ENST00000402229</t>
  </si>
  <si>
    <t>Region 81557076-81557476 of chromosome 16</t>
  </si>
  <si>
    <t>ENSG00000153815</t>
  </si>
  <si>
    <t>ENST00000537098</t>
  </si>
  <si>
    <t>ENST00000539778</t>
  </si>
  <si>
    <t>Region 31269479-31269879 of chromosome 20</t>
  </si>
  <si>
    <t>Region 19142397-19142797 of chromosome 17</t>
  </si>
  <si>
    <t>ENSG00000072134</t>
  </si>
  <si>
    <t>ENST00000582015</t>
  </si>
  <si>
    <t>ENST00000584707</t>
  </si>
  <si>
    <t>ENST00000584633</t>
  </si>
  <si>
    <t>ENST00000441293</t>
  </si>
  <si>
    <t>ENST00000314728</t>
  </si>
  <si>
    <t>ENST00000347697</t>
  </si>
  <si>
    <t>ENST00000582659</t>
  </si>
  <si>
    <t>ENST00000583197</t>
  </si>
  <si>
    <t>ENST00000577692</t>
  </si>
  <si>
    <t>ENST00000580579</t>
  </si>
  <si>
    <t>ENST00000395618</t>
  </si>
  <si>
    <t>ENST00000395628</t>
  </si>
  <si>
    <t>ENST00000582234</t>
  </si>
  <si>
    <t>ENST00000494192</t>
  </si>
  <si>
    <t>ENST00000575595</t>
  </si>
  <si>
    <t>ENST00000581024</t>
  </si>
  <si>
    <t>ENST00000577244</t>
  </si>
  <si>
    <t>ENST00000582969</t>
  </si>
  <si>
    <t>Region 38206187-38206587 of chromosome 21</t>
  </si>
  <si>
    <t>ENSG00000159267</t>
  </si>
  <si>
    <t>ENST00000399120</t>
  </si>
  <si>
    <t>ENST00000336648</t>
  </si>
  <si>
    <t>Region 131652911-131653311 of chromosome 9</t>
  </si>
  <si>
    <t>ENSG00000136802</t>
  </si>
  <si>
    <t>ENST00000372600</t>
  </si>
  <si>
    <t>ENST00000372599</t>
  </si>
  <si>
    <t>ENST00000259324</t>
  </si>
  <si>
    <t>Region 63538005-63538405 of chromosome 15</t>
  </si>
  <si>
    <t>ENSG00000166128</t>
  </si>
  <si>
    <t>ENST00000321437</t>
  </si>
  <si>
    <t>ENST00000558990</t>
  </si>
  <si>
    <t>ENST00000558119</t>
  </si>
  <si>
    <t>ENST00000559927</t>
  </si>
  <si>
    <t>ENST00000559006</t>
  </si>
  <si>
    <t>ENST00000448330</t>
  </si>
  <si>
    <t>Region 101517314-101517714 of chromosome 13</t>
  </si>
  <si>
    <t>ENSG00000233009</t>
  </si>
  <si>
    <t>ENST00000457843</t>
  </si>
  <si>
    <t>Region 25055168-25055568 of chromosome 1</t>
  </si>
  <si>
    <t>Region 28856540-28856940 of chromosome 13</t>
  </si>
  <si>
    <t>ENSG00000152520</t>
  </si>
  <si>
    <t>ENST00000380958</t>
  </si>
  <si>
    <t>ENST00000399613</t>
  </si>
  <si>
    <t>ENST00000282391</t>
  </si>
  <si>
    <t>Region 51895207-51895607 of chromosome 1</t>
  </si>
  <si>
    <t>ENSG00000085832</t>
  </si>
  <si>
    <t>ENST00000371730</t>
  </si>
  <si>
    <t>ENST00000371733</t>
  </si>
  <si>
    <t>Region 70765211-70765611 of chromosome 16</t>
  </si>
  <si>
    <t>ENSG00000103043</t>
  </si>
  <si>
    <t>ENST00000568886</t>
  </si>
  <si>
    <t>ENST00000261776</t>
  </si>
  <si>
    <t>ENST00000568548</t>
  </si>
  <si>
    <t>ENST00000566416</t>
  </si>
  <si>
    <t>ENST00000564685</t>
  </si>
  <si>
    <t>ENST00000561879</t>
  </si>
  <si>
    <t>ENST00000563662</t>
  </si>
  <si>
    <t>Region 47813947-47814347 of chromosome 15</t>
  </si>
  <si>
    <t>ENSG00000137872</t>
  </si>
  <si>
    <t>ENST00000558014</t>
  </si>
  <si>
    <t>ENST00000559184</t>
  </si>
  <si>
    <t>ENST00000560636</t>
  </si>
  <si>
    <t>ENST00000537942</t>
  </si>
  <si>
    <t>Region 62346354-62346754 of chromosome 20</t>
  </si>
  <si>
    <t>ENSG00000197114</t>
  </si>
  <si>
    <t>ENST00000448100</t>
  </si>
  <si>
    <t>ENST00000355969</t>
  </si>
  <si>
    <t>ENST00000477340</t>
  </si>
  <si>
    <t>ENST00000490623</t>
  </si>
  <si>
    <t>ENST00000357119</t>
  </si>
  <si>
    <t>ENST00000369967</t>
  </si>
  <si>
    <t>ENST00000328969</t>
  </si>
  <si>
    <t>ENST00000486025</t>
  </si>
  <si>
    <t>ENST00000472711</t>
  </si>
  <si>
    <t>ENST00000478385</t>
  </si>
  <si>
    <t>ENST00000468235</t>
  </si>
  <si>
    <t>Region 95115694-95116094 of chromosome 11</t>
  </si>
  <si>
    <t>Region 42529240-42529640 of chromosome 10</t>
  </si>
  <si>
    <t>Region 37226190-37226590 of chromosome 3</t>
  </si>
  <si>
    <t>Region 90440398-90440798 of chromosome 15</t>
  </si>
  <si>
    <t>ENSG00000250021</t>
  </si>
  <si>
    <t>ENST00000398333</t>
  </si>
  <si>
    <t>ENST00000558648</t>
  </si>
  <si>
    <t>ENST00000559629</t>
  </si>
  <si>
    <t>ENST00000560224</t>
  </si>
  <si>
    <t>Region 42623654-42624054 of chromosome 21</t>
  </si>
  <si>
    <t>ENSG00000182240</t>
  </si>
  <si>
    <t>ENST00000330333</t>
  </si>
  <si>
    <t>ENST00000347667</t>
  </si>
  <si>
    <t>ENST00000328735</t>
  </si>
  <si>
    <t>ENST00000487994</t>
  </si>
  <si>
    <t>ENST00000466122</t>
  </si>
  <si>
    <t>ENST00000465326</t>
  </si>
  <si>
    <t>ENST00000463674</t>
  </si>
  <si>
    <t>Region 118429069-118429469 of chromosome 11</t>
  </si>
  <si>
    <t>ENSG00000118096</t>
  </si>
  <si>
    <t>ENST00000264021</t>
  </si>
  <si>
    <t>ENST00000264020</t>
  </si>
  <si>
    <t>ENST00000530872</t>
  </si>
  <si>
    <t>ENST00000531939</t>
  </si>
  <si>
    <t>ENST00000534156</t>
  </si>
  <si>
    <t>ENST00000534114</t>
  </si>
  <si>
    <t>ENST00000528378</t>
  </si>
  <si>
    <t>ENST00000533918</t>
  </si>
  <si>
    <t>ENST00000530185</t>
  </si>
  <si>
    <t>Region 97998835-97999235 of chromosome 7</t>
  </si>
  <si>
    <t>ENSG00000006453</t>
  </si>
  <si>
    <t>ENST00000005260</t>
  </si>
  <si>
    <t>ENST00000462558</t>
  </si>
  <si>
    <t>ENST00000479789</t>
  </si>
  <si>
    <t>Region 103245548-103245948 of chromosome 10</t>
  </si>
  <si>
    <t>ENSG00000166167</t>
  </si>
  <si>
    <t>ENST00000370187</t>
  </si>
  <si>
    <t>ENST00000475200</t>
  </si>
  <si>
    <t>ENST00000393441</t>
  </si>
  <si>
    <t>ENST00000408038</t>
  </si>
  <si>
    <t>ENST00000465182</t>
  </si>
  <si>
    <t>ENST00000370183</t>
  </si>
  <si>
    <t>Region 98297386-98297786 of chromosome 2</t>
  </si>
  <si>
    <t>ENSG00000228486</t>
  </si>
  <si>
    <t>ENST00000451384</t>
  </si>
  <si>
    <t>ENST00000458149</t>
  </si>
  <si>
    <t>ENST00000599435</t>
  </si>
  <si>
    <t>ENST00000597654</t>
  </si>
  <si>
    <t>ENST00000598737</t>
  </si>
  <si>
    <t>ENST00000601509</t>
  </si>
  <si>
    <t>ENST00000595588</t>
  </si>
  <si>
    <t>ENST00000595492</t>
  </si>
  <si>
    <t>ENST00000599501</t>
  </si>
  <si>
    <t>ENST00000596069</t>
  </si>
  <si>
    <t>ENST00000601580</t>
  </si>
  <si>
    <t>ENST00000598824</t>
  </si>
  <si>
    <t>ENST00000600331</t>
  </si>
  <si>
    <t>ENST00000601499</t>
  </si>
  <si>
    <t>ENST00000599015</t>
  </si>
  <si>
    <t>ENST00000598144</t>
  </si>
  <si>
    <t>ENST00000596529</t>
  </si>
  <si>
    <t>ENST00000597941</t>
  </si>
  <si>
    <t>ENST00000600606</t>
  </si>
  <si>
    <t>ENST00000599959</t>
  </si>
  <si>
    <t>ENST00000594273</t>
  </si>
  <si>
    <t>ENST00000445382</t>
  </si>
  <si>
    <t>Region 100127889-100128289 of chromosome 10</t>
  </si>
  <si>
    <t>Region 35999190-35999590 of chromosome 20</t>
  </si>
  <si>
    <t>ENST00000497734</t>
  </si>
  <si>
    <t>Region 124640791-124641191 of chromosome 12</t>
  </si>
  <si>
    <t>Region 109793810-109794210 of chromosome 13</t>
  </si>
  <si>
    <t>ENSG00000041515</t>
  </si>
  <si>
    <t>ENST00000356711</t>
  </si>
  <si>
    <t>ENST00000357550</t>
  </si>
  <si>
    <t>Region 73847580-73847980 of chromosome 17</t>
  </si>
  <si>
    <t>ENSG00000132471</t>
  </si>
  <si>
    <t>ENST00000254806</t>
  </si>
  <si>
    <t>ENST00000585462</t>
  </si>
  <si>
    <t>ENST00000591399</t>
  </si>
  <si>
    <t>ENST00000587642</t>
  </si>
  <si>
    <t>ENST00000591831</t>
  </si>
  <si>
    <t>ENST00000590221</t>
  </si>
  <si>
    <t>ENST00000588373</t>
  </si>
  <si>
    <t>ENST00000344296</t>
  </si>
  <si>
    <t>ENST00000433525</t>
  </si>
  <si>
    <t>ENST00000416574</t>
  </si>
  <si>
    <t>ENST00000589642</t>
  </si>
  <si>
    <t>ENST00000587374</t>
  </si>
  <si>
    <t>ENST00000593002</t>
  </si>
  <si>
    <t>ENST00000589241</t>
  </si>
  <si>
    <t>ENST00000590450</t>
  </si>
  <si>
    <t>ENST00000589834</t>
  </si>
  <si>
    <t>ENST00000592802</t>
  </si>
  <si>
    <t>Region 26509828-26510228 of chromosome 2</t>
  </si>
  <si>
    <t>ENSG00000138029</t>
  </si>
  <si>
    <t>ENST00000317799</t>
  </si>
  <si>
    <t>ENST00000405867</t>
  </si>
  <si>
    <t>ENST00000537713</t>
  </si>
  <si>
    <t>ENST00000545822</t>
  </si>
  <si>
    <t>ENST00000494615</t>
  </si>
  <si>
    <t>Region 131011443-131011843 of chromosome 5</t>
  </si>
  <si>
    <t>ENSG00000217128</t>
  </si>
  <si>
    <t>ENST00000514667</t>
  </si>
  <si>
    <t>ENST00000307968</t>
  </si>
  <si>
    <t>ENST00000307954</t>
  </si>
  <si>
    <t>ENST00000510461</t>
  </si>
  <si>
    <t>Region 36490649-36491049 of chromosome 5</t>
  </si>
  <si>
    <t>Region 27765104-27765504 of chromosome 3</t>
  </si>
  <si>
    <t>Region 133470239-133470639 of chromosome 9</t>
  </si>
  <si>
    <t>ENSG00000107164</t>
  </si>
  <si>
    <t>ENST00000319725</t>
  </si>
  <si>
    <t>ENST00000465949</t>
  </si>
  <si>
    <t>Region 25939509-25939909 of chromosome 6</t>
  </si>
  <si>
    <t>Region 36146986-36147386 of chromosome 20</t>
  </si>
  <si>
    <t>ENSG00000166619</t>
  </si>
  <si>
    <t>ENST00000467603</t>
  </si>
  <si>
    <t>ENST00000397137</t>
  </si>
  <si>
    <t>ENST00000373537</t>
  </si>
  <si>
    <t>ENST00000414542</t>
  </si>
  <si>
    <t>ENST00000397135</t>
  </si>
  <si>
    <t>ENST00000397134</t>
  </si>
  <si>
    <t>ENST00000397131</t>
  </si>
  <si>
    <t>ENST00000432507</t>
  </si>
  <si>
    <t>ENST00000445723</t>
  </si>
  <si>
    <t>Region 2542846-2543246 of chromosome 19</t>
  </si>
  <si>
    <t>Region 204406511-204406911 of chromosome 1</t>
  </si>
  <si>
    <t>ENSG00000133056</t>
  </si>
  <si>
    <t>ENST00000367187</t>
  </si>
  <si>
    <t>ENST00000424712</t>
  </si>
  <si>
    <t>Region 56695241-56695641 of chromosome 14</t>
  </si>
  <si>
    <t>ENSG00000139946</t>
  </si>
  <si>
    <t>ENST00000559044</t>
  </si>
  <si>
    <t>ENST00000267460</t>
  </si>
  <si>
    <t>ENST00000561019</t>
  </si>
  <si>
    <t>Region 631633-632033 of chromosome 19</t>
  </si>
  <si>
    <t>ENSG00000099821</t>
  </si>
  <si>
    <t>ENST00000588649</t>
  </si>
  <si>
    <t>ENST00000215591</t>
  </si>
  <si>
    <t>ENST00000592863</t>
  </si>
  <si>
    <t>Region 91980903-91981303 of chromosome 7</t>
  </si>
  <si>
    <t>ENSG00000001629</t>
  </si>
  <si>
    <t>ENST00000265742</t>
  </si>
  <si>
    <t>ENST00000413588</t>
  </si>
  <si>
    <t>Region 68456709-68457109 of chromosome 8</t>
  </si>
  <si>
    <t>ENSG00000165078</t>
  </si>
  <si>
    <t>ENST00000479862</t>
  </si>
  <si>
    <t>ENST00000297769</t>
  </si>
  <si>
    <t>ENST00000297770</t>
  </si>
  <si>
    <t>ENST00000518549</t>
  </si>
  <si>
    <t>Region 186679780-186680180 of chromosome 3</t>
  </si>
  <si>
    <t>ENSG00000073849</t>
  </si>
  <si>
    <t>ENST00000169298</t>
  </si>
  <si>
    <t>ENST00000463542</t>
  </si>
  <si>
    <t>ENST00000457772</t>
  </si>
  <si>
    <t>ENST00000487031</t>
  </si>
  <si>
    <t>ENST00000455441</t>
  </si>
  <si>
    <t>ENST00000427315</t>
  </si>
  <si>
    <t>ENST00000468614</t>
  </si>
  <si>
    <t>ENST00000458216</t>
  </si>
  <si>
    <t>ENST00000430309</t>
  </si>
  <si>
    <t>ENST00000417392</t>
  </si>
  <si>
    <t>Region 89079332-89079732 of chromosome 4</t>
  </si>
  <si>
    <t>ENSG00000118777</t>
  </si>
  <si>
    <t>ENST00000515655</t>
  </si>
  <si>
    <t>ENST00000237612</t>
  </si>
  <si>
    <t>ENST00000505480</t>
  </si>
  <si>
    <t>ENST00000503830</t>
  </si>
  <si>
    <t>Region 29134414-29134814 of chromosome 17</t>
  </si>
  <si>
    <t>ENSG00000176390</t>
  </si>
  <si>
    <t>ENST00000324238</t>
  </si>
  <si>
    <t>ENST00000544695</t>
  </si>
  <si>
    <t>ENST00000578692</t>
  </si>
  <si>
    <t>ENST00000583805</t>
  </si>
  <si>
    <t>Region 99867670-99868070 of chromosome 13</t>
  </si>
  <si>
    <t>ENSG00000218502</t>
  </si>
  <si>
    <t>ENST00000457666</t>
  </si>
  <si>
    <t>ENST00000394213</t>
  </si>
  <si>
    <t>Region 143320974-143321374 of chromosome 3</t>
  </si>
  <si>
    <t>ENSG00000181804</t>
  </si>
  <si>
    <t>ENST00000316549</t>
  </si>
  <si>
    <t>ENST00000483124</t>
  </si>
  <si>
    <t>Region 36143355-36143755 of chromosome 9</t>
  </si>
  <si>
    <t>ENSG00000122694</t>
  </si>
  <si>
    <t>ENST00000396613</t>
  </si>
  <si>
    <t>ENST00000377959</t>
  </si>
  <si>
    <t>ENST00000377960</t>
  </si>
  <si>
    <t>Region 43645195-43645595 of chromosome 10</t>
  </si>
  <si>
    <t>ENSG00000169826</t>
  </si>
  <si>
    <t>ENST00000374466</t>
  </si>
  <si>
    <t>ENST00000374464</t>
  </si>
  <si>
    <t>Region 88116629-88117029 of chromosome 16</t>
  </si>
  <si>
    <t>ENSG00000261193</t>
  </si>
  <si>
    <t>ENST00000568267</t>
  </si>
  <si>
    <t>Region 63860312-63860712 of chromosome 15</t>
  </si>
  <si>
    <t>ENSG00000140455</t>
  </si>
  <si>
    <t>ENSG00000259248</t>
  </si>
  <si>
    <t>ENST00000540797</t>
  </si>
  <si>
    <t>ENST00000380324</t>
  </si>
  <si>
    <t>ENST00000558157</t>
  </si>
  <si>
    <t>ENST00000268049</t>
  </si>
  <si>
    <t>ENST00000561326</t>
  </si>
  <si>
    <t>ENST00000536001</t>
  </si>
  <si>
    <t>ENST00000539772</t>
  </si>
  <si>
    <t>ENST00000559873</t>
  </si>
  <si>
    <t>ENST00000559192</t>
  </si>
  <si>
    <t>ENST00000558285</t>
  </si>
  <si>
    <t>ENST00000559257</t>
  </si>
  <si>
    <t>ENST00000538686</t>
  </si>
  <si>
    <t>ENST00000560350</t>
  </si>
  <si>
    <t>ENST00000559357</t>
  </si>
  <si>
    <t>ENST00000559711</t>
  </si>
  <si>
    <t>ENST00000559861</t>
  </si>
  <si>
    <t>Region 72825099-72825499 of chromosome 17</t>
  </si>
  <si>
    <t>ENSG00000109066</t>
  </si>
  <si>
    <t>ENST00000335464</t>
  </si>
  <si>
    <t>ENST00000417024</t>
  </si>
  <si>
    <t>ENST00000582773</t>
  </si>
  <si>
    <t>ENST00000582330</t>
  </si>
  <si>
    <t>Region 94991432-94991832 of chromosome 13</t>
  </si>
  <si>
    <t>ENSG00000183098</t>
  </si>
  <si>
    <t>ENST00000377047</t>
  </si>
  <si>
    <t>Region 48919307-48919707 of chromosome 8</t>
  </si>
  <si>
    <t>Region 127775680-127776080 of chromosome 3</t>
  </si>
  <si>
    <t>ENSG00000058262</t>
  </si>
  <si>
    <t>ENST00000464451</t>
  </si>
  <si>
    <t>ENST00000243253</t>
  </si>
  <si>
    <t>ENST00000481210</t>
  </si>
  <si>
    <t>ENST00000424880</t>
  </si>
  <si>
    <t>Region 93475342-93475742 of chromosome 1</t>
  </si>
  <si>
    <t>Region 23962282-23962682 of chromosome 13</t>
  </si>
  <si>
    <t>ENSG00000151835</t>
  </si>
  <si>
    <t>ENST00000382292</t>
  </si>
  <si>
    <t>ENST00000382298</t>
  </si>
  <si>
    <t>Region 100499328-100499728 of chromosome 7</t>
  </si>
  <si>
    <t>Region 110925896-110926296 of chromosome 12</t>
  </si>
  <si>
    <t>ENSG00000204856</t>
  </si>
  <si>
    <t>ENST00000377673</t>
  </si>
  <si>
    <t>ENST00000546396</t>
  </si>
  <si>
    <t>ENST00000547539</t>
  </si>
  <si>
    <t>Region 91680700-91681100 of chromosome 14</t>
  </si>
  <si>
    <t>ENSG00000133943</t>
  </si>
  <si>
    <t>ENST00000520328</t>
  </si>
  <si>
    <t>ENST00000256324</t>
  </si>
  <si>
    <t>ENST00000521077</t>
  </si>
  <si>
    <t>ENST00000523837</t>
  </si>
  <si>
    <t>ENST00000518868</t>
  </si>
  <si>
    <t>ENST00000523816</t>
  </si>
  <si>
    <t>ENST00000525393</t>
  </si>
  <si>
    <t>ENST00000428926</t>
  </si>
  <si>
    <t>ENST00000522322</t>
  </si>
  <si>
    <t>ENST00000523771</t>
  </si>
  <si>
    <t>ENST00000412671</t>
  </si>
  <si>
    <t>ENST00000523461</t>
  </si>
  <si>
    <t>ENST00000517306</t>
  </si>
  <si>
    <t>ENST00000557303</t>
  </si>
  <si>
    <t>ENST00000522816</t>
  </si>
  <si>
    <t>Region 20525428-20525828 of chromosome 13</t>
  </si>
  <si>
    <t>Region 31620987-31621387 of chromosome 9</t>
  </si>
  <si>
    <t>Region 42763692-42764092 of chromosome 13</t>
  </si>
  <si>
    <t>ENSG00000102780</t>
  </si>
  <si>
    <t>ENST00000540693</t>
  </si>
  <si>
    <t>ENST00000337343</t>
  </si>
  <si>
    <t>ENST00000261491</t>
  </si>
  <si>
    <t>ENST00000379274</t>
  </si>
  <si>
    <t>ENST00000536612</t>
  </si>
  <si>
    <t>ENST00000498255</t>
  </si>
  <si>
    <t>ENST00000538674</t>
  </si>
  <si>
    <t>Region 100055507-100055907 of chromosome 3</t>
  </si>
  <si>
    <t>ENSG00000114021</t>
  </si>
  <si>
    <t>ENST00000394140</t>
  </si>
  <si>
    <t>ENST00000465368</t>
  </si>
  <si>
    <t>ENST00000478856</t>
  </si>
  <si>
    <t>ENST00000480073</t>
  </si>
  <si>
    <t>ENST00000460317</t>
  </si>
  <si>
    <t>ENST00000497785</t>
  </si>
  <si>
    <t>Region 9750648-9751048 of chromosome 3</t>
  </si>
  <si>
    <t>ENSG00000144550</t>
  </si>
  <si>
    <t>ENST00000383832</t>
  </si>
  <si>
    <t>ENST00000383831</t>
  </si>
  <si>
    <t>Region 105715986-105716386 of chromosome 2</t>
  </si>
  <si>
    <t>ENSG00000135972</t>
  </si>
  <si>
    <t>ENSG00000231851</t>
  </si>
  <si>
    <t>ENST00000258455</t>
  </si>
  <si>
    <t>ENST00000472220</t>
  </si>
  <si>
    <t>ENST00000449177</t>
  </si>
  <si>
    <t>Region 113157679-113158079 of chromosome 13</t>
  </si>
  <si>
    <t>ENSG00000126216</t>
  </si>
  <si>
    <t>ENST00000261965</t>
  </si>
  <si>
    <t>ENST00000375669</t>
  </si>
  <si>
    <t>Region 53138925-53139325 of chromosome 19</t>
  </si>
  <si>
    <t>ENSG00000167766</t>
  </si>
  <si>
    <t>ENST00000600714</t>
  </si>
  <si>
    <t>ENST00000601257</t>
  </si>
  <si>
    <t>ENST00000544146</t>
  </si>
  <si>
    <t>ENST00000536937</t>
  </si>
  <si>
    <t>ENST00000301096</t>
  </si>
  <si>
    <t>ENST00000597597</t>
  </si>
  <si>
    <t>ENST00000545872</t>
  </si>
  <si>
    <t>ENST00000594682</t>
  </si>
  <si>
    <t>ENST00000595939</t>
  </si>
  <si>
    <t>ENST00000596930</t>
  </si>
  <si>
    <t>ENST00000597161</t>
  </si>
  <si>
    <t>ENST00000598536</t>
  </si>
  <si>
    <t>ENST00000601140</t>
  </si>
  <si>
    <t>ENST00000595171</t>
  </si>
  <si>
    <t>ENST00000601237</t>
  </si>
  <si>
    <t>ENST00000596440</t>
  </si>
  <si>
    <t>ENST00000602232</t>
  </si>
  <si>
    <t>Region 141686796-141687196 of chromosome 8</t>
  </si>
  <si>
    <t>ENSG00000169398</t>
  </si>
  <si>
    <t>ENST00000522684</t>
  </si>
  <si>
    <t>ENST00000519654</t>
  </si>
  <si>
    <t>ENST00000535192</t>
  </si>
  <si>
    <t>ENST00000519465</t>
  </si>
  <si>
    <t>ENST00000517887</t>
  </si>
  <si>
    <t>ENST00000521059</t>
  </si>
  <si>
    <t>ENST00000395218</t>
  </si>
  <si>
    <t>ENST00000523539</t>
  </si>
  <si>
    <t>ENST00000340930</t>
  </si>
  <si>
    <t>ENST00000519993</t>
  </si>
  <si>
    <t>ENST00000538769</t>
  </si>
  <si>
    <t>ENST00000519419</t>
  </si>
  <si>
    <t>ENST00000524202</t>
  </si>
  <si>
    <t>ENST00000430260</t>
  </si>
  <si>
    <t>ENST00000521986</t>
  </si>
  <si>
    <t>ENST00000523805</t>
  </si>
  <si>
    <t>Region 55474561-55474961 of chromosome 19</t>
  </si>
  <si>
    <t>ENSG00000167634</t>
  </si>
  <si>
    <t>ENSG00000022556</t>
  </si>
  <si>
    <t>ENST00000588756</t>
  </si>
  <si>
    <t>ENST00000446217</t>
  </si>
  <si>
    <t>ENST00000587844</t>
  </si>
  <si>
    <t>ENST00000587103</t>
  </si>
  <si>
    <t>ENST00000590659</t>
  </si>
  <si>
    <t>ENST00000588619</t>
  </si>
  <si>
    <t>ENST00000588107</t>
  </si>
  <si>
    <t>Region 407792-408192 of chromosome 3</t>
  </si>
  <si>
    <t>ENSG00000134121</t>
  </si>
  <si>
    <t>ENSG00000234661</t>
  </si>
  <si>
    <t>ENST00000256509</t>
  </si>
  <si>
    <t>ENST00000397491</t>
  </si>
  <si>
    <t>ENST00000453040</t>
  </si>
  <si>
    <t>ENST00000417612</t>
  </si>
  <si>
    <t>Region 46042084-46042484 of chromosome 1</t>
  </si>
  <si>
    <t>Region 78439869-78440269 of chromosome 1</t>
  </si>
  <si>
    <t>ENSG00000162613</t>
  </si>
  <si>
    <t>ENST00000294623</t>
  </si>
  <si>
    <t>ENST00000370768</t>
  </si>
  <si>
    <t>ENST00000370767</t>
  </si>
  <si>
    <t>ENST00000436586</t>
  </si>
  <si>
    <t>ENST00000421641</t>
  </si>
  <si>
    <t>Region 57858360-57858760 of chromosome 12</t>
  </si>
  <si>
    <t>ENSG00000111087</t>
  </si>
  <si>
    <t>ENST00000532291</t>
  </si>
  <si>
    <t>ENST00000543426</t>
  </si>
  <si>
    <t>ENST00000228682</t>
  </si>
  <si>
    <t>ENST00000546141</t>
  </si>
  <si>
    <t>ENST00000528432</t>
  </si>
  <si>
    <t>ENST00000530789</t>
  </si>
  <si>
    <t>ENST00000528467</t>
  </si>
  <si>
    <t>Region 113578902-113579302 of chromosome 12</t>
  </si>
  <si>
    <t>Region 196578799-196579199 of chromosome 3</t>
  </si>
  <si>
    <t>Region 71497010-71497410 of chromosome 3</t>
  </si>
  <si>
    <t>ENSG00000114861</t>
  </si>
  <si>
    <t>ENST00000318789</t>
  </si>
  <si>
    <t>ENST00000475937</t>
  </si>
  <si>
    <t>ENST00000327590</t>
  </si>
  <si>
    <t>ENST00000493089</t>
  </si>
  <si>
    <t>ENST00000318779</t>
  </si>
  <si>
    <t>Region 178472-178872 of chromosome 6</t>
  </si>
  <si>
    <t>Region 29098212-29098612 of chromosome 16</t>
  </si>
  <si>
    <t>ENSG00000260908</t>
  </si>
  <si>
    <t>ENSG00000103472</t>
  </si>
  <si>
    <t>ENST00000567688</t>
  </si>
  <si>
    <t>ENST00000415221</t>
  </si>
  <si>
    <t>ENST00000564580</t>
  </si>
  <si>
    <t>ENST00000427965</t>
  </si>
  <si>
    <t>ENST00000566038</t>
  </si>
  <si>
    <t>ENST00000219758</t>
  </si>
  <si>
    <t>Region 1055951-1056351 of chromosome 10</t>
  </si>
  <si>
    <t>ENSG00000107937</t>
  </si>
  <si>
    <t>ENST00000360803</t>
  </si>
  <si>
    <t>ENST00000491635</t>
  </si>
  <si>
    <t>ENST00000538293</t>
  </si>
  <si>
    <t>ENST00000545048</t>
  </si>
  <si>
    <t>Region 947917-948317 of chromosome 2</t>
  </si>
  <si>
    <t>ENSG00000172554</t>
  </si>
  <si>
    <t>ENST00000452177</t>
  </si>
  <si>
    <t>ENST00000450962</t>
  </si>
  <si>
    <t>ENST00000308624</t>
  </si>
  <si>
    <t>ENST00000407292</t>
  </si>
  <si>
    <t>Region 15683305-15683705 of chromosome 6</t>
  </si>
  <si>
    <t>Region 75834956-75835356 of chromosome 17</t>
  </si>
  <si>
    <t>Region 34804877-34805277 of chromosome 21</t>
  </si>
  <si>
    <t>ENSG00000159128</t>
  </si>
  <si>
    <t>ENSG00000142188</t>
  </si>
  <si>
    <t>ENST00000290219</t>
  </si>
  <si>
    <t>ENST00000381995</t>
  </si>
  <si>
    <t>ENST00000545369</t>
  </si>
  <si>
    <t>ENST00000405436</t>
  </si>
  <si>
    <t>ENST00000421802</t>
  </si>
  <si>
    <t>ENST00000484377</t>
  </si>
  <si>
    <t>ENST00000420455</t>
  </si>
  <si>
    <t>ENST00000470682</t>
  </si>
  <si>
    <t>Region 87015605-87016005 of chromosome 13</t>
  </si>
  <si>
    <t>Region 104815603-104816003 of chromosome 10</t>
  </si>
  <si>
    <t>ENSG00000148842</t>
  </si>
  <si>
    <t>ENST00000433628</t>
  </si>
  <si>
    <t>ENST00000369878</t>
  </si>
  <si>
    <t>ENST00000457502</t>
  </si>
  <si>
    <t>Region 64118354-64118754 of chromosome 15</t>
  </si>
  <si>
    <t>ENSG00000103657</t>
  </si>
  <si>
    <t>ENST00000443617</t>
  </si>
  <si>
    <t>ENST00000561400</t>
  </si>
  <si>
    <t>ENST00000559886</t>
  </si>
  <si>
    <t>ENST00000558532</t>
  </si>
  <si>
    <t>ENST00000560462</t>
  </si>
  <si>
    <t>ENST00000560316</t>
  </si>
  <si>
    <t>Region 243270698-243271098 of chromosome 1</t>
  </si>
  <si>
    <t>Region 19881930-19882330 of chromosome 20</t>
  </si>
  <si>
    <t>ENSG00000132669</t>
  </si>
  <si>
    <t>ENST00000255006</t>
  </si>
  <si>
    <t>ENST00000459721</t>
  </si>
  <si>
    <t>ENST00000467569</t>
  </si>
  <si>
    <t>ENST00000488077</t>
  </si>
  <si>
    <t>ENST00000440354</t>
  </si>
  <si>
    <t>Region 25640850-25641250 of chromosome 1</t>
  </si>
  <si>
    <t>ENSG00000117616</t>
  </si>
  <si>
    <t>ENSG00000187010</t>
  </si>
  <si>
    <t>ENST00000473314</t>
  </si>
  <si>
    <t>ENST00000561867</t>
  </si>
  <si>
    <t>ENST00000568996</t>
  </si>
  <si>
    <t>ENST00000328664</t>
  </si>
  <si>
    <t>ENST00000454452</t>
  </si>
  <si>
    <t>ENST00000423253</t>
  </si>
  <si>
    <t>ENST00000417538</t>
  </si>
  <si>
    <t>ENST00000357542</t>
  </si>
  <si>
    <t>ENST00000568195</t>
  </si>
  <si>
    <t>ENST00000342055</t>
  </si>
  <si>
    <t>ENST00000423810</t>
  </si>
  <si>
    <t>ENST00000568399</t>
  </si>
  <si>
    <t>ENST00000562018</t>
  </si>
  <si>
    <t>ENST00000567741</t>
  </si>
  <si>
    <t>Region 4033951-4034351 of chromosome 10</t>
  </si>
  <si>
    <t>Region 22012957-22013357 of chromosome 22</t>
  </si>
  <si>
    <t>ENSG00000100023</t>
  </si>
  <si>
    <t>ENST00000498589</t>
  </si>
  <si>
    <t>Region 43333057-43333457 of chromosome 17</t>
  </si>
  <si>
    <t>ENSG00000267278</t>
  </si>
  <si>
    <t>ENSG00000184361</t>
  </si>
  <si>
    <t>ENST00000591263</t>
  </si>
  <si>
    <t>ENST00000590100</t>
  </si>
  <si>
    <t>ENST00000588504</t>
  </si>
  <si>
    <t>ENST00000592422</t>
  </si>
  <si>
    <t>ENST00000585346</t>
  </si>
  <si>
    <t>ENST00000588698</t>
  </si>
  <si>
    <t>ENST00000588866</t>
  </si>
  <si>
    <t>ENST00000586359</t>
  </si>
  <si>
    <t>ENST00000331780</t>
  </si>
  <si>
    <t>ENST00000543122</t>
  </si>
  <si>
    <t>ENST00000588160</t>
  </si>
  <si>
    <t>Region 57473697-57474097 of chromosome 20</t>
  </si>
  <si>
    <t>Region 103012057-103012457 of chromosome 9</t>
  </si>
  <si>
    <t>ENSG00000119509</t>
  </si>
  <si>
    <t>ENST00000262457</t>
  </si>
  <si>
    <t>ENST00000541287</t>
  </si>
  <si>
    <t>ENST00000262456</t>
  </si>
  <si>
    <t>Region 26104710-26105110 of chromosome 17</t>
  </si>
  <si>
    <t>ENSG00000007171</t>
  </si>
  <si>
    <t>ENST00000313735</t>
  </si>
  <si>
    <t>Region 224084780-224085180 of chromosome 2</t>
  </si>
  <si>
    <t>Region 66485691-66486091 of chromosome 17</t>
  </si>
  <si>
    <t>ENSG00000108946</t>
  </si>
  <si>
    <t>ENSG00000267009</t>
  </si>
  <si>
    <t>ENST00000590353</t>
  </si>
  <si>
    <t>ENST00000586515</t>
  </si>
  <si>
    <t>Region 423035-423435 of chromosome 17</t>
  </si>
  <si>
    <t>ENST00000576149</t>
  </si>
  <si>
    <t>ENST00000541903</t>
  </si>
  <si>
    <t>ENST00000570771</t>
  </si>
  <si>
    <t>Region 234499309-234499709 of chromosome 2</t>
  </si>
  <si>
    <t>Region 65414000-65414400 of chromosome 5</t>
  </si>
  <si>
    <t>Region 133206480-133206880 of chromosome 12</t>
  </si>
  <si>
    <t>ENSG00000177084</t>
  </si>
  <si>
    <t>ENST00000455752</t>
  </si>
  <si>
    <t>ENST00000320574</t>
  </si>
  <si>
    <t>ENST00000537064</t>
  </si>
  <si>
    <t>ENST00000534922</t>
  </si>
  <si>
    <t>ENST00000535270</t>
  </si>
  <si>
    <t>ENST00000544692</t>
  </si>
  <si>
    <t>ENST00000538196</t>
  </si>
  <si>
    <t>ENST00000544870</t>
  </si>
  <si>
    <t>Region 9517428-9517828 of chromosome X</t>
  </si>
  <si>
    <t>ENSG00000101849</t>
  </si>
  <si>
    <t>ENST00000407597</t>
  </si>
  <si>
    <t>ENST00000424279</t>
  </si>
  <si>
    <t>ENST00000536365</t>
  </si>
  <si>
    <t>ENST00000441088</t>
  </si>
  <si>
    <t>ENST00000380961</t>
  </si>
  <si>
    <t>ENST00000415293</t>
  </si>
  <si>
    <t>ENST00000217964</t>
  </si>
  <si>
    <t>ENST00000422314</t>
  </si>
  <si>
    <t>ENST00000452824</t>
  </si>
  <si>
    <t>Region 129437992-129438392 of chromosome 2</t>
  </si>
  <si>
    <t>Region 23532718-23533118 of chromosome 22</t>
  </si>
  <si>
    <t>ENST00000479188</t>
  </si>
  <si>
    <t>ENST00000398512</t>
  </si>
  <si>
    <t>Region 70087400-70087800 of chromosome 13</t>
  </si>
  <si>
    <t>Region 150270290-150270690 of chromosome 1</t>
  </si>
  <si>
    <t>ENSG00000187145</t>
  </si>
  <si>
    <t>ENST00000309092</t>
  </si>
  <si>
    <t>ENST00000369084</t>
  </si>
  <si>
    <t>Region 58347991-58348391 of chromosome 17</t>
  </si>
  <si>
    <t>ENSG00000170832</t>
  </si>
  <si>
    <t>ENST00000300896</t>
  </si>
  <si>
    <t>ENST00000590133</t>
  </si>
  <si>
    <t>ENST00000589335</t>
  </si>
  <si>
    <t>ENST00000393003</t>
  </si>
  <si>
    <t>Region 20901727-20902127 of chromosome 17</t>
  </si>
  <si>
    <t>ENSG00000233098</t>
  </si>
  <si>
    <t>ENST00000583481</t>
  </si>
  <si>
    <t>ENST00000581958</t>
  </si>
  <si>
    <t>Region 62313448-62313848 of chromosome 20</t>
  </si>
  <si>
    <t>ENSG00000258366</t>
  </si>
  <si>
    <t>ENSG00000026036</t>
  </si>
  <si>
    <t>ENST00000370018</t>
  </si>
  <si>
    <t>ENST00000318100</t>
  </si>
  <si>
    <t>ENST00000508582</t>
  </si>
  <si>
    <t>ENST00000360203</t>
  </si>
  <si>
    <t>ENST00000492259</t>
  </si>
  <si>
    <t>ENST00000482936</t>
  </si>
  <si>
    <t>Region 99100966-99101366 of chromosome 13</t>
  </si>
  <si>
    <t>ENSG00000152767</t>
  </si>
  <si>
    <t>ENST00000595437</t>
  </si>
  <si>
    <t>ENST00000376586</t>
  </si>
  <si>
    <t>ENST00000319562</t>
  </si>
  <si>
    <t>ENST00000600380</t>
  </si>
  <si>
    <t>ENST00000597596</t>
  </si>
  <si>
    <t>Region 158601838-158602238 of chromosome 7</t>
  </si>
  <si>
    <t>ENSG00000117868</t>
  </si>
  <si>
    <t>ENST00000251527</t>
  </si>
  <si>
    <t>ENST00000275418</t>
  </si>
  <si>
    <t>ENST00000483958</t>
  </si>
  <si>
    <t>ENST00000497111</t>
  </si>
  <si>
    <t>Region 146555968-146556368 of chromosome 1</t>
  </si>
  <si>
    <t>ENSG00000227242</t>
  </si>
  <si>
    <t>ENST00000444082</t>
  </si>
  <si>
    <t>Region 39956698-39957098 of chromosome 17</t>
  </si>
  <si>
    <t>Region 170269866-170270266 of chromosome 4</t>
  </si>
  <si>
    <t>Region 67822402-67822802 of chromosome 11</t>
  </si>
  <si>
    <t>ENSG00000110721</t>
  </si>
  <si>
    <t>ENST00000265689</t>
  </si>
  <si>
    <t>ENST00000533728</t>
  </si>
  <si>
    <t>ENST00000525155</t>
  </si>
  <si>
    <t>ENST00000356135</t>
  </si>
  <si>
    <t>Region 98421478-98421878 of chromosome 9</t>
  </si>
  <si>
    <t>ENSG00000228142</t>
  </si>
  <si>
    <t>ENST00000422343</t>
  </si>
  <si>
    <t>ENST00000580326</t>
  </si>
  <si>
    <t>Region 111839015-111839415 of chromosome 13</t>
  </si>
  <si>
    <t>ENST00000449979</t>
  </si>
  <si>
    <t>ENST00000491775</t>
  </si>
  <si>
    <t>ENST00000467053</t>
  </si>
  <si>
    <t>Region 244837721-244838121 of chromosome 1</t>
  </si>
  <si>
    <t>ENSG00000121644</t>
  </si>
  <si>
    <t>ENST00000302550</t>
  </si>
  <si>
    <t>ENST00000263831</t>
  </si>
  <si>
    <t>ENST00000418162</t>
  </si>
  <si>
    <t>Region 105552908-105553308 of chromosome 8</t>
  </si>
  <si>
    <t>Region 43921594-43921994 of chromosome 21</t>
  </si>
  <si>
    <t>ENSG00000160190</t>
  </si>
  <si>
    <t>ENST00000419522</t>
  </si>
  <si>
    <t>ENST00000398341</t>
  </si>
  <si>
    <t>ENST00000484887</t>
  </si>
  <si>
    <t>Region 121568082-121568482 of chromosome 2</t>
  </si>
  <si>
    <t>ENSG00000074047</t>
  </si>
  <si>
    <t>ENST00000482119</t>
  </si>
  <si>
    <t>ENST00000472722</t>
  </si>
  <si>
    <t>ENST00000418323</t>
  </si>
  <si>
    <t>ENST00000438299</t>
  </si>
  <si>
    <t>ENST00000452692</t>
  </si>
  <si>
    <t>ENST00000445186</t>
  </si>
  <si>
    <t>ENST00000341310</t>
  </si>
  <si>
    <t>ENST00000452319</t>
  </si>
  <si>
    <t>ENST00000437950</t>
  </si>
  <si>
    <t>ENST00000361492</t>
  </si>
  <si>
    <t>ENST00000314490</t>
  </si>
  <si>
    <t>ENST00000435313</t>
  </si>
  <si>
    <t>ENST00000360874</t>
  </si>
  <si>
    <t>ENST00000433812</t>
  </si>
  <si>
    <t>Region 242237519-242237919 of chromosome 2</t>
  </si>
  <si>
    <t>ENSG00000115677</t>
  </si>
  <si>
    <t>ENST00000391976</t>
  </si>
  <si>
    <t>ENST00000310931</t>
  </si>
  <si>
    <t>ENST00000428482</t>
  </si>
  <si>
    <t>ENST00000430918</t>
  </si>
  <si>
    <t>ENST00000441124</t>
  </si>
  <si>
    <t>ENST00000413241</t>
  </si>
  <si>
    <t>ENST00000423693</t>
  </si>
  <si>
    <t>ENST00000425989</t>
  </si>
  <si>
    <t>ENST00000420451</t>
  </si>
  <si>
    <t>ENST00000417540</t>
  </si>
  <si>
    <t>ENST00000462130</t>
  </si>
  <si>
    <t>ENST00000496569</t>
  </si>
  <si>
    <t>Region 11459107-11459507 of chromosome 1</t>
  </si>
  <si>
    <t>Region 98511253-98511653 of chromosome 3</t>
  </si>
  <si>
    <t>ENSG00000064225</t>
  </si>
  <si>
    <t>ENST00000483910</t>
  </si>
  <si>
    <t>ENST00000469105</t>
  </si>
  <si>
    <t>ENST00000462152</t>
  </si>
  <si>
    <t>ENST00000486249</t>
  </si>
  <si>
    <t>ENST00000265261</t>
  </si>
  <si>
    <t>ENST00000497621</t>
  </si>
  <si>
    <t>ENST00000394162</t>
  </si>
  <si>
    <t>ENST00000474595</t>
  </si>
  <si>
    <t>ENST00000491912</t>
  </si>
  <si>
    <t>Region 94039382-94039782 of chromosome 10</t>
  </si>
  <si>
    <t>ENSG00000107864</t>
  </si>
  <si>
    <t>ENST00000265997</t>
  </si>
  <si>
    <t>Region 37608338-37608738 of chromosome 17</t>
  </si>
  <si>
    <t>Region 128402184-128402584 of chromosome 9</t>
  </si>
  <si>
    <t>ENSG00000119487</t>
  </si>
  <si>
    <t>ENST00000373511</t>
  </si>
  <si>
    <t>ENST00000373498</t>
  </si>
  <si>
    <t>ENST00000350766</t>
  </si>
  <si>
    <t>ENST00000373503</t>
  </si>
  <si>
    <t>ENST00000265960</t>
  </si>
  <si>
    <t>ENST00000394063</t>
  </si>
  <si>
    <t>ENST00000373497</t>
  </si>
  <si>
    <t>ENST00000420643</t>
  </si>
  <si>
    <t>ENST00000473837</t>
  </si>
  <si>
    <t>ENST00000394060</t>
  </si>
  <si>
    <t>ENST00000427078</t>
  </si>
  <si>
    <t>ENST00000468896</t>
  </si>
  <si>
    <t>ENST00000448439</t>
  </si>
  <si>
    <t>Region 141480968-141481368 of chromosome 4</t>
  </si>
  <si>
    <t>ENSG00000109424</t>
  </si>
  <si>
    <t>ENST00000262999</t>
  </si>
  <si>
    <t>Region 47492799-47493199 of chromosome 17</t>
  </si>
  <si>
    <t>ENSG00000262039</t>
  </si>
  <si>
    <t>ENST00000576461</t>
  </si>
  <si>
    <t>Region 84346531-84346931 of chromosome 13</t>
  </si>
  <si>
    <t>Region 156729179-156729579 of chromosome 1</t>
  </si>
  <si>
    <t>ENSG00000143321</t>
  </si>
  <si>
    <t>ENSG00000143294</t>
  </si>
  <si>
    <t>ENST00000465180</t>
  </si>
  <si>
    <t>ENST00000491853</t>
  </si>
  <si>
    <t>Region 10644375-10644775 of chromosome 20</t>
  </si>
  <si>
    <t>ENSG00000101384</t>
  </si>
  <si>
    <t>ENST00000254958</t>
  </si>
  <si>
    <t>Region 56092982-56093382 of chromosome 8</t>
  </si>
  <si>
    <t>ENSG00000206579</t>
  </si>
  <si>
    <t>ENST00000327381</t>
  </si>
  <si>
    <t>Region 180647613-180648013 of chromosome 3</t>
  </si>
  <si>
    <t>Region 61246217-61246617 of chromosome 14</t>
  </si>
  <si>
    <t>ENSG00000020426</t>
  </si>
  <si>
    <t>ENST00000261245</t>
  </si>
  <si>
    <t>ENST00000556764</t>
  </si>
  <si>
    <t>ENST00000539616</t>
  </si>
  <si>
    <t>ENST00000553354</t>
  </si>
  <si>
    <t>Region 127277360-127277760 of chromosome 5</t>
  </si>
  <si>
    <t>ENSG00000245937</t>
  </si>
  <si>
    <t>ENST00000499346</t>
  </si>
  <si>
    <t>ENST00000514409</t>
  </si>
  <si>
    <t>Region 1974407-1974807 of chromosome 12</t>
  </si>
  <si>
    <t>ENSG00000151062</t>
  </si>
  <si>
    <t>ENST00000382722</t>
  </si>
  <si>
    <t>ENST00000280663</t>
  </si>
  <si>
    <t>ENST00000444595</t>
  </si>
  <si>
    <t>ENST00000587995</t>
  </si>
  <si>
    <t>ENST00000588077</t>
  </si>
  <si>
    <t>ENST00000586184</t>
  </si>
  <si>
    <t>ENST00000585708</t>
  </si>
  <si>
    <t>ENST00000585732</t>
  </si>
  <si>
    <t>ENST00000539048</t>
  </si>
  <si>
    <t>Region 29047786-29048186 of chromosome 8</t>
  </si>
  <si>
    <t>ENSG00000197892</t>
  </si>
  <si>
    <t>ENST00000524189</t>
  </si>
  <si>
    <t>ENST00000522355</t>
  </si>
  <si>
    <t>ENST00000521515</t>
  </si>
  <si>
    <t>ENST00000523968</t>
  </si>
  <si>
    <t>ENST00000522846</t>
  </si>
  <si>
    <t>Region 79089734-79090134 of chromosome 1</t>
  </si>
  <si>
    <t>ENSG00000137959</t>
  </si>
  <si>
    <t>ENST00000452835</t>
  </si>
  <si>
    <t>ENST00000476521</t>
  </si>
  <si>
    <t>ENST00000370751</t>
  </si>
  <si>
    <t>ENST00000342282</t>
  </si>
  <si>
    <t>ENST00000459784</t>
  </si>
  <si>
    <t>ENST00000476876</t>
  </si>
  <si>
    <t>Region 70546526-70546926 of chromosome 15</t>
  </si>
  <si>
    <t>Region 19551890-19552290 of chromosome 1</t>
  </si>
  <si>
    <t>ENSG00000230424</t>
  </si>
  <si>
    <t>ENSG00000127463</t>
  </si>
  <si>
    <t>ENST00000437898</t>
  </si>
  <si>
    <t>ENST00000477853</t>
  </si>
  <si>
    <t>ENST00000375199</t>
  </si>
  <si>
    <t>ENST00000375208</t>
  </si>
  <si>
    <t>ENST00000494770</t>
  </si>
  <si>
    <t>Region 49285278-49285678 of chromosome 3</t>
  </si>
  <si>
    <t>ENSG00000173421</t>
  </si>
  <si>
    <t>ENST00000296449</t>
  </si>
  <si>
    <t>ENST00000438782</t>
  </si>
  <si>
    <t>ENST00000452691</t>
  </si>
  <si>
    <t>Region 9200059-9200459 of chromosome 16</t>
  </si>
  <si>
    <t>ENSG00000182831</t>
  </si>
  <si>
    <t>ENSG00000262944</t>
  </si>
  <si>
    <t>ENSG00000260349</t>
  </si>
  <si>
    <t>ENST00000327827</t>
  </si>
  <si>
    <t>ENST00000574285</t>
  </si>
  <si>
    <t>ENST00000565648</t>
  </si>
  <si>
    <t>Region 115410975-115411375 of chromosome 12</t>
  </si>
  <si>
    <t>Region 78493694-78494094 of chromosome 13</t>
  </si>
  <si>
    <t>ENSG00000136160</t>
  </si>
  <si>
    <t>ENST00000377211</t>
  </si>
  <si>
    <t>Region 28673851-28674251 of chromosome 13</t>
  </si>
  <si>
    <t>Region 243833614-243834014 of chromosome 1</t>
  </si>
  <si>
    <t>ENSG00000117020</t>
  </si>
  <si>
    <t>ENST00000336199</t>
  </si>
  <si>
    <t>ENST00000366540</t>
  </si>
  <si>
    <t>ENST00000366539</t>
  </si>
  <si>
    <t>ENST00000263826</t>
  </si>
  <si>
    <t>ENST00000552631</t>
  </si>
  <si>
    <t>ENST00000463991</t>
  </si>
  <si>
    <t>Region 72376597-72376997 of chromosome 9</t>
  </si>
  <si>
    <t>Region 15284594-15284994 of chromosome 6</t>
  </si>
  <si>
    <t>Region 35588068-35588468 of chromosome 15</t>
  </si>
  <si>
    <t>ENSG00000134146</t>
  </si>
  <si>
    <t>ENST00000560386</t>
  </si>
  <si>
    <t>Region 186670394-186670794 of chromosome 1</t>
  </si>
  <si>
    <t>Region 45842-46242 of chromosome 8</t>
  </si>
  <si>
    <t>Region 28577851-28578251 of chromosome 1</t>
  </si>
  <si>
    <t>Region 24947669-24948069 of chromosome 11</t>
  </si>
  <si>
    <t>ENSG00000187398</t>
  </si>
  <si>
    <t>ENST00000336930</t>
  </si>
  <si>
    <t>ENST00000529015</t>
  </si>
  <si>
    <t>ENST00000533227</t>
  </si>
  <si>
    <t>Region 32962773-32963173 of chromosome 19</t>
  </si>
  <si>
    <t>ENSG00000178904</t>
  </si>
  <si>
    <t>ENSG00000267569</t>
  </si>
  <si>
    <t>ENST00000392250</t>
  </si>
  <si>
    <t>ENST00000586987</t>
  </si>
  <si>
    <t>ENST00000342179</t>
  </si>
  <si>
    <t>ENST00000588648</t>
  </si>
  <si>
    <t>ENST00000592142</t>
  </si>
  <si>
    <t>ENST00000592832</t>
  </si>
  <si>
    <t>ENST00000588930</t>
  </si>
  <si>
    <t>Region 17422685-17423085 of chromosome 21</t>
  </si>
  <si>
    <t>Region 41298926-41299326 of chromosome 13</t>
  </si>
  <si>
    <t>Region 11933713-11934113 of chromosome 10</t>
  </si>
  <si>
    <t>ENSG00000225778</t>
  </si>
  <si>
    <t>ENST00000445498</t>
  </si>
  <si>
    <t>Region 34977101-34977501 of chromosome 13</t>
  </si>
  <si>
    <t>Region 112092352-112092752 of chromosome 10</t>
  </si>
  <si>
    <t>Region 41203176-41203576 of chromosome 13</t>
  </si>
  <si>
    <t>Region 125873065-125873465 of chromosome 5</t>
  </si>
  <si>
    <t>Region 50693294-50693694 of chromosome 20</t>
  </si>
  <si>
    <t>ENSG00000020256</t>
  </si>
  <si>
    <t>ENST00000371518</t>
  </si>
  <si>
    <t>Region 96126053-96126453 of chromosome 12</t>
  </si>
  <si>
    <t>ENSG00000074527</t>
  </si>
  <si>
    <t>ENST00000343702</t>
  </si>
  <si>
    <t>ENST00000344911</t>
  </si>
  <si>
    <t>ENST00000538383</t>
  </si>
  <si>
    <t>ENST00000553059</t>
  </si>
  <si>
    <t>ENST00000552603</t>
  </si>
  <si>
    <t>Region 176755947-176756347 of chromosome 5</t>
  </si>
  <si>
    <t>Region 3562578-3562978 of chromosome 1</t>
  </si>
  <si>
    <t>ENSG00000116213</t>
  </si>
  <si>
    <t>ENST00000378322</t>
  </si>
  <si>
    <t>ENST00000270708</t>
  </si>
  <si>
    <t>ENST00000424367</t>
  </si>
  <si>
    <t>ENST00000465916</t>
  </si>
  <si>
    <t>ENST00000419924</t>
  </si>
  <si>
    <t>Region 33286871-33287271 of chromosome 1</t>
  </si>
  <si>
    <t>ENSG00000116497</t>
  </si>
  <si>
    <t>ENST00000530710</t>
  </si>
  <si>
    <t>ENST00000373476</t>
  </si>
  <si>
    <t>ENST00000373475</t>
  </si>
  <si>
    <t>ENST00000529027</t>
  </si>
  <si>
    <t>ENST00000531123</t>
  </si>
  <si>
    <t>ENST00000398243</t>
  </si>
  <si>
    <t>ENST00000356689</t>
  </si>
  <si>
    <t>ENST00000526230</t>
  </si>
  <si>
    <t>ENST00000531256</t>
  </si>
  <si>
    <t>ENST00000482212</t>
  </si>
  <si>
    <t>Region 5608089-5608489 of chromosome 19</t>
  </si>
  <si>
    <t>ENSG00000130254</t>
  </si>
  <si>
    <t>ENST00000252542</t>
  </si>
  <si>
    <t>ENST00000591123</t>
  </si>
  <si>
    <t>ENST00000592599</t>
  </si>
  <si>
    <t>ENST00000591101</t>
  </si>
  <si>
    <t>ENST00000591310</t>
  </si>
  <si>
    <t>Region 172393833-172394233 of chromosome 3</t>
  </si>
  <si>
    <t>Region 12432438-12432838 of chromosome 18</t>
  </si>
  <si>
    <t>Region 153867675-153868075 of chromosome 5</t>
  </si>
  <si>
    <t>Region 32527276-32527676 of chromosome 13</t>
  </si>
  <si>
    <t>ENSG00000229715</t>
  </si>
  <si>
    <t>ENST00000428783</t>
  </si>
  <si>
    <t>ENST00000490410</t>
  </si>
  <si>
    <t>ENST00000566025</t>
  </si>
  <si>
    <t>Region 50107979-50108379 of chromosome 7</t>
  </si>
  <si>
    <t>ENSG00000042813</t>
  </si>
  <si>
    <t>ENST00000046087</t>
  </si>
  <si>
    <t>ENST00000419417</t>
  </si>
  <si>
    <t>Region 59559901-59560301 of chromosome 20</t>
  </si>
  <si>
    <t>Region 92534796-92535196 of chromosome 11</t>
  </si>
  <si>
    <t>ENSG00000165323</t>
  </si>
  <si>
    <t>ENST00000298047</t>
  </si>
  <si>
    <t>ENST00000409404</t>
  </si>
  <si>
    <t>ENST00000525166</t>
  </si>
  <si>
    <t>Region 65209634-65210034 of chromosome 7</t>
  </si>
  <si>
    <t>Region 67373645-67374045 of chromosome 17</t>
  </si>
  <si>
    <t>Region 132270862-132271262 of chromosome 9</t>
  </si>
  <si>
    <t>ENSG00000204054</t>
  </si>
  <si>
    <t>ENSG00000239353</t>
  </si>
  <si>
    <t>ENST00000423918</t>
  </si>
  <si>
    <t>ENST00000427778</t>
  </si>
  <si>
    <t>ENST00000412141</t>
  </si>
  <si>
    <t>Region 132440523-132440923 of chromosome 2</t>
  </si>
  <si>
    <t>Region 11999284-11999684 of chromosome 5</t>
  </si>
  <si>
    <t>Region 111857341-111857741 of chromosome 12</t>
  </si>
  <si>
    <t>ENSG00000111252</t>
  </si>
  <si>
    <t>ENST00000341259</t>
  </si>
  <si>
    <t>ENST00000550925</t>
  </si>
  <si>
    <t>Region 78823718-78824118 of chromosome 13</t>
  </si>
  <si>
    <t>ENSG00000233364</t>
  </si>
  <si>
    <t>ENST00000430549</t>
  </si>
  <si>
    <t>Region 6644198-6644598 of chromosome 9</t>
  </si>
  <si>
    <t>ENSG00000178445</t>
  </si>
  <si>
    <t>ENST00000321612</t>
  </si>
  <si>
    <t>Region 25101931-25102331 of chromosome 8</t>
  </si>
  <si>
    <t>ENSG00000147459</t>
  </si>
  <si>
    <t>ENST00000410074</t>
  </si>
  <si>
    <t>ENST00000481100</t>
  </si>
  <si>
    <t>ENST00000276440</t>
  </si>
  <si>
    <t>Region 109120313-109120713 of chromosome 12</t>
  </si>
  <si>
    <t>ENSG00000110880</t>
  </si>
  <si>
    <t>ENST00000261401</t>
  </si>
  <si>
    <t>ENST00000541050</t>
  </si>
  <si>
    <t>ENST00000549384</t>
  </si>
  <si>
    <t>ENST00000550542</t>
  </si>
  <si>
    <t>ENST00000552871</t>
  </si>
  <si>
    <t>ENST00000551550</t>
  </si>
  <si>
    <t>ENST00000546571</t>
  </si>
  <si>
    <t>ENST00000551044</t>
  </si>
  <si>
    <t>ENST00000551059</t>
  </si>
  <si>
    <t>Region 44530183-44530583 of chromosome 11</t>
  </si>
  <si>
    <t>Region 93503963-93504363 of chromosome 15</t>
  </si>
  <si>
    <t>ENSG00000173575</t>
  </si>
  <si>
    <t>ENST00000394196</t>
  </si>
  <si>
    <t>ENST00000557381</t>
  </si>
  <si>
    <t>Region 158888203-158888603 of chromosome 6</t>
  </si>
  <si>
    <t>ENSG00000130338</t>
  </si>
  <si>
    <t>ENST00000367094</t>
  </si>
  <si>
    <t>ENST00000367097</t>
  </si>
  <si>
    <t>Region 14761643-14762043 of chromosome 5</t>
  </si>
  <si>
    <t>ENSG00000154122</t>
  </si>
  <si>
    <t>ENST00000284268</t>
  </si>
  <si>
    <t>Region 50661230-50661630 of chromosome 15</t>
  </si>
  <si>
    <t>Region 73033245-73033645 of chromosome 17</t>
  </si>
  <si>
    <t>ENSG00000180901</t>
  </si>
  <si>
    <t>ENST00000579242</t>
  </si>
  <si>
    <t>ENST00000582840</t>
  </si>
  <si>
    <t>ENST00000584767</t>
  </si>
  <si>
    <t>ENST00000584570</t>
  </si>
  <si>
    <t>ENST00000581589</t>
  </si>
  <si>
    <t>Region 3347298-3347698 of chromosome 6</t>
  </si>
  <si>
    <t>ENSG00000137266</t>
  </si>
  <si>
    <t>ENST00000436008</t>
  </si>
  <si>
    <t>ENST00000406686</t>
  </si>
  <si>
    <t>ENST00000497691</t>
  </si>
  <si>
    <t>ENST00000380302</t>
  </si>
  <si>
    <t>ENST00000490273</t>
  </si>
  <si>
    <t>ENST00000485307</t>
  </si>
  <si>
    <t>ENST00000467177</t>
  </si>
  <si>
    <t>ENST00000496753</t>
  </si>
  <si>
    <t>ENST00000380298</t>
  </si>
  <si>
    <t>Region 71543942-71544342 of chromosome 8</t>
  </si>
  <si>
    <t>ENSG00000246366</t>
  </si>
  <si>
    <t>ENST00000499227</t>
  </si>
  <si>
    <t>ENST00000519358</t>
  </si>
  <si>
    <t>ENST00000518553</t>
  </si>
  <si>
    <t>ENST00000518152</t>
  </si>
  <si>
    <t>ENST00000519167</t>
  </si>
  <si>
    <t>Region 55563138-55563538 of chromosome 1</t>
  </si>
  <si>
    <t>ENSG00000162402</t>
  </si>
  <si>
    <t>ENST00000294383</t>
  </si>
  <si>
    <t>ENST00000407756</t>
  </si>
  <si>
    <t>Region 18699417-18699817 of chromosome 17</t>
  </si>
  <si>
    <t>ENSG00000171928</t>
  </si>
  <si>
    <t>ENST00000307767</t>
  </si>
  <si>
    <t>ENST00000574294</t>
  </si>
  <si>
    <t>ENST00000571018</t>
  </si>
  <si>
    <t>ENST00000574226</t>
  </si>
  <si>
    <t>ENST00000575261</t>
  </si>
  <si>
    <t>ENST00000476139</t>
  </si>
  <si>
    <t>ENST00000581733</t>
  </si>
  <si>
    <t>ENST00000572845</t>
  </si>
  <si>
    <t>ENST00000482741</t>
  </si>
  <si>
    <t>Region 65762353-65762753 of chromosome 17</t>
  </si>
  <si>
    <t>Region 5352731-5353131 of chromosome 5</t>
  </si>
  <si>
    <t>Region 40844420-40844820 of chromosome 17</t>
  </si>
  <si>
    <t>ENSG00000108797</t>
  </si>
  <si>
    <t>ENSG00000267765</t>
  </si>
  <si>
    <t>ENST00000264638</t>
  </si>
  <si>
    <t>ENST00000591662</t>
  </si>
  <si>
    <t>ENST00000592440</t>
  </si>
  <si>
    <t>Region 80496729-80497129 of chromosome 9</t>
  </si>
  <si>
    <t>ENSG00000156052</t>
  </si>
  <si>
    <t>ENST00000286548</t>
  </si>
  <si>
    <t>ENST00000411677</t>
  </si>
  <si>
    <t>Region 1602585-1602985 of chromosome 19</t>
  </si>
  <si>
    <t>ENSG00000267059</t>
  </si>
  <si>
    <t>ENSG00000127540</t>
  </si>
  <si>
    <t>ENST00000585937</t>
  </si>
  <si>
    <t>ENST00000262946</t>
  </si>
  <si>
    <t>ENST00000591899</t>
  </si>
  <si>
    <t>ENST00000589880</t>
  </si>
  <si>
    <t>ENST00000593029</t>
  </si>
  <si>
    <t>ENST00000585671</t>
  </si>
  <si>
    <t>Region 32155490-32155890 of chromosome 20</t>
  </si>
  <si>
    <t>ENSG00000078699</t>
  </si>
  <si>
    <t>ENST00000471007</t>
  </si>
  <si>
    <t>ENST00000375279</t>
  </si>
  <si>
    <t>ENST00000342704</t>
  </si>
  <si>
    <t>ENST00000417366</t>
  </si>
  <si>
    <t>ENST00000344201</t>
  </si>
  <si>
    <t>ENST00000346541</t>
  </si>
  <si>
    <t>ENST00000397800</t>
  </si>
  <si>
    <t>ENST00000397798</t>
  </si>
  <si>
    <t>ENST00000492345</t>
  </si>
  <si>
    <t>ENST00000454955</t>
  </si>
  <si>
    <t>Region 29231867-29232267 of chromosome 10</t>
  </si>
  <si>
    <t>Region 50058783-50059183 of chromosome 3</t>
  </si>
  <si>
    <t>ENSG00000004534</t>
  </si>
  <si>
    <t>ENST00000442092</t>
  </si>
  <si>
    <t>ENST00000266022</t>
  </si>
  <si>
    <t>ENST00000443081</t>
  </si>
  <si>
    <t>ENST00000419610</t>
  </si>
  <si>
    <t>ENST00000539992</t>
  </si>
  <si>
    <t>ENST00000441115</t>
  </si>
  <si>
    <t>ENST00000422955</t>
  </si>
  <si>
    <t>ENST00000454079</t>
  </si>
  <si>
    <t>ENST00000425608</t>
  </si>
  <si>
    <t>ENST00000434592</t>
  </si>
  <si>
    <t>ENST00000464013</t>
  </si>
  <si>
    <t>ENST00000483350</t>
  </si>
  <si>
    <t>Region 129932276-129932676 of chromosome 5</t>
  </si>
  <si>
    <t>Region 104320580-104320980 of chromosome 13</t>
  </si>
  <si>
    <t>Region 3446959-3447359 of chromosome 6</t>
  </si>
  <si>
    <t>Region 14846106-14846506 of chromosome 10</t>
  </si>
  <si>
    <t>Region 149949994-149950394 of chromosome 7</t>
  </si>
  <si>
    <t>ENSG00000106526</t>
  </si>
  <si>
    <t>ENST00000478393</t>
  </si>
  <si>
    <t>ENST00000252071</t>
  </si>
  <si>
    <t>ENST00000539352</t>
  </si>
  <si>
    <t>Region 138990675-138991075 of chromosome 8</t>
  </si>
  <si>
    <t>ENSG00000253288</t>
  </si>
  <si>
    <t>ENST00000518973</t>
  </si>
  <si>
    <t>Region 3716988-3717388 of chromosome 17</t>
  </si>
  <si>
    <t>ENSG00000074356</t>
  </si>
  <si>
    <t>ENST00000158149</t>
  </si>
  <si>
    <t>ENST00000574911</t>
  </si>
  <si>
    <t>ENST00000575815</t>
  </si>
  <si>
    <t>ENST00000389005</t>
  </si>
  <si>
    <t>Region 46333149-46333549 of chromosome 12</t>
  </si>
  <si>
    <t>ENSG00000139218</t>
  </si>
  <si>
    <t>ENST00000369367</t>
  </si>
  <si>
    <t>ENST00000419565</t>
  </si>
  <si>
    <t>ENST00000547018</t>
  </si>
  <si>
    <t>Region 10839588-10839988 of chromosome 1</t>
  </si>
  <si>
    <t>ENSG00000130940</t>
  </si>
  <si>
    <t>ENST00000377022</t>
  </si>
  <si>
    <t>ENST00000344008</t>
  </si>
  <si>
    <t>Region 124024238-124024638 of chromosome 8</t>
  </si>
  <si>
    <t>ENSG00000253607</t>
  </si>
  <si>
    <t>ENST00000521258</t>
  </si>
  <si>
    <t>Region 39494705-39495105 of chromosome 22</t>
  </si>
  <si>
    <t>ENSG00000100298</t>
  </si>
  <si>
    <t>ENST00000442487</t>
  </si>
  <si>
    <t>ENST00000421988</t>
  </si>
  <si>
    <t>ENST00000348946</t>
  </si>
  <si>
    <t>ENST00000474235</t>
  </si>
  <si>
    <t>ENST00000401756</t>
  </si>
  <si>
    <t>Region 122620290-122620690 of chromosome 11</t>
  </si>
  <si>
    <t>ENSG00000154127</t>
  </si>
  <si>
    <t>ENST00000284273</t>
  </si>
  <si>
    <t>ENST00000526386</t>
  </si>
  <si>
    <t>Region 92088210-92088610 of chromosome 7</t>
  </si>
  <si>
    <t>ENSG00000244055</t>
  </si>
  <si>
    <t>ENST00000427458</t>
  </si>
  <si>
    <t>Region 35611937-35612337 of chromosome 10</t>
  </si>
  <si>
    <t>ENSG00000108100</t>
  </si>
  <si>
    <t>ENST00000490012</t>
  </si>
  <si>
    <t>ENST00000374706</t>
  </si>
  <si>
    <t>ENST00000493157</t>
  </si>
  <si>
    <t>Region 53849448-53849848 of chromosome 16</t>
  </si>
  <si>
    <t>ENSG00000140718</t>
  </si>
  <si>
    <t>ENST00000471389</t>
  </si>
  <si>
    <t>ENST00000570395</t>
  </si>
  <si>
    <t>ENST00000464071</t>
  </si>
  <si>
    <t>ENST00000394647</t>
  </si>
  <si>
    <t>Region 32786065-32786465 of chromosome 22</t>
  </si>
  <si>
    <t>ENSG00000100220</t>
  </si>
  <si>
    <t>ENST00000216038</t>
  </si>
  <si>
    <t>ENST00000451746</t>
  </si>
  <si>
    <t>Region 1553418-1553818 of chromosome 8</t>
  </si>
  <si>
    <t>ENSG00000198010</t>
  </si>
  <si>
    <t>ENSG00000253267</t>
  </si>
  <si>
    <t>ENST00000421627</t>
  </si>
  <si>
    <t>ENST00000520901</t>
  </si>
  <si>
    <t>ENST00000518063</t>
  </si>
  <si>
    <t>ENST00000518009</t>
  </si>
  <si>
    <t>Region 100595414-100595814 of chromosome 12</t>
  </si>
  <si>
    <t>ENST00000551652</t>
  </si>
  <si>
    <t>ENST00000188312</t>
  </si>
  <si>
    <t>ENST00000551517</t>
  </si>
  <si>
    <t>ENST00000546902</t>
  </si>
  <si>
    <t>ENST00000550813</t>
  </si>
  <si>
    <t>ENST00000549977</t>
  </si>
  <si>
    <t>ENST00000547458</t>
  </si>
  <si>
    <t>ENST00000548180</t>
  </si>
  <si>
    <t>ENST00000551440</t>
  </si>
  <si>
    <t>ENST00000552064</t>
  </si>
  <si>
    <t>ENST00000552376</t>
  </si>
  <si>
    <t>ENST00000551617</t>
  </si>
  <si>
    <t>Region 30639472-30639872 of chromosome 20</t>
  </si>
  <si>
    <t>Region 99871342-99871742 of chromosome 14</t>
  </si>
  <si>
    <t>ENSG00000183576</t>
  </si>
  <si>
    <t>ENST00000331768</t>
  </si>
  <si>
    <t>ENST00000446066</t>
  </si>
  <si>
    <t>ENST00000489770</t>
  </si>
  <si>
    <t>ENST00000453764</t>
  </si>
  <si>
    <t>Region 4406280-4406680 of chromosome 19</t>
  </si>
  <si>
    <t>ENSG00000167670</t>
  </si>
  <si>
    <t>ENST00000301280</t>
  </si>
  <si>
    <t>ENST00000587580</t>
  </si>
  <si>
    <t>ENST00000585854</t>
  </si>
  <si>
    <t>Region 15033598-15033998 of chromosome 6</t>
  </si>
  <si>
    <t>ENSG00000234261</t>
  </si>
  <si>
    <t>ENST00000437648</t>
  </si>
  <si>
    <t>Region 31495519-31495919 of chromosome 1</t>
  </si>
  <si>
    <t>Region 75144672-75145072 of chromosome 17</t>
  </si>
  <si>
    <t>ENST00000586429</t>
  </si>
  <si>
    <t>ENST00000586390</t>
  </si>
  <si>
    <t>ENST00000585618</t>
  </si>
  <si>
    <t>ENST00000413679</t>
  </si>
  <si>
    <t>ENST00000436233</t>
  </si>
  <si>
    <t>ENST00000443798</t>
  </si>
  <si>
    <t>ENST00000587820</t>
  </si>
  <si>
    <t>ENST00000591786</t>
  </si>
  <si>
    <t>ENST00000591437</t>
  </si>
  <si>
    <t>Region 8526792-8527192 of chromosome 19</t>
  </si>
  <si>
    <t>ENSG00000099783</t>
  </si>
  <si>
    <t>ENST00000348943</t>
  </si>
  <si>
    <t>ENST00000597813</t>
  </si>
  <si>
    <t>ENST00000325495</t>
  </si>
  <si>
    <t>ENST00000600092</t>
  </si>
  <si>
    <t>ENST00000600806</t>
  </si>
  <si>
    <t>ENST00000594907</t>
  </si>
  <si>
    <t>ENST00000596984</t>
  </si>
  <si>
    <t>ENST00000601645</t>
  </si>
  <si>
    <t>ENST00000593293</t>
  </si>
  <si>
    <t>Region 28593884-28594284 of chromosome 2</t>
  </si>
  <si>
    <t>Region 88103384-88103784 of chromosome 16</t>
  </si>
  <si>
    <t>ENST00000466847</t>
  </si>
  <si>
    <t>ENST00000565242</t>
  </si>
  <si>
    <t>Region 99127586-99127986 of chromosome 7</t>
  </si>
  <si>
    <t>ENSG00000196652</t>
  </si>
  <si>
    <t>ENST00000326775</t>
  </si>
  <si>
    <t>ENST00000451158</t>
  </si>
  <si>
    <t>ENST00000394170</t>
  </si>
  <si>
    <t>ENST00000454175</t>
  </si>
  <si>
    <t>Region 7495421-7495821 of chromosome 10</t>
  </si>
  <si>
    <t>ENSG00000232591</t>
  </si>
  <si>
    <t>ENST00000420395</t>
  </si>
  <si>
    <t>Region 189551670-189552070 of chromosome 3</t>
  </si>
  <si>
    <t>Region 20844006-20844406 of chromosome 13</t>
  </si>
  <si>
    <t>Region 58400668-58401068 of chromosome 19</t>
  </si>
  <si>
    <t>ENSG00000269476</t>
  </si>
  <si>
    <t>ENST00000602124</t>
  </si>
  <si>
    <t>Region 78750895-78751295 of chromosome 17</t>
  </si>
  <si>
    <t>ENST00000537330</t>
  </si>
  <si>
    <t>ENST00000574767</t>
  </si>
  <si>
    <t>ENST00000570891</t>
  </si>
  <si>
    <t>Region 22288273-22288673 of chromosome 13</t>
  </si>
  <si>
    <t>Region 33035442-33035842 of chromosome 9</t>
  </si>
  <si>
    <t>ENSG00000086061</t>
  </si>
  <si>
    <t>ENST00000330899</t>
  </si>
  <si>
    <t>ENST00000544625</t>
  </si>
  <si>
    <t>ENST00000495015</t>
  </si>
  <si>
    <t>ENST00000465677</t>
  </si>
  <si>
    <t>Region 45858276-45858676 of chromosome 13</t>
  </si>
  <si>
    <t>Region 44163677-44164077 of chromosome 19</t>
  </si>
  <si>
    <t>ENSG00000011422</t>
  </si>
  <si>
    <t>ENST00000339082</t>
  </si>
  <si>
    <t>ENST00000601723</t>
  </si>
  <si>
    <t>ENST00000340093</t>
  </si>
  <si>
    <t>ENST00000221264</t>
  </si>
  <si>
    <t>ENST00000593714</t>
  </si>
  <si>
    <t>ENST00000599892</t>
  </si>
  <si>
    <t>ENST00000597107</t>
  </si>
  <si>
    <t>ENST00000602141</t>
  </si>
  <si>
    <t>ENST00000593939</t>
  </si>
  <si>
    <t>ENST00000593396</t>
  </si>
  <si>
    <t>Region 9922643-9923043 of chromosome 21</t>
  </si>
  <si>
    <t>ENSG00000188681</t>
  </si>
  <si>
    <t>ENST00000400754</t>
  </si>
  <si>
    <t>ENST00000416067</t>
  </si>
  <si>
    <t>Region 6715244-6715644 of chromosome 3</t>
  </si>
  <si>
    <t>ENSG00000189229</t>
  </si>
  <si>
    <t>ENSG00000226258</t>
  </si>
  <si>
    <t>ENST00000433639</t>
  </si>
  <si>
    <t>ENST00000342990</t>
  </si>
  <si>
    <t>ENST00000412629</t>
  </si>
  <si>
    <t>Region 7883547-7883947 of chromosome 6</t>
  </si>
  <si>
    <t>ENSG00000239264</t>
  </si>
  <si>
    <t>ENSG00000259040</t>
  </si>
  <si>
    <t>ENST00000539054</t>
  </si>
  <si>
    <t>ENST00000460138</t>
  </si>
  <si>
    <t>ENST00000379757</t>
  </si>
  <si>
    <t>ENST00000439343</t>
  </si>
  <si>
    <t>ENST00000473453</t>
  </si>
  <si>
    <t>ENST00000475802</t>
  </si>
  <si>
    <t>Region 130538857-130539257 of chromosome 12</t>
  </si>
  <si>
    <t>Region 39257551-39257951 of chromosome 19</t>
  </si>
  <si>
    <t>ENSG00000182472</t>
  </si>
  <si>
    <t>ENST00000601953</t>
  </si>
  <si>
    <t>Region 172484841-172485241 of chromosome 3</t>
  </si>
  <si>
    <t>ENSG00000114346</t>
  </si>
  <si>
    <t>ENST00000232458</t>
  </si>
  <si>
    <t>ENST00000392692</t>
  </si>
  <si>
    <t>ENST00000427830</t>
  </si>
  <si>
    <t>ENST00000417960</t>
  </si>
  <si>
    <t>ENST00000441497</t>
  </si>
  <si>
    <t>ENST00000540509</t>
  </si>
  <si>
    <t>ENST00000444250</t>
  </si>
  <si>
    <t>Region 127782053-127782453 of chromosome 3</t>
  </si>
  <si>
    <t>Region 125386152-125386552 of chromosome 6</t>
  </si>
  <si>
    <t>ENSG00000146373</t>
  </si>
  <si>
    <t>ENST00000521654</t>
  </si>
  <si>
    <t>ENST00000560949</t>
  </si>
  <si>
    <t>ENST00000519565</t>
  </si>
  <si>
    <t>ENST00000368414</t>
  </si>
  <si>
    <t>ENST00000359704</t>
  </si>
  <si>
    <t>ENST00000432158</t>
  </si>
  <si>
    <t>ENST00000368415</t>
  </si>
  <si>
    <t>ENST00000275184</t>
  </si>
  <si>
    <t>Region 6248940-6249340 of chromosome 1</t>
  </si>
  <si>
    <t>ENSG00000116251</t>
  </si>
  <si>
    <t>ENST00000484532</t>
  </si>
  <si>
    <t>ENST00000234875</t>
  </si>
  <si>
    <t>ENST00000480661</t>
  </si>
  <si>
    <t>ENST00000497965</t>
  </si>
  <si>
    <t>ENST00000471204</t>
  </si>
  <si>
    <t>ENST00000465387</t>
  </si>
  <si>
    <t>Region 113301551-113301951 of chromosome 13</t>
  </si>
  <si>
    <t>ENSG00000197595</t>
  </si>
  <si>
    <t>ENST00000356049</t>
  </si>
  <si>
    <t>Region 55415345-55415745 of chromosome 1</t>
  </si>
  <si>
    <t>Region 101784435-101784835 of chromosome 10</t>
  </si>
  <si>
    <t>Region 28211999-28212399 of chromosome 16</t>
  </si>
  <si>
    <t>ENST00000569951</t>
  </si>
  <si>
    <t>ENST00000566073</t>
  </si>
  <si>
    <t>Region 49323255-49323655 of chromosome 4</t>
  </si>
  <si>
    <t>Region 56305330-56305730 of chromosome 18</t>
  </si>
  <si>
    <t>Region 125594568-125594968 of chromosome 6</t>
  </si>
  <si>
    <t>Region 32919753-32920153 of chromosome 18</t>
  </si>
  <si>
    <t>ENSG00000172466</t>
  </si>
  <si>
    <t>ENST00000261332</t>
  </si>
  <si>
    <t>ENST00000589881</t>
  </si>
  <si>
    <t>ENST00000399061</t>
  </si>
  <si>
    <t>Region 120510713-120511113 of chromosome 7</t>
  </si>
  <si>
    <t>Region 132356614-132357014 of chromosome 9</t>
  </si>
  <si>
    <t>Region 183300406-183300806 of chromosome 3</t>
  </si>
  <si>
    <t>Region 63968657-63969057 of chromosome 7</t>
  </si>
  <si>
    <t>Region 95569392-95569792 of chromosome 14</t>
  </si>
  <si>
    <t>ENSG00000100697</t>
  </si>
  <si>
    <t>ENST00000343455</t>
  </si>
  <si>
    <t>ENST00000526495</t>
  </si>
  <si>
    <t>ENST00000393063</t>
  </si>
  <si>
    <t>ENST00000527414</t>
  </si>
  <si>
    <t>ENST00000556045</t>
  </si>
  <si>
    <t>ENST00000541352</t>
  </si>
  <si>
    <t>ENST00000532939</t>
  </si>
  <si>
    <t>Region 65708460-65708860 of chromosome 14</t>
  </si>
  <si>
    <t>ENSG00000258760</t>
  </si>
  <si>
    <t>ENST00000555736</t>
  </si>
  <si>
    <t>Region 122588396-122588796 of chromosome 11</t>
  </si>
  <si>
    <t>ENST00000525711</t>
  </si>
  <si>
    <t>Region 101075924-101076324 of chromosome 3</t>
  </si>
  <si>
    <t>ENSG00000241738</t>
  </si>
  <si>
    <t>ENST00000480493</t>
  </si>
  <si>
    <t>Region 2729985-2730385 of chromosome 17</t>
  </si>
  <si>
    <t>ENSG00000132359</t>
  </si>
  <si>
    <t>ENST00000540393</t>
  </si>
  <si>
    <t>ENST00000254695</t>
  </si>
  <si>
    <t>ENST00000366401</t>
  </si>
  <si>
    <t>ENST00000542807</t>
  </si>
  <si>
    <t>Region 96057888-96058288 of chromosome 13</t>
  </si>
  <si>
    <t>Region 100184842-100185242 of chromosome 5</t>
  </si>
  <si>
    <t>ENSG00000113532</t>
  </si>
  <si>
    <t>ENST00000231461</t>
  </si>
  <si>
    <t>Region 79695109-79695509 of chromosome 6</t>
  </si>
  <si>
    <t>ENSG00000146247</t>
  </si>
  <si>
    <t>ENST00000275034</t>
  </si>
  <si>
    <t>Region 75300030-75300430 of chromosome 7</t>
  </si>
  <si>
    <t>ENSG00000127946</t>
  </si>
  <si>
    <t>ENST00000336926</t>
  </si>
  <si>
    <t>ENST00000434438</t>
  </si>
  <si>
    <t>ENST00000485723</t>
  </si>
  <si>
    <t>Region 124939290-124939690 of chromosome 12</t>
  </si>
  <si>
    <t>ENST00000420698</t>
  </si>
  <si>
    <t>ENST00000542927</t>
  </si>
  <si>
    <t>ENST00000448008</t>
  </si>
  <si>
    <t>Region 12661227-12661627 of chromosome 19</t>
  </si>
  <si>
    <t>ENSG00000196826</t>
  </si>
  <si>
    <t>ENSG00000249709</t>
  </si>
  <si>
    <t>ENSG00000269693</t>
  </si>
  <si>
    <t>ENST00000428311</t>
  </si>
  <si>
    <t>ENST00000339282</t>
  </si>
  <si>
    <t>ENST00000593682</t>
  </si>
  <si>
    <t>ENST00000427105</t>
  </si>
  <si>
    <t>ENST00000596193</t>
  </si>
  <si>
    <t>ENST00000416136</t>
  </si>
  <si>
    <t>ENST00000465410</t>
  </si>
  <si>
    <t>Region 54816690-54817090 of chromosome 7</t>
  </si>
  <si>
    <t>Region 69001242-69001642 of chromosome 11</t>
  </si>
  <si>
    <t>Region 46119093-46119493 of chromosome 20</t>
  </si>
  <si>
    <t>Region 42812908-42813308 of chromosome 6</t>
  </si>
  <si>
    <t>Region 13368522-13368922 of chromosome 17</t>
  </si>
  <si>
    <t>Region 37140855-37141255 of chromosome 22</t>
  </si>
  <si>
    <t>Region 179333515-179333915 of chromosome 1</t>
  </si>
  <si>
    <t>ENSG00000263633</t>
  </si>
  <si>
    <t>ENST00000577343</t>
  </si>
  <si>
    <t>Region 94920295-94920695 of chromosome 5</t>
  </si>
  <si>
    <t>ENSG00000164291</t>
  </si>
  <si>
    <t>ENST00000380009</t>
  </si>
  <si>
    <t>ENST00000513814</t>
  </si>
  <si>
    <t>ENST00000504873</t>
  </si>
  <si>
    <t>ENST00000512106</t>
  </si>
  <si>
    <t>Region 2766079-2766479 of chromosome 19</t>
  </si>
  <si>
    <t>ENSG00000104969</t>
  </si>
  <si>
    <t>ENST00000221566</t>
  </si>
  <si>
    <t>ENST00000589251</t>
  </si>
  <si>
    <t>Region 32233344-32233744 of chromosome 2</t>
  </si>
  <si>
    <t>Region 16114987-16115387 of chromosome 5</t>
  </si>
  <si>
    <t>ENSG00000183654</t>
  </si>
  <si>
    <t>ENST00000332432</t>
  </si>
  <si>
    <t>ENST00000507111</t>
  </si>
  <si>
    <t>ENST00000505509</t>
  </si>
  <si>
    <t>Region 95028289-95028689 of chromosome 11</t>
  </si>
  <si>
    <t>Region 71521750-71522150 of chromosome 6</t>
  </si>
  <si>
    <t>ENST00000439432</t>
  </si>
  <si>
    <t>Region 49858534-49858934 of chromosome 3</t>
  </si>
  <si>
    <t>Region 133370455-133370855 of chromosome 12</t>
  </si>
  <si>
    <t>ENSG00000090615</t>
  </si>
  <si>
    <t>ENST00000204726</t>
  </si>
  <si>
    <t>ENST00000450791</t>
  </si>
  <si>
    <t>ENST00000456883</t>
  </si>
  <si>
    <t>ENST00000537452</t>
  </si>
  <si>
    <t>ENST00000545875</t>
  </si>
  <si>
    <t>Region 35488994-35489394 of chromosome 20</t>
  </si>
  <si>
    <t>ENSG00000149639</t>
  </si>
  <si>
    <t>ENST00000237536</t>
  </si>
  <si>
    <t>Region 19841412-19841812 of chromosome 19</t>
  </si>
  <si>
    <t>ENSG00000105708</t>
  </si>
  <si>
    <t>ENST00000344099</t>
  </si>
  <si>
    <t>Region 47356925-47357325 of chromosome 11</t>
  </si>
  <si>
    <t>ENSG00000134571</t>
  </si>
  <si>
    <t>ENST00000545968</t>
  </si>
  <si>
    <t>ENST00000399249</t>
  </si>
  <si>
    <t>ENST00000256993</t>
  </si>
  <si>
    <t>ENST00000544791</t>
  </si>
  <si>
    <t>Region 114233963-114234363 of chromosome 13</t>
  </si>
  <si>
    <t>Region 31789511-31789911 of chromosome 13</t>
  </si>
  <si>
    <t>ENSG00000187676</t>
  </si>
  <si>
    <t>ENST00000343307</t>
  </si>
  <si>
    <t>Region 99651688-99652088 of chromosome 9</t>
  </si>
  <si>
    <t>Region 72659411-72659811 of chromosome 18</t>
  </si>
  <si>
    <t>ENSG00000215421</t>
  </si>
  <si>
    <t>ENST00000299687</t>
  </si>
  <si>
    <t>Region 189080687-189081087 of chromosome 4</t>
  </si>
  <si>
    <t>Region 85696135-85696535 of chromosome 2</t>
  </si>
  <si>
    <t>Region 40626797-40627197 of chromosome 12</t>
  </si>
  <si>
    <t>ENSG00000188906</t>
  </si>
  <si>
    <t>ENST00000416796</t>
  </si>
  <si>
    <t>ENST00000343742</t>
  </si>
  <si>
    <t>ENST00000298910</t>
  </si>
  <si>
    <t>Region 6388469-6388869 of chromosome 1</t>
  </si>
  <si>
    <t>ENSG00000097021</t>
  </si>
  <si>
    <t>ENST00000377842</t>
  </si>
  <si>
    <t>ENST00000377845</t>
  </si>
  <si>
    <t>ENST00000377855</t>
  </si>
  <si>
    <t>ENST00000377860</t>
  </si>
  <si>
    <t>ENST00000418124</t>
  </si>
  <si>
    <t>ENST00000361521</t>
  </si>
  <si>
    <t>ENST00000545482</t>
  </si>
  <si>
    <t>ENST00000473466</t>
  </si>
  <si>
    <t>ENST00000541130</t>
  </si>
  <si>
    <t>Region 223835734-223836134 of chromosome 1</t>
  </si>
  <si>
    <t>ENSG00000203697</t>
  </si>
  <si>
    <t>ENST00000366872</t>
  </si>
  <si>
    <t>ENST00000419193</t>
  </si>
  <si>
    <t>ENST00000366873</t>
  </si>
  <si>
    <t>ENST00000467384</t>
  </si>
  <si>
    <t>Region 56639564-56639964 of chromosome 6</t>
  </si>
  <si>
    <t>ENSG00000151914</t>
  </si>
  <si>
    <t>ENST00000370754</t>
  </si>
  <si>
    <t>ENST00000370769</t>
  </si>
  <si>
    <t>ENST00000421834</t>
  </si>
  <si>
    <t>ENST00000312431</t>
  </si>
  <si>
    <t>ENST00000370788</t>
  </si>
  <si>
    <t>ENST00000361203</t>
  </si>
  <si>
    <t>ENST00000520645</t>
  </si>
  <si>
    <t>ENST00000523967</t>
  </si>
  <si>
    <t>ENST00000449297</t>
  </si>
  <si>
    <t>ENST00000521821</t>
  </si>
  <si>
    <t>ENST00000522538</t>
  </si>
  <si>
    <t>ENST00000523817</t>
  </si>
  <si>
    <t>ENST00000517937</t>
  </si>
  <si>
    <t>Region 41582921-41583321 of chromosome 15</t>
  </si>
  <si>
    <t>ENSG00000247556</t>
  </si>
  <si>
    <t>ENST00000558945</t>
  </si>
  <si>
    <t>ENST00000500949</t>
  </si>
  <si>
    <t>ENST00000561275</t>
  </si>
  <si>
    <t>ENST00000560706</t>
  </si>
  <si>
    <t>ENST00000501665</t>
  </si>
  <si>
    <t>Region 18707931-18708331 of chromosome 17</t>
  </si>
  <si>
    <t>Region 6492614-6493014 of chromosome 8</t>
  </si>
  <si>
    <t>ENSG00000147316</t>
  </si>
  <si>
    <t>ENSG00000249898</t>
  </si>
  <si>
    <t>ENST00000344683</t>
  </si>
  <si>
    <t>ENST00000515608</t>
  </si>
  <si>
    <t>ENST00000522897</t>
  </si>
  <si>
    <t>ENST00000521175</t>
  </si>
  <si>
    <t>ENST00000525186</t>
  </si>
  <si>
    <t>ENST00000527490</t>
  </si>
  <si>
    <t>Region 91825281-91825681 of chromosome 9</t>
  </si>
  <si>
    <t>Region 61571355-61571755 of chromosome 20</t>
  </si>
  <si>
    <t>ENSG00000101193</t>
  </si>
  <si>
    <t>ENST00000266069</t>
  </si>
  <si>
    <t>Region 15434031-15434431 of chromosome 10</t>
  </si>
  <si>
    <t>Region 149220684-149221084 of chromosome 6</t>
  </si>
  <si>
    <t>Region 43637360-43637760 of chromosome 15</t>
  </si>
  <si>
    <t>ENSG00000168803</t>
  </si>
  <si>
    <t>ENST00000428046</t>
  </si>
  <si>
    <t>ENST00000422466</t>
  </si>
  <si>
    <t>ENST00000389651</t>
  </si>
  <si>
    <t>ENST00000563551</t>
  </si>
  <si>
    <t>ENST00000562188</t>
  </si>
  <si>
    <t>Region 111005523-111005923 of chromosome 13</t>
  </si>
  <si>
    <t>ENSG00000134871</t>
  </si>
  <si>
    <t>ENST00000400163</t>
  </si>
  <si>
    <t>ENST00000360467</t>
  </si>
  <si>
    <t>Region 56866726-56867126 of chromosome 12</t>
  </si>
  <si>
    <t>ENSG00000135423</t>
  </si>
  <si>
    <t>ENST00000311966</t>
  </si>
  <si>
    <t>ENST00000479952</t>
  </si>
  <si>
    <t>ENST00000424141</t>
  </si>
  <si>
    <t>ENST00000486433</t>
  </si>
  <si>
    <t>Region 27696087-27696487 of chromosome 6</t>
  </si>
  <si>
    <t>Region 55825854-55826254 of chromosome 18</t>
  </si>
  <si>
    <t>ENST00000435432</t>
  </si>
  <si>
    <t>ENST00000357895</t>
  </si>
  <si>
    <t>ENST00000586263</t>
  </si>
  <si>
    <t>Region 103219685-103220085 of chromosome 14</t>
  </si>
  <si>
    <t>Region 7292607-7293007 of chromosome 1</t>
  </si>
  <si>
    <t>ENSG00000171735</t>
  </si>
  <si>
    <t>ENST00000303635</t>
  </si>
  <si>
    <t>ENST00000439411</t>
  </si>
  <si>
    <t>Region 42223616-42224016 of chromosome 4</t>
  </si>
  <si>
    <t>Region 27370503-27370903 of chromosome 10</t>
  </si>
  <si>
    <t>ENSG00000107890</t>
  </si>
  <si>
    <t>ENST00000376087</t>
  </si>
  <si>
    <t>ENST00000436985</t>
  </si>
  <si>
    <t>Region 16557926-16558326 of chromosome 1</t>
  </si>
  <si>
    <t>ENSG00000132881</t>
  </si>
  <si>
    <t>ENST00000375599</t>
  </si>
  <si>
    <t>Region 45497650-45498050 of chromosome 3</t>
  </si>
  <si>
    <t>Region 29308072-29308472 of chromosome 15</t>
  </si>
  <si>
    <t>ENSG00000034053</t>
  </si>
  <si>
    <t>ENST00000561069</t>
  </si>
  <si>
    <t>ENST00000558402</t>
  </si>
  <si>
    <t>ENST00000558330</t>
  </si>
  <si>
    <t>ENST00000559814</t>
  </si>
  <si>
    <t>ENST00000559709</t>
  </si>
  <si>
    <t>ENST00000558804</t>
  </si>
  <si>
    <t>ENST00000558259</t>
  </si>
  <si>
    <t>ENST00000411764</t>
  </si>
  <si>
    <t>ENST00000560283</t>
  </si>
  <si>
    <t>ENST00000558206</t>
  </si>
  <si>
    <t>Region 52769879-52770279 of chromosome 13</t>
  </si>
  <si>
    <t>ENSG00000217576</t>
  </si>
  <si>
    <t>ENST00000451298</t>
  </si>
  <si>
    <t>Region 74407290-74407690 of chromosome 2</t>
  </si>
  <si>
    <t>Region 115044729-115045129 of chromosome 12</t>
  </si>
  <si>
    <t>Region 104552672-104553072 of chromosome 7</t>
  </si>
  <si>
    <t>Region 236163960-236164360 of chromosome 2</t>
  </si>
  <si>
    <t>Region 64938741-64939141 of chromosome 15</t>
  </si>
  <si>
    <t>ENSG00000180357</t>
  </si>
  <si>
    <t>ENST00000326648</t>
  </si>
  <si>
    <t>ENST00000558680</t>
  </si>
  <si>
    <t>ENST00000559364</t>
  </si>
  <si>
    <t>Region 68465901-68466301 of chromosome 15</t>
  </si>
  <si>
    <t>ENSG00000033800</t>
  </si>
  <si>
    <t>ENST00000249636</t>
  </si>
  <si>
    <t>ENST00000545237</t>
  </si>
  <si>
    <t>Region 70308345-70308745 of chromosome 5</t>
  </si>
  <si>
    <t>ENSG00000249437</t>
  </si>
  <si>
    <t>ENST00000517649</t>
  </si>
  <si>
    <t>ENST00000194097</t>
  </si>
  <si>
    <t>ENST00000523981</t>
  </si>
  <si>
    <t>ENST00000508426</t>
  </si>
  <si>
    <t>ENST00000503719</t>
  </si>
  <si>
    <t>ENST00000508794</t>
  </si>
  <si>
    <t>ENST00000519014</t>
  </si>
  <si>
    <t>Region 25027042-25027442 of chromosome 16</t>
  </si>
  <si>
    <t>ENSG00000260714</t>
  </si>
  <si>
    <t>ENST00000569988</t>
  </si>
  <si>
    <t>Region 109024124-109024524 of chromosome 3</t>
  </si>
  <si>
    <t>ENSG00000163530</t>
  </si>
  <si>
    <t>ENST00000478945</t>
  </si>
  <si>
    <t>Region 28164394-28164794 of chromosome 13</t>
  </si>
  <si>
    <t>ENSG00000139517</t>
  </si>
  <si>
    <t>ENST00000316334</t>
  </si>
  <si>
    <t>Region 177785246-177785646 of chromosome 5</t>
  </si>
  <si>
    <t>ENSG00000050767</t>
  </si>
  <si>
    <t>ENST00000390654</t>
  </si>
  <si>
    <t>ENST00000407622</t>
  </si>
  <si>
    <t>Region 210031186-210031586 of chromosome 1</t>
  </si>
  <si>
    <t>Region 4416569-4416969 of chromosome 19</t>
  </si>
  <si>
    <t>ENST00000587739</t>
  </si>
  <si>
    <t>Region 185684714-185685114 of chromosome 4</t>
  </si>
  <si>
    <t>ENST00000503407</t>
  </si>
  <si>
    <t>ENST00000506733</t>
  </si>
  <si>
    <t>ENST00000437665</t>
  </si>
  <si>
    <t>ENST00000504342</t>
  </si>
  <si>
    <t>ENST00000513317</t>
  </si>
  <si>
    <t>Region 15707872-15708272 of chromosome 16</t>
  </si>
  <si>
    <t>ENSG00000166780</t>
  </si>
  <si>
    <t>ENSG00000166783</t>
  </si>
  <si>
    <t>ENST00000565857</t>
  </si>
  <si>
    <t>ENST00000396368</t>
  </si>
  <si>
    <t>ENST00000540441</t>
  </si>
  <si>
    <t>ENST00000344181</t>
  </si>
  <si>
    <t>ENST00000548025</t>
  </si>
  <si>
    <t>ENST00000551742</t>
  </si>
  <si>
    <t>ENST00000602337</t>
  </si>
  <si>
    <t>ENST00000552553</t>
  </si>
  <si>
    <t>ENST00000552535</t>
  </si>
  <si>
    <t>Region 61692422-61692822 of chromosome 20</t>
  </si>
  <si>
    <t>Region 150781644-150782044 of chromosome 7</t>
  </si>
  <si>
    <t>Region 133220467-133220867 of chromosome 12</t>
  </si>
  <si>
    <t>Region 50277955-50278355 of chromosome 16</t>
  </si>
  <si>
    <t>Region 100298358-100298758 of chromosome 15</t>
  </si>
  <si>
    <t>Region 47882055-47882455 of chromosome 19</t>
  </si>
  <si>
    <t>ENSG00000134815</t>
  </si>
  <si>
    <t>ENST00000328771</t>
  </si>
  <si>
    <t>ENST00000486327</t>
  </si>
  <si>
    <t>ENST00000460681</t>
  </si>
  <si>
    <t>Region 158121590-158121990 of chromosome 5</t>
  </si>
  <si>
    <t>Region 111990417-111990817 of chromosome 11</t>
  </si>
  <si>
    <t>ENSG00000255292</t>
  </si>
  <si>
    <t>ENST00000531744</t>
  </si>
  <si>
    <t>ENST00000532699</t>
  </si>
  <si>
    <t>ENST00000525987</t>
  </si>
  <si>
    <t>Region 161921623-161922023 of chromosome 2</t>
  </si>
  <si>
    <t>Region 7527837-7528237 of chromosome 19</t>
  </si>
  <si>
    <t>ENSG00000268861</t>
  </si>
  <si>
    <t>ENSG00000104880</t>
  </si>
  <si>
    <t>ENST00000593531</t>
  </si>
  <si>
    <t>ENST00000319670</t>
  </si>
  <si>
    <t>ENST00000359920</t>
  </si>
  <si>
    <t>ENST00000594665</t>
  </si>
  <si>
    <t>Region 73976545-73976945 of chromosome 17</t>
  </si>
  <si>
    <t>ENSG00000257949</t>
  </si>
  <si>
    <t>ENSG00000261408</t>
  </si>
  <si>
    <t>ENST00000416485</t>
  </si>
  <si>
    <t>ENST00000397640</t>
  </si>
  <si>
    <t>ENST00000567351</t>
  </si>
  <si>
    <t>ENST00000588202</t>
  </si>
  <si>
    <t>ENST00000569284</t>
  </si>
  <si>
    <t>ENST00000590676</t>
  </si>
  <si>
    <t>ENST00000586891</t>
  </si>
  <si>
    <t>Region 89483772-89484172 of chromosome 16</t>
  </si>
  <si>
    <t>ENSG00000167522</t>
  </si>
  <si>
    <t>ENST00000378330</t>
  </si>
  <si>
    <t>ENST00000301030</t>
  </si>
  <si>
    <t>ENST00000378332</t>
  </si>
  <si>
    <t>ENST00000562816</t>
  </si>
  <si>
    <t>ENST00000568512</t>
  </si>
  <si>
    <t>ENST00000566973</t>
  </si>
  <si>
    <t>Region 52512536-52512936 of chromosome 8</t>
  </si>
  <si>
    <t>ENSG00000147485</t>
  </si>
  <si>
    <t>ENST00000356297</t>
  </si>
  <si>
    <t>ENST00000543296</t>
  </si>
  <si>
    <t>Region 222990645-222991045 of chromosome 1</t>
  </si>
  <si>
    <t>ENSG00000228106</t>
  </si>
  <si>
    <t>ENSG00000154309</t>
  </si>
  <si>
    <t>ENST00000450784</t>
  </si>
  <si>
    <t>ENST00000426045</t>
  </si>
  <si>
    <t>ENST00000457955</t>
  </si>
  <si>
    <t>ENST00000444858</t>
  </si>
  <si>
    <t>ENST00000435378</t>
  </si>
  <si>
    <t>ENST00000441676</t>
  </si>
  <si>
    <t>ENST00000495684</t>
  </si>
  <si>
    <t>ENST00000448808</t>
  </si>
  <si>
    <t>ENST00000457636</t>
  </si>
  <si>
    <t>ENST00000439440</t>
  </si>
  <si>
    <t>ENST00000420335</t>
  </si>
  <si>
    <t>Region 150196000-150196400 of chromosome 1</t>
  </si>
  <si>
    <t>ENSG00000143401</t>
  </si>
  <si>
    <t>ENST00000314136</t>
  </si>
  <si>
    <t>ENST00000369119</t>
  </si>
  <si>
    <t>ENST00000369116</t>
  </si>
  <si>
    <t>ENST00000436748</t>
  </si>
  <si>
    <t>ENST00000534437</t>
  </si>
  <si>
    <t>ENST00000369114</t>
  </si>
  <si>
    <t>ENST00000369115</t>
  </si>
  <si>
    <t>ENST00000533654</t>
  </si>
  <si>
    <t>Region 73176073-73176473 of chromosome 5</t>
  </si>
  <si>
    <t>ENSG00000214944</t>
  </si>
  <si>
    <t>ENST00000296794</t>
  </si>
  <si>
    <t>ENST00000545377</t>
  </si>
  <si>
    <t>ENST00000513042</t>
  </si>
  <si>
    <t>ENST00000287898</t>
  </si>
  <si>
    <t>ENST00000437974</t>
  </si>
  <si>
    <t>ENST00000426542</t>
  </si>
  <si>
    <t>ENST00000296799</t>
  </si>
  <si>
    <t>Region 176177694-176178094 of chromosome 1</t>
  </si>
  <si>
    <t>ENSG00000236021</t>
  </si>
  <si>
    <t>ENST00000456125</t>
  </si>
  <si>
    <t>Region 28621729-28622129 of chromosome 19</t>
  </si>
  <si>
    <t>Region 20540059-20540459 of chromosome 13</t>
  </si>
  <si>
    <t>ENST00000382881</t>
  </si>
  <si>
    <t>Region 72957561-72957961 of chromosome 7</t>
  </si>
  <si>
    <t>ENSG00000106635</t>
  </si>
  <si>
    <t>ENST00000223368</t>
  </si>
  <si>
    <t>ENST00000411832</t>
  </si>
  <si>
    <t>ENST00000482231</t>
  </si>
  <si>
    <t>ENST00000454871</t>
  </si>
  <si>
    <t>ENST00000463858</t>
  </si>
  <si>
    <t>ENST00000448175</t>
  </si>
  <si>
    <t>ENST00000455335</t>
  </si>
  <si>
    <t>ENST00000493679</t>
  </si>
  <si>
    <t>ENST00000464288</t>
  </si>
  <si>
    <t>ENST00000416906</t>
  </si>
  <si>
    <t>ENST00000493592</t>
  </si>
  <si>
    <t>ENST00000481667</t>
  </si>
  <si>
    <t>Region 99978894-99979294 of chromosome 3</t>
  </si>
  <si>
    <t>Region 123875689-123876089 of chromosome 12</t>
  </si>
  <si>
    <t>ENSG00000183955</t>
  </si>
  <si>
    <t>ENST00000402868</t>
  </si>
  <si>
    <t>ENST00000330479</t>
  </si>
  <si>
    <t>ENST00000437519</t>
  </si>
  <si>
    <t>ENST00000478781</t>
  </si>
  <si>
    <t>ENST00000461103</t>
  </si>
  <si>
    <t>ENST00000462311</t>
  </si>
  <si>
    <t>ENST00000437502</t>
  </si>
  <si>
    <t>ENST00000485469</t>
  </si>
  <si>
    <t>Region 73180931-73181331 of chromosome 7</t>
  </si>
  <si>
    <t>Region 13712009-13712409 of chromosome 10</t>
  </si>
  <si>
    <t>ENSG00000151474</t>
  </si>
  <si>
    <t>ENST00000358621</t>
  </si>
  <si>
    <t>ENST00000357447</t>
  </si>
  <si>
    <t>ENST00000378503</t>
  </si>
  <si>
    <t>ENST00000264546</t>
  </si>
  <si>
    <t>Region 4426026-4426426 of chromosome 19</t>
  </si>
  <si>
    <t>ENST00000585371</t>
  </si>
  <si>
    <t>Region 40654447-40654847 of chromosome 17</t>
  </si>
  <si>
    <t>ENSG00000033627</t>
  </si>
  <si>
    <t>ENST00000393829</t>
  </si>
  <si>
    <t>ENST00000546249</t>
  </si>
  <si>
    <t>ENST00000537728</t>
  </si>
  <si>
    <t>ENST00000264649</t>
  </si>
  <si>
    <t>ENST00000585525</t>
  </si>
  <si>
    <t>ENST00000343619</t>
  </si>
  <si>
    <t>ENST00000544137</t>
  </si>
  <si>
    <t>ENST00000587510</t>
  </si>
  <si>
    <t>ENST00000586201</t>
  </si>
  <si>
    <t>ENST00000588138</t>
  </si>
  <si>
    <t>Region 137562922-137563322 of chromosome 5</t>
  </si>
  <si>
    <t>Region 67610695-67611095 of chromosome 8</t>
  </si>
  <si>
    <t>ENSG00000270024</t>
  </si>
  <si>
    <t>ENST00000520044</t>
  </si>
  <si>
    <t>ENST00000519289</t>
  </si>
  <si>
    <t>Region 46270106-46270506 of chromosome 12</t>
  </si>
  <si>
    <t>ENSG00000189079</t>
  </si>
  <si>
    <t>ENST00000334344</t>
  </si>
  <si>
    <t>ENST00000422737</t>
  </si>
  <si>
    <t>ENST00000479608</t>
  </si>
  <si>
    <t>ENST00000444670</t>
  </si>
  <si>
    <t>ENST00000457135</t>
  </si>
  <si>
    <t>Region 52046683-52047083 of chromosome 13</t>
  </si>
  <si>
    <t>ENSG00000236778</t>
  </si>
  <si>
    <t>ENST00000595435</t>
  </si>
  <si>
    <t>ENST00000593672</t>
  </si>
  <si>
    <t>ENST00000596050</t>
  </si>
  <si>
    <t>ENST00000594959</t>
  </si>
  <si>
    <t>ENST00000593709</t>
  </si>
  <si>
    <t>ENST00000434512</t>
  </si>
  <si>
    <t>ENST00000598864</t>
  </si>
  <si>
    <t>ENST00000600477</t>
  </si>
  <si>
    <t>ENST00000593429</t>
  </si>
  <si>
    <t>ENST00000596180</t>
  </si>
  <si>
    <t>ENST00000596303</t>
  </si>
  <si>
    <t>ENST00000597745</t>
  </si>
  <si>
    <t>ENST00000602089</t>
  </si>
  <si>
    <t>ENST00000599315</t>
  </si>
  <si>
    <t>ENST00000601318</t>
  </si>
  <si>
    <t>Region 115023276-115023676 of chromosome 13</t>
  </si>
  <si>
    <t>ENSG00000130177</t>
  </si>
  <si>
    <t>ENST00000360383</t>
  </si>
  <si>
    <t>ENST00000375312</t>
  </si>
  <si>
    <t>ENST00000356221</t>
  </si>
  <si>
    <t>ENST00000375310</t>
  </si>
  <si>
    <t>ENST00000252457</t>
  </si>
  <si>
    <t>ENST00000375308</t>
  </si>
  <si>
    <t>ENST00000252458</t>
  </si>
  <si>
    <t>ENST00000484907</t>
  </si>
  <si>
    <t>Region 133201730-133202130 of chromosome 3</t>
  </si>
  <si>
    <t>Region 151473697-151474097 of chromosome 6</t>
  </si>
  <si>
    <t>ENSG00000223598</t>
  </si>
  <si>
    <t>ENST00000415477</t>
  </si>
  <si>
    <t>Region 20359111-20359511 of chromosome 13</t>
  </si>
  <si>
    <t>Region 15294466-15294866 of chromosome 19</t>
  </si>
  <si>
    <t>ENSG00000074181</t>
  </si>
  <si>
    <t>ENST00000263388</t>
  </si>
  <si>
    <t>ENST00000601011</t>
  </si>
  <si>
    <t>Region 175157441-175157841 of chromosome 3</t>
  </si>
  <si>
    <t>Region 2551892-2552292 of chromosome 18</t>
  </si>
  <si>
    <t>ENSG00000101574</t>
  </si>
  <si>
    <t>ENST00000319888</t>
  </si>
  <si>
    <t>ENST00000573134</t>
  </si>
  <si>
    <t>ENST00000576251</t>
  </si>
  <si>
    <t>ENST00000574538</t>
  </si>
  <si>
    <t>Region 27811461-27811861 of chromosome 18</t>
  </si>
  <si>
    <t>Region 29045765-29046165 of chromosome 17</t>
  </si>
  <si>
    <t>ENSG00000264538</t>
  </si>
  <si>
    <t>ENST00000578070</t>
  </si>
  <si>
    <t>ENST00000579526</t>
  </si>
  <si>
    <t>Region 84090215-84090615 of chromosome 16</t>
  </si>
  <si>
    <t>ENSG00000140943</t>
  </si>
  <si>
    <t>ENST00000562906</t>
  </si>
  <si>
    <t>ENST00000570064</t>
  </si>
  <si>
    <t>ENST00000343411</t>
  </si>
  <si>
    <t>ENST00000562886</t>
  </si>
  <si>
    <t>Region 52355236-52355636 of chromosome 20</t>
  </si>
  <si>
    <t>Region 11564519-11564919 of chromosome 10</t>
  </si>
  <si>
    <t>ENST00000277575</t>
  </si>
  <si>
    <t>Region 98479823-98480223 of chromosome 7</t>
  </si>
  <si>
    <t>ENST00000417523</t>
  </si>
  <si>
    <t>Region 73191309-73191709 of chromosome 17</t>
  </si>
  <si>
    <t>Region 90246633-90247033 of chromosome 12</t>
  </si>
  <si>
    <t>Region 75111589-75111989 of chromosome 7</t>
  </si>
  <si>
    <t>ENSG00000135213</t>
  </si>
  <si>
    <t>ENSG00000242073</t>
  </si>
  <si>
    <t>ENST00000453279</t>
  </si>
  <si>
    <t>ENST00000398379</t>
  </si>
  <si>
    <t>ENST00000415277</t>
  </si>
  <si>
    <t>Region 120659986-120660386 of chromosome 10</t>
  </si>
  <si>
    <t>Region 69937570-69937970 of chromosome 3</t>
  </si>
  <si>
    <t>ENSG00000187098</t>
  </si>
  <si>
    <t>ENST00000352241</t>
  </si>
  <si>
    <t>ENST00000448226</t>
  </si>
  <si>
    <t>ENST00000429090</t>
  </si>
  <si>
    <t>ENST00000433517</t>
  </si>
  <si>
    <t>ENST00000472437</t>
  </si>
  <si>
    <t>ENST00000328528</t>
  </si>
  <si>
    <t>ENST00000451708</t>
  </si>
  <si>
    <t>ENST00000314589</t>
  </si>
  <si>
    <t>ENST00000394355</t>
  </si>
  <si>
    <t>Region 89504907-89505307 of chromosome 1</t>
  </si>
  <si>
    <t>Region 37240911-37241311 of chromosome 1</t>
  </si>
  <si>
    <t>ENSG00000234481</t>
  </si>
  <si>
    <t>ENST00000451375</t>
  </si>
  <si>
    <t>Region 41475623-41476023 of chromosome 1</t>
  </si>
  <si>
    <t>ENSG00000171793</t>
  </si>
  <si>
    <t>ENST00000372621</t>
  </si>
  <si>
    <t>ENST00000541520</t>
  </si>
  <si>
    <t>ENST00000372616</t>
  </si>
  <si>
    <t>ENST00000463423</t>
  </si>
  <si>
    <t>ENST00000498694</t>
  </si>
  <si>
    <t>Region 151541234-151541634 of chromosome 7</t>
  </si>
  <si>
    <t>ENSG00000106617</t>
  </si>
  <si>
    <t>ENST00000287878</t>
  </si>
  <si>
    <t>ENST00000488258</t>
  </si>
  <si>
    <t>ENST00000481434</t>
  </si>
  <si>
    <t>ENST00000474383</t>
  </si>
  <si>
    <t>Region 129046641-129047041 of chromosome 4</t>
  </si>
  <si>
    <t>ENSG00000138709</t>
  </si>
  <si>
    <t>ENST00000326639</t>
  </si>
  <si>
    <t>ENST00000508819</t>
  </si>
  <si>
    <t>ENST00000264584</t>
  </si>
  <si>
    <t>ENST00000441387</t>
  </si>
  <si>
    <t>ENST00000354456</t>
  </si>
  <si>
    <t>ENST00000507259</t>
  </si>
  <si>
    <t>Region 30629078-30629478 of chromosome 10</t>
  </si>
  <si>
    <t>ENSG00000107951</t>
  </si>
  <si>
    <t>ENST00000358107</t>
  </si>
  <si>
    <t>ENST00000263063</t>
  </si>
  <si>
    <t>ENST00000488290</t>
  </si>
  <si>
    <t>ENST00000417581</t>
  </si>
  <si>
    <t>ENST00000421701</t>
  </si>
  <si>
    <t>Region 21200274-21200674 of chromosome 18</t>
  </si>
  <si>
    <t>ENSG00000154065</t>
  </si>
  <si>
    <t>ENST00000592179</t>
  </si>
  <si>
    <t>ENST00000591280</t>
  </si>
  <si>
    <t>ENST00000284207</t>
  </si>
  <si>
    <t>ENST00000322980</t>
  </si>
  <si>
    <t>ENST00000587763</t>
  </si>
  <si>
    <t>Region 154138988-154139388 of chromosome 1</t>
  </si>
  <si>
    <t>ENSG00000143549</t>
  </si>
  <si>
    <t>ENSG00000264384</t>
  </si>
  <si>
    <t>ENST00000368533</t>
  </si>
  <si>
    <t>ENST00000368545</t>
  </si>
  <si>
    <t>ENST00000469717</t>
  </si>
  <si>
    <t>ENST00000330188</t>
  </si>
  <si>
    <t>ENST00000341485</t>
  </si>
  <si>
    <t>ENST00000341372</t>
  </si>
  <si>
    <t>ENST00000328159</t>
  </si>
  <si>
    <t>ENST00000509409</t>
  </si>
  <si>
    <t>ENST00000271850</t>
  </si>
  <si>
    <t>ENST00000312970</t>
  </si>
  <si>
    <t>ENST00000513769</t>
  </si>
  <si>
    <t>ENST00000302206</t>
  </si>
  <si>
    <t>ENST00000368531</t>
  </si>
  <si>
    <t>ENST00000323144</t>
  </si>
  <si>
    <t>ENST00000582918</t>
  </si>
  <si>
    <t>Region 105440844-105441244 of chromosome 3</t>
  </si>
  <si>
    <t>ENSG00000114423</t>
  </si>
  <si>
    <t>ENST00000264122</t>
  </si>
  <si>
    <t>ENST00000394027</t>
  </si>
  <si>
    <t>ENST00000403724</t>
  </si>
  <si>
    <t>ENST00000405772</t>
  </si>
  <si>
    <t>ENST00000545639</t>
  </si>
  <si>
    <t>Region 3704428-3704828 of chromosome 19</t>
  </si>
  <si>
    <t>Region 48647040-48647440 of chromosome 19</t>
  </si>
  <si>
    <t>ENST00000542460</t>
  </si>
  <si>
    <t>Region 122804490-122804890 of chromosome 9</t>
  </si>
  <si>
    <t>Region 6594994-6595394 of chromosome 19</t>
  </si>
  <si>
    <t>ENSG00000125726</t>
  </si>
  <si>
    <t>ENST00000597430</t>
  </si>
  <si>
    <t>Region 6563858-6564258 of chromosome 9</t>
  </si>
  <si>
    <t>ENST00000460457</t>
  </si>
  <si>
    <t>Region 583231-583631 of chromosome 17</t>
  </si>
  <si>
    <t>ENST00000572334</t>
  </si>
  <si>
    <t>Region 96055913-96056313 of chromosome 11</t>
  </si>
  <si>
    <t>ENSG00000184384</t>
  </si>
  <si>
    <t>ENST00000524717</t>
  </si>
  <si>
    <t>ENST00000440572</t>
  </si>
  <si>
    <t>Region 28485675-28486075 of chromosome 16</t>
  </si>
  <si>
    <t>ENSG00000261832</t>
  </si>
  <si>
    <t>ENSG00000188603</t>
  </si>
  <si>
    <t>ENST00000568224</t>
  </si>
  <si>
    <t>ENST00000535392</t>
  </si>
  <si>
    <t>Region 157787836-157788236 of chromosome 7</t>
  </si>
  <si>
    <t>Region 18958634-18959034 of chromosome 9</t>
  </si>
  <si>
    <t>ENSG00000155875</t>
  </si>
  <si>
    <t>ENST00000380534</t>
  </si>
  <si>
    <t>ENST00000380530</t>
  </si>
  <si>
    <t>ENST00000542071</t>
  </si>
  <si>
    <t>ENST00000583128</t>
  </si>
  <si>
    <t>Region 16674281-16674681 of chromosome 19</t>
  </si>
  <si>
    <t>ENSG00000141979</t>
  </si>
  <si>
    <t>ENSG00000127526</t>
  </si>
  <si>
    <t>ENST00000409035</t>
  </si>
  <si>
    <t>ENST00000595753</t>
  </si>
  <si>
    <t>ENST00000409648</t>
  </si>
  <si>
    <t>ENST00000436553</t>
  </si>
  <si>
    <t>ENST00000600356</t>
  </si>
  <si>
    <t>ENST00000470077</t>
  </si>
  <si>
    <t>Region 128900552-128900952 of chromosome 7</t>
  </si>
  <si>
    <t>Region 1021538-1021938 of chromosome 10</t>
  </si>
  <si>
    <t>ENSG00000205740</t>
  </si>
  <si>
    <t>ENST00000381466</t>
  </si>
  <si>
    <t>Region 151738242-151738642 of chromosome 1</t>
  </si>
  <si>
    <t>ENSG00000143450</t>
  </si>
  <si>
    <t>ENSG00000249602</t>
  </si>
  <si>
    <t>ENSG00000232937</t>
  </si>
  <si>
    <t>ENST00000321531</t>
  </si>
  <si>
    <t>ENST00000315067</t>
  </si>
  <si>
    <t>ENST00000512280</t>
  </si>
  <si>
    <t>ENST00000453029</t>
  </si>
  <si>
    <t>ENST00000479764</t>
  </si>
  <si>
    <t>ENST00000420382</t>
  </si>
  <si>
    <t>Region 212767357-212767757 of chromosome 1</t>
  </si>
  <si>
    <t>ENSG00000162772</t>
  </si>
  <si>
    <t>ENST00000366981</t>
  </si>
  <si>
    <t>ENST00000366987</t>
  </si>
  <si>
    <t>Region 99233400-99233800 of chromosome 9</t>
  </si>
  <si>
    <t>ENSG00000130956</t>
  </si>
  <si>
    <t>ENST00000375251</t>
  </si>
  <si>
    <t>ENST00000375249</t>
  </si>
  <si>
    <t>Region 88208243-88208643 of chromosome 9</t>
  </si>
  <si>
    <t>ENST00000432218</t>
  </si>
  <si>
    <t>Region 18104049-18104449 of chromosome 17</t>
  </si>
  <si>
    <t>ENSG00000091542</t>
  </si>
  <si>
    <t>ENST00000541285</t>
  </si>
  <si>
    <t>ENST00000399138</t>
  </si>
  <si>
    <t>Region 4672141-4672541 of chromosome 3</t>
  </si>
  <si>
    <t>ENSG00000150995</t>
  </si>
  <si>
    <t>ENST00000302640</t>
  </si>
  <si>
    <t>ENST00000354582</t>
  </si>
  <si>
    <t>ENST00000423119</t>
  </si>
  <si>
    <t>ENST00000467056</t>
  </si>
  <si>
    <t>ENST00000357086</t>
  </si>
  <si>
    <t>ENST00000456211</t>
  </si>
  <si>
    <t>ENST00000544951</t>
  </si>
  <si>
    <t>ENST00000443694</t>
  </si>
  <si>
    <t>ENST00000491868</t>
  </si>
  <si>
    <t>Region 155054651-155055051 of chromosome 3</t>
  </si>
  <si>
    <t>Region 74366613-74367013 of chromosome 14</t>
  </si>
  <si>
    <t>ENSG00000258653</t>
  </si>
  <si>
    <t>ENSG00000119725</t>
  </si>
  <si>
    <t>ENSG00000258891</t>
  </si>
  <si>
    <t>ENST00000556551</t>
  </si>
  <si>
    <t>ENST00000540593</t>
  </si>
  <si>
    <t>ENST00000324593</t>
  </si>
  <si>
    <t>ENST00000556396</t>
  </si>
  <si>
    <t>ENST00000555602</t>
  </si>
  <si>
    <t>ENST00000412490</t>
  </si>
  <si>
    <t>ENST00000541357</t>
  </si>
  <si>
    <t>ENST00000442160</t>
  </si>
  <si>
    <t>ENST00000398139</t>
  </si>
  <si>
    <t>ENST00000555044</t>
  </si>
  <si>
    <t>ENST00000554582</t>
  </si>
  <si>
    <t>ENST00000334521</t>
  </si>
  <si>
    <t>ENST00000554009</t>
  </si>
  <si>
    <t>Region 18688517-18688917 of chromosome 7</t>
  </si>
  <si>
    <t>ENSG00000048052</t>
  </si>
  <si>
    <t>ENST00000417496</t>
  </si>
  <si>
    <t>ENST00000461159</t>
  </si>
  <si>
    <t>ENST00000405010</t>
  </si>
  <si>
    <t>ENST00000406451</t>
  </si>
  <si>
    <t>ENST00000428307</t>
  </si>
  <si>
    <t>ENST00000406072</t>
  </si>
  <si>
    <t>ENST00000401921</t>
  </si>
  <si>
    <t>ENST00000523867</t>
  </si>
  <si>
    <t>ENST00000432645</t>
  </si>
  <si>
    <t>ENST00000441542</t>
  </si>
  <si>
    <t>ENST00000456174</t>
  </si>
  <si>
    <t>ENST00000524023</t>
  </si>
  <si>
    <t>Region 39817601-39818001 of chromosome 12</t>
  </si>
  <si>
    <t>ENSG00000139116</t>
  </si>
  <si>
    <t>ENST00000395670</t>
  </si>
  <si>
    <t>ENST00000361961</t>
  </si>
  <si>
    <t>ENST00000544797</t>
  </si>
  <si>
    <t>ENST00000361418</t>
  </si>
  <si>
    <t>ENST00000541463</t>
  </si>
  <si>
    <t>Region 13132006-13132406 of chromosome 17</t>
  </si>
  <si>
    <t>Region 4375683-4376083 of chromosome 10</t>
  </si>
  <si>
    <t>Region 56317544-56317944 of chromosome 20</t>
  </si>
  <si>
    <t>Region 121145981-121146381 of chromosome 10</t>
  </si>
  <si>
    <t>ENSG00000198873</t>
  </si>
  <si>
    <t>ENST00000392870</t>
  </si>
  <si>
    <t>ENST00000369108</t>
  </si>
  <si>
    <t>Region 10120383-10120783 of chromosome 19</t>
  </si>
  <si>
    <t>ENSG00000080573</t>
  </si>
  <si>
    <t>ENST00000264828</t>
  </si>
  <si>
    <t>Region 176694314-176694714 of chromosome 3</t>
  </si>
  <si>
    <t>Region 9669759-9670159 of chromosome 2</t>
  </si>
  <si>
    <t>ENST00000497134</t>
  </si>
  <si>
    <t>ENST00000478059</t>
  </si>
  <si>
    <t>Region 78336601-78337001 of chromosome 17</t>
  </si>
  <si>
    <t>ENSG00000173821</t>
  </si>
  <si>
    <t>ENSG00000263069</t>
  </si>
  <si>
    <t>ENST00000508628</t>
  </si>
  <si>
    <t>ENST00000582970</t>
  </si>
  <si>
    <t>ENST00000336301</t>
  </si>
  <si>
    <t>ENST00000575034</t>
  </si>
  <si>
    <t>ENST00000558116</t>
  </si>
  <si>
    <t>ENST00000572151</t>
  </si>
  <si>
    <t>Region 1730357-1730757 of chromosome 17</t>
  </si>
  <si>
    <t>Region 39620958-39621358 of chromosome 19</t>
  </si>
  <si>
    <t>ENSG00000130669</t>
  </si>
  <si>
    <t>ENST00000602004</t>
  </si>
  <si>
    <t>ENST00000599470</t>
  </si>
  <si>
    <t>ENST00000321944</t>
  </si>
  <si>
    <t>ENST00000593480</t>
  </si>
  <si>
    <t>ENST00000358301</t>
  </si>
  <si>
    <t>ENST00000597766</t>
  </si>
  <si>
    <t>ENST00000593690</t>
  </si>
  <si>
    <t>ENST00000599386</t>
  </si>
  <si>
    <t>Region 123430452-123430852 of chromosome 7</t>
  </si>
  <si>
    <t>ENSG00000201104</t>
  </si>
  <si>
    <t>ENST00000364234</t>
  </si>
  <si>
    <t>Region 48438457-48438857 of chromosome 13</t>
  </si>
  <si>
    <t>Region 132708167-132708567 of chromosome 9</t>
  </si>
  <si>
    <t>ENSG00000187239</t>
  </si>
  <si>
    <t>ENST00000446176</t>
  </si>
  <si>
    <t>ENST00000420781</t>
  </si>
  <si>
    <t>ENST00000449089</t>
  </si>
  <si>
    <t>ENST00000355681</t>
  </si>
  <si>
    <t>Region 25390345-25390745 of chromosome 2</t>
  </si>
  <si>
    <t>ENSG00000115138</t>
  </si>
  <si>
    <t>ENST00000380794</t>
  </si>
  <si>
    <t>ENST00000405623</t>
  </si>
  <si>
    <t>ENST00000264708</t>
  </si>
  <si>
    <t>ENST00000395826</t>
  </si>
  <si>
    <t>ENST00000449220</t>
  </si>
  <si>
    <t>Region 99337752-99338152 of chromosome 14</t>
  </si>
  <si>
    <t>Region 150982790-150983190 of chromosome 2</t>
  </si>
  <si>
    <t>Region 39129394-39129794 of chromosome 10</t>
  </si>
  <si>
    <t>Region 110568722-110569122 of chromosome 6</t>
  </si>
  <si>
    <t>ENSG00000168438</t>
  </si>
  <si>
    <t>ENSG00000053328</t>
  </si>
  <si>
    <t>ENST00000368933</t>
  </si>
  <si>
    <t>ENST00000368930</t>
  </si>
  <si>
    <t>ENST00000338882</t>
  </si>
  <si>
    <t>Region 104186209-104186609 of chromosome 14</t>
  </si>
  <si>
    <t>ENSG00000100711</t>
  </si>
  <si>
    <t>ENST00000216602</t>
  </si>
  <si>
    <t>ENST00000554255</t>
  </si>
  <si>
    <t>ENST00000311141</t>
  </si>
  <si>
    <t>ENST00000553512</t>
  </si>
  <si>
    <t>ENST00000554630</t>
  </si>
  <si>
    <t>ENST00000556610</t>
  </si>
  <si>
    <t>Region 112319902-112320302 of chromosome 10</t>
  </si>
  <si>
    <t>Region 141849544-141849944 of chromosome 3</t>
  </si>
  <si>
    <t>ENSG00000114126</t>
  </si>
  <si>
    <t>ENST00000499676</t>
  </si>
  <si>
    <t>ENST00000489671</t>
  </si>
  <si>
    <t>ENST00000467072</t>
  </si>
  <si>
    <t>ENST00000317104</t>
  </si>
  <si>
    <t>ENST00000464782</t>
  </si>
  <si>
    <t>ENST00000475734</t>
  </si>
  <si>
    <t>ENST00000494358</t>
  </si>
  <si>
    <t>ENST00000495095</t>
  </si>
  <si>
    <t>ENST00000476617</t>
  </si>
  <si>
    <t>ENST00000491667</t>
  </si>
  <si>
    <t>Region 109262803-109263203 of chromosome 5</t>
  </si>
  <si>
    <t>Region 7105572-7105972 of chromosome 2</t>
  </si>
  <si>
    <t>ENSG00000151692</t>
  </si>
  <si>
    <t>ENST00000320892</t>
  </si>
  <si>
    <t>ENST00000467276</t>
  </si>
  <si>
    <t>ENST00000416587</t>
  </si>
  <si>
    <t>ENST00000480970</t>
  </si>
  <si>
    <t>Region 119692493-119692893 of chromosome 11</t>
  </si>
  <si>
    <t>ENSG00000254406</t>
  </si>
  <si>
    <t>ENST00000527539</t>
  </si>
  <si>
    <t>Region 42645040-42645440 of chromosome 3</t>
  </si>
  <si>
    <t>ENSG00000114857</t>
  </si>
  <si>
    <t>ENSG00000230084</t>
  </si>
  <si>
    <t>ENST00000232978</t>
  </si>
  <si>
    <t>ENST00000468735</t>
  </si>
  <si>
    <t>ENST00000460910</t>
  </si>
  <si>
    <t>ENST00000487466</t>
  </si>
  <si>
    <t>ENST00000429888</t>
  </si>
  <si>
    <t>ENST00000442970</t>
  </si>
  <si>
    <t>ENST00000445842</t>
  </si>
  <si>
    <t>ENST00000478488</t>
  </si>
  <si>
    <t>ENST00000438017</t>
  </si>
  <si>
    <t>Region 94748859-94749259 of chromosome 4</t>
  </si>
  <si>
    <t>Region 122162527-122162927 of chromosome 4</t>
  </si>
  <si>
    <t>Region 14411011-14411411 of chromosome 12</t>
  </si>
  <si>
    <t>Region 196834110-196834510 of chromosome 3</t>
  </si>
  <si>
    <t>ENSG00000075711</t>
  </si>
  <si>
    <t>ENST00000314062</t>
  </si>
  <si>
    <t>ENST00000357674</t>
  </si>
  <si>
    <t>ENST00000346964</t>
  </si>
  <si>
    <t>ENST00000419354</t>
  </si>
  <si>
    <t>ENST00000452595</t>
  </si>
  <si>
    <t>ENST00000422288</t>
  </si>
  <si>
    <t>ENST00000448528</t>
  </si>
  <si>
    <t>ENST00000443183</t>
  </si>
  <si>
    <t>ENST00000392382</t>
  </si>
  <si>
    <t>ENST00000450955</t>
  </si>
  <si>
    <t>ENST00000419227</t>
  </si>
  <si>
    <t>ENST00000392381</t>
  </si>
  <si>
    <t>ENST00000471733</t>
  </si>
  <si>
    <t>Region 99981273-99981673 of chromosome 7</t>
  </si>
  <si>
    <t>ENSG00000085514</t>
  </si>
  <si>
    <t>ENST00000432297</t>
  </si>
  <si>
    <t>ENST00000198536</t>
  </si>
  <si>
    <t>ENST00000453419</t>
  </si>
  <si>
    <t>ENST00000394000</t>
  </si>
  <si>
    <t>ENST00000350573</t>
  </si>
  <si>
    <t>Region 39826869-39827269 of chromosome 1</t>
  </si>
  <si>
    <t>ENSG00000127603</t>
  </si>
  <si>
    <t>ENST00000545844</t>
  </si>
  <si>
    <t>ENST00000567887</t>
  </si>
  <si>
    <t>ENST00000372915</t>
  </si>
  <si>
    <t>ENST00000361689</t>
  </si>
  <si>
    <t>ENST00000317713</t>
  </si>
  <si>
    <t>ENST00000539005</t>
  </si>
  <si>
    <t>ENST00000564288</t>
  </si>
  <si>
    <t>ENST00000476350</t>
  </si>
  <si>
    <t>ENST00000372925</t>
  </si>
  <si>
    <t>ENST00000289893</t>
  </si>
  <si>
    <t>Region 67279736-67280136 of chromosome 5</t>
  </si>
  <si>
    <t>Region 63556669-63557069 of chromosome 11</t>
  </si>
  <si>
    <t>Region 45280352-45280752 of chromosome 20</t>
  </si>
  <si>
    <t>ENSG00000158296</t>
  </si>
  <si>
    <t>ENST00000290317</t>
  </si>
  <si>
    <t>ENST00000472148</t>
  </si>
  <si>
    <t>ENST00000468915</t>
  </si>
  <si>
    <t>ENST00000417157</t>
  </si>
  <si>
    <t>Region 120518568-120518968 of chromosome 10</t>
  </si>
  <si>
    <t>Region 46642705-46643105 of chromosome 20</t>
  </si>
  <si>
    <t>Region 227946768-227947168 of chromosome 1</t>
  </si>
  <si>
    <t>ENSG00000143740</t>
  </si>
  <si>
    <t>ENST00000366760</t>
  </si>
  <si>
    <t>ENST00000491439</t>
  </si>
  <si>
    <t>ENST00000366759</t>
  </si>
  <si>
    <t>ENST00000315781</t>
  </si>
  <si>
    <t>ENST00000418653</t>
  </si>
  <si>
    <t>ENST00000426344</t>
  </si>
  <si>
    <t>ENST00000478768</t>
  </si>
  <si>
    <t>Region 144108260-144108660 of chromosome 7</t>
  </si>
  <si>
    <t>Region 42187465-42187865 of chromosome 4</t>
  </si>
  <si>
    <t>Region 14802811-14803211 of chromosome 10</t>
  </si>
  <si>
    <t>ENSG00000065809</t>
  </si>
  <si>
    <t>ENST00000181796</t>
  </si>
  <si>
    <t>ENST00000487335</t>
  </si>
  <si>
    <t>Region 3166535-3166935 of chromosome 3</t>
  </si>
  <si>
    <t>ENSG00000091181</t>
  </si>
  <si>
    <t>ENST00000445701</t>
  </si>
  <si>
    <t>Region 10678061-10678461 of chromosome 12</t>
  </si>
  <si>
    <t>Region 144846507-144846907 of chromosome 8</t>
  </si>
  <si>
    <t>ENSG00000254973</t>
  </si>
  <si>
    <t>ENST00000529743</t>
  </si>
  <si>
    <t>Region 131619026-131619426 of chromosome 9</t>
  </si>
  <si>
    <t>ENSG00000171097</t>
  </si>
  <si>
    <t>ENST00000462722</t>
  </si>
  <si>
    <t>ENST00000302586</t>
  </si>
  <si>
    <t>ENST00000320665</t>
  </si>
  <si>
    <t>ENST00000483599</t>
  </si>
  <si>
    <t>ENST00000436267</t>
  </si>
  <si>
    <t>ENST00000451800</t>
  </si>
  <si>
    <t>ENST00000474824</t>
  </si>
  <si>
    <t>Region 23460812-23461212 of chromosome 16</t>
  </si>
  <si>
    <t>ENSG00000168434</t>
  </si>
  <si>
    <t>ENST000003071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color theme="1"/>
      <name val="Arial"/>
      <family val="2"/>
    </font>
    <font>
      <sz val="11"/>
      <color rgb="FF0070C0"/>
      <name val="Arial"/>
      <family val="2"/>
    </font>
    <font>
      <sz val="11"/>
      <color rgb="FF00B050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  <font>
      <sz val="11"/>
      <color rgb="FF7030A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  <border>
      <left/>
      <right/>
      <top style="thin">
        <color theme="0" tint="-0.499984740745262"/>
      </top>
      <bottom/>
      <diagonal/>
    </border>
    <border>
      <left style="thin">
        <color theme="0" tint="-0.499984740745262"/>
      </left>
      <right style="thin">
        <color theme="0" tint="-0.499984740745262"/>
      </right>
      <top/>
      <bottom/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2" xfId="0" applyBorder="1"/>
    <xf numFmtId="0" fontId="1" fillId="3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C7986"/>
  <sheetViews>
    <sheetView tabSelected="1" workbookViewId="0">
      <selection sqref="A1:B1048576"/>
    </sheetView>
  </sheetViews>
  <sheetFormatPr defaultColWidth="0" defaultRowHeight="15" x14ac:dyDescent="0.25"/>
  <cols>
    <col min="1" max="2" width="67.85546875" style="14" customWidth="1"/>
    <col min="9" max="16383" width="9.140625" hidden="1"/>
    <col min="16384" max="16384" width="1.140625" hidden="1" customWidth="1"/>
  </cols>
  <sheetData>
    <row r="1" spans="1:2" x14ac:dyDescent="0.25">
      <c r="A1" s="2" t="s">
        <v>0</v>
      </c>
      <c r="B1" s="2" t="s">
        <v>1</v>
      </c>
    </row>
    <row r="2" spans="1:2" s="1" customFormat="1" x14ac:dyDescent="0.25">
      <c r="A2" s="3" t="s">
        <v>2</v>
      </c>
      <c r="B2" s="3"/>
    </row>
    <row r="3" spans="1:2" x14ac:dyDescent="0.25">
      <c r="A3" s="4"/>
      <c r="B3" s="4"/>
    </row>
    <row r="4" spans="1:2" x14ac:dyDescent="0.25">
      <c r="A4" s="4"/>
      <c r="B4" s="4"/>
    </row>
    <row r="5" spans="1:2" s="1" customFormat="1" x14ac:dyDescent="0.25">
      <c r="A5" s="3" t="s">
        <v>3</v>
      </c>
      <c r="B5" s="3"/>
    </row>
    <row r="6" spans="1:2" x14ac:dyDescent="0.25">
      <c r="A6" s="4"/>
      <c r="B6" s="4"/>
    </row>
    <row r="7" spans="1:2" x14ac:dyDescent="0.25">
      <c r="A7" s="4"/>
      <c r="B7" s="4"/>
    </row>
    <row r="8" spans="1:2" s="1" customFormat="1" x14ac:dyDescent="0.25">
      <c r="A8" s="3" t="s">
        <v>4</v>
      </c>
      <c r="B8" s="5" t="s">
        <v>5</v>
      </c>
    </row>
    <row r="9" spans="1:2" x14ac:dyDescent="0.25">
      <c r="A9" s="4"/>
      <c r="B9" s="6" t="s">
        <v>6</v>
      </c>
    </row>
    <row r="10" spans="1:2" x14ac:dyDescent="0.25">
      <c r="A10" s="4"/>
      <c r="B10" s="6" t="s">
        <v>7</v>
      </c>
    </row>
    <row r="11" spans="1:2" x14ac:dyDescent="0.25">
      <c r="A11" s="4"/>
      <c r="B11" s="6" t="s">
        <v>8</v>
      </c>
    </row>
    <row r="12" spans="1:2" x14ac:dyDescent="0.25">
      <c r="A12" s="4"/>
      <c r="B12" s="6" t="s">
        <v>9</v>
      </c>
    </row>
    <row r="13" spans="1:2" x14ac:dyDescent="0.25">
      <c r="A13" s="4"/>
      <c r="B13" s="4"/>
    </row>
    <row r="14" spans="1:2" s="1" customFormat="1" x14ac:dyDescent="0.25">
      <c r="A14" s="3" t="s">
        <v>10</v>
      </c>
      <c r="B14" s="5" t="s">
        <v>11</v>
      </c>
    </row>
    <row r="15" spans="1:2" x14ac:dyDescent="0.25">
      <c r="A15" s="4"/>
      <c r="B15" s="6" t="s">
        <v>12</v>
      </c>
    </row>
    <row r="16" spans="1:2" x14ac:dyDescent="0.25">
      <c r="A16" s="4"/>
      <c r="B16" s="7" t="str">
        <f>HYPERLINK("http://useast.ensembl.org/Homo_sapiens/Regulation/Cell_line?rf=ENSR00001230291","ENSR00001230291")</f>
        <v>ENSR00001230291</v>
      </c>
    </row>
    <row r="17" spans="1:2" s="1" customFormat="1" x14ac:dyDescent="0.25">
      <c r="A17" s="3" t="s">
        <v>13</v>
      </c>
      <c r="B17" s="5" t="s">
        <v>14</v>
      </c>
    </row>
    <row r="18" spans="1:2" x14ac:dyDescent="0.25">
      <c r="A18" s="4"/>
      <c r="B18" s="6" t="s">
        <v>15</v>
      </c>
    </row>
    <row r="19" spans="1:2" x14ac:dyDescent="0.25">
      <c r="A19" s="4"/>
      <c r="B19" s="6" t="s">
        <v>16</v>
      </c>
    </row>
    <row r="20" spans="1:2" x14ac:dyDescent="0.25">
      <c r="A20" s="4"/>
      <c r="B20" s="6" t="s">
        <v>17</v>
      </c>
    </row>
    <row r="21" spans="1:2" x14ac:dyDescent="0.25">
      <c r="A21" s="4"/>
      <c r="B21" s="6" t="s">
        <v>18</v>
      </c>
    </row>
    <row r="22" spans="1:2" x14ac:dyDescent="0.25">
      <c r="A22" s="4"/>
      <c r="B22" s="4"/>
    </row>
    <row r="23" spans="1:2" s="1" customFormat="1" x14ac:dyDescent="0.25">
      <c r="A23" s="3" t="s">
        <v>19</v>
      </c>
      <c r="B23" s="3"/>
    </row>
    <row r="24" spans="1:2" x14ac:dyDescent="0.25">
      <c r="A24" s="4"/>
      <c r="B24" s="4"/>
    </row>
    <row r="25" spans="1:2" x14ac:dyDescent="0.25">
      <c r="A25" s="4"/>
      <c r="B25" s="4"/>
    </row>
    <row r="26" spans="1:2" s="1" customFormat="1" x14ac:dyDescent="0.25">
      <c r="A26" s="3" t="s">
        <v>20</v>
      </c>
      <c r="B26" s="3"/>
    </row>
    <row r="27" spans="1:2" x14ac:dyDescent="0.25">
      <c r="A27" s="4"/>
      <c r="B27" s="4"/>
    </row>
    <row r="28" spans="1:2" x14ac:dyDescent="0.25">
      <c r="A28" s="4"/>
      <c r="B28" s="4"/>
    </row>
    <row r="29" spans="1:2" s="1" customFormat="1" x14ac:dyDescent="0.25">
      <c r="A29" s="3" t="s">
        <v>21</v>
      </c>
      <c r="B29" s="5" t="s">
        <v>22</v>
      </c>
    </row>
    <row r="30" spans="1:2" x14ac:dyDescent="0.25">
      <c r="A30" s="4"/>
      <c r="B30" s="8" t="s">
        <v>23</v>
      </c>
    </row>
    <row r="31" spans="1:2" x14ac:dyDescent="0.25">
      <c r="A31" s="4"/>
      <c r="B31" s="6" t="s">
        <v>24</v>
      </c>
    </row>
    <row r="32" spans="1:2" x14ac:dyDescent="0.25">
      <c r="A32" s="4"/>
      <c r="B32" s="6" t="s">
        <v>25</v>
      </c>
    </row>
    <row r="33" spans="1:2" x14ac:dyDescent="0.25">
      <c r="A33" s="4"/>
      <c r="B33" s="6" t="s">
        <v>26</v>
      </c>
    </row>
    <row r="34" spans="1:2" x14ac:dyDescent="0.25">
      <c r="A34" s="4"/>
      <c r="B34" s="6" t="s">
        <v>27</v>
      </c>
    </row>
    <row r="35" spans="1:2" x14ac:dyDescent="0.25">
      <c r="A35" s="4"/>
      <c r="B35" s="6" t="s">
        <v>28</v>
      </c>
    </row>
    <row r="36" spans="1:2" x14ac:dyDescent="0.25">
      <c r="A36" s="4"/>
      <c r="B36" s="6" t="s">
        <v>29</v>
      </c>
    </row>
    <row r="37" spans="1:2" x14ac:dyDescent="0.25">
      <c r="A37" s="4"/>
      <c r="B37" s="4"/>
    </row>
    <row r="38" spans="1:2" s="1" customFormat="1" x14ac:dyDescent="0.25">
      <c r="A38" s="3" t="s">
        <v>30</v>
      </c>
      <c r="B38" s="3"/>
    </row>
    <row r="39" spans="1:2" x14ac:dyDescent="0.25">
      <c r="A39" s="4"/>
      <c r="B39" s="4"/>
    </row>
    <row r="40" spans="1:2" x14ac:dyDescent="0.25">
      <c r="A40" s="4"/>
      <c r="B40" s="4"/>
    </row>
    <row r="41" spans="1:2" s="1" customFormat="1" x14ac:dyDescent="0.25">
      <c r="A41" s="3" t="s">
        <v>31</v>
      </c>
      <c r="B41" s="3"/>
    </row>
    <row r="42" spans="1:2" x14ac:dyDescent="0.25">
      <c r="A42" s="4"/>
      <c r="B42" s="4"/>
    </row>
    <row r="43" spans="1:2" x14ac:dyDescent="0.25">
      <c r="A43" s="4"/>
      <c r="B43" s="4"/>
    </row>
    <row r="44" spans="1:2" s="1" customFormat="1" x14ac:dyDescent="0.25">
      <c r="A44" s="3" t="s">
        <v>32</v>
      </c>
      <c r="B44" s="3"/>
    </row>
    <row r="45" spans="1:2" x14ac:dyDescent="0.25">
      <c r="A45" s="4"/>
      <c r="B45" s="4"/>
    </row>
    <row r="46" spans="1:2" x14ac:dyDescent="0.25">
      <c r="A46" s="4"/>
      <c r="B46" s="4"/>
    </row>
    <row r="47" spans="1:2" s="1" customFormat="1" x14ac:dyDescent="0.25">
      <c r="A47" s="3" t="s">
        <v>33</v>
      </c>
      <c r="B47" s="5" t="s">
        <v>34</v>
      </c>
    </row>
    <row r="48" spans="1:2" x14ac:dyDescent="0.25">
      <c r="A48" s="4"/>
      <c r="B48" s="8" t="s">
        <v>35</v>
      </c>
    </row>
    <row r="49" spans="1:2" x14ac:dyDescent="0.25">
      <c r="A49" s="4"/>
      <c r="B49" s="6" t="s">
        <v>36</v>
      </c>
    </row>
    <row r="50" spans="1:2" x14ac:dyDescent="0.25">
      <c r="A50" s="4"/>
      <c r="B50" s="6" t="s">
        <v>37</v>
      </c>
    </row>
    <row r="51" spans="1:2" x14ac:dyDescent="0.25">
      <c r="A51" s="4"/>
      <c r="B51" s="6" t="s">
        <v>38</v>
      </c>
    </row>
    <row r="52" spans="1:2" x14ac:dyDescent="0.25">
      <c r="A52" s="4"/>
      <c r="B52" s="6" t="s">
        <v>39</v>
      </c>
    </row>
    <row r="53" spans="1:2" x14ac:dyDescent="0.25">
      <c r="A53" s="4"/>
      <c r="B53" s="6" t="s">
        <v>40</v>
      </c>
    </row>
    <row r="54" spans="1:2" x14ac:dyDescent="0.25">
      <c r="A54" s="4"/>
      <c r="B54" s="6" t="s">
        <v>41</v>
      </c>
    </row>
    <row r="55" spans="1:2" x14ac:dyDescent="0.25">
      <c r="A55" s="4"/>
      <c r="B55" s="7" t="str">
        <f>HYPERLINK("http://useast.ensembl.org/Homo_sapiens/Regulation/Cell_line?rf=ENSR00000641738","ENSR00000641738")</f>
        <v>ENSR00000641738</v>
      </c>
    </row>
    <row r="56" spans="1:2" s="1" customFormat="1" x14ac:dyDescent="0.25">
      <c r="A56" s="3" t="s">
        <v>42</v>
      </c>
      <c r="B56" s="5" t="s">
        <v>43</v>
      </c>
    </row>
    <row r="57" spans="1:2" x14ac:dyDescent="0.25">
      <c r="A57" s="4"/>
      <c r="B57" s="6" t="s">
        <v>44</v>
      </c>
    </row>
    <row r="58" spans="1:2" x14ac:dyDescent="0.25">
      <c r="A58" s="4"/>
      <c r="B58" s="6" t="s">
        <v>45</v>
      </c>
    </row>
    <row r="59" spans="1:2" x14ac:dyDescent="0.25">
      <c r="A59" s="4"/>
      <c r="B59" s="6" t="s">
        <v>46</v>
      </c>
    </row>
    <row r="60" spans="1:2" x14ac:dyDescent="0.25">
      <c r="A60" s="4"/>
      <c r="B60" s="6" t="s">
        <v>47</v>
      </c>
    </row>
    <row r="61" spans="1:2" x14ac:dyDescent="0.25">
      <c r="A61" s="4"/>
      <c r="B61" s="6" t="s">
        <v>48</v>
      </c>
    </row>
    <row r="62" spans="1:2" x14ac:dyDescent="0.25">
      <c r="A62" s="4"/>
      <c r="B62" s="6" t="s">
        <v>49</v>
      </c>
    </row>
    <row r="63" spans="1:2" x14ac:dyDescent="0.25">
      <c r="A63" s="4"/>
      <c r="B63" s="4"/>
    </row>
    <row r="64" spans="1:2" s="1" customFormat="1" x14ac:dyDescent="0.25">
      <c r="A64" s="3" t="s">
        <v>50</v>
      </c>
      <c r="B64" s="5" t="s">
        <v>51</v>
      </c>
    </row>
    <row r="65" spans="1:2" x14ac:dyDescent="0.25">
      <c r="A65" s="4"/>
      <c r="B65" s="6" t="s">
        <v>52</v>
      </c>
    </row>
    <row r="66" spans="1:2" x14ac:dyDescent="0.25">
      <c r="A66" s="4"/>
      <c r="B66" s="7" t="str">
        <f>HYPERLINK("http://useast.ensembl.org/Homo_sapiens/Regulation/Cell_line?rf=ENSR00001507082","ENSR00001507082")</f>
        <v>ENSR00001507082</v>
      </c>
    </row>
    <row r="67" spans="1:2" s="1" customFormat="1" x14ac:dyDescent="0.25">
      <c r="A67" s="3" t="s">
        <v>53</v>
      </c>
      <c r="B67" s="3"/>
    </row>
    <row r="68" spans="1:2" x14ac:dyDescent="0.25">
      <c r="A68" s="4"/>
      <c r="B68" s="4"/>
    </row>
    <row r="69" spans="1:2" x14ac:dyDescent="0.25">
      <c r="A69" s="4"/>
      <c r="B69" s="7" t="str">
        <f>HYPERLINK("http://useast.ensembl.org/Homo_sapiens/Regulation/Cell_line?rf=ENSR00001507688","ENSR00001507688")</f>
        <v>ENSR00001507688</v>
      </c>
    </row>
    <row r="70" spans="1:2" s="1" customFormat="1" x14ac:dyDescent="0.25">
      <c r="A70" s="3" t="s">
        <v>54</v>
      </c>
      <c r="B70" s="5" t="s">
        <v>55</v>
      </c>
    </row>
    <row r="71" spans="1:2" x14ac:dyDescent="0.25">
      <c r="A71" s="4"/>
      <c r="B71" s="6" t="s">
        <v>56</v>
      </c>
    </row>
    <row r="72" spans="1:2" x14ac:dyDescent="0.25">
      <c r="A72" s="4"/>
      <c r="B72" s="6" t="s">
        <v>57</v>
      </c>
    </row>
    <row r="73" spans="1:2" x14ac:dyDescent="0.25">
      <c r="A73" s="4"/>
      <c r="B73" s="6" t="s">
        <v>58</v>
      </c>
    </row>
    <row r="74" spans="1:2" x14ac:dyDescent="0.25">
      <c r="A74" s="4"/>
      <c r="B74" s="6" t="s">
        <v>59</v>
      </c>
    </row>
    <row r="75" spans="1:2" x14ac:dyDescent="0.25">
      <c r="A75" s="4"/>
      <c r="B75" s="6" t="s">
        <v>60</v>
      </c>
    </row>
    <row r="76" spans="1:2" x14ac:dyDescent="0.25">
      <c r="A76" s="4"/>
      <c r="B76" s="6" t="s">
        <v>61</v>
      </c>
    </row>
    <row r="77" spans="1:2" x14ac:dyDescent="0.25">
      <c r="A77" s="4"/>
      <c r="B77" s="6" t="s">
        <v>62</v>
      </c>
    </row>
    <row r="78" spans="1:2" x14ac:dyDescent="0.25">
      <c r="A78" s="4"/>
      <c r="B78" s="6" t="s">
        <v>63</v>
      </c>
    </row>
    <row r="79" spans="1:2" x14ac:dyDescent="0.25">
      <c r="A79" s="4"/>
      <c r="B79" s="6" t="s">
        <v>64</v>
      </c>
    </row>
    <row r="80" spans="1:2" x14ac:dyDescent="0.25">
      <c r="A80" s="4"/>
      <c r="B80" s="6" t="s">
        <v>65</v>
      </c>
    </row>
    <row r="81" spans="1:2" x14ac:dyDescent="0.25">
      <c r="A81" s="4"/>
      <c r="B81" s="6" t="s">
        <v>66</v>
      </c>
    </row>
    <row r="82" spans="1:2" x14ac:dyDescent="0.25">
      <c r="A82" s="4"/>
      <c r="B82" s="6" t="s">
        <v>67</v>
      </c>
    </row>
    <row r="83" spans="1:2" x14ac:dyDescent="0.25">
      <c r="A83" s="4"/>
      <c r="B83" s="6" t="s">
        <v>68</v>
      </c>
    </row>
    <row r="84" spans="1:2" x14ac:dyDescent="0.25">
      <c r="A84" s="4"/>
      <c r="B84" s="4"/>
    </row>
    <row r="85" spans="1:2" s="1" customFormat="1" x14ac:dyDescent="0.25">
      <c r="A85" s="3" t="s">
        <v>69</v>
      </c>
      <c r="B85" s="3"/>
    </row>
    <row r="86" spans="1:2" x14ac:dyDescent="0.25">
      <c r="A86" s="4"/>
      <c r="B86" s="4"/>
    </row>
    <row r="87" spans="1:2" x14ac:dyDescent="0.25">
      <c r="A87" s="4"/>
      <c r="B87" s="7" t="str">
        <f>HYPERLINK("http://useast.ensembl.org/Homo_sapiens/Regulation/Cell_line?rf=ENSR00000620297","ENSR00000620297")</f>
        <v>ENSR00000620297</v>
      </c>
    </row>
    <row r="88" spans="1:2" s="1" customFormat="1" x14ac:dyDescent="0.25">
      <c r="A88" s="3" t="s">
        <v>70</v>
      </c>
      <c r="B88" s="5" t="s">
        <v>71</v>
      </c>
    </row>
    <row r="89" spans="1:2" x14ac:dyDescent="0.25">
      <c r="A89" s="4"/>
      <c r="B89" s="6" t="s">
        <v>72</v>
      </c>
    </row>
    <row r="90" spans="1:2" x14ac:dyDescent="0.25">
      <c r="A90" s="4"/>
      <c r="B90" s="6" t="s">
        <v>73</v>
      </c>
    </row>
    <row r="91" spans="1:2" x14ac:dyDescent="0.25">
      <c r="A91" s="4"/>
      <c r="B91" s="6" t="s">
        <v>74</v>
      </c>
    </row>
    <row r="92" spans="1:2" x14ac:dyDescent="0.25">
      <c r="A92" s="4"/>
      <c r="B92" s="6" t="s">
        <v>75</v>
      </c>
    </row>
    <row r="93" spans="1:2" x14ac:dyDescent="0.25">
      <c r="A93" s="4"/>
      <c r="B93" s="6" t="s">
        <v>76</v>
      </c>
    </row>
    <row r="94" spans="1:2" x14ac:dyDescent="0.25">
      <c r="A94" s="4"/>
      <c r="B94" s="6" t="s">
        <v>77</v>
      </c>
    </row>
    <row r="95" spans="1:2" x14ac:dyDescent="0.25">
      <c r="A95" s="4"/>
      <c r="B95" s="6" t="s">
        <v>78</v>
      </c>
    </row>
    <row r="96" spans="1:2" x14ac:dyDescent="0.25">
      <c r="A96" s="4"/>
      <c r="B96" s="6" t="s">
        <v>79</v>
      </c>
    </row>
    <row r="97" spans="1:2" x14ac:dyDescent="0.25">
      <c r="A97" s="4"/>
      <c r="B97" s="7" t="str">
        <f>HYPERLINK("http://useast.ensembl.org/Homo_sapiens/Regulation/Cell_line?rf=ENSR00001532402","ENSR00001532402")</f>
        <v>ENSR00001532402</v>
      </c>
    </row>
    <row r="98" spans="1:2" s="1" customFormat="1" x14ac:dyDescent="0.25">
      <c r="A98" s="3" t="s">
        <v>80</v>
      </c>
      <c r="B98" s="5" t="s">
        <v>81</v>
      </c>
    </row>
    <row r="99" spans="1:2" x14ac:dyDescent="0.25">
      <c r="A99" s="4"/>
      <c r="B99" s="6" t="s">
        <v>82</v>
      </c>
    </row>
    <row r="100" spans="1:2" x14ac:dyDescent="0.25">
      <c r="A100" s="4"/>
      <c r="B100" s="6" t="s">
        <v>83</v>
      </c>
    </row>
    <row r="101" spans="1:2" x14ac:dyDescent="0.25">
      <c r="A101" s="4"/>
      <c r="B101" s="6" t="s">
        <v>84</v>
      </c>
    </row>
    <row r="102" spans="1:2" x14ac:dyDescent="0.25">
      <c r="A102" s="4"/>
      <c r="B102" s="6" t="s">
        <v>85</v>
      </c>
    </row>
    <row r="103" spans="1:2" x14ac:dyDescent="0.25">
      <c r="A103" s="4"/>
      <c r="B103" s="7" t="str">
        <f>HYPERLINK("http://useast.ensembl.org/Homo_sapiens/Regulation/Cell_line?rf=ENSR00001375361","ENSR00001375361")</f>
        <v>ENSR00001375361</v>
      </c>
    </row>
    <row r="104" spans="1:2" s="1" customFormat="1" x14ac:dyDescent="0.25">
      <c r="A104" s="3" t="s">
        <v>86</v>
      </c>
      <c r="B104" s="5" t="s">
        <v>87</v>
      </c>
    </row>
    <row r="105" spans="1:2" x14ac:dyDescent="0.25">
      <c r="A105" s="4"/>
      <c r="B105" s="6" t="s">
        <v>88</v>
      </c>
    </row>
    <row r="106" spans="1:2" x14ac:dyDescent="0.25">
      <c r="A106" s="4"/>
      <c r="B106" s="6" t="s">
        <v>89</v>
      </c>
    </row>
    <row r="107" spans="1:2" x14ac:dyDescent="0.25">
      <c r="A107" s="4"/>
      <c r="B107" s="6" t="s">
        <v>90</v>
      </c>
    </row>
    <row r="108" spans="1:2" x14ac:dyDescent="0.25">
      <c r="A108" s="4"/>
      <c r="B108" s="7" t="str">
        <f>HYPERLINK("http://useast.ensembl.org/Homo_sapiens/Regulation/Cell_line?rf=ENSR00000507881","ENSR00000507881")</f>
        <v>ENSR00000507881</v>
      </c>
    </row>
    <row r="109" spans="1:2" s="1" customFormat="1" x14ac:dyDescent="0.25">
      <c r="A109" s="3" t="s">
        <v>91</v>
      </c>
      <c r="B109" s="3"/>
    </row>
    <row r="110" spans="1:2" x14ac:dyDescent="0.25">
      <c r="A110" s="4"/>
      <c r="B110" s="4"/>
    </row>
    <row r="111" spans="1:2" x14ac:dyDescent="0.25">
      <c r="A111" s="4"/>
      <c r="B111" s="4"/>
    </row>
    <row r="112" spans="1:2" s="1" customFormat="1" x14ac:dyDescent="0.25">
      <c r="A112" s="3" t="s">
        <v>92</v>
      </c>
      <c r="B112" s="5" t="s">
        <v>93</v>
      </c>
    </row>
    <row r="113" spans="1:2" x14ac:dyDescent="0.25">
      <c r="A113" s="4"/>
      <c r="B113" s="6" t="s">
        <v>94</v>
      </c>
    </row>
    <row r="114" spans="1:2" x14ac:dyDescent="0.25">
      <c r="A114" s="4"/>
      <c r="B114" s="6" t="s">
        <v>95</v>
      </c>
    </row>
    <row r="115" spans="1:2" x14ac:dyDescent="0.25">
      <c r="A115" s="4"/>
      <c r="B115" s="6" t="s">
        <v>96</v>
      </c>
    </row>
    <row r="116" spans="1:2" x14ac:dyDescent="0.25">
      <c r="A116" s="4"/>
      <c r="B116" s="6" t="s">
        <v>97</v>
      </c>
    </row>
    <row r="117" spans="1:2" x14ac:dyDescent="0.25">
      <c r="A117" s="4"/>
      <c r="B117" s="6" t="s">
        <v>98</v>
      </c>
    </row>
    <row r="118" spans="1:2" x14ac:dyDescent="0.25">
      <c r="A118" s="4"/>
      <c r="B118" s="6" t="s">
        <v>99</v>
      </c>
    </row>
    <row r="119" spans="1:2" x14ac:dyDescent="0.25">
      <c r="A119" s="4"/>
      <c r="B119" s="6" t="s">
        <v>100</v>
      </c>
    </row>
    <row r="120" spans="1:2" x14ac:dyDescent="0.25">
      <c r="A120" s="4"/>
      <c r="B120" s="6" t="s">
        <v>101</v>
      </c>
    </row>
    <row r="121" spans="1:2" x14ac:dyDescent="0.25">
      <c r="A121" s="4"/>
      <c r="B121" s="4"/>
    </row>
    <row r="122" spans="1:2" s="1" customFormat="1" x14ac:dyDescent="0.25">
      <c r="A122" s="3" t="s">
        <v>102</v>
      </c>
      <c r="B122" s="5" t="s">
        <v>103</v>
      </c>
    </row>
    <row r="123" spans="1:2" x14ac:dyDescent="0.25">
      <c r="A123" s="4"/>
      <c r="B123" s="6" t="s">
        <v>104</v>
      </c>
    </row>
    <row r="124" spans="1:2" x14ac:dyDescent="0.25">
      <c r="A124" s="4"/>
      <c r="B124" s="6" t="s">
        <v>105</v>
      </c>
    </row>
    <row r="125" spans="1:2" x14ac:dyDescent="0.25">
      <c r="A125" s="4"/>
      <c r="B125" s="6" t="s">
        <v>106</v>
      </c>
    </row>
    <row r="126" spans="1:2" x14ac:dyDescent="0.25">
      <c r="A126" s="4"/>
      <c r="B126" s="6" t="s">
        <v>107</v>
      </c>
    </row>
    <row r="127" spans="1:2" x14ac:dyDescent="0.25">
      <c r="A127" s="4"/>
      <c r="B127" s="6" t="s">
        <v>108</v>
      </c>
    </row>
    <row r="128" spans="1:2" x14ac:dyDescent="0.25">
      <c r="A128" s="4"/>
      <c r="B128" s="4"/>
    </row>
    <row r="129" spans="1:2" s="1" customFormat="1" x14ac:dyDescent="0.25">
      <c r="A129" s="3" t="s">
        <v>109</v>
      </c>
      <c r="B129" s="5" t="s">
        <v>110</v>
      </c>
    </row>
    <row r="130" spans="1:2" x14ac:dyDescent="0.25">
      <c r="A130" s="4"/>
      <c r="B130" s="6" t="s">
        <v>111</v>
      </c>
    </row>
    <row r="131" spans="1:2" x14ac:dyDescent="0.25">
      <c r="A131" s="4"/>
      <c r="B131" s="6" t="s">
        <v>112</v>
      </c>
    </row>
    <row r="132" spans="1:2" x14ac:dyDescent="0.25">
      <c r="A132" s="4"/>
      <c r="B132" s="6" t="s">
        <v>113</v>
      </c>
    </row>
    <row r="133" spans="1:2" x14ac:dyDescent="0.25">
      <c r="A133" s="4"/>
      <c r="B133" s="6" t="s">
        <v>114</v>
      </c>
    </row>
    <row r="134" spans="1:2" x14ac:dyDescent="0.25">
      <c r="A134" s="4"/>
      <c r="B134" s="6" t="s">
        <v>115</v>
      </c>
    </row>
    <row r="135" spans="1:2" x14ac:dyDescent="0.25">
      <c r="A135" s="4"/>
      <c r="B135" s="6" t="s">
        <v>116</v>
      </c>
    </row>
    <row r="136" spans="1:2" x14ac:dyDescent="0.25">
      <c r="A136" s="4"/>
      <c r="B136" s="4"/>
    </row>
    <row r="137" spans="1:2" s="1" customFormat="1" x14ac:dyDescent="0.25">
      <c r="A137" s="3" t="s">
        <v>117</v>
      </c>
      <c r="B137" s="3"/>
    </row>
    <row r="138" spans="1:2" x14ac:dyDescent="0.25">
      <c r="A138" s="4"/>
      <c r="B138" s="4"/>
    </row>
    <row r="139" spans="1:2" x14ac:dyDescent="0.25">
      <c r="A139" s="4"/>
      <c r="B139" s="4"/>
    </row>
    <row r="140" spans="1:2" s="1" customFormat="1" x14ac:dyDescent="0.25">
      <c r="A140" s="3" t="s">
        <v>118</v>
      </c>
      <c r="B140" s="5" t="s">
        <v>119</v>
      </c>
    </row>
    <row r="141" spans="1:2" x14ac:dyDescent="0.25">
      <c r="A141" s="4"/>
      <c r="B141" s="6" t="s">
        <v>120</v>
      </c>
    </row>
    <row r="142" spans="1:2" x14ac:dyDescent="0.25">
      <c r="A142" s="4"/>
      <c r="B142" s="6" t="s">
        <v>121</v>
      </c>
    </row>
    <row r="143" spans="1:2" x14ac:dyDescent="0.25">
      <c r="A143" s="4"/>
      <c r="B143" s="6" t="s">
        <v>122</v>
      </c>
    </row>
    <row r="144" spans="1:2" x14ac:dyDescent="0.25">
      <c r="A144" s="4"/>
      <c r="B144" s="6" t="s">
        <v>123</v>
      </c>
    </row>
    <row r="145" spans="1:2" x14ac:dyDescent="0.25">
      <c r="A145" s="4"/>
      <c r="B145" s="6" t="s">
        <v>124</v>
      </c>
    </row>
    <row r="146" spans="1:2" x14ac:dyDescent="0.25">
      <c r="A146" s="4"/>
      <c r="B146" s="6" t="s">
        <v>125</v>
      </c>
    </row>
    <row r="147" spans="1:2" x14ac:dyDescent="0.25">
      <c r="A147" s="4"/>
      <c r="B147" s="6" t="s">
        <v>126</v>
      </c>
    </row>
    <row r="148" spans="1:2" x14ac:dyDescent="0.25">
      <c r="A148" s="4"/>
      <c r="B148" s="6" t="s">
        <v>127</v>
      </c>
    </row>
    <row r="149" spans="1:2" x14ac:dyDescent="0.25">
      <c r="A149" s="4"/>
      <c r="B149" s="6" t="s">
        <v>128</v>
      </c>
    </row>
    <row r="150" spans="1:2" x14ac:dyDescent="0.25">
      <c r="A150" s="4"/>
      <c r="B150" s="6" t="s">
        <v>129</v>
      </c>
    </row>
    <row r="151" spans="1:2" x14ac:dyDescent="0.25">
      <c r="A151" s="4"/>
      <c r="B151" s="7" t="str">
        <f>HYPERLINK("http://useast.ensembl.org/Homo_sapiens/Regulation/Cell_line?rf=ENSR00000589840","ENSR00000589840")</f>
        <v>ENSR00000589840</v>
      </c>
    </row>
    <row r="152" spans="1:2" s="1" customFormat="1" x14ac:dyDescent="0.25">
      <c r="A152" s="3" t="s">
        <v>130</v>
      </c>
      <c r="B152" s="5" t="s">
        <v>131</v>
      </c>
    </row>
    <row r="153" spans="1:2" x14ac:dyDescent="0.25">
      <c r="A153" s="4"/>
      <c r="B153" s="6" t="s">
        <v>132</v>
      </c>
    </row>
    <row r="154" spans="1:2" x14ac:dyDescent="0.25">
      <c r="A154" s="4"/>
      <c r="B154" s="6" t="s">
        <v>133</v>
      </c>
    </row>
    <row r="155" spans="1:2" x14ac:dyDescent="0.25">
      <c r="A155" s="4"/>
      <c r="B155" s="6" t="s">
        <v>134</v>
      </c>
    </row>
    <row r="156" spans="1:2" x14ac:dyDescent="0.25">
      <c r="A156" s="4"/>
      <c r="B156" s="6" t="s">
        <v>135</v>
      </c>
    </row>
    <row r="157" spans="1:2" x14ac:dyDescent="0.25">
      <c r="A157" s="4"/>
      <c r="B157" s="6" t="s">
        <v>136</v>
      </c>
    </row>
    <row r="158" spans="1:2" x14ac:dyDescent="0.25">
      <c r="A158" s="4"/>
      <c r="B158" s="6" t="s">
        <v>137</v>
      </c>
    </row>
    <row r="159" spans="1:2" x14ac:dyDescent="0.25">
      <c r="A159" s="4"/>
      <c r="B159" s="6" t="s">
        <v>138</v>
      </c>
    </row>
    <row r="160" spans="1:2" x14ac:dyDescent="0.25">
      <c r="A160" s="4"/>
      <c r="B160" s="6" t="s">
        <v>139</v>
      </c>
    </row>
    <row r="161" spans="1:2" x14ac:dyDescent="0.25">
      <c r="A161" s="4"/>
      <c r="B161" s="6" t="s">
        <v>140</v>
      </c>
    </row>
    <row r="162" spans="1:2" x14ac:dyDescent="0.25">
      <c r="A162" s="4"/>
      <c r="B162" s="7" t="str">
        <f>HYPERLINK("http://useast.ensembl.org/Homo_sapiens/Regulation/Cell_line?rf=ENSR00000181317","ENSR00000181317")</f>
        <v>ENSR00000181317</v>
      </c>
    </row>
    <row r="163" spans="1:2" s="1" customFormat="1" x14ac:dyDescent="0.25">
      <c r="A163" s="3" t="s">
        <v>141</v>
      </c>
      <c r="B163" s="5" t="s">
        <v>142</v>
      </c>
    </row>
    <row r="164" spans="1:2" x14ac:dyDescent="0.25">
      <c r="A164" s="4"/>
      <c r="B164" s="6" t="s">
        <v>143</v>
      </c>
    </row>
    <row r="165" spans="1:2" x14ac:dyDescent="0.25">
      <c r="A165" s="4"/>
      <c r="B165" s="6" t="s">
        <v>144</v>
      </c>
    </row>
    <row r="166" spans="1:2" x14ac:dyDescent="0.25">
      <c r="A166" s="4"/>
      <c r="B166" s="6" t="s">
        <v>145</v>
      </c>
    </row>
    <row r="167" spans="1:2" x14ac:dyDescent="0.25">
      <c r="A167" s="4"/>
      <c r="B167" s="6" t="s">
        <v>146</v>
      </c>
    </row>
    <row r="168" spans="1:2" x14ac:dyDescent="0.25">
      <c r="A168" s="4"/>
      <c r="B168" s="6" t="s">
        <v>147</v>
      </c>
    </row>
    <row r="169" spans="1:2" x14ac:dyDescent="0.25">
      <c r="A169" s="4"/>
      <c r="B169" s="6" t="s">
        <v>148</v>
      </c>
    </row>
    <row r="170" spans="1:2" x14ac:dyDescent="0.25">
      <c r="A170" s="4"/>
      <c r="B170" s="6" t="s">
        <v>149</v>
      </c>
    </row>
    <row r="171" spans="1:2" x14ac:dyDescent="0.25">
      <c r="A171" s="4"/>
      <c r="B171" s="6" t="s">
        <v>150</v>
      </c>
    </row>
    <row r="172" spans="1:2" x14ac:dyDescent="0.25">
      <c r="A172" s="4"/>
      <c r="B172" s="6" t="s">
        <v>151</v>
      </c>
    </row>
    <row r="173" spans="1:2" x14ac:dyDescent="0.25">
      <c r="A173" s="4"/>
      <c r="B173" s="6" t="s">
        <v>152</v>
      </c>
    </row>
    <row r="174" spans="1:2" x14ac:dyDescent="0.25">
      <c r="A174" s="4"/>
      <c r="B174" s="6" t="s">
        <v>153</v>
      </c>
    </row>
    <row r="175" spans="1:2" x14ac:dyDescent="0.25">
      <c r="A175" s="4"/>
      <c r="B175" s="6" t="s">
        <v>154</v>
      </c>
    </row>
    <row r="176" spans="1:2" x14ac:dyDescent="0.25">
      <c r="A176" s="4"/>
      <c r="B176" s="6" t="s">
        <v>155</v>
      </c>
    </row>
    <row r="177" spans="1:2" x14ac:dyDescent="0.25">
      <c r="A177" s="4"/>
      <c r="B177" s="6" t="s">
        <v>156</v>
      </c>
    </row>
    <row r="178" spans="1:2" x14ac:dyDescent="0.25">
      <c r="A178" s="4"/>
      <c r="B178" s="7" t="str">
        <f>HYPERLINK("http://useast.ensembl.org/Homo_sapiens/Regulation/Cell_line?rf=ENSR00001382545","ENSR00001382545")</f>
        <v>ENSR00001382545</v>
      </c>
    </row>
    <row r="179" spans="1:2" s="1" customFormat="1" x14ac:dyDescent="0.25">
      <c r="A179" s="3" t="s">
        <v>157</v>
      </c>
      <c r="B179" s="5" t="s">
        <v>158</v>
      </c>
    </row>
    <row r="180" spans="1:2" x14ac:dyDescent="0.25">
      <c r="A180" s="4"/>
      <c r="B180" s="6" t="s">
        <v>159</v>
      </c>
    </row>
    <row r="181" spans="1:2" x14ac:dyDescent="0.25">
      <c r="A181" s="4"/>
      <c r="B181" s="6" t="s">
        <v>160</v>
      </c>
    </row>
    <row r="182" spans="1:2" x14ac:dyDescent="0.25">
      <c r="A182" s="4"/>
      <c r="B182" s="6" t="s">
        <v>161</v>
      </c>
    </row>
    <row r="183" spans="1:2" x14ac:dyDescent="0.25">
      <c r="A183" s="4"/>
      <c r="B183" s="6" t="s">
        <v>162</v>
      </c>
    </row>
    <row r="184" spans="1:2" x14ac:dyDescent="0.25">
      <c r="A184" s="4"/>
      <c r="B184" s="6" t="s">
        <v>163</v>
      </c>
    </row>
    <row r="185" spans="1:2" x14ac:dyDescent="0.25">
      <c r="A185" s="4"/>
      <c r="B185" s="6" t="s">
        <v>164</v>
      </c>
    </row>
    <row r="186" spans="1:2" x14ac:dyDescent="0.25">
      <c r="A186" s="4"/>
      <c r="B186" s="6" t="s">
        <v>165</v>
      </c>
    </row>
    <row r="187" spans="1:2" x14ac:dyDescent="0.25">
      <c r="A187" s="4"/>
      <c r="B187" s="6" t="s">
        <v>166</v>
      </c>
    </row>
    <row r="188" spans="1:2" x14ac:dyDescent="0.25">
      <c r="A188" s="4"/>
      <c r="B188" s="6" t="s">
        <v>167</v>
      </c>
    </row>
    <row r="189" spans="1:2" x14ac:dyDescent="0.25">
      <c r="A189" s="4"/>
      <c r="B189" s="4"/>
    </row>
    <row r="190" spans="1:2" s="1" customFormat="1" x14ac:dyDescent="0.25">
      <c r="A190" s="3" t="s">
        <v>168</v>
      </c>
      <c r="B190" s="3"/>
    </row>
    <row r="191" spans="1:2" x14ac:dyDescent="0.25">
      <c r="A191" s="4"/>
      <c r="B191" s="4"/>
    </row>
    <row r="192" spans="1:2" x14ac:dyDescent="0.25">
      <c r="A192" s="4"/>
      <c r="B192" s="7" t="str">
        <f>HYPERLINK("http://useast.ensembl.org/Homo_sapiens/Regulation/Cell_line?rf=ENSR00000274797","ENSR00000274797")</f>
        <v>ENSR00000274797</v>
      </c>
    </row>
    <row r="193" spans="1:2" s="1" customFormat="1" x14ac:dyDescent="0.25">
      <c r="A193" s="3" t="s">
        <v>169</v>
      </c>
      <c r="B193" s="5" t="s">
        <v>170</v>
      </c>
    </row>
    <row r="194" spans="1:2" x14ac:dyDescent="0.25">
      <c r="A194" s="4"/>
      <c r="B194" s="6" t="s">
        <v>171</v>
      </c>
    </row>
    <row r="195" spans="1:2" x14ac:dyDescent="0.25">
      <c r="A195" s="4"/>
      <c r="B195" s="6" t="s">
        <v>172</v>
      </c>
    </row>
    <row r="196" spans="1:2" x14ac:dyDescent="0.25">
      <c r="A196" s="4"/>
      <c r="B196" s="6" t="s">
        <v>173</v>
      </c>
    </row>
    <row r="197" spans="1:2" x14ac:dyDescent="0.25">
      <c r="A197" s="4"/>
      <c r="B197" s="7" t="str">
        <f>HYPERLINK("http://useast.ensembl.org/Homo_sapiens/Regulation/Cell_line?rf=ENSR00000415774","ENSR00000415774")</f>
        <v>ENSR00000415774</v>
      </c>
    </row>
    <row r="198" spans="1:2" s="1" customFormat="1" x14ac:dyDescent="0.25">
      <c r="A198" s="3" t="s">
        <v>174</v>
      </c>
      <c r="B198" s="3"/>
    </row>
    <row r="199" spans="1:2" x14ac:dyDescent="0.25">
      <c r="A199" s="4"/>
      <c r="B199" s="4"/>
    </row>
    <row r="200" spans="1:2" x14ac:dyDescent="0.25">
      <c r="A200" s="4"/>
      <c r="B200" s="4"/>
    </row>
    <row r="201" spans="1:2" s="1" customFormat="1" x14ac:dyDescent="0.25">
      <c r="A201" s="3" t="s">
        <v>175</v>
      </c>
      <c r="B201" s="5" t="s">
        <v>176</v>
      </c>
    </row>
    <row r="202" spans="1:2" x14ac:dyDescent="0.25">
      <c r="A202" s="4"/>
      <c r="B202" s="6" t="s">
        <v>177</v>
      </c>
    </row>
    <row r="203" spans="1:2" x14ac:dyDescent="0.25">
      <c r="A203" s="4"/>
      <c r="B203" s="6" t="s">
        <v>178</v>
      </c>
    </row>
    <row r="204" spans="1:2" x14ac:dyDescent="0.25">
      <c r="A204" s="4"/>
      <c r="B204" s="6" t="s">
        <v>179</v>
      </c>
    </row>
    <row r="205" spans="1:2" x14ac:dyDescent="0.25">
      <c r="A205" s="4"/>
      <c r="B205" s="6" t="s">
        <v>180</v>
      </c>
    </row>
    <row r="206" spans="1:2" x14ac:dyDescent="0.25">
      <c r="A206" s="4"/>
      <c r="B206" s="6" t="s">
        <v>181</v>
      </c>
    </row>
    <row r="207" spans="1:2" x14ac:dyDescent="0.25">
      <c r="A207" s="4"/>
      <c r="B207" s="6" t="s">
        <v>182</v>
      </c>
    </row>
    <row r="208" spans="1:2" x14ac:dyDescent="0.25">
      <c r="A208" s="4"/>
      <c r="B208" s="6" t="s">
        <v>183</v>
      </c>
    </row>
    <row r="209" spans="1:2" x14ac:dyDescent="0.25">
      <c r="A209" s="4"/>
      <c r="B209" s="6" t="s">
        <v>184</v>
      </c>
    </row>
    <row r="210" spans="1:2" x14ac:dyDescent="0.25">
      <c r="A210" s="4"/>
      <c r="B210" s="6" t="s">
        <v>185</v>
      </c>
    </row>
    <row r="211" spans="1:2" x14ac:dyDescent="0.25">
      <c r="A211" s="4"/>
      <c r="B211" s="6" t="s">
        <v>186</v>
      </c>
    </row>
    <row r="212" spans="1:2" x14ac:dyDescent="0.25">
      <c r="A212" s="4"/>
      <c r="B212" s="6" t="s">
        <v>187</v>
      </c>
    </row>
    <row r="213" spans="1:2" x14ac:dyDescent="0.25">
      <c r="A213" s="4"/>
      <c r="B213" s="6" t="s">
        <v>188</v>
      </c>
    </row>
    <row r="214" spans="1:2" x14ac:dyDescent="0.25">
      <c r="A214" s="4"/>
      <c r="B214" s="6" t="s">
        <v>189</v>
      </c>
    </row>
    <row r="215" spans="1:2" x14ac:dyDescent="0.25">
      <c r="A215" s="4"/>
      <c r="B215" s="6" t="s">
        <v>190</v>
      </c>
    </row>
    <row r="216" spans="1:2" x14ac:dyDescent="0.25">
      <c r="A216" s="4"/>
      <c r="B216" s="6" t="s">
        <v>191</v>
      </c>
    </row>
    <row r="217" spans="1:2" x14ac:dyDescent="0.25">
      <c r="A217" s="4"/>
      <c r="B217" s="7" t="str">
        <f>HYPERLINK("http://useast.ensembl.org/Homo_sapiens/Regulation/Cell_line?rf=ENSR00000606980","ENSR00000606980")</f>
        <v>ENSR00000606980</v>
      </c>
    </row>
    <row r="218" spans="1:2" s="1" customFormat="1" x14ac:dyDescent="0.25">
      <c r="A218" s="3" t="s">
        <v>192</v>
      </c>
      <c r="B218" s="5" t="s">
        <v>193</v>
      </c>
    </row>
    <row r="219" spans="1:2" x14ac:dyDescent="0.25">
      <c r="A219" s="4"/>
      <c r="B219" s="6" t="s">
        <v>194</v>
      </c>
    </row>
    <row r="220" spans="1:2" x14ac:dyDescent="0.25">
      <c r="A220" s="4"/>
      <c r="B220" s="6" t="s">
        <v>195</v>
      </c>
    </row>
    <row r="221" spans="1:2" x14ac:dyDescent="0.25">
      <c r="A221" s="4"/>
      <c r="B221" s="4"/>
    </row>
    <row r="222" spans="1:2" s="1" customFormat="1" x14ac:dyDescent="0.25">
      <c r="A222" s="3" t="s">
        <v>196</v>
      </c>
      <c r="B222" s="5" t="s">
        <v>197</v>
      </c>
    </row>
    <row r="223" spans="1:2" x14ac:dyDescent="0.25">
      <c r="A223" s="4"/>
      <c r="B223" s="6" t="s">
        <v>198</v>
      </c>
    </row>
    <row r="224" spans="1:2" x14ac:dyDescent="0.25">
      <c r="A224" s="4"/>
      <c r="B224" s="6" t="s">
        <v>199</v>
      </c>
    </row>
    <row r="225" spans="1:2" x14ac:dyDescent="0.25">
      <c r="A225" s="4"/>
      <c r="B225" s="4"/>
    </row>
    <row r="226" spans="1:2" s="1" customFormat="1" x14ac:dyDescent="0.25">
      <c r="A226" s="3" t="s">
        <v>200</v>
      </c>
      <c r="B226" s="5" t="s">
        <v>201</v>
      </c>
    </row>
    <row r="227" spans="1:2" x14ac:dyDescent="0.25">
      <c r="A227" s="4"/>
      <c r="B227" s="6" t="s">
        <v>202</v>
      </c>
    </row>
    <row r="228" spans="1:2" x14ac:dyDescent="0.25">
      <c r="A228" s="4"/>
      <c r="B228" s="6" t="s">
        <v>203</v>
      </c>
    </row>
    <row r="229" spans="1:2" x14ac:dyDescent="0.25">
      <c r="A229" s="4"/>
      <c r="B229" s="6" t="s">
        <v>204</v>
      </c>
    </row>
    <row r="230" spans="1:2" x14ac:dyDescent="0.25">
      <c r="A230" s="4"/>
      <c r="B230" s="6" t="s">
        <v>205</v>
      </c>
    </row>
    <row r="231" spans="1:2" x14ac:dyDescent="0.25">
      <c r="A231" s="4"/>
      <c r="B231" s="6" t="s">
        <v>206</v>
      </c>
    </row>
    <row r="232" spans="1:2" x14ac:dyDescent="0.25">
      <c r="A232" s="4"/>
      <c r="B232" s="4"/>
    </row>
    <row r="233" spans="1:2" s="1" customFormat="1" x14ac:dyDescent="0.25">
      <c r="A233" s="3" t="s">
        <v>207</v>
      </c>
      <c r="B233" s="5" t="s">
        <v>208</v>
      </c>
    </row>
    <row r="234" spans="1:2" x14ac:dyDescent="0.25">
      <c r="A234" s="4"/>
      <c r="B234" s="6" t="s">
        <v>209</v>
      </c>
    </row>
    <row r="235" spans="1:2" x14ac:dyDescent="0.25">
      <c r="A235" s="4"/>
      <c r="B235" s="6" t="s">
        <v>210</v>
      </c>
    </row>
    <row r="236" spans="1:2" x14ac:dyDescent="0.25">
      <c r="A236" s="4"/>
      <c r="B236" s="6" t="s">
        <v>211</v>
      </c>
    </row>
    <row r="237" spans="1:2" x14ac:dyDescent="0.25">
      <c r="A237" s="4"/>
      <c r="B237" s="6" t="s">
        <v>212</v>
      </c>
    </row>
    <row r="238" spans="1:2" x14ac:dyDescent="0.25">
      <c r="A238" s="4"/>
      <c r="B238" s="6" t="s">
        <v>213</v>
      </c>
    </row>
    <row r="239" spans="1:2" x14ac:dyDescent="0.25">
      <c r="A239" s="4"/>
      <c r="B239" s="7" t="str">
        <f>HYPERLINK("http://useast.ensembl.org/Homo_sapiens/Regulation/Cell_line?rf=ENSR00000274114","ENSR00000274114")</f>
        <v>ENSR00000274114</v>
      </c>
    </row>
    <row r="240" spans="1:2" s="1" customFormat="1" x14ac:dyDescent="0.25">
      <c r="A240" s="3" t="s">
        <v>214</v>
      </c>
      <c r="B240" s="5" t="s">
        <v>215</v>
      </c>
    </row>
    <row r="241" spans="1:2" x14ac:dyDescent="0.25">
      <c r="A241" s="4"/>
      <c r="B241" s="6" t="s">
        <v>216</v>
      </c>
    </row>
    <row r="242" spans="1:2" x14ac:dyDescent="0.25">
      <c r="A242" s="4"/>
      <c r="B242" s="6" t="s">
        <v>217</v>
      </c>
    </row>
    <row r="243" spans="1:2" x14ac:dyDescent="0.25">
      <c r="A243" s="4"/>
      <c r="B243" s="6" t="s">
        <v>218</v>
      </c>
    </row>
    <row r="244" spans="1:2" x14ac:dyDescent="0.25">
      <c r="A244" s="4"/>
      <c r="B244" s="6" t="s">
        <v>219</v>
      </c>
    </row>
    <row r="245" spans="1:2" x14ac:dyDescent="0.25">
      <c r="A245" s="4"/>
      <c r="B245" s="6" t="s">
        <v>220</v>
      </c>
    </row>
    <row r="246" spans="1:2" x14ac:dyDescent="0.25">
      <c r="A246" s="4"/>
      <c r="B246" s="4"/>
    </row>
    <row r="247" spans="1:2" s="1" customFormat="1" x14ac:dyDescent="0.25">
      <c r="A247" s="3" t="s">
        <v>221</v>
      </c>
      <c r="B247" s="5" t="s">
        <v>222</v>
      </c>
    </row>
    <row r="248" spans="1:2" x14ac:dyDescent="0.25">
      <c r="A248" s="4"/>
      <c r="B248" s="6" t="s">
        <v>223</v>
      </c>
    </row>
    <row r="249" spans="1:2" x14ac:dyDescent="0.25">
      <c r="A249" s="4"/>
      <c r="B249" s="6" t="s">
        <v>224</v>
      </c>
    </row>
    <row r="250" spans="1:2" x14ac:dyDescent="0.25">
      <c r="A250" s="4"/>
      <c r="B250" s="6" t="s">
        <v>225</v>
      </c>
    </row>
    <row r="251" spans="1:2" x14ac:dyDescent="0.25">
      <c r="A251" s="4"/>
      <c r="B251" s="6" t="s">
        <v>226</v>
      </c>
    </row>
    <row r="252" spans="1:2" x14ac:dyDescent="0.25">
      <c r="A252" s="4"/>
      <c r="B252" s="4"/>
    </row>
    <row r="253" spans="1:2" s="1" customFormat="1" x14ac:dyDescent="0.25">
      <c r="A253" s="3" t="s">
        <v>227</v>
      </c>
      <c r="B253" s="5" t="s">
        <v>228</v>
      </c>
    </row>
    <row r="254" spans="1:2" x14ac:dyDescent="0.25">
      <c r="A254" s="4"/>
      <c r="B254" s="8" t="s">
        <v>229</v>
      </c>
    </row>
    <row r="255" spans="1:2" x14ac:dyDescent="0.25">
      <c r="A255" s="4"/>
      <c r="B255" s="6" t="s">
        <v>230</v>
      </c>
    </row>
    <row r="256" spans="1:2" x14ac:dyDescent="0.25">
      <c r="A256" s="4"/>
      <c r="B256" s="6" t="s">
        <v>231</v>
      </c>
    </row>
    <row r="257" spans="1:2" x14ac:dyDescent="0.25">
      <c r="A257" s="4"/>
      <c r="B257" s="6" t="s">
        <v>232</v>
      </c>
    </row>
    <row r="258" spans="1:2" x14ac:dyDescent="0.25">
      <c r="A258" s="4"/>
      <c r="B258" s="6" t="s">
        <v>233</v>
      </c>
    </row>
    <row r="259" spans="1:2" x14ac:dyDescent="0.25">
      <c r="A259" s="4"/>
      <c r="B259" s="4"/>
    </row>
    <row r="260" spans="1:2" s="1" customFormat="1" x14ac:dyDescent="0.25">
      <c r="A260" s="3" t="s">
        <v>234</v>
      </c>
      <c r="B260" s="5" t="s">
        <v>235</v>
      </c>
    </row>
    <row r="261" spans="1:2" x14ac:dyDescent="0.25">
      <c r="A261" s="4"/>
      <c r="B261" s="6" t="s">
        <v>236</v>
      </c>
    </row>
    <row r="262" spans="1:2" x14ac:dyDescent="0.25">
      <c r="A262" s="4"/>
      <c r="B262" s="6" t="s">
        <v>237</v>
      </c>
    </row>
    <row r="263" spans="1:2" x14ac:dyDescent="0.25">
      <c r="A263" s="4"/>
      <c r="B263" s="6" t="s">
        <v>238</v>
      </c>
    </row>
    <row r="264" spans="1:2" x14ac:dyDescent="0.25">
      <c r="A264" s="4"/>
      <c r="B264" s="6" t="s">
        <v>239</v>
      </c>
    </row>
    <row r="265" spans="1:2" x14ac:dyDescent="0.25">
      <c r="A265" s="4"/>
      <c r="B265" s="6" t="s">
        <v>240</v>
      </c>
    </row>
    <row r="266" spans="1:2" x14ac:dyDescent="0.25">
      <c r="A266" s="4"/>
      <c r="B266" s="6" t="s">
        <v>241</v>
      </c>
    </row>
    <row r="267" spans="1:2" x14ac:dyDescent="0.25">
      <c r="A267" s="4"/>
      <c r="B267" s="6" t="s">
        <v>242</v>
      </c>
    </row>
    <row r="268" spans="1:2" x14ac:dyDescent="0.25">
      <c r="A268" s="4"/>
      <c r="B268" s="4"/>
    </row>
    <row r="269" spans="1:2" s="1" customFormat="1" x14ac:dyDescent="0.25">
      <c r="A269" s="3" t="s">
        <v>243</v>
      </c>
      <c r="B269" s="5" t="s">
        <v>244</v>
      </c>
    </row>
    <row r="270" spans="1:2" x14ac:dyDescent="0.25">
      <c r="A270" s="4"/>
      <c r="B270" s="6" t="s">
        <v>245</v>
      </c>
    </row>
    <row r="271" spans="1:2" x14ac:dyDescent="0.25">
      <c r="A271" s="4"/>
      <c r="B271" s="6" t="s">
        <v>246</v>
      </c>
    </row>
    <row r="272" spans="1:2" x14ac:dyDescent="0.25">
      <c r="A272" s="4"/>
      <c r="B272" s="6" t="s">
        <v>247</v>
      </c>
    </row>
    <row r="273" spans="1:2" x14ac:dyDescent="0.25">
      <c r="A273" s="4"/>
      <c r="B273" s="4"/>
    </row>
    <row r="274" spans="1:2" s="1" customFormat="1" x14ac:dyDescent="0.25">
      <c r="A274" s="3" t="s">
        <v>248</v>
      </c>
      <c r="B274" s="3"/>
    </row>
    <row r="275" spans="1:2" x14ac:dyDescent="0.25">
      <c r="A275" s="4"/>
      <c r="B275" s="4"/>
    </row>
    <row r="276" spans="1:2" x14ac:dyDescent="0.25">
      <c r="A276" s="4"/>
      <c r="B276" s="4"/>
    </row>
    <row r="277" spans="1:2" s="1" customFormat="1" x14ac:dyDescent="0.25">
      <c r="A277" s="3" t="s">
        <v>249</v>
      </c>
      <c r="B277" s="5" t="s">
        <v>250</v>
      </c>
    </row>
    <row r="278" spans="1:2" x14ac:dyDescent="0.25">
      <c r="A278" s="4"/>
      <c r="B278" s="6" t="s">
        <v>251</v>
      </c>
    </row>
    <row r="279" spans="1:2" x14ac:dyDescent="0.25">
      <c r="A279" s="4"/>
      <c r="B279" s="4"/>
    </row>
    <row r="280" spans="1:2" s="1" customFormat="1" x14ac:dyDescent="0.25">
      <c r="A280" s="3" t="s">
        <v>252</v>
      </c>
      <c r="B280" s="5" t="s">
        <v>253</v>
      </c>
    </row>
    <row r="281" spans="1:2" x14ac:dyDescent="0.25">
      <c r="A281" s="4"/>
      <c r="B281" s="6" t="s">
        <v>254</v>
      </c>
    </row>
    <row r="282" spans="1:2" x14ac:dyDescent="0.25">
      <c r="A282" s="4"/>
      <c r="B282" s="4"/>
    </row>
    <row r="283" spans="1:2" s="1" customFormat="1" x14ac:dyDescent="0.25">
      <c r="A283" s="3" t="s">
        <v>255</v>
      </c>
      <c r="B283" s="5" t="s">
        <v>256</v>
      </c>
    </row>
    <row r="284" spans="1:2" x14ac:dyDescent="0.25">
      <c r="A284" s="4"/>
      <c r="B284" s="6" t="s">
        <v>257</v>
      </c>
    </row>
    <row r="285" spans="1:2" x14ac:dyDescent="0.25">
      <c r="A285" s="4"/>
      <c r="B285" s="4"/>
    </row>
    <row r="286" spans="1:2" s="1" customFormat="1" x14ac:dyDescent="0.25">
      <c r="A286" s="3" t="s">
        <v>258</v>
      </c>
      <c r="B286" s="5" t="s">
        <v>259</v>
      </c>
    </row>
    <row r="287" spans="1:2" x14ac:dyDescent="0.25">
      <c r="A287" s="4"/>
      <c r="B287" s="6" t="s">
        <v>260</v>
      </c>
    </row>
    <row r="288" spans="1:2" x14ac:dyDescent="0.25">
      <c r="A288" s="4"/>
      <c r="B288" s="6" t="s">
        <v>261</v>
      </c>
    </row>
    <row r="289" spans="1:2" x14ac:dyDescent="0.25">
      <c r="A289" s="4"/>
      <c r="B289" s="6" t="s">
        <v>262</v>
      </c>
    </row>
    <row r="290" spans="1:2" x14ac:dyDescent="0.25">
      <c r="A290" s="4"/>
      <c r="B290" s="6" t="s">
        <v>263</v>
      </c>
    </row>
    <row r="291" spans="1:2" x14ac:dyDescent="0.25">
      <c r="A291" s="4"/>
      <c r="B291" s="4"/>
    </row>
    <row r="292" spans="1:2" s="1" customFormat="1" x14ac:dyDescent="0.25">
      <c r="A292" s="3" t="s">
        <v>264</v>
      </c>
      <c r="B292" s="5" t="s">
        <v>265</v>
      </c>
    </row>
    <row r="293" spans="1:2" x14ac:dyDescent="0.25">
      <c r="A293" s="4"/>
      <c r="B293" s="6" t="s">
        <v>266</v>
      </c>
    </row>
    <row r="294" spans="1:2" x14ac:dyDescent="0.25">
      <c r="A294" s="4"/>
      <c r="B294" s="6" t="s">
        <v>267</v>
      </c>
    </row>
    <row r="295" spans="1:2" x14ac:dyDescent="0.25">
      <c r="A295" s="4"/>
      <c r="B295" s="6" t="s">
        <v>268</v>
      </c>
    </row>
    <row r="296" spans="1:2" x14ac:dyDescent="0.25">
      <c r="A296" s="4"/>
      <c r="B296" s="6" t="s">
        <v>269</v>
      </c>
    </row>
    <row r="297" spans="1:2" x14ac:dyDescent="0.25">
      <c r="A297" s="4"/>
      <c r="B297" s="7" t="str">
        <f>HYPERLINK("http://useast.ensembl.org/Homo_sapiens/Regulation/Cell_line?rf=ENSR00001035453","ENSR00001035453")</f>
        <v>ENSR00001035453</v>
      </c>
    </row>
    <row r="298" spans="1:2" s="1" customFormat="1" x14ac:dyDescent="0.25">
      <c r="A298" s="3" t="s">
        <v>270</v>
      </c>
      <c r="B298" s="3"/>
    </row>
    <row r="299" spans="1:2" x14ac:dyDescent="0.25">
      <c r="A299" s="4"/>
      <c r="B299" s="4"/>
    </row>
    <row r="300" spans="1:2" x14ac:dyDescent="0.25">
      <c r="A300" s="4"/>
      <c r="B300" s="4"/>
    </row>
    <row r="301" spans="1:2" s="1" customFormat="1" x14ac:dyDescent="0.25">
      <c r="A301" s="3" t="s">
        <v>271</v>
      </c>
      <c r="B301" s="5" t="s">
        <v>272</v>
      </c>
    </row>
    <row r="302" spans="1:2" x14ac:dyDescent="0.25">
      <c r="A302" s="4"/>
      <c r="B302" s="8" t="s">
        <v>273</v>
      </c>
    </row>
    <row r="303" spans="1:2" x14ac:dyDescent="0.25">
      <c r="A303" s="4"/>
      <c r="B303" s="6" t="s">
        <v>274</v>
      </c>
    </row>
    <row r="304" spans="1:2" x14ac:dyDescent="0.25">
      <c r="A304" s="4"/>
      <c r="B304" s="6" t="s">
        <v>275</v>
      </c>
    </row>
    <row r="305" spans="1:2" x14ac:dyDescent="0.25">
      <c r="A305" s="4"/>
      <c r="B305" s="6" t="s">
        <v>276</v>
      </c>
    </row>
    <row r="306" spans="1:2" x14ac:dyDescent="0.25">
      <c r="A306" s="4"/>
      <c r="B306" s="6" t="s">
        <v>277</v>
      </c>
    </row>
    <row r="307" spans="1:2" x14ac:dyDescent="0.25">
      <c r="A307" s="4"/>
      <c r="B307" s="6" t="s">
        <v>278</v>
      </c>
    </row>
    <row r="308" spans="1:2" x14ac:dyDescent="0.25">
      <c r="A308" s="4"/>
      <c r="B308" s="6" t="s">
        <v>279</v>
      </c>
    </row>
    <row r="309" spans="1:2" x14ac:dyDescent="0.25">
      <c r="A309" s="4"/>
      <c r="B309" s="6" t="s">
        <v>280</v>
      </c>
    </row>
    <row r="310" spans="1:2" x14ac:dyDescent="0.25">
      <c r="A310" s="4"/>
      <c r="B310" s="6" t="s">
        <v>281</v>
      </c>
    </row>
    <row r="311" spans="1:2" x14ac:dyDescent="0.25">
      <c r="A311" s="4"/>
      <c r="B311" s="6" t="s">
        <v>282</v>
      </c>
    </row>
    <row r="312" spans="1:2" x14ac:dyDescent="0.25">
      <c r="A312" s="4"/>
      <c r="B312" s="6" t="s">
        <v>283</v>
      </c>
    </row>
    <row r="313" spans="1:2" x14ac:dyDescent="0.25">
      <c r="A313" s="4"/>
      <c r="B313" s="6" t="s">
        <v>284</v>
      </c>
    </row>
    <row r="314" spans="1:2" x14ac:dyDescent="0.25">
      <c r="A314" s="4"/>
      <c r="B314" s="6" t="s">
        <v>285</v>
      </c>
    </row>
    <row r="315" spans="1:2" x14ac:dyDescent="0.25">
      <c r="A315" s="4"/>
      <c r="B315" s="6" t="s">
        <v>286</v>
      </c>
    </row>
    <row r="316" spans="1:2" x14ac:dyDescent="0.25">
      <c r="A316" s="4"/>
      <c r="B316" s="6" t="s">
        <v>287</v>
      </c>
    </row>
    <row r="317" spans="1:2" x14ac:dyDescent="0.25">
      <c r="A317" s="4"/>
      <c r="B317" s="6" t="s">
        <v>288</v>
      </c>
    </row>
    <row r="318" spans="1:2" x14ac:dyDescent="0.25">
      <c r="A318" s="4"/>
      <c r="B318" s="6" t="s">
        <v>289</v>
      </c>
    </row>
    <row r="319" spans="1:2" x14ac:dyDescent="0.25">
      <c r="A319" s="4"/>
      <c r="B319" s="6" t="s">
        <v>290</v>
      </c>
    </row>
    <row r="320" spans="1:2" x14ac:dyDescent="0.25">
      <c r="A320" s="4"/>
      <c r="B320" s="6" t="s">
        <v>291</v>
      </c>
    </row>
    <row r="321" spans="1:2" x14ac:dyDescent="0.25">
      <c r="A321" s="4"/>
      <c r="B321" s="6" t="s">
        <v>292</v>
      </c>
    </row>
    <row r="322" spans="1:2" x14ac:dyDescent="0.25">
      <c r="A322" s="4"/>
      <c r="B322" s="6" t="s">
        <v>293</v>
      </c>
    </row>
    <row r="323" spans="1:2" x14ac:dyDescent="0.25">
      <c r="A323" s="4"/>
      <c r="B323" s="6" t="s">
        <v>294</v>
      </c>
    </row>
    <row r="324" spans="1:2" x14ac:dyDescent="0.25">
      <c r="A324" s="4"/>
      <c r="B324" s="6" t="s">
        <v>295</v>
      </c>
    </row>
    <row r="325" spans="1:2" x14ac:dyDescent="0.25">
      <c r="A325" s="4"/>
      <c r="B325" s="6" t="s">
        <v>296</v>
      </c>
    </row>
    <row r="326" spans="1:2" x14ac:dyDescent="0.25">
      <c r="A326" s="4"/>
      <c r="B326" s="6" t="s">
        <v>297</v>
      </c>
    </row>
    <row r="327" spans="1:2" x14ac:dyDescent="0.25">
      <c r="A327" s="4"/>
      <c r="B327" s="6" t="s">
        <v>298</v>
      </c>
    </row>
    <row r="328" spans="1:2" x14ac:dyDescent="0.25">
      <c r="A328" s="4"/>
      <c r="B328" s="6" t="s">
        <v>299</v>
      </c>
    </row>
    <row r="329" spans="1:2" x14ac:dyDescent="0.25">
      <c r="A329" s="4"/>
      <c r="B329" s="6" t="s">
        <v>300</v>
      </c>
    </row>
    <row r="330" spans="1:2" x14ac:dyDescent="0.25">
      <c r="A330" s="4"/>
      <c r="B330" s="6" t="s">
        <v>301</v>
      </c>
    </row>
    <row r="331" spans="1:2" x14ac:dyDescent="0.25">
      <c r="A331" s="4"/>
      <c r="B331" s="4"/>
    </row>
    <row r="332" spans="1:2" s="1" customFormat="1" x14ac:dyDescent="0.25">
      <c r="A332" s="3" t="s">
        <v>302</v>
      </c>
      <c r="B332" s="5" t="s">
        <v>303</v>
      </c>
    </row>
    <row r="333" spans="1:2" x14ac:dyDescent="0.25">
      <c r="A333" s="4"/>
      <c r="B333" s="6" t="s">
        <v>304</v>
      </c>
    </row>
    <row r="334" spans="1:2" x14ac:dyDescent="0.25">
      <c r="A334" s="4"/>
      <c r="B334" s="6" t="s">
        <v>305</v>
      </c>
    </row>
    <row r="335" spans="1:2" x14ac:dyDescent="0.25">
      <c r="A335" s="4"/>
      <c r="B335" s="6" t="s">
        <v>306</v>
      </c>
    </row>
    <row r="336" spans="1:2" x14ac:dyDescent="0.25">
      <c r="A336" s="4"/>
      <c r="B336" s="6" t="s">
        <v>307</v>
      </c>
    </row>
    <row r="337" spans="1:2" x14ac:dyDescent="0.25">
      <c r="A337" s="4"/>
      <c r="B337" s="6" t="s">
        <v>308</v>
      </c>
    </row>
    <row r="338" spans="1:2" x14ac:dyDescent="0.25">
      <c r="A338" s="4"/>
      <c r="B338" s="6" t="s">
        <v>309</v>
      </c>
    </row>
    <row r="339" spans="1:2" x14ac:dyDescent="0.25">
      <c r="A339" s="4"/>
      <c r="B339" s="6" t="s">
        <v>310</v>
      </c>
    </row>
    <row r="340" spans="1:2" x14ac:dyDescent="0.25">
      <c r="A340" s="4"/>
      <c r="B340" s="6" t="s">
        <v>311</v>
      </c>
    </row>
    <row r="341" spans="1:2" x14ac:dyDescent="0.25">
      <c r="A341" s="4"/>
      <c r="B341" s="6" t="s">
        <v>312</v>
      </c>
    </row>
    <row r="342" spans="1:2" x14ac:dyDescent="0.25">
      <c r="A342" s="4"/>
      <c r="B342" s="4"/>
    </row>
    <row r="343" spans="1:2" s="1" customFormat="1" x14ac:dyDescent="0.25">
      <c r="A343" s="3" t="s">
        <v>313</v>
      </c>
      <c r="B343" s="5" t="s">
        <v>314</v>
      </c>
    </row>
    <row r="344" spans="1:2" x14ac:dyDescent="0.25">
      <c r="A344" s="4"/>
      <c r="B344" s="6" t="s">
        <v>315</v>
      </c>
    </row>
    <row r="345" spans="1:2" x14ac:dyDescent="0.25">
      <c r="A345" s="4"/>
      <c r="B345" s="4"/>
    </row>
    <row r="346" spans="1:2" s="1" customFormat="1" x14ac:dyDescent="0.25">
      <c r="A346" s="3" t="s">
        <v>316</v>
      </c>
      <c r="B346" s="5" t="s">
        <v>317</v>
      </c>
    </row>
    <row r="347" spans="1:2" x14ac:dyDescent="0.25">
      <c r="A347" s="4"/>
      <c r="B347" s="6" t="s">
        <v>318</v>
      </c>
    </row>
    <row r="348" spans="1:2" x14ac:dyDescent="0.25">
      <c r="A348" s="4"/>
      <c r="B348" s="6" t="s">
        <v>319</v>
      </c>
    </row>
    <row r="349" spans="1:2" x14ac:dyDescent="0.25">
      <c r="A349" s="4"/>
      <c r="B349" s="4"/>
    </row>
    <row r="350" spans="1:2" s="1" customFormat="1" x14ac:dyDescent="0.25">
      <c r="A350" s="3" t="s">
        <v>320</v>
      </c>
      <c r="B350" s="5" t="s">
        <v>321</v>
      </c>
    </row>
    <row r="351" spans="1:2" x14ac:dyDescent="0.25">
      <c r="A351" s="4"/>
      <c r="B351" s="6" t="s">
        <v>322</v>
      </c>
    </row>
    <row r="352" spans="1:2" x14ac:dyDescent="0.25">
      <c r="A352" s="4"/>
      <c r="B352" s="6" t="s">
        <v>323</v>
      </c>
    </row>
    <row r="353" spans="1:2" x14ac:dyDescent="0.25">
      <c r="A353" s="4"/>
      <c r="B353" s="6" t="s">
        <v>324</v>
      </c>
    </row>
    <row r="354" spans="1:2" x14ac:dyDescent="0.25">
      <c r="A354" s="4"/>
      <c r="B354" s="7" t="str">
        <f>HYPERLINK("http://useast.ensembl.org/Homo_sapiens/Regulation/Cell_line?rf=ENSR00001480026","ENSR00001480026")</f>
        <v>ENSR00001480026</v>
      </c>
    </row>
    <row r="355" spans="1:2" s="1" customFormat="1" x14ac:dyDescent="0.25">
      <c r="A355" s="3" t="s">
        <v>325</v>
      </c>
      <c r="B355" s="5" t="s">
        <v>326</v>
      </c>
    </row>
    <row r="356" spans="1:2" x14ac:dyDescent="0.25">
      <c r="A356" s="4"/>
      <c r="B356" s="6" t="s">
        <v>327</v>
      </c>
    </row>
    <row r="357" spans="1:2" x14ac:dyDescent="0.25">
      <c r="A357" s="4"/>
      <c r="B357" s="6" t="s">
        <v>328</v>
      </c>
    </row>
    <row r="358" spans="1:2" x14ac:dyDescent="0.25">
      <c r="A358" s="4"/>
      <c r="B358" s="6" t="s">
        <v>329</v>
      </c>
    </row>
    <row r="359" spans="1:2" x14ac:dyDescent="0.25">
      <c r="A359" s="4"/>
      <c r="B359" s="6" t="s">
        <v>330</v>
      </c>
    </row>
    <row r="360" spans="1:2" x14ac:dyDescent="0.25">
      <c r="A360" s="4"/>
      <c r="B360" s="6" t="s">
        <v>331</v>
      </c>
    </row>
    <row r="361" spans="1:2" x14ac:dyDescent="0.25">
      <c r="A361" s="4"/>
      <c r="B361" s="6" t="s">
        <v>332</v>
      </c>
    </row>
    <row r="362" spans="1:2" x14ac:dyDescent="0.25">
      <c r="A362" s="4"/>
      <c r="B362" s="7" t="str">
        <f>HYPERLINK("http://useast.ensembl.org/Homo_sapiens/Regulation/Cell_line?rf=ENSR00001502296","ENSR00001502296")</f>
        <v>ENSR00001502296</v>
      </c>
    </row>
    <row r="363" spans="1:2" s="1" customFormat="1" x14ac:dyDescent="0.25">
      <c r="A363" s="3" t="s">
        <v>333</v>
      </c>
      <c r="B363" s="3"/>
    </row>
    <row r="364" spans="1:2" x14ac:dyDescent="0.25">
      <c r="A364" s="4"/>
      <c r="B364" s="4"/>
    </row>
    <row r="365" spans="1:2" x14ac:dyDescent="0.25">
      <c r="A365" s="4"/>
      <c r="B365" s="4"/>
    </row>
    <row r="366" spans="1:2" s="1" customFormat="1" x14ac:dyDescent="0.25">
      <c r="A366" s="3" t="s">
        <v>334</v>
      </c>
      <c r="B366" s="5" t="s">
        <v>335</v>
      </c>
    </row>
    <row r="367" spans="1:2" x14ac:dyDescent="0.25">
      <c r="A367" s="4"/>
      <c r="B367" s="6" t="s">
        <v>336</v>
      </c>
    </row>
    <row r="368" spans="1:2" x14ac:dyDescent="0.25">
      <c r="A368" s="4"/>
      <c r="B368" s="6" t="s">
        <v>337</v>
      </c>
    </row>
    <row r="369" spans="1:2" x14ac:dyDescent="0.25">
      <c r="A369" s="4"/>
      <c r="B369" s="6" t="s">
        <v>338</v>
      </c>
    </row>
    <row r="370" spans="1:2" x14ac:dyDescent="0.25">
      <c r="A370" s="4"/>
      <c r="B370" s="6" t="s">
        <v>339</v>
      </c>
    </row>
    <row r="371" spans="1:2" x14ac:dyDescent="0.25">
      <c r="A371" s="4"/>
      <c r="B371" s="6" t="s">
        <v>340</v>
      </c>
    </row>
    <row r="372" spans="1:2" x14ac:dyDescent="0.25">
      <c r="A372" s="4"/>
      <c r="B372" s="6" t="s">
        <v>341</v>
      </c>
    </row>
    <row r="373" spans="1:2" x14ac:dyDescent="0.25">
      <c r="A373" s="4"/>
      <c r="B373" s="6" t="s">
        <v>342</v>
      </c>
    </row>
    <row r="374" spans="1:2" x14ac:dyDescent="0.25">
      <c r="A374" s="4"/>
      <c r="B374" s="4"/>
    </row>
    <row r="375" spans="1:2" s="1" customFormat="1" x14ac:dyDescent="0.25">
      <c r="A375" s="3" t="s">
        <v>343</v>
      </c>
      <c r="B375" s="5" t="s">
        <v>344</v>
      </c>
    </row>
    <row r="376" spans="1:2" x14ac:dyDescent="0.25">
      <c r="A376" s="4"/>
      <c r="B376" s="6" t="s">
        <v>345</v>
      </c>
    </row>
    <row r="377" spans="1:2" x14ac:dyDescent="0.25">
      <c r="A377" s="4"/>
      <c r="B377" s="4"/>
    </row>
    <row r="378" spans="1:2" s="1" customFormat="1" x14ac:dyDescent="0.25">
      <c r="A378" s="3" t="s">
        <v>346</v>
      </c>
      <c r="B378" s="5" t="s">
        <v>347</v>
      </c>
    </row>
    <row r="379" spans="1:2" x14ac:dyDescent="0.25">
      <c r="A379" s="4"/>
      <c r="B379" s="6" t="s">
        <v>348</v>
      </c>
    </row>
    <row r="380" spans="1:2" x14ac:dyDescent="0.25">
      <c r="A380" s="4"/>
      <c r="B380" s="6" t="s">
        <v>349</v>
      </c>
    </row>
    <row r="381" spans="1:2" x14ac:dyDescent="0.25">
      <c r="A381" s="4"/>
      <c r="B381" s="6" t="s">
        <v>350</v>
      </c>
    </row>
    <row r="382" spans="1:2" x14ac:dyDescent="0.25">
      <c r="A382" s="4"/>
      <c r="B382" s="4"/>
    </row>
    <row r="383" spans="1:2" s="1" customFormat="1" x14ac:dyDescent="0.25">
      <c r="A383" s="3" t="s">
        <v>351</v>
      </c>
      <c r="B383" s="3"/>
    </row>
    <row r="384" spans="1:2" x14ac:dyDescent="0.25">
      <c r="A384" s="4"/>
      <c r="B384" s="4"/>
    </row>
    <row r="385" spans="1:2" x14ac:dyDescent="0.25">
      <c r="A385" s="4"/>
      <c r="B385" s="4"/>
    </row>
    <row r="386" spans="1:2" s="1" customFormat="1" x14ac:dyDescent="0.25">
      <c r="A386" s="3" t="s">
        <v>352</v>
      </c>
      <c r="B386" s="3"/>
    </row>
    <row r="387" spans="1:2" x14ac:dyDescent="0.25">
      <c r="A387" s="4"/>
      <c r="B387" s="4"/>
    </row>
    <row r="388" spans="1:2" x14ac:dyDescent="0.25">
      <c r="A388" s="4"/>
      <c r="B388" s="7" t="str">
        <f>HYPERLINK("http://useast.ensembl.org/Homo_sapiens/Regulation/Cell_line?rf=ENSR00001411196","ENSR00001411196")</f>
        <v>ENSR00001411196</v>
      </c>
    </row>
    <row r="389" spans="1:2" s="1" customFormat="1" x14ac:dyDescent="0.25">
      <c r="A389" s="3" t="s">
        <v>353</v>
      </c>
      <c r="B389" s="3"/>
    </row>
    <row r="390" spans="1:2" x14ac:dyDescent="0.25">
      <c r="A390" s="4"/>
      <c r="B390" s="4"/>
    </row>
    <row r="391" spans="1:2" x14ac:dyDescent="0.25">
      <c r="A391" s="4"/>
      <c r="B391" s="4"/>
    </row>
    <row r="392" spans="1:2" s="1" customFormat="1" x14ac:dyDescent="0.25">
      <c r="A392" s="3" t="s">
        <v>354</v>
      </c>
      <c r="B392" s="5" t="s">
        <v>355</v>
      </c>
    </row>
    <row r="393" spans="1:2" x14ac:dyDescent="0.25">
      <c r="A393" s="4"/>
      <c r="B393" s="6" t="s">
        <v>356</v>
      </c>
    </row>
    <row r="394" spans="1:2" x14ac:dyDescent="0.25">
      <c r="A394" s="4"/>
      <c r="B394" s="6" t="s">
        <v>357</v>
      </c>
    </row>
    <row r="395" spans="1:2" x14ac:dyDescent="0.25">
      <c r="A395" s="4"/>
      <c r="B395" s="6" t="s">
        <v>358</v>
      </c>
    </row>
    <row r="396" spans="1:2" x14ac:dyDescent="0.25">
      <c r="A396" s="4"/>
      <c r="B396" s="6" t="s">
        <v>359</v>
      </c>
    </row>
    <row r="397" spans="1:2" x14ac:dyDescent="0.25">
      <c r="A397" s="4"/>
      <c r="B397" s="6" t="s">
        <v>360</v>
      </c>
    </row>
    <row r="398" spans="1:2" x14ac:dyDescent="0.25">
      <c r="A398" s="4"/>
      <c r="B398" s="6" t="s">
        <v>361</v>
      </c>
    </row>
    <row r="399" spans="1:2" x14ac:dyDescent="0.25">
      <c r="A399" s="4"/>
      <c r="B399" s="6" t="s">
        <v>362</v>
      </c>
    </row>
    <row r="400" spans="1:2" x14ac:dyDescent="0.25">
      <c r="A400" s="4"/>
      <c r="B400" s="7" t="str">
        <f>HYPERLINK("http://useast.ensembl.org/Homo_sapiens/Regulation/Cell_line?rf=ENSR00001530932","ENSR00001530932")</f>
        <v>ENSR00001530932</v>
      </c>
    </row>
    <row r="401" spans="1:2" s="1" customFormat="1" x14ac:dyDescent="0.25">
      <c r="A401" s="3" t="s">
        <v>363</v>
      </c>
      <c r="B401" s="3"/>
    </row>
    <row r="402" spans="1:2" x14ac:dyDescent="0.25">
      <c r="A402" s="4"/>
      <c r="B402" s="4"/>
    </row>
    <row r="403" spans="1:2" x14ac:dyDescent="0.25">
      <c r="A403" s="4"/>
      <c r="B403" s="7" t="str">
        <f>HYPERLINK("http://useast.ensembl.org/Homo_sapiens/Regulation/Cell_line?rf=ENSR00000641152","ENSR00000641152")</f>
        <v>ENSR00000641152</v>
      </c>
    </row>
    <row r="404" spans="1:2" s="1" customFormat="1" x14ac:dyDescent="0.25">
      <c r="A404" s="3" t="s">
        <v>364</v>
      </c>
      <c r="B404" s="5" t="s">
        <v>365</v>
      </c>
    </row>
    <row r="405" spans="1:2" x14ac:dyDescent="0.25">
      <c r="A405" s="4"/>
      <c r="B405" s="6" t="s">
        <v>366</v>
      </c>
    </row>
    <row r="406" spans="1:2" x14ac:dyDescent="0.25">
      <c r="A406" s="4"/>
      <c r="B406" s="6" t="s">
        <v>367</v>
      </c>
    </row>
    <row r="407" spans="1:2" x14ac:dyDescent="0.25">
      <c r="A407" s="4"/>
      <c r="B407" s="6" t="s">
        <v>368</v>
      </c>
    </row>
    <row r="408" spans="1:2" x14ac:dyDescent="0.25">
      <c r="A408" s="4"/>
      <c r="B408" s="6" t="s">
        <v>369</v>
      </c>
    </row>
    <row r="409" spans="1:2" x14ac:dyDescent="0.25">
      <c r="A409" s="4"/>
      <c r="B409" s="6" t="s">
        <v>370</v>
      </c>
    </row>
    <row r="410" spans="1:2" x14ac:dyDescent="0.25">
      <c r="A410" s="4"/>
      <c r="B410" s="6" t="s">
        <v>371</v>
      </c>
    </row>
    <row r="411" spans="1:2" x14ac:dyDescent="0.25">
      <c r="A411" s="4"/>
      <c r="B411" s="6" t="s">
        <v>372</v>
      </c>
    </row>
    <row r="412" spans="1:2" x14ac:dyDescent="0.25">
      <c r="A412" s="4"/>
      <c r="B412" s="6" t="s">
        <v>373</v>
      </c>
    </row>
    <row r="413" spans="1:2" x14ac:dyDescent="0.25">
      <c r="A413" s="4"/>
      <c r="B413" s="6" t="s">
        <v>374</v>
      </c>
    </row>
    <row r="414" spans="1:2" x14ac:dyDescent="0.25">
      <c r="A414" s="4"/>
      <c r="B414" s="4"/>
    </row>
    <row r="415" spans="1:2" s="1" customFormat="1" x14ac:dyDescent="0.25">
      <c r="A415" s="3" t="s">
        <v>375</v>
      </c>
      <c r="B415" s="5" t="s">
        <v>376</v>
      </c>
    </row>
    <row r="416" spans="1:2" x14ac:dyDescent="0.25">
      <c r="A416" s="4"/>
      <c r="B416" s="6" t="s">
        <v>377</v>
      </c>
    </row>
    <row r="417" spans="1:2" x14ac:dyDescent="0.25">
      <c r="A417" s="4"/>
      <c r="B417" s="6" t="s">
        <v>378</v>
      </c>
    </row>
    <row r="418" spans="1:2" x14ac:dyDescent="0.25">
      <c r="A418" s="4"/>
      <c r="B418" s="6" t="s">
        <v>379</v>
      </c>
    </row>
    <row r="419" spans="1:2" x14ac:dyDescent="0.25">
      <c r="A419" s="4"/>
      <c r="B419" s="6" t="s">
        <v>380</v>
      </c>
    </row>
    <row r="420" spans="1:2" x14ac:dyDescent="0.25">
      <c r="A420" s="4"/>
      <c r="B420" s="6" t="s">
        <v>381</v>
      </c>
    </row>
    <row r="421" spans="1:2" x14ac:dyDescent="0.25">
      <c r="A421" s="4"/>
      <c r="B421" s="6" t="s">
        <v>382</v>
      </c>
    </row>
    <row r="422" spans="1:2" x14ac:dyDescent="0.25">
      <c r="A422" s="4"/>
      <c r="B422" s="4"/>
    </row>
    <row r="423" spans="1:2" s="1" customFormat="1" x14ac:dyDescent="0.25">
      <c r="A423" s="3" t="s">
        <v>383</v>
      </c>
      <c r="B423" s="5" t="s">
        <v>384</v>
      </c>
    </row>
    <row r="424" spans="1:2" x14ac:dyDescent="0.25">
      <c r="A424" s="4"/>
      <c r="B424" s="9" t="s">
        <v>385</v>
      </c>
    </row>
    <row r="425" spans="1:2" x14ac:dyDescent="0.25">
      <c r="A425" s="4"/>
      <c r="B425" s="6" t="s">
        <v>386</v>
      </c>
    </row>
    <row r="426" spans="1:2" x14ac:dyDescent="0.25">
      <c r="A426" s="4"/>
      <c r="B426" s="6" t="s">
        <v>387</v>
      </c>
    </row>
    <row r="427" spans="1:2" x14ac:dyDescent="0.25">
      <c r="A427" s="4"/>
      <c r="B427" s="9" t="s">
        <v>388</v>
      </c>
    </row>
    <row r="428" spans="1:2" x14ac:dyDescent="0.25">
      <c r="A428" s="4"/>
      <c r="B428" s="4"/>
    </row>
    <row r="429" spans="1:2" s="1" customFormat="1" x14ac:dyDescent="0.25">
      <c r="A429" s="3" t="s">
        <v>389</v>
      </c>
      <c r="B429" s="3"/>
    </row>
    <row r="430" spans="1:2" x14ac:dyDescent="0.25">
      <c r="A430" s="4"/>
      <c r="B430" s="4"/>
    </row>
    <row r="431" spans="1:2" x14ac:dyDescent="0.25">
      <c r="A431" s="4"/>
      <c r="B431" s="4"/>
    </row>
    <row r="432" spans="1:2" s="1" customFormat="1" x14ac:dyDescent="0.25">
      <c r="A432" s="3" t="s">
        <v>390</v>
      </c>
      <c r="B432" s="3"/>
    </row>
    <row r="433" spans="1:2" x14ac:dyDescent="0.25">
      <c r="A433" s="4"/>
      <c r="B433" s="4"/>
    </row>
    <row r="434" spans="1:2" x14ac:dyDescent="0.25">
      <c r="A434" s="4"/>
      <c r="B434" s="4"/>
    </row>
    <row r="435" spans="1:2" s="1" customFormat="1" x14ac:dyDescent="0.25">
      <c r="A435" s="3" t="s">
        <v>391</v>
      </c>
      <c r="B435" s="5" t="s">
        <v>392</v>
      </c>
    </row>
    <row r="436" spans="1:2" x14ac:dyDescent="0.25">
      <c r="A436" s="4"/>
      <c r="B436" s="6" t="s">
        <v>393</v>
      </c>
    </row>
    <row r="437" spans="1:2" x14ac:dyDescent="0.25">
      <c r="A437" s="4"/>
      <c r="B437" s="6" t="s">
        <v>394</v>
      </c>
    </row>
    <row r="438" spans="1:2" x14ac:dyDescent="0.25">
      <c r="A438" s="4"/>
      <c r="B438" s="4"/>
    </row>
    <row r="439" spans="1:2" s="1" customFormat="1" x14ac:dyDescent="0.25">
      <c r="A439" s="3" t="s">
        <v>395</v>
      </c>
      <c r="B439" s="5" t="s">
        <v>396</v>
      </c>
    </row>
    <row r="440" spans="1:2" x14ac:dyDescent="0.25">
      <c r="A440" s="4"/>
      <c r="B440" s="6" t="s">
        <v>397</v>
      </c>
    </row>
    <row r="441" spans="1:2" x14ac:dyDescent="0.25">
      <c r="A441" s="4"/>
      <c r="B441" s="6" t="s">
        <v>398</v>
      </c>
    </row>
    <row r="442" spans="1:2" x14ac:dyDescent="0.25">
      <c r="A442" s="4"/>
      <c r="B442" s="6" t="s">
        <v>399</v>
      </c>
    </row>
    <row r="443" spans="1:2" x14ac:dyDescent="0.25">
      <c r="A443" s="4"/>
      <c r="B443" s="6" t="s">
        <v>400</v>
      </c>
    </row>
    <row r="444" spans="1:2" x14ac:dyDescent="0.25">
      <c r="A444" s="4"/>
      <c r="B444" s="7" t="str">
        <f>HYPERLINK("http://useast.ensembl.org/Homo_sapiens/Regulation/Cell_line?rf=ENSR00001035430","ENSR00001035430")</f>
        <v>ENSR00001035430</v>
      </c>
    </row>
    <row r="445" spans="1:2" s="1" customFormat="1" x14ac:dyDescent="0.25">
      <c r="A445" s="3" t="s">
        <v>401</v>
      </c>
      <c r="B445" s="3"/>
    </row>
    <row r="446" spans="1:2" x14ac:dyDescent="0.25">
      <c r="A446" s="4"/>
      <c r="B446" s="4"/>
    </row>
    <row r="447" spans="1:2" x14ac:dyDescent="0.25">
      <c r="A447" s="4"/>
      <c r="B447" s="4"/>
    </row>
    <row r="448" spans="1:2" s="1" customFormat="1" x14ac:dyDescent="0.25">
      <c r="A448" s="3" t="s">
        <v>402</v>
      </c>
      <c r="B448" s="5" t="s">
        <v>403</v>
      </c>
    </row>
    <row r="449" spans="1:2" x14ac:dyDescent="0.25">
      <c r="A449" s="4"/>
      <c r="B449" s="6" t="s">
        <v>404</v>
      </c>
    </row>
    <row r="450" spans="1:2" x14ac:dyDescent="0.25">
      <c r="A450" s="4"/>
      <c r="B450" s="4"/>
    </row>
    <row r="451" spans="1:2" s="1" customFormat="1" x14ac:dyDescent="0.25">
      <c r="A451" s="3" t="s">
        <v>405</v>
      </c>
      <c r="B451" s="5" t="s">
        <v>406</v>
      </c>
    </row>
    <row r="452" spans="1:2" x14ac:dyDescent="0.25">
      <c r="A452" s="4"/>
      <c r="B452" s="6" t="s">
        <v>407</v>
      </c>
    </row>
    <row r="453" spans="1:2" x14ac:dyDescent="0.25">
      <c r="A453" s="4"/>
      <c r="B453" s="6" t="s">
        <v>408</v>
      </c>
    </row>
    <row r="454" spans="1:2" x14ac:dyDescent="0.25">
      <c r="A454" s="4"/>
      <c r="B454" s="4"/>
    </row>
    <row r="455" spans="1:2" s="1" customFormat="1" x14ac:dyDescent="0.25">
      <c r="A455" s="3" t="s">
        <v>409</v>
      </c>
      <c r="B455" s="3"/>
    </row>
    <row r="456" spans="1:2" x14ac:dyDescent="0.25">
      <c r="A456" s="4"/>
      <c r="B456" s="4"/>
    </row>
    <row r="457" spans="1:2" x14ac:dyDescent="0.25">
      <c r="A457" s="4"/>
      <c r="B457" s="4"/>
    </row>
    <row r="458" spans="1:2" s="1" customFormat="1" x14ac:dyDescent="0.25">
      <c r="A458" s="3" t="s">
        <v>410</v>
      </c>
      <c r="B458" s="5" t="s">
        <v>411</v>
      </c>
    </row>
    <row r="459" spans="1:2" x14ac:dyDescent="0.25">
      <c r="A459" s="4"/>
      <c r="B459" s="6" t="s">
        <v>412</v>
      </c>
    </row>
    <row r="460" spans="1:2" x14ac:dyDescent="0.25">
      <c r="A460" s="4"/>
      <c r="B460" s="6" t="s">
        <v>413</v>
      </c>
    </row>
    <row r="461" spans="1:2" x14ac:dyDescent="0.25">
      <c r="A461" s="4"/>
      <c r="B461" s="6" t="s">
        <v>414</v>
      </c>
    </row>
    <row r="462" spans="1:2" x14ac:dyDescent="0.25">
      <c r="A462" s="4"/>
      <c r="B462" s="6" t="s">
        <v>415</v>
      </c>
    </row>
    <row r="463" spans="1:2" x14ac:dyDescent="0.25">
      <c r="A463" s="4"/>
      <c r="B463" s="6" t="s">
        <v>416</v>
      </c>
    </row>
    <row r="464" spans="1:2" x14ac:dyDescent="0.25">
      <c r="A464" s="4"/>
      <c r="B464" s="6" t="s">
        <v>417</v>
      </c>
    </row>
    <row r="465" spans="1:2" x14ac:dyDescent="0.25">
      <c r="A465" s="4"/>
      <c r="B465" s="7" t="str">
        <f>HYPERLINK("http://useast.ensembl.org/Homo_sapiens/Regulation/Cell_line?rf=ENSR00000628138","ENSR00000628138")</f>
        <v>ENSR00000628138</v>
      </c>
    </row>
    <row r="466" spans="1:2" s="1" customFormat="1" x14ac:dyDescent="0.25">
      <c r="A466" s="3" t="s">
        <v>418</v>
      </c>
      <c r="B466" s="3"/>
    </row>
    <row r="467" spans="1:2" x14ac:dyDescent="0.25">
      <c r="A467" s="4"/>
      <c r="B467" s="4"/>
    </row>
    <row r="468" spans="1:2" x14ac:dyDescent="0.25">
      <c r="A468" s="4"/>
      <c r="B468" s="4"/>
    </row>
    <row r="469" spans="1:2" s="1" customFormat="1" x14ac:dyDescent="0.25">
      <c r="A469" s="3" t="s">
        <v>419</v>
      </c>
      <c r="B469" s="5" t="s">
        <v>420</v>
      </c>
    </row>
    <row r="470" spans="1:2" x14ac:dyDescent="0.25">
      <c r="A470" s="4"/>
      <c r="B470" s="6" t="s">
        <v>421</v>
      </c>
    </row>
    <row r="471" spans="1:2" x14ac:dyDescent="0.25">
      <c r="A471" s="4"/>
      <c r="B471" s="6" t="s">
        <v>422</v>
      </c>
    </row>
    <row r="472" spans="1:2" x14ac:dyDescent="0.25">
      <c r="A472" s="4"/>
      <c r="B472" s="6" t="s">
        <v>423</v>
      </c>
    </row>
    <row r="473" spans="1:2" x14ac:dyDescent="0.25">
      <c r="A473" s="4"/>
      <c r="B473" s="6" t="s">
        <v>424</v>
      </c>
    </row>
    <row r="474" spans="1:2" x14ac:dyDescent="0.25">
      <c r="A474" s="4"/>
      <c r="B474" s="6" t="s">
        <v>425</v>
      </c>
    </row>
    <row r="475" spans="1:2" x14ac:dyDescent="0.25">
      <c r="A475" s="4"/>
      <c r="B475" s="6" t="s">
        <v>426</v>
      </c>
    </row>
    <row r="476" spans="1:2" x14ac:dyDescent="0.25">
      <c r="A476" s="4"/>
      <c r="B476" s="6" t="s">
        <v>427</v>
      </c>
    </row>
    <row r="477" spans="1:2" x14ac:dyDescent="0.25">
      <c r="A477" s="4"/>
      <c r="B477" s="6" t="s">
        <v>428</v>
      </c>
    </row>
    <row r="478" spans="1:2" x14ac:dyDescent="0.25">
      <c r="A478" s="4"/>
      <c r="B478" s="4"/>
    </row>
    <row r="479" spans="1:2" s="1" customFormat="1" x14ac:dyDescent="0.25">
      <c r="A479" s="3" t="s">
        <v>429</v>
      </c>
      <c r="B479" s="3"/>
    </row>
    <row r="480" spans="1:2" x14ac:dyDescent="0.25">
      <c r="A480" s="4"/>
      <c r="B480" s="4"/>
    </row>
    <row r="481" spans="1:2" x14ac:dyDescent="0.25">
      <c r="A481" s="4"/>
      <c r="B481" s="4"/>
    </row>
    <row r="482" spans="1:2" s="1" customFormat="1" x14ac:dyDescent="0.25">
      <c r="A482" s="3" t="s">
        <v>430</v>
      </c>
      <c r="B482" s="5" t="s">
        <v>431</v>
      </c>
    </row>
    <row r="483" spans="1:2" x14ac:dyDescent="0.25">
      <c r="A483" s="4"/>
      <c r="B483" s="6" t="s">
        <v>432</v>
      </c>
    </row>
    <row r="484" spans="1:2" x14ac:dyDescent="0.25">
      <c r="A484" s="4"/>
      <c r="B484" s="6" t="s">
        <v>433</v>
      </c>
    </row>
    <row r="485" spans="1:2" x14ac:dyDescent="0.25">
      <c r="A485" s="4"/>
      <c r="B485" s="6" t="s">
        <v>434</v>
      </c>
    </row>
    <row r="486" spans="1:2" x14ac:dyDescent="0.25">
      <c r="A486" s="4"/>
      <c r="B486" s="6" t="s">
        <v>435</v>
      </c>
    </row>
    <row r="487" spans="1:2" x14ac:dyDescent="0.25">
      <c r="A487" s="4"/>
      <c r="B487" s="6" t="s">
        <v>436</v>
      </c>
    </row>
    <row r="488" spans="1:2" x14ac:dyDescent="0.25">
      <c r="A488" s="4"/>
      <c r="B488" s="7" t="str">
        <f>HYPERLINK("http://useast.ensembl.org/Homo_sapiens/Regulation/Cell_line?rf=ENSR00001449252","ENSR00001449252")</f>
        <v>ENSR00001449252</v>
      </c>
    </row>
    <row r="489" spans="1:2" s="1" customFormat="1" x14ac:dyDescent="0.25">
      <c r="A489" s="3" t="s">
        <v>437</v>
      </c>
      <c r="B489" s="5" t="s">
        <v>438</v>
      </c>
    </row>
    <row r="490" spans="1:2" x14ac:dyDescent="0.25">
      <c r="A490" s="4"/>
      <c r="B490" s="6" t="s">
        <v>439</v>
      </c>
    </row>
    <row r="491" spans="1:2" x14ac:dyDescent="0.25">
      <c r="A491" s="4"/>
      <c r="B491" s="6" t="s">
        <v>440</v>
      </c>
    </row>
    <row r="492" spans="1:2" x14ac:dyDescent="0.25">
      <c r="A492" s="4"/>
      <c r="B492" s="6" t="s">
        <v>441</v>
      </c>
    </row>
    <row r="493" spans="1:2" x14ac:dyDescent="0.25">
      <c r="A493" s="4"/>
      <c r="B493" s="6" t="s">
        <v>442</v>
      </c>
    </row>
    <row r="494" spans="1:2" x14ac:dyDescent="0.25">
      <c r="A494" s="4"/>
      <c r="B494" s="6" t="s">
        <v>443</v>
      </c>
    </row>
    <row r="495" spans="1:2" x14ac:dyDescent="0.25">
      <c r="A495" s="4"/>
      <c r="B495" s="6" t="s">
        <v>444</v>
      </c>
    </row>
    <row r="496" spans="1:2" x14ac:dyDescent="0.25">
      <c r="A496" s="4"/>
      <c r="B496" s="7" t="str">
        <f>HYPERLINK("http://useast.ensembl.org/Homo_sapiens/Regulation/Cell_line?rf=ENSR00001383490","ENSR00001383490")</f>
        <v>ENSR00001383490</v>
      </c>
    </row>
    <row r="497" spans="1:2" s="1" customFormat="1" x14ac:dyDescent="0.25">
      <c r="A497" s="3" t="s">
        <v>445</v>
      </c>
      <c r="B497" s="5" t="s">
        <v>446</v>
      </c>
    </row>
    <row r="498" spans="1:2" x14ac:dyDescent="0.25">
      <c r="A498" s="4"/>
      <c r="B498" s="6" t="s">
        <v>447</v>
      </c>
    </row>
    <row r="499" spans="1:2" x14ac:dyDescent="0.25">
      <c r="A499" s="4"/>
      <c r="B499" s="6" t="s">
        <v>448</v>
      </c>
    </row>
    <row r="500" spans="1:2" x14ac:dyDescent="0.25">
      <c r="A500" s="4"/>
      <c r="B500" s="4"/>
    </row>
    <row r="501" spans="1:2" s="1" customFormat="1" x14ac:dyDescent="0.25">
      <c r="A501" s="3" t="s">
        <v>449</v>
      </c>
      <c r="B501" s="5" t="s">
        <v>450</v>
      </c>
    </row>
    <row r="502" spans="1:2" x14ac:dyDescent="0.25">
      <c r="A502" s="4"/>
      <c r="B502" s="6" t="s">
        <v>451</v>
      </c>
    </row>
    <row r="503" spans="1:2" x14ac:dyDescent="0.25">
      <c r="A503" s="4"/>
      <c r="B503" s="6" t="s">
        <v>452</v>
      </c>
    </row>
    <row r="504" spans="1:2" x14ac:dyDescent="0.25">
      <c r="A504" s="4"/>
      <c r="B504" s="6" t="s">
        <v>453</v>
      </c>
    </row>
    <row r="505" spans="1:2" x14ac:dyDescent="0.25">
      <c r="A505" s="4"/>
      <c r="B505" s="6" t="s">
        <v>454</v>
      </c>
    </row>
    <row r="506" spans="1:2" x14ac:dyDescent="0.25">
      <c r="A506" s="4"/>
      <c r="B506" s="6" t="s">
        <v>455</v>
      </c>
    </row>
    <row r="507" spans="1:2" x14ac:dyDescent="0.25">
      <c r="A507" s="4"/>
      <c r="B507" s="4"/>
    </row>
    <row r="508" spans="1:2" s="1" customFormat="1" x14ac:dyDescent="0.25">
      <c r="A508" s="3" t="s">
        <v>456</v>
      </c>
      <c r="B508" s="5" t="s">
        <v>457</v>
      </c>
    </row>
    <row r="509" spans="1:2" x14ac:dyDescent="0.25">
      <c r="A509" s="4"/>
      <c r="B509" s="6" t="s">
        <v>458</v>
      </c>
    </row>
    <row r="510" spans="1:2" x14ac:dyDescent="0.25">
      <c r="A510" s="4"/>
      <c r="B510" s="4"/>
    </row>
    <row r="511" spans="1:2" s="1" customFormat="1" x14ac:dyDescent="0.25">
      <c r="A511" s="3" t="s">
        <v>459</v>
      </c>
      <c r="B511" s="5" t="s">
        <v>460</v>
      </c>
    </row>
    <row r="512" spans="1:2" x14ac:dyDescent="0.25">
      <c r="A512" s="4"/>
      <c r="B512" s="6" t="s">
        <v>461</v>
      </c>
    </row>
    <row r="513" spans="1:2" x14ac:dyDescent="0.25">
      <c r="A513" s="4"/>
      <c r="B513" s="6" t="s">
        <v>462</v>
      </c>
    </row>
    <row r="514" spans="1:2" x14ac:dyDescent="0.25">
      <c r="A514" s="4"/>
      <c r="B514" s="6" t="s">
        <v>463</v>
      </c>
    </row>
    <row r="515" spans="1:2" x14ac:dyDescent="0.25">
      <c r="A515" s="4"/>
      <c r="B515" s="6" t="s">
        <v>464</v>
      </c>
    </row>
    <row r="516" spans="1:2" x14ac:dyDescent="0.25">
      <c r="A516" s="4"/>
      <c r="B516" s="6" t="s">
        <v>465</v>
      </c>
    </row>
    <row r="517" spans="1:2" x14ac:dyDescent="0.25">
      <c r="A517" s="4"/>
      <c r="B517" s="6" t="s">
        <v>466</v>
      </c>
    </row>
    <row r="518" spans="1:2" x14ac:dyDescent="0.25">
      <c r="A518" s="4"/>
      <c r="B518" s="6" t="s">
        <v>467</v>
      </c>
    </row>
    <row r="519" spans="1:2" x14ac:dyDescent="0.25">
      <c r="A519" s="4"/>
      <c r="B519" s="6" t="s">
        <v>468</v>
      </c>
    </row>
    <row r="520" spans="1:2" x14ac:dyDescent="0.25">
      <c r="A520" s="4"/>
      <c r="B520" s="4"/>
    </row>
    <row r="521" spans="1:2" s="1" customFormat="1" x14ac:dyDescent="0.25">
      <c r="A521" s="3" t="s">
        <v>469</v>
      </c>
      <c r="B521" s="3"/>
    </row>
    <row r="522" spans="1:2" x14ac:dyDescent="0.25">
      <c r="A522" s="4"/>
      <c r="B522" s="4"/>
    </row>
    <row r="523" spans="1:2" x14ac:dyDescent="0.25">
      <c r="A523" s="4"/>
      <c r="B523" s="4"/>
    </row>
    <row r="524" spans="1:2" s="1" customFormat="1" x14ac:dyDescent="0.25">
      <c r="A524" s="3" t="s">
        <v>470</v>
      </c>
      <c r="B524" s="3"/>
    </row>
    <row r="525" spans="1:2" x14ac:dyDescent="0.25">
      <c r="A525" s="4"/>
      <c r="B525" s="4"/>
    </row>
    <row r="526" spans="1:2" x14ac:dyDescent="0.25">
      <c r="A526" s="4"/>
      <c r="B526" s="7" t="str">
        <f>HYPERLINK("http://useast.ensembl.org/Homo_sapiens/Regulation/Cell_line?rf=ENSR00001430641","ENSR00001430641")</f>
        <v>ENSR00001430641</v>
      </c>
    </row>
    <row r="527" spans="1:2" s="1" customFormat="1" x14ac:dyDescent="0.25">
      <c r="A527" s="3" t="s">
        <v>471</v>
      </c>
      <c r="B527" s="5" t="s">
        <v>472</v>
      </c>
    </row>
    <row r="528" spans="1:2" x14ac:dyDescent="0.25">
      <c r="A528" s="4"/>
      <c r="B528" s="6" t="s">
        <v>473</v>
      </c>
    </row>
    <row r="529" spans="1:2" x14ac:dyDescent="0.25">
      <c r="A529" s="4"/>
      <c r="B529" s="6" t="s">
        <v>474</v>
      </c>
    </row>
    <row r="530" spans="1:2" x14ac:dyDescent="0.25">
      <c r="A530" s="4"/>
      <c r="B530" s="6" t="s">
        <v>475</v>
      </c>
    </row>
    <row r="531" spans="1:2" x14ac:dyDescent="0.25">
      <c r="A531" s="4"/>
      <c r="B531" s="6" t="s">
        <v>476</v>
      </c>
    </row>
    <row r="532" spans="1:2" x14ac:dyDescent="0.25">
      <c r="A532" s="4"/>
      <c r="B532" s="6" t="s">
        <v>477</v>
      </c>
    </row>
    <row r="533" spans="1:2" x14ac:dyDescent="0.25">
      <c r="A533" s="4"/>
      <c r="B533" s="7" t="str">
        <f>HYPERLINK("http://useast.ensembl.org/Homo_sapiens/Regulation/Cell_line?rf=ENSR00001296106","ENSR00001296106")</f>
        <v>ENSR00001296106</v>
      </c>
    </row>
    <row r="534" spans="1:2" s="1" customFormat="1" x14ac:dyDescent="0.25">
      <c r="A534" s="3" t="s">
        <v>478</v>
      </c>
      <c r="B534" s="5" t="s">
        <v>479</v>
      </c>
    </row>
    <row r="535" spans="1:2" x14ac:dyDescent="0.25">
      <c r="A535" s="4"/>
      <c r="B535" s="6" t="s">
        <v>480</v>
      </c>
    </row>
    <row r="536" spans="1:2" x14ac:dyDescent="0.25">
      <c r="A536" s="4"/>
      <c r="B536" s="6" t="s">
        <v>481</v>
      </c>
    </row>
    <row r="537" spans="1:2" x14ac:dyDescent="0.25">
      <c r="A537" s="4"/>
      <c r="B537" s="6" t="s">
        <v>482</v>
      </c>
    </row>
    <row r="538" spans="1:2" x14ac:dyDescent="0.25">
      <c r="A538" s="4"/>
      <c r="B538" s="6" t="s">
        <v>483</v>
      </c>
    </row>
    <row r="539" spans="1:2" x14ac:dyDescent="0.25">
      <c r="A539" s="4"/>
      <c r="B539" s="6" t="s">
        <v>484</v>
      </c>
    </row>
    <row r="540" spans="1:2" x14ac:dyDescent="0.25">
      <c r="A540" s="4"/>
      <c r="B540" s="4"/>
    </row>
    <row r="541" spans="1:2" s="1" customFormat="1" x14ac:dyDescent="0.25">
      <c r="A541" s="3" t="s">
        <v>485</v>
      </c>
      <c r="B541" s="5" t="s">
        <v>486</v>
      </c>
    </row>
    <row r="542" spans="1:2" x14ac:dyDescent="0.25">
      <c r="A542" s="4"/>
      <c r="B542" s="8" t="s">
        <v>487</v>
      </c>
    </row>
    <row r="543" spans="1:2" x14ac:dyDescent="0.25">
      <c r="A543" s="4"/>
      <c r="B543" s="6" t="s">
        <v>488</v>
      </c>
    </row>
    <row r="544" spans="1:2" x14ac:dyDescent="0.25">
      <c r="A544" s="4"/>
      <c r="B544" s="6" t="s">
        <v>489</v>
      </c>
    </row>
    <row r="545" spans="1:2" x14ac:dyDescent="0.25">
      <c r="A545" s="4"/>
      <c r="B545" s="6" t="s">
        <v>490</v>
      </c>
    </row>
    <row r="546" spans="1:2" x14ac:dyDescent="0.25">
      <c r="A546" s="4"/>
      <c r="B546" s="4"/>
    </row>
    <row r="547" spans="1:2" s="1" customFormat="1" x14ac:dyDescent="0.25">
      <c r="A547" s="3" t="s">
        <v>491</v>
      </c>
      <c r="B547" s="3"/>
    </row>
    <row r="548" spans="1:2" x14ac:dyDescent="0.25">
      <c r="A548" s="4"/>
      <c r="B548" s="4"/>
    </row>
    <row r="549" spans="1:2" x14ac:dyDescent="0.25">
      <c r="A549" s="4"/>
      <c r="B549" s="4"/>
    </row>
    <row r="550" spans="1:2" s="1" customFormat="1" x14ac:dyDescent="0.25">
      <c r="A550" s="3" t="s">
        <v>492</v>
      </c>
      <c r="B550" s="5" t="s">
        <v>493</v>
      </c>
    </row>
    <row r="551" spans="1:2" x14ac:dyDescent="0.25">
      <c r="A551" s="4"/>
      <c r="B551" s="6" t="s">
        <v>494</v>
      </c>
    </row>
    <row r="552" spans="1:2" x14ac:dyDescent="0.25">
      <c r="A552" s="4"/>
      <c r="B552" s="6" t="s">
        <v>495</v>
      </c>
    </row>
    <row r="553" spans="1:2" x14ac:dyDescent="0.25">
      <c r="A553" s="4"/>
      <c r="B553" s="6" t="s">
        <v>496</v>
      </c>
    </row>
    <row r="554" spans="1:2" x14ac:dyDescent="0.25">
      <c r="A554" s="4"/>
      <c r="B554" s="6" t="s">
        <v>497</v>
      </c>
    </row>
    <row r="555" spans="1:2" x14ac:dyDescent="0.25">
      <c r="A555" s="4"/>
      <c r="B555" s="6" t="s">
        <v>498</v>
      </c>
    </row>
    <row r="556" spans="1:2" x14ac:dyDescent="0.25">
      <c r="A556" s="4"/>
      <c r="B556" s="6" t="s">
        <v>499</v>
      </c>
    </row>
    <row r="557" spans="1:2" x14ac:dyDescent="0.25">
      <c r="A557" s="4"/>
      <c r="B557" s="6" t="s">
        <v>500</v>
      </c>
    </row>
    <row r="558" spans="1:2" x14ac:dyDescent="0.25">
      <c r="A558" s="4"/>
      <c r="B558" s="4"/>
    </row>
    <row r="559" spans="1:2" s="1" customFormat="1" x14ac:dyDescent="0.25">
      <c r="A559" s="3" t="s">
        <v>501</v>
      </c>
      <c r="B559" s="5" t="s">
        <v>502</v>
      </c>
    </row>
    <row r="560" spans="1:2" x14ac:dyDescent="0.25">
      <c r="A560" s="4"/>
      <c r="B560" s="6" t="s">
        <v>503</v>
      </c>
    </row>
    <row r="561" spans="1:2" x14ac:dyDescent="0.25">
      <c r="A561" s="4"/>
      <c r="B561" s="6" t="s">
        <v>504</v>
      </c>
    </row>
    <row r="562" spans="1:2" x14ac:dyDescent="0.25">
      <c r="A562" s="4"/>
      <c r="B562" s="6" t="s">
        <v>505</v>
      </c>
    </row>
    <row r="563" spans="1:2" x14ac:dyDescent="0.25">
      <c r="A563" s="4"/>
      <c r="B563" s="6" t="s">
        <v>506</v>
      </c>
    </row>
    <row r="564" spans="1:2" x14ac:dyDescent="0.25">
      <c r="A564" s="4"/>
      <c r="B564" s="6" t="s">
        <v>507</v>
      </c>
    </row>
    <row r="565" spans="1:2" x14ac:dyDescent="0.25">
      <c r="A565" s="4"/>
      <c r="B565" s="4"/>
    </row>
    <row r="566" spans="1:2" s="1" customFormat="1" x14ac:dyDescent="0.25">
      <c r="A566" s="3" t="s">
        <v>508</v>
      </c>
      <c r="B566" s="3"/>
    </row>
    <row r="567" spans="1:2" x14ac:dyDescent="0.25">
      <c r="A567" s="4"/>
      <c r="B567" s="4"/>
    </row>
    <row r="568" spans="1:2" x14ac:dyDescent="0.25">
      <c r="A568" s="4"/>
      <c r="B568" s="4"/>
    </row>
    <row r="569" spans="1:2" s="1" customFormat="1" x14ac:dyDescent="0.25">
      <c r="A569" s="3" t="s">
        <v>509</v>
      </c>
      <c r="B569" s="5" t="s">
        <v>510</v>
      </c>
    </row>
    <row r="570" spans="1:2" x14ac:dyDescent="0.25">
      <c r="A570" s="4"/>
      <c r="B570" s="6" t="s">
        <v>511</v>
      </c>
    </row>
    <row r="571" spans="1:2" x14ac:dyDescent="0.25">
      <c r="A571" s="4"/>
      <c r="B571" s="6" t="s">
        <v>512</v>
      </c>
    </row>
    <row r="572" spans="1:2" x14ac:dyDescent="0.25">
      <c r="A572" s="4"/>
      <c r="B572" s="6" t="s">
        <v>513</v>
      </c>
    </row>
    <row r="573" spans="1:2" x14ac:dyDescent="0.25">
      <c r="A573" s="4"/>
      <c r="B573" s="6" t="s">
        <v>514</v>
      </c>
    </row>
    <row r="574" spans="1:2" x14ac:dyDescent="0.25">
      <c r="A574" s="4"/>
      <c r="B574" s="4"/>
    </row>
    <row r="575" spans="1:2" s="1" customFormat="1" x14ac:dyDescent="0.25">
      <c r="A575" s="3" t="s">
        <v>515</v>
      </c>
      <c r="B575" s="5" t="s">
        <v>516</v>
      </c>
    </row>
    <row r="576" spans="1:2" x14ac:dyDescent="0.25">
      <c r="A576" s="4"/>
      <c r="B576" s="6" t="s">
        <v>517</v>
      </c>
    </row>
    <row r="577" spans="1:2" x14ac:dyDescent="0.25">
      <c r="A577" s="4"/>
      <c r="B577" s="6" t="s">
        <v>518</v>
      </c>
    </row>
    <row r="578" spans="1:2" x14ac:dyDescent="0.25">
      <c r="A578" s="4"/>
      <c r="B578" s="6" t="s">
        <v>519</v>
      </c>
    </row>
    <row r="579" spans="1:2" x14ac:dyDescent="0.25">
      <c r="A579" s="4"/>
      <c r="B579" s="6" t="s">
        <v>520</v>
      </c>
    </row>
    <row r="580" spans="1:2" x14ac:dyDescent="0.25">
      <c r="A580" s="4"/>
      <c r="B580" s="4"/>
    </row>
    <row r="581" spans="1:2" s="1" customFormat="1" x14ac:dyDescent="0.25">
      <c r="A581" s="3" t="s">
        <v>521</v>
      </c>
      <c r="B581" s="5" t="s">
        <v>522</v>
      </c>
    </row>
    <row r="582" spans="1:2" x14ac:dyDescent="0.25">
      <c r="A582" s="4"/>
      <c r="B582" s="6" t="s">
        <v>523</v>
      </c>
    </row>
    <row r="583" spans="1:2" x14ac:dyDescent="0.25">
      <c r="A583" s="4"/>
      <c r="B583" s="6" t="s">
        <v>524</v>
      </c>
    </row>
    <row r="584" spans="1:2" x14ac:dyDescent="0.25">
      <c r="A584" s="4"/>
      <c r="B584" s="4"/>
    </row>
    <row r="585" spans="1:2" s="1" customFormat="1" x14ac:dyDescent="0.25">
      <c r="A585" s="3" t="s">
        <v>525</v>
      </c>
      <c r="B585" s="5" t="s">
        <v>526</v>
      </c>
    </row>
    <row r="586" spans="1:2" x14ac:dyDescent="0.25">
      <c r="A586" s="4"/>
      <c r="B586" s="6" t="s">
        <v>527</v>
      </c>
    </row>
    <row r="587" spans="1:2" x14ac:dyDescent="0.25">
      <c r="A587" s="4"/>
      <c r="B587" s="7" t="str">
        <f>HYPERLINK("http://useast.ensembl.org/Homo_sapiens/Regulation/Cell_line?rf=ENSR00001533491","ENSR00001533491")</f>
        <v>ENSR00001533491</v>
      </c>
    </row>
    <row r="588" spans="1:2" s="1" customFormat="1" x14ac:dyDescent="0.25">
      <c r="A588" s="3" t="s">
        <v>528</v>
      </c>
      <c r="B588" s="5" t="s">
        <v>529</v>
      </c>
    </row>
    <row r="589" spans="1:2" x14ac:dyDescent="0.25">
      <c r="A589" s="4"/>
      <c r="B589" s="6" t="s">
        <v>530</v>
      </c>
    </row>
    <row r="590" spans="1:2" x14ac:dyDescent="0.25">
      <c r="A590" s="4"/>
      <c r="B590" s="6" t="s">
        <v>531</v>
      </c>
    </row>
    <row r="591" spans="1:2" x14ac:dyDescent="0.25">
      <c r="A591" s="4"/>
      <c r="B591" s="6" t="s">
        <v>532</v>
      </c>
    </row>
    <row r="592" spans="1:2" x14ac:dyDescent="0.25">
      <c r="A592" s="4"/>
      <c r="B592" s="4"/>
    </row>
    <row r="593" spans="1:2" s="1" customFormat="1" x14ac:dyDescent="0.25">
      <c r="A593" s="3" t="s">
        <v>533</v>
      </c>
      <c r="B593" s="5" t="s">
        <v>534</v>
      </c>
    </row>
    <row r="594" spans="1:2" x14ac:dyDescent="0.25">
      <c r="A594" s="4"/>
      <c r="B594" s="6" t="s">
        <v>535</v>
      </c>
    </row>
    <row r="595" spans="1:2" x14ac:dyDescent="0.25">
      <c r="A595" s="4"/>
      <c r="B595" s="6" t="s">
        <v>536</v>
      </c>
    </row>
    <row r="596" spans="1:2" x14ac:dyDescent="0.25">
      <c r="A596" s="4"/>
      <c r="B596" s="6" t="s">
        <v>537</v>
      </c>
    </row>
    <row r="597" spans="1:2" x14ac:dyDescent="0.25">
      <c r="A597" s="4"/>
      <c r="B597" s="6" t="s">
        <v>538</v>
      </c>
    </row>
    <row r="598" spans="1:2" x14ac:dyDescent="0.25">
      <c r="A598" s="4"/>
      <c r="B598" s="6" t="s">
        <v>539</v>
      </c>
    </row>
    <row r="599" spans="1:2" x14ac:dyDescent="0.25">
      <c r="A599" s="4"/>
      <c r="B599" s="6" t="s">
        <v>540</v>
      </c>
    </row>
    <row r="600" spans="1:2" x14ac:dyDescent="0.25">
      <c r="A600" s="4"/>
      <c r="B600" s="6" t="s">
        <v>541</v>
      </c>
    </row>
    <row r="601" spans="1:2" x14ac:dyDescent="0.25">
      <c r="A601" s="4"/>
      <c r="B601" s="6" t="s">
        <v>542</v>
      </c>
    </row>
    <row r="602" spans="1:2" x14ac:dyDescent="0.25">
      <c r="A602" s="4"/>
      <c r="B602" s="6" t="s">
        <v>543</v>
      </c>
    </row>
    <row r="603" spans="1:2" x14ac:dyDescent="0.25">
      <c r="A603" s="4"/>
      <c r="B603" s="6" t="s">
        <v>544</v>
      </c>
    </row>
    <row r="604" spans="1:2" x14ac:dyDescent="0.25">
      <c r="A604" s="4"/>
      <c r="B604" s="6" t="s">
        <v>545</v>
      </c>
    </row>
    <row r="605" spans="1:2" x14ac:dyDescent="0.25">
      <c r="A605" s="4"/>
      <c r="B605" s="6" t="s">
        <v>546</v>
      </c>
    </row>
    <row r="606" spans="1:2" x14ac:dyDescent="0.25">
      <c r="A606" s="4"/>
      <c r="B606" s="6" t="s">
        <v>547</v>
      </c>
    </row>
    <row r="607" spans="1:2" x14ac:dyDescent="0.25">
      <c r="A607" s="4"/>
      <c r="B607" s="6" t="s">
        <v>548</v>
      </c>
    </row>
    <row r="608" spans="1:2" x14ac:dyDescent="0.25">
      <c r="A608" s="4"/>
      <c r="B608" s="6" t="s">
        <v>549</v>
      </c>
    </row>
    <row r="609" spans="1:2" x14ac:dyDescent="0.25">
      <c r="A609" s="4"/>
      <c r="B609" s="6" t="s">
        <v>550</v>
      </c>
    </row>
    <row r="610" spans="1:2" x14ac:dyDescent="0.25">
      <c r="A610" s="4"/>
      <c r="B610" s="6" t="s">
        <v>551</v>
      </c>
    </row>
    <row r="611" spans="1:2" x14ac:dyDescent="0.25">
      <c r="A611" s="4"/>
      <c r="B611" s="4"/>
    </row>
    <row r="612" spans="1:2" s="1" customFormat="1" x14ac:dyDescent="0.25">
      <c r="A612" s="3" t="s">
        <v>552</v>
      </c>
      <c r="B612" s="5" t="s">
        <v>553</v>
      </c>
    </row>
    <row r="613" spans="1:2" x14ac:dyDescent="0.25">
      <c r="A613" s="4"/>
      <c r="B613" s="6" t="s">
        <v>554</v>
      </c>
    </row>
    <row r="614" spans="1:2" x14ac:dyDescent="0.25">
      <c r="A614" s="4"/>
      <c r="B614" s="6" t="s">
        <v>555</v>
      </c>
    </row>
    <row r="615" spans="1:2" x14ac:dyDescent="0.25">
      <c r="A615" s="4"/>
      <c r="B615" s="6" t="s">
        <v>556</v>
      </c>
    </row>
    <row r="616" spans="1:2" x14ac:dyDescent="0.25">
      <c r="A616" s="4"/>
      <c r="B616" s="6" t="s">
        <v>557</v>
      </c>
    </row>
    <row r="617" spans="1:2" x14ac:dyDescent="0.25">
      <c r="A617" s="4"/>
      <c r="B617" s="6" t="s">
        <v>558</v>
      </c>
    </row>
    <row r="618" spans="1:2" x14ac:dyDescent="0.25">
      <c r="A618" s="4"/>
      <c r="B618" s="4"/>
    </row>
    <row r="619" spans="1:2" s="1" customFormat="1" x14ac:dyDescent="0.25">
      <c r="A619" s="3" t="s">
        <v>559</v>
      </c>
      <c r="B619" s="3"/>
    </row>
    <row r="620" spans="1:2" x14ac:dyDescent="0.25">
      <c r="A620" s="4"/>
      <c r="B620" s="4"/>
    </row>
    <row r="621" spans="1:2" x14ac:dyDescent="0.25">
      <c r="A621" s="4"/>
      <c r="B621" s="4"/>
    </row>
    <row r="622" spans="1:2" s="1" customFormat="1" x14ac:dyDescent="0.25">
      <c r="A622" s="3" t="s">
        <v>560</v>
      </c>
      <c r="B622" s="5" t="s">
        <v>561</v>
      </c>
    </row>
    <row r="623" spans="1:2" x14ac:dyDescent="0.25">
      <c r="A623" s="4"/>
      <c r="B623" s="6" t="s">
        <v>562</v>
      </c>
    </row>
    <row r="624" spans="1:2" x14ac:dyDescent="0.25">
      <c r="A624" s="4"/>
      <c r="B624" s="6" t="s">
        <v>563</v>
      </c>
    </row>
    <row r="625" spans="1:2" x14ac:dyDescent="0.25">
      <c r="A625" s="4"/>
      <c r="B625" s="6" t="s">
        <v>564</v>
      </c>
    </row>
    <row r="626" spans="1:2" x14ac:dyDescent="0.25">
      <c r="A626" s="4"/>
      <c r="B626" s="6" t="s">
        <v>565</v>
      </c>
    </row>
    <row r="627" spans="1:2" x14ac:dyDescent="0.25">
      <c r="A627" s="4"/>
      <c r="B627" s="6" t="s">
        <v>566</v>
      </c>
    </row>
    <row r="628" spans="1:2" x14ac:dyDescent="0.25">
      <c r="A628" s="4"/>
      <c r="B628" s="6" t="s">
        <v>567</v>
      </c>
    </row>
    <row r="629" spans="1:2" x14ac:dyDescent="0.25">
      <c r="A629" s="4"/>
      <c r="B629" s="6" t="s">
        <v>568</v>
      </c>
    </row>
    <row r="630" spans="1:2" x14ac:dyDescent="0.25">
      <c r="A630" s="4"/>
      <c r="B630" s="6" t="s">
        <v>569</v>
      </c>
    </row>
    <row r="631" spans="1:2" x14ac:dyDescent="0.25">
      <c r="A631" s="4"/>
      <c r="B631" s="6" t="s">
        <v>570</v>
      </c>
    </row>
    <row r="632" spans="1:2" x14ac:dyDescent="0.25">
      <c r="A632" s="4"/>
      <c r="B632" s="6" t="s">
        <v>571</v>
      </c>
    </row>
    <row r="633" spans="1:2" x14ac:dyDescent="0.25">
      <c r="A633" s="4"/>
      <c r="B633" s="4"/>
    </row>
    <row r="634" spans="1:2" s="1" customFormat="1" x14ac:dyDescent="0.25">
      <c r="A634" s="3" t="s">
        <v>572</v>
      </c>
      <c r="B634" s="5" t="s">
        <v>573</v>
      </c>
    </row>
    <row r="635" spans="1:2" x14ac:dyDescent="0.25">
      <c r="A635" s="4"/>
      <c r="B635" s="6" t="s">
        <v>574</v>
      </c>
    </row>
    <row r="636" spans="1:2" x14ac:dyDescent="0.25">
      <c r="A636" s="4"/>
      <c r="B636" s="6" t="s">
        <v>575</v>
      </c>
    </row>
    <row r="637" spans="1:2" x14ac:dyDescent="0.25">
      <c r="A637" s="4"/>
      <c r="B637" s="6" t="s">
        <v>576</v>
      </c>
    </row>
    <row r="638" spans="1:2" x14ac:dyDescent="0.25">
      <c r="A638" s="4"/>
      <c r="B638" s="6" t="s">
        <v>577</v>
      </c>
    </row>
    <row r="639" spans="1:2" x14ac:dyDescent="0.25">
      <c r="A639" s="4"/>
      <c r="B639" s="6" t="s">
        <v>578</v>
      </c>
    </row>
    <row r="640" spans="1:2" x14ac:dyDescent="0.25">
      <c r="A640" s="4"/>
      <c r="B640" s="6" t="s">
        <v>579</v>
      </c>
    </row>
    <row r="641" spans="1:2" x14ac:dyDescent="0.25">
      <c r="A641" s="4"/>
      <c r="B641" s="6" t="s">
        <v>580</v>
      </c>
    </row>
    <row r="642" spans="1:2" x14ac:dyDescent="0.25">
      <c r="A642" s="4"/>
      <c r="B642" s="6" t="s">
        <v>581</v>
      </c>
    </row>
    <row r="643" spans="1:2" x14ac:dyDescent="0.25">
      <c r="A643" s="4"/>
      <c r="B643" s="6" t="s">
        <v>582</v>
      </c>
    </row>
    <row r="644" spans="1:2" x14ac:dyDescent="0.25">
      <c r="A644" s="4"/>
      <c r="B644" s="4"/>
    </row>
    <row r="645" spans="1:2" s="1" customFormat="1" x14ac:dyDescent="0.25">
      <c r="A645" s="3" t="s">
        <v>583</v>
      </c>
      <c r="B645" s="5" t="s">
        <v>584</v>
      </c>
    </row>
    <row r="646" spans="1:2" x14ac:dyDescent="0.25">
      <c r="A646" s="4"/>
      <c r="B646" s="6" t="s">
        <v>585</v>
      </c>
    </row>
    <row r="647" spans="1:2" x14ac:dyDescent="0.25">
      <c r="A647" s="4"/>
      <c r="B647" s="6" t="s">
        <v>586</v>
      </c>
    </row>
    <row r="648" spans="1:2" x14ac:dyDescent="0.25">
      <c r="A648" s="4"/>
      <c r="B648" s="6" t="s">
        <v>587</v>
      </c>
    </row>
    <row r="649" spans="1:2" x14ac:dyDescent="0.25">
      <c r="A649" s="4"/>
      <c r="B649" s="6" t="s">
        <v>588</v>
      </c>
    </row>
    <row r="650" spans="1:2" x14ac:dyDescent="0.25">
      <c r="A650" s="4"/>
      <c r="B650" s="6" t="s">
        <v>589</v>
      </c>
    </row>
    <row r="651" spans="1:2" x14ac:dyDescent="0.25">
      <c r="A651" s="4"/>
      <c r="B651" s="6" t="s">
        <v>590</v>
      </c>
    </row>
    <row r="652" spans="1:2" x14ac:dyDescent="0.25">
      <c r="A652" s="4"/>
      <c r="B652" s="4"/>
    </row>
    <row r="653" spans="1:2" s="1" customFormat="1" x14ac:dyDescent="0.25">
      <c r="A653" s="3" t="s">
        <v>591</v>
      </c>
      <c r="B653" s="5" t="s">
        <v>592</v>
      </c>
    </row>
    <row r="654" spans="1:2" x14ac:dyDescent="0.25">
      <c r="A654" s="4"/>
      <c r="B654" s="6" t="s">
        <v>593</v>
      </c>
    </row>
    <row r="655" spans="1:2" x14ac:dyDescent="0.25">
      <c r="A655" s="4"/>
      <c r="B655" s="6" t="s">
        <v>594</v>
      </c>
    </row>
    <row r="656" spans="1:2" x14ac:dyDescent="0.25">
      <c r="A656" s="4"/>
      <c r="B656" s="6" t="s">
        <v>595</v>
      </c>
    </row>
    <row r="657" spans="1:2" x14ac:dyDescent="0.25">
      <c r="A657" s="4"/>
      <c r="B657" s="6" t="s">
        <v>596</v>
      </c>
    </row>
    <row r="658" spans="1:2" x14ac:dyDescent="0.25">
      <c r="A658" s="4"/>
      <c r="B658" s="4"/>
    </row>
    <row r="659" spans="1:2" s="1" customFormat="1" x14ac:dyDescent="0.25">
      <c r="A659" s="3" t="s">
        <v>597</v>
      </c>
      <c r="B659" s="5" t="s">
        <v>598</v>
      </c>
    </row>
    <row r="660" spans="1:2" x14ac:dyDescent="0.25">
      <c r="A660" s="4"/>
      <c r="B660" s="6" t="s">
        <v>599</v>
      </c>
    </row>
    <row r="661" spans="1:2" x14ac:dyDescent="0.25">
      <c r="A661" s="4"/>
      <c r="B661" s="6" t="s">
        <v>600</v>
      </c>
    </row>
    <row r="662" spans="1:2" x14ac:dyDescent="0.25">
      <c r="A662" s="4"/>
      <c r="B662" s="6" t="s">
        <v>601</v>
      </c>
    </row>
    <row r="663" spans="1:2" x14ac:dyDescent="0.25">
      <c r="A663" s="4"/>
      <c r="B663" s="6" t="s">
        <v>602</v>
      </c>
    </row>
    <row r="664" spans="1:2" x14ac:dyDescent="0.25">
      <c r="A664" s="4"/>
      <c r="B664" s="6" t="s">
        <v>603</v>
      </c>
    </row>
    <row r="665" spans="1:2" x14ac:dyDescent="0.25">
      <c r="A665" s="4"/>
      <c r="B665" s="4"/>
    </row>
    <row r="666" spans="1:2" s="1" customFormat="1" x14ac:dyDescent="0.25">
      <c r="A666" s="3" t="s">
        <v>604</v>
      </c>
      <c r="B666" s="5" t="s">
        <v>605</v>
      </c>
    </row>
    <row r="667" spans="1:2" x14ac:dyDescent="0.25">
      <c r="A667" s="4"/>
      <c r="B667" s="6" t="s">
        <v>606</v>
      </c>
    </row>
    <row r="668" spans="1:2" x14ac:dyDescent="0.25">
      <c r="A668" s="4"/>
      <c r="B668" s="6" t="s">
        <v>607</v>
      </c>
    </row>
    <row r="669" spans="1:2" x14ac:dyDescent="0.25">
      <c r="A669" s="4"/>
      <c r="B669" s="6" t="s">
        <v>608</v>
      </c>
    </row>
    <row r="670" spans="1:2" x14ac:dyDescent="0.25">
      <c r="A670" s="4"/>
      <c r="B670" s="4"/>
    </row>
    <row r="671" spans="1:2" s="1" customFormat="1" x14ac:dyDescent="0.25">
      <c r="A671" s="3" t="s">
        <v>609</v>
      </c>
      <c r="B671" s="3"/>
    </row>
    <row r="672" spans="1:2" x14ac:dyDescent="0.25">
      <c r="A672" s="4"/>
      <c r="B672" s="4"/>
    </row>
    <row r="673" spans="1:2" x14ac:dyDescent="0.25">
      <c r="A673" s="4"/>
      <c r="B673" s="4"/>
    </row>
    <row r="674" spans="1:2" s="1" customFormat="1" x14ac:dyDescent="0.25">
      <c r="A674" s="3" t="s">
        <v>610</v>
      </c>
      <c r="B674" s="5" t="s">
        <v>611</v>
      </c>
    </row>
    <row r="675" spans="1:2" x14ac:dyDescent="0.25">
      <c r="A675" s="4"/>
      <c r="B675" s="6" t="s">
        <v>612</v>
      </c>
    </row>
    <row r="676" spans="1:2" x14ac:dyDescent="0.25">
      <c r="A676" s="4"/>
      <c r="B676" s="7" t="str">
        <f>HYPERLINK("http://useast.ensembl.org/Homo_sapiens/Regulation/Cell_line?rf=ENSR00000592130","ENSR00000592130")</f>
        <v>ENSR00000592130</v>
      </c>
    </row>
    <row r="677" spans="1:2" s="1" customFormat="1" x14ac:dyDescent="0.25">
      <c r="A677" s="3" t="s">
        <v>613</v>
      </c>
      <c r="B677" s="3"/>
    </row>
    <row r="678" spans="1:2" x14ac:dyDescent="0.25">
      <c r="A678" s="4"/>
      <c r="B678" s="4"/>
    </row>
    <row r="679" spans="1:2" x14ac:dyDescent="0.25">
      <c r="A679" s="4"/>
      <c r="B679" s="4"/>
    </row>
    <row r="680" spans="1:2" s="1" customFormat="1" x14ac:dyDescent="0.25">
      <c r="A680" s="3" t="s">
        <v>614</v>
      </c>
      <c r="B680" s="5" t="s">
        <v>615</v>
      </c>
    </row>
    <row r="681" spans="1:2" x14ac:dyDescent="0.25">
      <c r="A681" s="4"/>
      <c r="B681" s="6" t="s">
        <v>616</v>
      </c>
    </row>
    <row r="682" spans="1:2" x14ac:dyDescent="0.25">
      <c r="A682" s="4"/>
      <c r="B682" s="4"/>
    </row>
    <row r="683" spans="1:2" s="1" customFormat="1" x14ac:dyDescent="0.25">
      <c r="A683" s="3" t="s">
        <v>617</v>
      </c>
      <c r="B683" s="3"/>
    </row>
    <row r="684" spans="1:2" x14ac:dyDescent="0.25">
      <c r="A684" s="4"/>
      <c r="B684" s="4"/>
    </row>
    <row r="685" spans="1:2" x14ac:dyDescent="0.25">
      <c r="A685" s="4"/>
      <c r="B685" s="7" t="str">
        <f>HYPERLINK("http://useast.ensembl.org/Homo_sapiens/Regulation/Cell_line?rf=ENSR00000009623","ENSR00000009623")</f>
        <v>ENSR00000009623</v>
      </c>
    </row>
    <row r="686" spans="1:2" s="1" customFormat="1" x14ac:dyDescent="0.25">
      <c r="A686" s="3" t="s">
        <v>618</v>
      </c>
      <c r="B686" s="5" t="s">
        <v>619</v>
      </c>
    </row>
    <row r="687" spans="1:2" x14ac:dyDescent="0.25">
      <c r="A687" s="4"/>
      <c r="B687" s="6" t="s">
        <v>620</v>
      </c>
    </row>
    <row r="688" spans="1:2" x14ac:dyDescent="0.25">
      <c r="A688" s="4"/>
      <c r="B688" s="6" t="s">
        <v>621</v>
      </c>
    </row>
    <row r="689" spans="1:2" x14ac:dyDescent="0.25">
      <c r="A689" s="4"/>
      <c r="B689" s="6" t="s">
        <v>622</v>
      </c>
    </row>
    <row r="690" spans="1:2" x14ac:dyDescent="0.25">
      <c r="A690" s="4"/>
      <c r="B690" s="6" t="s">
        <v>623</v>
      </c>
    </row>
    <row r="691" spans="1:2" x14ac:dyDescent="0.25">
      <c r="A691" s="4"/>
      <c r="B691" s="6" t="s">
        <v>624</v>
      </c>
    </row>
    <row r="692" spans="1:2" x14ac:dyDescent="0.25">
      <c r="A692" s="4"/>
      <c r="B692" s="6" t="s">
        <v>625</v>
      </c>
    </row>
    <row r="693" spans="1:2" x14ac:dyDescent="0.25">
      <c r="A693" s="4"/>
      <c r="B693" s="6" t="s">
        <v>626</v>
      </c>
    </row>
    <row r="694" spans="1:2" x14ac:dyDescent="0.25">
      <c r="A694" s="4"/>
      <c r="B694" s="4"/>
    </row>
    <row r="695" spans="1:2" s="1" customFormat="1" x14ac:dyDescent="0.25">
      <c r="A695" s="3" t="s">
        <v>627</v>
      </c>
      <c r="B695" s="5" t="s">
        <v>628</v>
      </c>
    </row>
    <row r="696" spans="1:2" x14ac:dyDescent="0.25">
      <c r="A696" s="4"/>
      <c r="B696" s="6" t="s">
        <v>629</v>
      </c>
    </row>
    <row r="697" spans="1:2" x14ac:dyDescent="0.25">
      <c r="A697" s="4"/>
      <c r="B697" s="6" t="s">
        <v>630</v>
      </c>
    </row>
    <row r="698" spans="1:2" x14ac:dyDescent="0.25">
      <c r="A698" s="4"/>
      <c r="B698" s="6" t="s">
        <v>631</v>
      </c>
    </row>
    <row r="699" spans="1:2" x14ac:dyDescent="0.25">
      <c r="A699" s="4"/>
      <c r="B699" s="6" t="s">
        <v>632</v>
      </c>
    </row>
    <row r="700" spans="1:2" x14ac:dyDescent="0.25">
      <c r="A700" s="4"/>
      <c r="B700" s="6" t="s">
        <v>633</v>
      </c>
    </row>
    <row r="701" spans="1:2" x14ac:dyDescent="0.25">
      <c r="A701" s="4"/>
      <c r="B701" s="4"/>
    </row>
    <row r="702" spans="1:2" s="1" customFormat="1" x14ac:dyDescent="0.25">
      <c r="A702" s="3" t="s">
        <v>634</v>
      </c>
      <c r="B702" s="5" t="s">
        <v>635</v>
      </c>
    </row>
    <row r="703" spans="1:2" x14ac:dyDescent="0.25">
      <c r="A703" s="4"/>
      <c r="B703" s="6" t="s">
        <v>636</v>
      </c>
    </row>
    <row r="704" spans="1:2" x14ac:dyDescent="0.25">
      <c r="A704" s="4"/>
      <c r="B704" s="6" t="s">
        <v>637</v>
      </c>
    </row>
    <row r="705" spans="1:2" x14ac:dyDescent="0.25">
      <c r="A705" s="4"/>
      <c r="B705" s="6" t="s">
        <v>638</v>
      </c>
    </row>
    <row r="706" spans="1:2" x14ac:dyDescent="0.25">
      <c r="A706" s="4"/>
      <c r="B706" s="6" t="s">
        <v>639</v>
      </c>
    </row>
    <row r="707" spans="1:2" x14ac:dyDescent="0.25">
      <c r="A707" s="4"/>
      <c r="B707" s="6" t="s">
        <v>640</v>
      </c>
    </row>
    <row r="708" spans="1:2" x14ac:dyDescent="0.25">
      <c r="A708" s="4"/>
      <c r="B708" s="4"/>
    </row>
    <row r="709" spans="1:2" s="1" customFormat="1" x14ac:dyDescent="0.25">
      <c r="A709" s="3" t="s">
        <v>641</v>
      </c>
      <c r="B709" s="5" t="s">
        <v>642</v>
      </c>
    </row>
    <row r="710" spans="1:2" x14ac:dyDescent="0.25">
      <c r="A710" s="4"/>
      <c r="B710" s="6" t="s">
        <v>643</v>
      </c>
    </row>
    <row r="711" spans="1:2" x14ac:dyDescent="0.25">
      <c r="A711" s="4"/>
      <c r="B711" s="6" t="s">
        <v>644</v>
      </c>
    </row>
    <row r="712" spans="1:2" x14ac:dyDescent="0.25">
      <c r="A712" s="4"/>
      <c r="B712" s="6" t="s">
        <v>645</v>
      </c>
    </row>
    <row r="713" spans="1:2" x14ac:dyDescent="0.25">
      <c r="A713" s="4"/>
      <c r="B713" s="6" t="s">
        <v>646</v>
      </c>
    </row>
    <row r="714" spans="1:2" x14ac:dyDescent="0.25">
      <c r="A714" s="4"/>
      <c r="B714" s="6" t="s">
        <v>647</v>
      </c>
    </row>
    <row r="715" spans="1:2" x14ac:dyDescent="0.25">
      <c r="A715" s="4"/>
      <c r="B715" s="6" t="s">
        <v>648</v>
      </c>
    </row>
    <row r="716" spans="1:2" x14ac:dyDescent="0.25">
      <c r="A716" s="4"/>
      <c r="B716" s="6" t="s">
        <v>649</v>
      </c>
    </row>
    <row r="717" spans="1:2" x14ac:dyDescent="0.25">
      <c r="A717" s="4"/>
      <c r="B717" s="6" t="s">
        <v>650</v>
      </c>
    </row>
    <row r="718" spans="1:2" x14ac:dyDescent="0.25">
      <c r="A718" s="4"/>
      <c r="B718" s="6" t="s">
        <v>651</v>
      </c>
    </row>
    <row r="719" spans="1:2" x14ac:dyDescent="0.25">
      <c r="A719" s="4"/>
      <c r="B719" s="6" t="s">
        <v>652</v>
      </c>
    </row>
    <row r="720" spans="1:2" x14ac:dyDescent="0.25">
      <c r="A720" s="4"/>
      <c r="B720" s="4"/>
    </row>
    <row r="721" spans="1:2" s="1" customFormat="1" x14ac:dyDescent="0.25">
      <c r="A721" s="3" t="s">
        <v>653</v>
      </c>
      <c r="B721" s="5" t="s">
        <v>654</v>
      </c>
    </row>
    <row r="722" spans="1:2" x14ac:dyDescent="0.25">
      <c r="A722" s="4"/>
      <c r="B722" s="8" t="s">
        <v>655</v>
      </c>
    </row>
    <row r="723" spans="1:2" x14ac:dyDescent="0.25">
      <c r="A723" s="4"/>
      <c r="B723" s="6" t="s">
        <v>656</v>
      </c>
    </row>
    <row r="724" spans="1:2" x14ac:dyDescent="0.25">
      <c r="A724" s="4"/>
      <c r="B724" s="6" t="s">
        <v>657</v>
      </c>
    </row>
    <row r="725" spans="1:2" x14ac:dyDescent="0.25">
      <c r="A725" s="4"/>
      <c r="B725" s="6" t="s">
        <v>658</v>
      </c>
    </row>
    <row r="726" spans="1:2" x14ac:dyDescent="0.25">
      <c r="A726" s="4"/>
      <c r="B726" s="6" t="s">
        <v>659</v>
      </c>
    </row>
    <row r="727" spans="1:2" x14ac:dyDescent="0.25">
      <c r="A727" s="4"/>
      <c r="B727" s="6" t="s">
        <v>660</v>
      </c>
    </row>
    <row r="728" spans="1:2" x14ac:dyDescent="0.25">
      <c r="A728" s="4"/>
      <c r="B728" s="6" t="s">
        <v>661</v>
      </c>
    </row>
    <row r="729" spans="1:2" x14ac:dyDescent="0.25">
      <c r="A729" s="4"/>
      <c r="B729" s="6" t="s">
        <v>662</v>
      </c>
    </row>
    <row r="730" spans="1:2" x14ac:dyDescent="0.25">
      <c r="A730" s="4"/>
      <c r="B730" s="6" t="s">
        <v>663</v>
      </c>
    </row>
    <row r="731" spans="1:2" x14ac:dyDescent="0.25">
      <c r="A731" s="4"/>
      <c r="B731" s="6" t="s">
        <v>664</v>
      </c>
    </row>
    <row r="732" spans="1:2" x14ac:dyDescent="0.25">
      <c r="A732" s="4"/>
      <c r="B732" s="6" t="s">
        <v>665</v>
      </c>
    </row>
    <row r="733" spans="1:2" x14ac:dyDescent="0.25">
      <c r="A733" s="4"/>
      <c r="B733" s="4"/>
    </row>
    <row r="734" spans="1:2" s="1" customFormat="1" x14ac:dyDescent="0.25">
      <c r="A734" s="3" t="s">
        <v>666</v>
      </c>
      <c r="B734" s="5" t="s">
        <v>667</v>
      </c>
    </row>
    <row r="735" spans="1:2" x14ac:dyDescent="0.25">
      <c r="A735" s="4"/>
      <c r="B735" s="6" t="s">
        <v>668</v>
      </c>
    </row>
    <row r="736" spans="1:2" x14ac:dyDescent="0.25">
      <c r="A736" s="4"/>
      <c r="B736" s="6" t="s">
        <v>669</v>
      </c>
    </row>
    <row r="737" spans="1:2" x14ac:dyDescent="0.25">
      <c r="A737" s="4"/>
      <c r="B737" s="6" t="s">
        <v>670</v>
      </c>
    </row>
    <row r="738" spans="1:2" x14ac:dyDescent="0.25">
      <c r="A738" s="4"/>
      <c r="B738" s="7" t="str">
        <f>HYPERLINK("http://useast.ensembl.org/Homo_sapiens/Regulation/Cell_line?rf=ENSR00000513391","ENSR00000513391")</f>
        <v>ENSR00000513391</v>
      </c>
    </row>
    <row r="739" spans="1:2" s="1" customFormat="1" x14ac:dyDescent="0.25">
      <c r="A739" s="3" t="s">
        <v>671</v>
      </c>
      <c r="B739" s="5" t="s">
        <v>450</v>
      </c>
    </row>
    <row r="740" spans="1:2" x14ac:dyDescent="0.25">
      <c r="A740" s="4"/>
      <c r="B740" s="6" t="s">
        <v>451</v>
      </c>
    </row>
    <row r="741" spans="1:2" x14ac:dyDescent="0.25">
      <c r="A741" s="4"/>
      <c r="B741" s="6" t="s">
        <v>452</v>
      </c>
    </row>
    <row r="742" spans="1:2" x14ac:dyDescent="0.25">
      <c r="A742" s="4"/>
      <c r="B742" s="6" t="s">
        <v>453</v>
      </c>
    </row>
    <row r="743" spans="1:2" x14ac:dyDescent="0.25">
      <c r="A743" s="4"/>
      <c r="B743" s="6" t="s">
        <v>454</v>
      </c>
    </row>
    <row r="744" spans="1:2" x14ac:dyDescent="0.25">
      <c r="A744" s="4"/>
      <c r="B744" s="6" t="s">
        <v>455</v>
      </c>
    </row>
    <row r="745" spans="1:2" x14ac:dyDescent="0.25">
      <c r="A745" s="4"/>
      <c r="B745" s="7" t="str">
        <f>HYPERLINK("http://useast.ensembl.org/Homo_sapiens/Regulation/Cell_line?rf=ENSR00001339475","ENSR00001339475")</f>
        <v>ENSR00001339475</v>
      </c>
    </row>
    <row r="746" spans="1:2" s="1" customFormat="1" x14ac:dyDescent="0.25">
      <c r="A746" s="3" t="s">
        <v>672</v>
      </c>
      <c r="B746" s="5" t="s">
        <v>673</v>
      </c>
    </row>
    <row r="747" spans="1:2" x14ac:dyDescent="0.25">
      <c r="A747" s="4"/>
      <c r="B747" s="6" t="s">
        <v>674</v>
      </c>
    </row>
    <row r="748" spans="1:2" x14ac:dyDescent="0.25">
      <c r="A748" s="4"/>
      <c r="B748" s="6" t="s">
        <v>675</v>
      </c>
    </row>
    <row r="749" spans="1:2" x14ac:dyDescent="0.25">
      <c r="A749" s="4"/>
      <c r="B749" s="4"/>
    </row>
    <row r="750" spans="1:2" s="1" customFormat="1" x14ac:dyDescent="0.25">
      <c r="A750" s="3" t="s">
        <v>676</v>
      </c>
      <c r="B750" s="5" t="s">
        <v>677</v>
      </c>
    </row>
    <row r="751" spans="1:2" x14ac:dyDescent="0.25">
      <c r="A751" s="4"/>
      <c r="B751" s="6" t="s">
        <v>678</v>
      </c>
    </row>
    <row r="752" spans="1:2" x14ac:dyDescent="0.25">
      <c r="A752" s="4"/>
      <c r="B752" s="4"/>
    </row>
    <row r="753" spans="1:2" s="1" customFormat="1" x14ac:dyDescent="0.25">
      <c r="A753" s="3" t="s">
        <v>679</v>
      </c>
      <c r="B753" s="3"/>
    </row>
    <row r="754" spans="1:2" x14ac:dyDescent="0.25">
      <c r="A754" s="4"/>
      <c r="B754" s="4"/>
    </row>
    <row r="755" spans="1:2" x14ac:dyDescent="0.25">
      <c r="A755" s="4"/>
      <c r="B755" s="4"/>
    </row>
    <row r="756" spans="1:2" s="1" customFormat="1" x14ac:dyDescent="0.25">
      <c r="A756" s="3" t="s">
        <v>680</v>
      </c>
      <c r="B756" s="5" t="s">
        <v>681</v>
      </c>
    </row>
    <row r="757" spans="1:2" x14ac:dyDescent="0.25">
      <c r="A757" s="4"/>
      <c r="B757" s="6" t="s">
        <v>682</v>
      </c>
    </row>
    <row r="758" spans="1:2" x14ac:dyDescent="0.25">
      <c r="A758" s="4"/>
      <c r="B758" s="6" t="s">
        <v>683</v>
      </c>
    </row>
    <row r="759" spans="1:2" x14ac:dyDescent="0.25">
      <c r="A759" s="4"/>
      <c r="B759" s="6" t="s">
        <v>684</v>
      </c>
    </row>
    <row r="760" spans="1:2" x14ac:dyDescent="0.25">
      <c r="A760" s="4"/>
      <c r="B760" s="4"/>
    </row>
    <row r="761" spans="1:2" s="1" customFormat="1" x14ac:dyDescent="0.25">
      <c r="A761" s="3" t="s">
        <v>685</v>
      </c>
      <c r="B761" s="3"/>
    </row>
    <row r="762" spans="1:2" x14ac:dyDescent="0.25">
      <c r="A762" s="4"/>
      <c r="B762" s="4"/>
    </row>
    <row r="763" spans="1:2" x14ac:dyDescent="0.25">
      <c r="A763" s="4"/>
      <c r="B763" s="4"/>
    </row>
    <row r="764" spans="1:2" s="1" customFormat="1" x14ac:dyDescent="0.25">
      <c r="A764" s="3" t="s">
        <v>686</v>
      </c>
      <c r="B764" s="5" t="s">
        <v>687</v>
      </c>
    </row>
    <row r="765" spans="1:2" x14ac:dyDescent="0.25">
      <c r="A765" s="4"/>
      <c r="B765" s="6" t="s">
        <v>688</v>
      </c>
    </row>
    <row r="766" spans="1:2" x14ac:dyDescent="0.25">
      <c r="A766" s="4"/>
      <c r="B766" s="6" t="s">
        <v>689</v>
      </c>
    </row>
    <row r="767" spans="1:2" x14ac:dyDescent="0.25">
      <c r="A767" s="4"/>
      <c r="B767" s="6" t="s">
        <v>690</v>
      </c>
    </row>
    <row r="768" spans="1:2" x14ac:dyDescent="0.25">
      <c r="A768" s="4"/>
      <c r="B768" s="6" t="s">
        <v>691</v>
      </c>
    </row>
    <row r="769" spans="1:2" x14ac:dyDescent="0.25">
      <c r="A769" s="4"/>
      <c r="B769" s="6" t="s">
        <v>692</v>
      </c>
    </row>
    <row r="770" spans="1:2" x14ac:dyDescent="0.25">
      <c r="A770" s="4"/>
      <c r="B770" s="6" t="s">
        <v>693</v>
      </c>
    </row>
    <row r="771" spans="1:2" x14ac:dyDescent="0.25">
      <c r="A771" s="4"/>
      <c r="B771" s="6" t="s">
        <v>694</v>
      </c>
    </row>
    <row r="772" spans="1:2" x14ac:dyDescent="0.25">
      <c r="A772" s="4"/>
      <c r="B772" s="6" t="s">
        <v>695</v>
      </c>
    </row>
    <row r="773" spans="1:2" x14ac:dyDescent="0.25">
      <c r="A773" s="4"/>
      <c r="B773" s="6" t="s">
        <v>696</v>
      </c>
    </row>
    <row r="774" spans="1:2" x14ac:dyDescent="0.25">
      <c r="A774" s="4"/>
      <c r="B774" s="6" t="s">
        <v>697</v>
      </c>
    </row>
    <row r="775" spans="1:2" x14ac:dyDescent="0.25">
      <c r="A775" s="4"/>
      <c r="B775" s="6" t="s">
        <v>698</v>
      </c>
    </row>
    <row r="776" spans="1:2" x14ac:dyDescent="0.25">
      <c r="A776" s="4"/>
      <c r="B776" s="4"/>
    </row>
    <row r="777" spans="1:2" s="1" customFormat="1" x14ac:dyDescent="0.25">
      <c r="A777" s="3" t="s">
        <v>699</v>
      </c>
      <c r="B777" s="5" t="s">
        <v>700</v>
      </c>
    </row>
    <row r="778" spans="1:2" x14ac:dyDescent="0.25">
      <c r="A778" s="4"/>
      <c r="B778" s="6" t="s">
        <v>701</v>
      </c>
    </row>
    <row r="779" spans="1:2" x14ac:dyDescent="0.25">
      <c r="A779" s="4"/>
      <c r="B779" s="6" t="s">
        <v>702</v>
      </c>
    </row>
    <row r="780" spans="1:2" x14ac:dyDescent="0.25">
      <c r="A780" s="4"/>
      <c r="B780" s="6" t="s">
        <v>703</v>
      </c>
    </row>
    <row r="781" spans="1:2" x14ac:dyDescent="0.25">
      <c r="A781" s="4"/>
      <c r="B781" s="6" t="s">
        <v>704</v>
      </c>
    </row>
    <row r="782" spans="1:2" x14ac:dyDescent="0.25">
      <c r="A782" s="4"/>
      <c r="B782" s="4"/>
    </row>
    <row r="783" spans="1:2" s="1" customFormat="1" x14ac:dyDescent="0.25">
      <c r="A783" s="3" t="s">
        <v>705</v>
      </c>
      <c r="B783" s="3"/>
    </row>
    <row r="784" spans="1:2" x14ac:dyDescent="0.25">
      <c r="A784" s="4"/>
      <c r="B784" s="4"/>
    </row>
    <row r="785" spans="1:2" x14ac:dyDescent="0.25">
      <c r="A785" s="4"/>
      <c r="B785" s="4"/>
    </row>
    <row r="786" spans="1:2" s="1" customFormat="1" x14ac:dyDescent="0.25">
      <c r="A786" s="3" t="s">
        <v>706</v>
      </c>
      <c r="B786" s="5" t="s">
        <v>707</v>
      </c>
    </row>
    <row r="787" spans="1:2" x14ac:dyDescent="0.25">
      <c r="A787" s="4"/>
      <c r="B787" s="6" t="s">
        <v>708</v>
      </c>
    </row>
    <row r="788" spans="1:2" x14ac:dyDescent="0.25">
      <c r="A788" s="4"/>
      <c r="B788" s="6" t="s">
        <v>709</v>
      </c>
    </row>
    <row r="789" spans="1:2" x14ac:dyDescent="0.25">
      <c r="A789" s="4"/>
      <c r="B789" s="6" t="s">
        <v>710</v>
      </c>
    </row>
    <row r="790" spans="1:2" x14ac:dyDescent="0.25">
      <c r="A790" s="4"/>
      <c r="B790" s="7" t="str">
        <f>HYPERLINK("http://useast.ensembl.org/Homo_sapiens/Regulation/Cell_line?rf=ENSR00001373304","ENSR00001373304")</f>
        <v>ENSR00001373304</v>
      </c>
    </row>
    <row r="791" spans="1:2" s="1" customFormat="1" x14ac:dyDescent="0.25">
      <c r="A791" s="3" t="s">
        <v>711</v>
      </c>
      <c r="B791" s="10" t="s">
        <v>712</v>
      </c>
    </row>
    <row r="792" spans="1:2" x14ac:dyDescent="0.25">
      <c r="A792" s="4"/>
      <c r="B792" s="9" t="s">
        <v>713</v>
      </c>
    </row>
    <row r="793" spans="1:2" x14ac:dyDescent="0.25">
      <c r="A793" s="4"/>
      <c r="B793" s="7" t="str">
        <f>HYPERLINK("http://useast.ensembl.org/Homo_sapiens/Regulation/Cell_line?rf=ENSR00001243756","ENSR00001243756")</f>
        <v>ENSR00001243756</v>
      </c>
    </row>
    <row r="794" spans="1:2" s="1" customFormat="1" x14ac:dyDescent="0.25">
      <c r="A794" s="3" t="s">
        <v>714</v>
      </c>
      <c r="B794" s="5" t="s">
        <v>715</v>
      </c>
    </row>
    <row r="795" spans="1:2" x14ac:dyDescent="0.25">
      <c r="A795" s="4"/>
      <c r="B795" s="6" t="s">
        <v>716</v>
      </c>
    </row>
    <row r="796" spans="1:2" x14ac:dyDescent="0.25">
      <c r="A796" s="4"/>
      <c r="B796" s="4"/>
    </row>
    <row r="797" spans="1:2" s="1" customFormat="1" x14ac:dyDescent="0.25">
      <c r="A797" s="3" t="s">
        <v>717</v>
      </c>
      <c r="B797" s="5" t="s">
        <v>718</v>
      </c>
    </row>
    <row r="798" spans="1:2" x14ac:dyDescent="0.25">
      <c r="A798" s="4"/>
      <c r="B798" s="6" t="s">
        <v>719</v>
      </c>
    </row>
    <row r="799" spans="1:2" x14ac:dyDescent="0.25">
      <c r="A799" s="4"/>
      <c r="B799" s="6" t="s">
        <v>720</v>
      </c>
    </row>
    <row r="800" spans="1:2" x14ac:dyDescent="0.25">
      <c r="A800" s="4"/>
      <c r="B800" s="6" t="s">
        <v>721</v>
      </c>
    </row>
    <row r="801" spans="1:2" x14ac:dyDescent="0.25">
      <c r="A801" s="4"/>
      <c r="B801" s="6" t="s">
        <v>722</v>
      </c>
    </row>
    <row r="802" spans="1:2" x14ac:dyDescent="0.25">
      <c r="A802" s="4"/>
      <c r="B802" s="6" t="s">
        <v>723</v>
      </c>
    </row>
    <row r="803" spans="1:2" x14ac:dyDescent="0.25">
      <c r="A803" s="4"/>
      <c r="B803" s="6" t="s">
        <v>724</v>
      </c>
    </row>
    <row r="804" spans="1:2" x14ac:dyDescent="0.25">
      <c r="A804" s="4"/>
      <c r="B804" s="6" t="s">
        <v>725</v>
      </c>
    </row>
    <row r="805" spans="1:2" x14ac:dyDescent="0.25">
      <c r="A805" s="4"/>
      <c r="B805" s="6" t="s">
        <v>726</v>
      </c>
    </row>
    <row r="806" spans="1:2" x14ac:dyDescent="0.25">
      <c r="A806" s="4"/>
      <c r="B806" s="4"/>
    </row>
    <row r="807" spans="1:2" s="1" customFormat="1" x14ac:dyDescent="0.25">
      <c r="A807" s="3" t="s">
        <v>727</v>
      </c>
      <c r="B807" s="3"/>
    </row>
    <row r="808" spans="1:2" x14ac:dyDescent="0.25">
      <c r="A808" s="4"/>
      <c r="B808" s="4"/>
    </row>
    <row r="809" spans="1:2" x14ac:dyDescent="0.25">
      <c r="A809" s="4"/>
      <c r="B809" s="4"/>
    </row>
    <row r="810" spans="1:2" s="1" customFormat="1" x14ac:dyDescent="0.25">
      <c r="A810" s="3" t="s">
        <v>728</v>
      </c>
      <c r="B810" s="5" t="s">
        <v>729</v>
      </c>
    </row>
    <row r="811" spans="1:2" x14ac:dyDescent="0.25">
      <c r="A811" s="4"/>
      <c r="B811" s="6" t="s">
        <v>730</v>
      </c>
    </row>
    <row r="812" spans="1:2" x14ac:dyDescent="0.25">
      <c r="A812" s="4"/>
      <c r="B812" s="6" t="s">
        <v>731</v>
      </c>
    </row>
    <row r="813" spans="1:2" x14ac:dyDescent="0.25">
      <c r="A813" s="4"/>
      <c r="B813" s="4"/>
    </row>
    <row r="814" spans="1:2" s="1" customFormat="1" x14ac:dyDescent="0.25">
      <c r="A814" s="3" t="s">
        <v>732</v>
      </c>
      <c r="B814" s="5" t="s">
        <v>733</v>
      </c>
    </row>
    <row r="815" spans="1:2" x14ac:dyDescent="0.25">
      <c r="A815" s="4"/>
      <c r="B815" s="6" t="s">
        <v>734</v>
      </c>
    </row>
    <row r="816" spans="1:2" x14ac:dyDescent="0.25">
      <c r="A816" s="4"/>
      <c r="B816" s="6" t="s">
        <v>735</v>
      </c>
    </row>
    <row r="817" spans="1:2" x14ac:dyDescent="0.25">
      <c r="A817" s="4"/>
      <c r="B817" s="6" t="s">
        <v>736</v>
      </c>
    </row>
    <row r="818" spans="1:2" x14ac:dyDescent="0.25">
      <c r="A818" s="4"/>
      <c r="B818" s="6" t="s">
        <v>737</v>
      </c>
    </row>
    <row r="819" spans="1:2" x14ac:dyDescent="0.25">
      <c r="A819" s="4"/>
      <c r="B819" s="6" t="s">
        <v>738</v>
      </c>
    </row>
    <row r="820" spans="1:2" x14ac:dyDescent="0.25">
      <c r="A820" s="4"/>
      <c r="B820" s="6" t="s">
        <v>739</v>
      </c>
    </row>
    <row r="821" spans="1:2" x14ac:dyDescent="0.25">
      <c r="A821" s="4"/>
      <c r="B821" s="6" t="s">
        <v>740</v>
      </c>
    </row>
    <row r="822" spans="1:2" x14ac:dyDescent="0.25">
      <c r="A822" s="4"/>
      <c r="B822" s="6" t="s">
        <v>741</v>
      </c>
    </row>
    <row r="823" spans="1:2" x14ac:dyDescent="0.25">
      <c r="A823" s="4"/>
      <c r="B823" s="6" t="s">
        <v>742</v>
      </c>
    </row>
    <row r="824" spans="1:2" x14ac:dyDescent="0.25">
      <c r="A824" s="4"/>
      <c r="B824" s="6" t="s">
        <v>743</v>
      </c>
    </row>
    <row r="825" spans="1:2" x14ac:dyDescent="0.25">
      <c r="A825" s="4"/>
      <c r="B825" s="4"/>
    </row>
    <row r="826" spans="1:2" s="1" customFormat="1" x14ac:dyDescent="0.25">
      <c r="A826" s="3" t="s">
        <v>744</v>
      </c>
      <c r="B826" s="5" t="s">
        <v>745</v>
      </c>
    </row>
    <row r="827" spans="1:2" x14ac:dyDescent="0.25">
      <c r="A827" s="4"/>
      <c r="B827" s="6" t="s">
        <v>746</v>
      </c>
    </row>
    <row r="828" spans="1:2" x14ac:dyDescent="0.25">
      <c r="A828" s="4"/>
      <c r="B828" s="6" t="s">
        <v>747</v>
      </c>
    </row>
    <row r="829" spans="1:2" x14ac:dyDescent="0.25">
      <c r="A829" s="4"/>
      <c r="B829" s="6" t="s">
        <v>748</v>
      </c>
    </row>
    <row r="830" spans="1:2" x14ac:dyDescent="0.25">
      <c r="A830" s="4"/>
      <c r="B830" s="6" t="s">
        <v>749</v>
      </c>
    </row>
    <row r="831" spans="1:2" x14ac:dyDescent="0.25">
      <c r="A831" s="4"/>
      <c r="B831" s="6" t="s">
        <v>750</v>
      </c>
    </row>
    <row r="832" spans="1:2" x14ac:dyDescent="0.25">
      <c r="A832" s="4"/>
      <c r="B832" s="6" t="s">
        <v>751</v>
      </c>
    </row>
    <row r="833" spans="1:2" x14ac:dyDescent="0.25">
      <c r="A833" s="4"/>
      <c r="B833" s="6" t="s">
        <v>752</v>
      </c>
    </row>
    <row r="834" spans="1:2" x14ac:dyDescent="0.25">
      <c r="A834" s="4"/>
      <c r="B834" s="6" t="s">
        <v>753</v>
      </c>
    </row>
    <row r="835" spans="1:2" x14ac:dyDescent="0.25">
      <c r="A835" s="4"/>
      <c r="B835" s="6" t="s">
        <v>754</v>
      </c>
    </row>
    <row r="836" spans="1:2" x14ac:dyDescent="0.25">
      <c r="A836" s="4"/>
      <c r="B836" s="6" t="s">
        <v>755</v>
      </c>
    </row>
    <row r="837" spans="1:2" x14ac:dyDescent="0.25">
      <c r="A837" s="4"/>
      <c r="B837" s="6" t="s">
        <v>756</v>
      </c>
    </row>
    <row r="838" spans="1:2" x14ac:dyDescent="0.25">
      <c r="A838" s="4"/>
      <c r="B838" s="6" t="s">
        <v>757</v>
      </c>
    </row>
    <row r="839" spans="1:2" x14ac:dyDescent="0.25">
      <c r="A839" s="4"/>
      <c r="B839" s="4"/>
    </row>
    <row r="840" spans="1:2" s="1" customFormat="1" x14ac:dyDescent="0.25">
      <c r="A840" s="3" t="s">
        <v>758</v>
      </c>
      <c r="B840" s="5" t="s">
        <v>759</v>
      </c>
    </row>
    <row r="841" spans="1:2" x14ac:dyDescent="0.25">
      <c r="A841" s="4"/>
      <c r="B841" s="6" t="s">
        <v>760</v>
      </c>
    </row>
    <row r="842" spans="1:2" x14ac:dyDescent="0.25">
      <c r="A842" s="4"/>
      <c r="B842" s="6" t="s">
        <v>761</v>
      </c>
    </row>
    <row r="843" spans="1:2" x14ac:dyDescent="0.25">
      <c r="A843" s="4"/>
      <c r="B843" s="4"/>
    </row>
    <row r="844" spans="1:2" s="1" customFormat="1" x14ac:dyDescent="0.25">
      <c r="A844" s="3" t="s">
        <v>762</v>
      </c>
      <c r="B844" s="5" t="s">
        <v>763</v>
      </c>
    </row>
    <row r="845" spans="1:2" x14ac:dyDescent="0.25">
      <c r="A845" s="4"/>
      <c r="B845" s="6" t="s">
        <v>764</v>
      </c>
    </row>
    <row r="846" spans="1:2" x14ac:dyDescent="0.25">
      <c r="A846" s="4"/>
      <c r="B846" s="6" t="s">
        <v>765</v>
      </c>
    </row>
    <row r="847" spans="1:2" x14ac:dyDescent="0.25">
      <c r="A847" s="4"/>
      <c r="B847" s="6" t="s">
        <v>766</v>
      </c>
    </row>
    <row r="848" spans="1:2" x14ac:dyDescent="0.25">
      <c r="A848" s="4"/>
      <c r="B848" s="6" t="s">
        <v>767</v>
      </c>
    </row>
    <row r="849" spans="1:2" x14ac:dyDescent="0.25">
      <c r="A849" s="4"/>
      <c r="B849" s="6" t="s">
        <v>768</v>
      </c>
    </row>
    <row r="850" spans="1:2" x14ac:dyDescent="0.25">
      <c r="A850" s="4"/>
      <c r="B850" s="6" t="s">
        <v>769</v>
      </c>
    </row>
    <row r="851" spans="1:2" x14ac:dyDescent="0.25">
      <c r="A851" s="4"/>
      <c r="B851" s="6" t="s">
        <v>770</v>
      </c>
    </row>
    <row r="852" spans="1:2" x14ac:dyDescent="0.25">
      <c r="A852" s="4"/>
      <c r="B852" s="6" t="s">
        <v>771</v>
      </c>
    </row>
    <row r="853" spans="1:2" x14ac:dyDescent="0.25">
      <c r="A853" s="4"/>
      <c r="B853" s="6" t="s">
        <v>772</v>
      </c>
    </row>
    <row r="854" spans="1:2" x14ac:dyDescent="0.25">
      <c r="A854" s="4"/>
      <c r="B854" s="6" t="s">
        <v>773</v>
      </c>
    </row>
    <row r="855" spans="1:2" x14ac:dyDescent="0.25">
      <c r="A855" s="4"/>
      <c r="B855" s="6" t="s">
        <v>774</v>
      </c>
    </row>
    <row r="856" spans="1:2" x14ac:dyDescent="0.25">
      <c r="A856" s="4"/>
      <c r="B856" s="6" t="s">
        <v>775</v>
      </c>
    </row>
    <row r="857" spans="1:2" x14ac:dyDescent="0.25">
      <c r="A857" s="4"/>
      <c r="B857" s="6" t="s">
        <v>776</v>
      </c>
    </row>
    <row r="858" spans="1:2" x14ac:dyDescent="0.25">
      <c r="A858" s="4"/>
      <c r="B858" s="6" t="s">
        <v>777</v>
      </c>
    </row>
    <row r="859" spans="1:2" x14ac:dyDescent="0.25">
      <c r="A859" s="4"/>
      <c r="B859" s="6" t="s">
        <v>778</v>
      </c>
    </row>
    <row r="860" spans="1:2" x14ac:dyDescent="0.25">
      <c r="A860" s="4"/>
      <c r="B860" s="6" t="s">
        <v>779</v>
      </c>
    </row>
    <row r="861" spans="1:2" x14ac:dyDescent="0.25">
      <c r="A861" s="4"/>
      <c r="B861" s="4"/>
    </row>
    <row r="862" spans="1:2" s="1" customFormat="1" x14ac:dyDescent="0.25">
      <c r="A862" s="3" t="s">
        <v>780</v>
      </c>
      <c r="B862" s="5" t="s">
        <v>781</v>
      </c>
    </row>
    <row r="863" spans="1:2" x14ac:dyDescent="0.25">
      <c r="A863" s="4"/>
      <c r="B863" s="6" t="s">
        <v>782</v>
      </c>
    </row>
    <row r="864" spans="1:2" x14ac:dyDescent="0.25">
      <c r="A864" s="4"/>
      <c r="B864" s="6" t="s">
        <v>783</v>
      </c>
    </row>
    <row r="865" spans="1:2" x14ac:dyDescent="0.25">
      <c r="A865" s="4"/>
      <c r="B865" s="6" t="s">
        <v>784</v>
      </c>
    </row>
    <row r="866" spans="1:2" x14ac:dyDescent="0.25">
      <c r="A866" s="4"/>
      <c r="B866" s="6" t="s">
        <v>785</v>
      </c>
    </row>
    <row r="867" spans="1:2" x14ac:dyDescent="0.25">
      <c r="A867" s="4"/>
      <c r="B867" s="6" t="s">
        <v>786</v>
      </c>
    </row>
    <row r="868" spans="1:2" x14ac:dyDescent="0.25">
      <c r="A868" s="4"/>
      <c r="B868" s="6" t="s">
        <v>787</v>
      </c>
    </row>
    <row r="869" spans="1:2" x14ac:dyDescent="0.25">
      <c r="A869" s="4"/>
      <c r="B869" s="6" t="s">
        <v>788</v>
      </c>
    </row>
    <row r="870" spans="1:2" x14ac:dyDescent="0.25">
      <c r="A870" s="4"/>
      <c r="B870" s="6" t="s">
        <v>789</v>
      </c>
    </row>
    <row r="871" spans="1:2" x14ac:dyDescent="0.25">
      <c r="A871" s="4"/>
      <c r="B871" s="4"/>
    </row>
    <row r="872" spans="1:2" s="1" customFormat="1" x14ac:dyDescent="0.25">
      <c r="A872" s="3" t="s">
        <v>790</v>
      </c>
      <c r="B872" s="3"/>
    </row>
    <row r="873" spans="1:2" x14ac:dyDescent="0.25">
      <c r="A873" s="4"/>
      <c r="B873" s="4"/>
    </row>
    <row r="874" spans="1:2" x14ac:dyDescent="0.25">
      <c r="A874" s="4"/>
      <c r="B874" s="4"/>
    </row>
    <row r="875" spans="1:2" s="1" customFormat="1" x14ac:dyDescent="0.25">
      <c r="A875" s="3" t="s">
        <v>791</v>
      </c>
      <c r="B875" s="3"/>
    </row>
    <row r="876" spans="1:2" x14ac:dyDescent="0.25">
      <c r="A876" s="4"/>
      <c r="B876" s="4"/>
    </row>
    <row r="877" spans="1:2" x14ac:dyDescent="0.25">
      <c r="A877" s="4"/>
      <c r="B877" s="4"/>
    </row>
    <row r="878" spans="1:2" s="1" customFormat="1" x14ac:dyDescent="0.25">
      <c r="A878" s="3" t="s">
        <v>792</v>
      </c>
      <c r="B878" s="3"/>
    </row>
    <row r="879" spans="1:2" x14ac:dyDescent="0.25">
      <c r="A879" s="4"/>
      <c r="B879" s="4"/>
    </row>
    <row r="880" spans="1:2" x14ac:dyDescent="0.25">
      <c r="A880" s="4"/>
      <c r="B880" s="4"/>
    </row>
    <row r="881" spans="1:2" s="1" customFormat="1" x14ac:dyDescent="0.25">
      <c r="A881" s="3" t="s">
        <v>793</v>
      </c>
      <c r="B881" s="5" t="s">
        <v>707</v>
      </c>
    </row>
    <row r="882" spans="1:2" x14ac:dyDescent="0.25">
      <c r="A882" s="4"/>
      <c r="B882" s="6" t="s">
        <v>708</v>
      </c>
    </row>
    <row r="883" spans="1:2" x14ac:dyDescent="0.25">
      <c r="A883" s="4"/>
      <c r="B883" s="6" t="s">
        <v>709</v>
      </c>
    </row>
    <row r="884" spans="1:2" x14ac:dyDescent="0.25">
      <c r="A884" s="4"/>
      <c r="B884" s="6" t="s">
        <v>710</v>
      </c>
    </row>
    <row r="885" spans="1:2" x14ac:dyDescent="0.25">
      <c r="A885" s="4"/>
      <c r="B885" s="4"/>
    </row>
    <row r="886" spans="1:2" s="1" customFormat="1" x14ac:dyDescent="0.25">
      <c r="A886" s="3" t="s">
        <v>794</v>
      </c>
      <c r="B886" s="5" t="s">
        <v>795</v>
      </c>
    </row>
    <row r="887" spans="1:2" x14ac:dyDescent="0.25">
      <c r="A887" s="4"/>
      <c r="B887" s="8" t="s">
        <v>796</v>
      </c>
    </row>
    <row r="888" spans="1:2" x14ac:dyDescent="0.25">
      <c r="A888" s="4"/>
      <c r="B888" s="6" t="s">
        <v>797</v>
      </c>
    </row>
    <row r="889" spans="1:2" x14ac:dyDescent="0.25">
      <c r="A889" s="4"/>
      <c r="B889" s="6" t="s">
        <v>798</v>
      </c>
    </row>
    <row r="890" spans="1:2" x14ac:dyDescent="0.25">
      <c r="A890" s="4"/>
      <c r="B890" s="6" t="s">
        <v>799</v>
      </c>
    </row>
    <row r="891" spans="1:2" x14ac:dyDescent="0.25">
      <c r="A891" s="4"/>
      <c r="B891" s="6" t="s">
        <v>800</v>
      </c>
    </row>
    <row r="892" spans="1:2" x14ac:dyDescent="0.25">
      <c r="A892" s="4"/>
      <c r="B892" s="6" t="s">
        <v>801</v>
      </c>
    </row>
    <row r="893" spans="1:2" x14ac:dyDescent="0.25">
      <c r="A893" s="4"/>
      <c r="B893" s="6" t="s">
        <v>802</v>
      </c>
    </row>
    <row r="894" spans="1:2" x14ac:dyDescent="0.25">
      <c r="A894" s="4"/>
      <c r="B894" s="6" t="s">
        <v>803</v>
      </c>
    </row>
    <row r="895" spans="1:2" x14ac:dyDescent="0.25">
      <c r="A895" s="4"/>
      <c r="B895" s="6" t="s">
        <v>804</v>
      </c>
    </row>
    <row r="896" spans="1:2" x14ac:dyDescent="0.25">
      <c r="A896" s="4"/>
      <c r="B896" s="6" t="s">
        <v>805</v>
      </c>
    </row>
    <row r="897" spans="1:2" x14ac:dyDescent="0.25">
      <c r="A897" s="4"/>
      <c r="B897" s="6" t="s">
        <v>806</v>
      </c>
    </row>
    <row r="898" spans="1:2" x14ac:dyDescent="0.25">
      <c r="A898" s="4"/>
      <c r="B898" s="4"/>
    </row>
    <row r="899" spans="1:2" s="1" customFormat="1" x14ac:dyDescent="0.25">
      <c r="A899" s="3" t="s">
        <v>807</v>
      </c>
      <c r="B899" s="5" t="s">
        <v>808</v>
      </c>
    </row>
    <row r="900" spans="1:2" x14ac:dyDescent="0.25">
      <c r="A900" s="4"/>
      <c r="B900" s="6" t="s">
        <v>809</v>
      </c>
    </row>
    <row r="901" spans="1:2" x14ac:dyDescent="0.25">
      <c r="A901" s="4"/>
      <c r="B901" s="6" t="s">
        <v>810</v>
      </c>
    </row>
    <row r="902" spans="1:2" x14ac:dyDescent="0.25">
      <c r="A902" s="4"/>
      <c r="B902" s="6" t="s">
        <v>811</v>
      </c>
    </row>
    <row r="903" spans="1:2" x14ac:dyDescent="0.25">
      <c r="A903" s="4"/>
      <c r="B903" s="6" t="s">
        <v>812</v>
      </c>
    </row>
    <row r="904" spans="1:2" x14ac:dyDescent="0.25">
      <c r="A904" s="4"/>
      <c r="B904" s="6" t="s">
        <v>813</v>
      </c>
    </row>
    <row r="905" spans="1:2" x14ac:dyDescent="0.25">
      <c r="A905" s="4"/>
      <c r="B905" s="6" t="s">
        <v>814</v>
      </c>
    </row>
    <row r="906" spans="1:2" x14ac:dyDescent="0.25">
      <c r="A906" s="4"/>
      <c r="B906" s="6" t="s">
        <v>815</v>
      </c>
    </row>
    <row r="907" spans="1:2" x14ac:dyDescent="0.25">
      <c r="A907" s="4"/>
      <c r="B907" s="4"/>
    </row>
    <row r="908" spans="1:2" s="1" customFormat="1" x14ac:dyDescent="0.25">
      <c r="A908" s="3" t="s">
        <v>816</v>
      </c>
      <c r="B908" s="3"/>
    </row>
    <row r="909" spans="1:2" x14ac:dyDescent="0.25">
      <c r="A909" s="4"/>
      <c r="B909" s="4"/>
    </row>
    <row r="910" spans="1:2" x14ac:dyDescent="0.25">
      <c r="A910" s="4"/>
      <c r="B910" s="4"/>
    </row>
    <row r="911" spans="1:2" s="1" customFormat="1" x14ac:dyDescent="0.25">
      <c r="A911" s="3" t="s">
        <v>817</v>
      </c>
      <c r="B911" s="5" t="s">
        <v>818</v>
      </c>
    </row>
    <row r="912" spans="1:2" x14ac:dyDescent="0.25">
      <c r="A912" s="4"/>
      <c r="B912" s="6" t="s">
        <v>819</v>
      </c>
    </row>
    <row r="913" spans="1:2" x14ac:dyDescent="0.25">
      <c r="A913" s="4"/>
      <c r="B913" s="6" t="s">
        <v>820</v>
      </c>
    </row>
    <row r="914" spans="1:2" x14ac:dyDescent="0.25">
      <c r="A914" s="4"/>
      <c r="B914" s="6" t="s">
        <v>821</v>
      </c>
    </row>
    <row r="915" spans="1:2" x14ac:dyDescent="0.25">
      <c r="A915" s="4"/>
      <c r="B915" s="6" t="s">
        <v>822</v>
      </c>
    </row>
    <row r="916" spans="1:2" x14ac:dyDescent="0.25">
      <c r="A916" s="4"/>
      <c r="B916" s="7" t="str">
        <f>HYPERLINK("http://useast.ensembl.org/Homo_sapiens/Regulation/Cell_line?rf=ENSR00001398403","ENSR00001398403")</f>
        <v>ENSR00001398403</v>
      </c>
    </row>
    <row r="917" spans="1:2" s="1" customFormat="1" x14ac:dyDescent="0.25">
      <c r="A917" s="3" t="s">
        <v>823</v>
      </c>
      <c r="B917" s="3"/>
    </row>
    <row r="918" spans="1:2" x14ac:dyDescent="0.25">
      <c r="A918" s="4"/>
      <c r="B918" s="4"/>
    </row>
    <row r="919" spans="1:2" x14ac:dyDescent="0.25">
      <c r="A919" s="4"/>
      <c r="B919" s="4"/>
    </row>
    <row r="920" spans="1:2" s="1" customFormat="1" x14ac:dyDescent="0.25">
      <c r="A920" s="3" t="s">
        <v>824</v>
      </c>
      <c r="B920" s="5" t="s">
        <v>825</v>
      </c>
    </row>
    <row r="921" spans="1:2" x14ac:dyDescent="0.25">
      <c r="A921" s="4"/>
      <c r="B921" s="6" t="s">
        <v>826</v>
      </c>
    </row>
    <row r="922" spans="1:2" x14ac:dyDescent="0.25">
      <c r="A922" s="4"/>
      <c r="B922" s="6" t="s">
        <v>827</v>
      </c>
    </row>
    <row r="923" spans="1:2" x14ac:dyDescent="0.25">
      <c r="A923" s="4"/>
      <c r="B923" s="6" t="s">
        <v>828</v>
      </c>
    </row>
    <row r="924" spans="1:2" x14ac:dyDescent="0.25">
      <c r="A924" s="4"/>
      <c r="B924" s="6" t="s">
        <v>829</v>
      </c>
    </row>
    <row r="925" spans="1:2" x14ac:dyDescent="0.25">
      <c r="A925" s="4"/>
      <c r="B925" s="6" t="s">
        <v>830</v>
      </c>
    </row>
    <row r="926" spans="1:2" x14ac:dyDescent="0.25">
      <c r="A926" s="4"/>
      <c r="B926" s="6" t="s">
        <v>831</v>
      </c>
    </row>
    <row r="927" spans="1:2" x14ac:dyDescent="0.25">
      <c r="A927" s="4"/>
      <c r="B927" s="4"/>
    </row>
    <row r="928" spans="1:2" s="1" customFormat="1" x14ac:dyDescent="0.25">
      <c r="A928" s="3" t="s">
        <v>832</v>
      </c>
      <c r="B928" s="5" t="s">
        <v>833</v>
      </c>
    </row>
    <row r="929" spans="1:2" x14ac:dyDescent="0.25">
      <c r="A929" s="4"/>
      <c r="B929" s="6" t="s">
        <v>834</v>
      </c>
    </row>
    <row r="930" spans="1:2" x14ac:dyDescent="0.25">
      <c r="A930" s="4"/>
      <c r="B930" s="6" t="s">
        <v>835</v>
      </c>
    </row>
    <row r="931" spans="1:2" x14ac:dyDescent="0.25">
      <c r="A931" s="4"/>
      <c r="B931" s="6" t="s">
        <v>836</v>
      </c>
    </row>
    <row r="932" spans="1:2" x14ac:dyDescent="0.25">
      <c r="A932" s="4"/>
      <c r="B932" s="4"/>
    </row>
    <row r="933" spans="1:2" s="1" customFormat="1" x14ac:dyDescent="0.25">
      <c r="A933" s="3" t="s">
        <v>837</v>
      </c>
      <c r="B933" s="5" t="s">
        <v>838</v>
      </c>
    </row>
    <row r="934" spans="1:2" x14ac:dyDescent="0.25">
      <c r="A934" s="4"/>
      <c r="B934" s="6" t="s">
        <v>839</v>
      </c>
    </row>
    <row r="935" spans="1:2" x14ac:dyDescent="0.25">
      <c r="A935" s="4"/>
      <c r="B935" s="6" t="s">
        <v>840</v>
      </c>
    </row>
    <row r="936" spans="1:2" x14ac:dyDescent="0.25">
      <c r="A936" s="4"/>
      <c r="B936" s="6" t="s">
        <v>841</v>
      </c>
    </row>
    <row r="937" spans="1:2" x14ac:dyDescent="0.25">
      <c r="A937" s="4"/>
      <c r="B937" s="6" t="s">
        <v>842</v>
      </c>
    </row>
    <row r="938" spans="1:2" x14ac:dyDescent="0.25">
      <c r="A938" s="4"/>
      <c r="B938" s="6" t="s">
        <v>843</v>
      </c>
    </row>
    <row r="939" spans="1:2" x14ac:dyDescent="0.25">
      <c r="A939" s="4"/>
      <c r="B939" s="7" t="str">
        <f>HYPERLINK("http://useast.ensembl.org/Homo_sapiens/Regulation/Cell_line?rf=ENSR00001560735","ENSR00001560735")</f>
        <v>ENSR00001560735</v>
      </c>
    </row>
    <row r="940" spans="1:2" s="1" customFormat="1" x14ac:dyDescent="0.25">
      <c r="A940" s="3" t="s">
        <v>844</v>
      </c>
      <c r="B940" s="5" t="s">
        <v>845</v>
      </c>
    </row>
    <row r="941" spans="1:2" x14ac:dyDescent="0.25">
      <c r="A941" s="4"/>
      <c r="B941" s="6" t="s">
        <v>846</v>
      </c>
    </row>
    <row r="942" spans="1:2" x14ac:dyDescent="0.25">
      <c r="A942" s="4"/>
      <c r="B942" s="6" t="s">
        <v>847</v>
      </c>
    </row>
    <row r="943" spans="1:2" x14ac:dyDescent="0.25">
      <c r="A943" s="4"/>
      <c r="B943" s="6" t="s">
        <v>848</v>
      </c>
    </row>
    <row r="944" spans="1:2" x14ac:dyDescent="0.25">
      <c r="A944" s="4"/>
      <c r="B944" s="6" t="s">
        <v>849</v>
      </c>
    </row>
    <row r="945" spans="1:2" x14ac:dyDescent="0.25">
      <c r="A945" s="4"/>
      <c r="B945" s="6" t="s">
        <v>850</v>
      </c>
    </row>
    <row r="946" spans="1:2" x14ac:dyDescent="0.25">
      <c r="A946" s="4"/>
      <c r="B946" s="6" t="s">
        <v>851</v>
      </c>
    </row>
    <row r="947" spans="1:2" x14ac:dyDescent="0.25">
      <c r="A947" s="4"/>
      <c r="B947" s="6" t="s">
        <v>852</v>
      </c>
    </row>
    <row r="948" spans="1:2" x14ac:dyDescent="0.25">
      <c r="A948" s="4"/>
      <c r="B948" s="6" t="s">
        <v>853</v>
      </c>
    </row>
    <row r="949" spans="1:2" x14ac:dyDescent="0.25">
      <c r="A949" s="4"/>
      <c r="B949" s="4"/>
    </row>
    <row r="950" spans="1:2" s="1" customFormat="1" x14ac:dyDescent="0.25">
      <c r="A950" s="3" t="s">
        <v>854</v>
      </c>
      <c r="B950" s="3"/>
    </row>
    <row r="951" spans="1:2" x14ac:dyDescent="0.25">
      <c r="A951" s="4"/>
      <c r="B951" s="4"/>
    </row>
    <row r="952" spans="1:2" x14ac:dyDescent="0.25">
      <c r="A952" s="4"/>
      <c r="B952" s="4"/>
    </row>
    <row r="953" spans="1:2" s="1" customFormat="1" x14ac:dyDescent="0.25">
      <c r="A953" s="3" t="s">
        <v>855</v>
      </c>
      <c r="B953" s="5" t="s">
        <v>856</v>
      </c>
    </row>
    <row r="954" spans="1:2" x14ac:dyDescent="0.25">
      <c r="A954" s="4"/>
      <c r="B954" s="6" t="s">
        <v>857</v>
      </c>
    </row>
    <row r="955" spans="1:2" x14ac:dyDescent="0.25">
      <c r="A955" s="4"/>
      <c r="B955" s="6" t="s">
        <v>858</v>
      </c>
    </row>
    <row r="956" spans="1:2" x14ac:dyDescent="0.25">
      <c r="A956" s="4"/>
      <c r="B956" s="6" t="s">
        <v>859</v>
      </c>
    </row>
    <row r="957" spans="1:2" x14ac:dyDescent="0.25">
      <c r="A957" s="4"/>
      <c r="B957" s="6" t="s">
        <v>860</v>
      </c>
    </row>
    <row r="958" spans="1:2" x14ac:dyDescent="0.25">
      <c r="A958" s="4"/>
      <c r="B958" s="6" t="s">
        <v>861</v>
      </c>
    </row>
    <row r="959" spans="1:2" x14ac:dyDescent="0.25">
      <c r="A959" s="4"/>
      <c r="B959" s="6" t="s">
        <v>862</v>
      </c>
    </row>
    <row r="960" spans="1:2" x14ac:dyDescent="0.25">
      <c r="A960" s="4"/>
      <c r="B960" s="6" t="s">
        <v>863</v>
      </c>
    </row>
    <row r="961" spans="1:2" x14ac:dyDescent="0.25">
      <c r="A961" s="4"/>
      <c r="B961" s="6" t="s">
        <v>864</v>
      </c>
    </row>
    <row r="962" spans="1:2" x14ac:dyDescent="0.25">
      <c r="A962" s="4"/>
      <c r="B962" s="6" t="s">
        <v>865</v>
      </c>
    </row>
    <row r="963" spans="1:2" x14ac:dyDescent="0.25">
      <c r="A963" s="4"/>
      <c r="B963" s="4"/>
    </row>
    <row r="964" spans="1:2" s="1" customFormat="1" x14ac:dyDescent="0.25">
      <c r="A964" s="3" t="s">
        <v>866</v>
      </c>
      <c r="B964" s="3"/>
    </row>
    <row r="965" spans="1:2" x14ac:dyDescent="0.25">
      <c r="A965" s="4"/>
      <c r="B965" s="4"/>
    </row>
    <row r="966" spans="1:2" x14ac:dyDescent="0.25">
      <c r="A966" s="4"/>
      <c r="B966" s="4"/>
    </row>
    <row r="967" spans="1:2" s="1" customFormat="1" x14ac:dyDescent="0.25">
      <c r="A967" s="3" t="s">
        <v>867</v>
      </c>
      <c r="B967" s="5" t="s">
        <v>868</v>
      </c>
    </row>
    <row r="968" spans="1:2" x14ac:dyDescent="0.25">
      <c r="A968" s="4"/>
      <c r="B968" s="6" t="s">
        <v>869</v>
      </c>
    </row>
    <row r="969" spans="1:2" x14ac:dyDescent="0.25">
      <c r="A969" s="4"/>
      <c r="B969" s="6" t="s">
        <v>870</v>
      </c>
    </row>
    <row r="970" spans="1:2" x14ac:dyDescent="0.25">
      <c r="A970" s="4"/>
      <c r="B970" s="6" t="s">
        <v>871</v>
      </c>
    </row>
    <row r="971" spans="1:2" x14ac:dyDescent="0.25">
      <c r="A971" s="4"/>
      <c r="B971" s="6" t="s">
        <v>872</v>
      </c>
    </row>
    <row r="972" spans="1:2" x14ac:dyDescent="0.25">
      <c r="A972" s="4"/>
      <c r="B972" s="6" t="s">
        <v>873</v>
      </c>
    </row>
    <row r="973" spans="1:2" x14ac:dyDescent="0.25">
      <c r="A973" s="4"/>
      <c r="B973" s="6" t="s">
        <v>874</v>
      </c>
    </row>
    <row r="974" spans="1:2" x14ac:dyDescent="0.25">
      <c r="A974" s="4"/>
      <c r="B974" s="6" t="s">
        <v>875</v>
      </c>
    </row>
    <row r="975" spans="1:2" x14ac:dyDescent="0.25">
      <c r="A975" s="4"/>
      <c r="B975" s="6" t="s">
        <v>876</v>
      </c>
    </row>
    <row r="976" spans="1:2" x14ac:dyDescent="0.25">
      <c r="A976" s="4"/>
      <c r="B976" s="6" t="s">
        <v>877</v>
      </c>
    </row>
    <row r="977" spans="1:2" x14ac:dyDescent="0.25">
      <c r="A977" s="4"/>
      <c r="B977" s="6" t="s">
        <v>878</v>
      </c>
    </row>
    <row r="978" spans="1:2" x14ac:dyDescent="0.25">
      <c r="A978" s="4"/>
      <c r="B978" s="6" t="s">
        <v>879</v>
      </c>
    </row>
    <row r="979" spans="1:2" x14ac:dyDescent="0.25">
      <c r="A979" s="4"/>
      <c r="B979" s="6" t="s">
        <v>880</v>
      </c>
    </row>
    <row r="980" spans="1:2" x14ac:dyDescent="0.25">
      <c r="A980" s="4"/>
      <c r="B980" s="6" t="s">
        <v>881</v>
      </c>
    </row>
    <row r="981" spans="1:2" x14ac:dyDescent="0.25">
      <c r="A981" s="4"/>
      <c r="B981" s="6" t="s">
        <v>882</v>
      </c>
    </row>
    <row r="982" spans="1:2" x14ac:dyDescent="0.25">
      <c r="A982" s="4"/>
      <c r="B982" s="7" t="str">
        <f>HYPERLINK("http://useast.ensembl.org/Homo_sapiens/Regulation/Cell_line?rf=ENSR00000087193","ENSR00000087193")</f>
        <v>ENSR00000087193</v>
      </c>
    </row>
    <row r="983" spans="1:2" s="1" customFormat="1" x14ac:dyDescent="0.25">
      <c r="A983" s="3" t="s">
        <v>883</v>
      </c>
      <c r="B983" s="3"/>
    </row>
    <row r="984" spans="1:2" x14ac:dyDescent="0.25">
      <c r="A984" s="4"/>
      <c r="B984" s="4"/>
    </row>
    <row r="985" spans="1:2" x14ac:dyDescent="0.25">
      <c r="A985" s="4"/>
      <c r="B985" s="4"/>
    </row>
    <row r="986" spans="1:2" s="1" customFormat="1" x14ac:dyDescent="0.25">
      <c r="A986" s="3" t="s">
        <v>884</v>
      </c>
      <c r="B986" s="5" t="s">
        <v>885</v>
      </c>
    </row>
    <row r="987" spans="1:2" x14ac:dyDescent="0.25">
      <c r="A987" s="4"/>
      <c r="B987" s="6" t="s">
        <v>886</v>
      </c>
    </row>
    <row r="988" spans="1:2" x14ac:dyDescent="0.25">
      <c r="A988" s="4"/>
      <c r="B988" s="6" t="s">
        <v>887</v>
      </c>
    </row>
    <row r="989" spans="1:2" x14ac:dyDescent="0.25">
      <c r="A989" s="4"/>
      <c r="B989" s="6" t="s">
        <v>888</v>
      </c>
    </row>
    <row r="990" spans="1:2" x14ac:dyDescent="0.25">
      <c r="A990" s="4"/>
      <c r="B990" s="6" t="s">
        <v>889</v>
      </c>
    </row>
    <row r="991" spans="1:2" x14ac:dyDescent="0.25">
      <c r="A991" s="4"/>
      <c r="B991" s="6" t="s">
        <v>890</v>
      </c>
    </row>
    <row r="992" spans="1:2" x14ac:dyDescent="0.25">
      <c r="A992" s="4"/>
      <c r="B992" s="6" t="s">
        <v>891</v>
      </c>
    </row>
    <row r="993" spans="1:2" x14ac:dyDescent="0.25">
      <c r="A993" s="4"/>
      <c r="B993" s="6" t="s">
        <v>892</v>
      </c>
    </row>
    <row r="994" spans="1:2" x14ac:dyDescent="0.25">
      <c r="A994" s="4"/>
      <c r="B994" s="6" t="s">
        <v>893</v>
      </c>
    </row>
    <row r="995" spans="1:2" x14ac:dyDescent="0.25">
      <c r="A995" s="4"/>
      <c r="B995" s="7" t="str">
        <f>HYPERLINK("http://useast.ensembl.org/Homo_sapiens/Regulation/Cell_line?rf=ENSR00000605563","ENSR00000605563")</f>
        <v>ENSR00000605563</v>
      </c>
    </row>
    <row r="996" spans="1:2" s="1" customFormat="1" x14ac:dyDescent="0.25">
      <c r="A996" s="3" t="s">
        <v>894</v>
      </c>
      <c r="B996" s="5" t="s">
        <v>895</v>
      </c>
    </row>
    <row r="997" spans="1:2" x14ac:dyDescent="0.25">
      <c r="A997" s="4"/>
      <c r="B997" s="6" t="s">
        <v>896</v>
      </c>
    </row>
    <row r="998" spans="1:2" x14ac:dyDescent="0.25">
      <c r="A998" s="4"/>
      <c r="B998" s="4"/>
    </row>
    <row r="999" spans="1:2" s="1" customFormat="1" x14ac:dyDescent="0.25">
      <c r="A999" s="3" t="s">
        <v>897</v>
      </c>
      <c r="B999" s="3"/>
    </row>
    <row r="1000" spans="1:2" x14ac:dyDescent="0.25">
      <c r="A1000" s="4"/>
      <c r="B1000" s="4"/>
    </row>
    <row r="1001" spans="1:2" x14ac:dyDescent="0.25">
      <c r="A1001" s="4"/>
      <c r="B1001" s="4"/>
    </row>
    <row r="1002" spans="1:2" s="1" customFormat="1" x14ac:dyDescent="0.25">
      <c r="A1002" s="3" t="s">
        <v>898</v>
      </c>
      <c r="B1002" s="5" t="s">
        <v>899</v>
      </c>
    </row>
    <row r="1003" spans="1:2" x14ac:dyDescent="0.25">
      <c r="A1003" s="4"/>
      <c r="B1003" s="6" t="s">
        <v>900</v>
      </c>
    </row>
    <row r="1004" spans="1:2" x14ac:dyDescent="0.25">
      <c r="A1004" s="4"/>
      <c r="B1004" s="6" t="s">
        <v>901</v>
      </c>
    </row>
    <row r="1005" spans="1:2" x14ac:dyDescent="0.25">
      <c r="A1005" s="4"/>
      <c r="B1005" s="6" t="s">
        <v>902</v>
      </c>
    </row>
    <row r="1006" spans="1:2" x14ac:dyDescent="0.25">
      <c r="A1006" s="4"/>
      <c r="B1006" s="6" t="s">
        <v>903</v>
      </c>
    </row>
    <row r="1007" spans="1:2" x14ac:dyDescent="0.25">
      <c r="A1007" s="4"/>
      <c r="B1007" s="6" t="s">
        <v>904</v>
      </c>
    </row>
    <row r="1008" spans="1:2" x14ac:dyDescent="0.25">
      <c r="A1008" s="4"/>
      <c r="B1008" s="6" t="s">
        <v>905</v>
      </c>
    </row>
    <row r="1009" spans="1:2" x14ac:dyDescent="0.25">
      <c r="A1009" s="4"/>
      <c r="B1009" s="6" t="s">
        <v>906</v>
      </c>
    </row>
    <row r="1010" spans="1:2" x14ac:dyDescent="0.25">
      <c r="A1010" s="4"/>
      <c r="B1010" s="6" t="s">
        <v>907</v>
      </c>
    </row>
    <row r="1011" spans="1:2" x14ac:dyDescent="0.25">
      <c r="A1011" s="4"/>
      <c r="B1011" s="6" t="s">
        <v>908</v>
      </c>
    </row>
    <row r="1012" spans="1:2" x14ac:dyDescent="0.25">
      <c r="A1012" s="4"/>
      <c r="B1012" s="7" t="str">
        <f>HYPERLINK("http://useast.ensembl.org/Homo_sapiens/Regulation/Cell_line?rf=ENSR00000516159","ENSR00000516159")</f>
        <v>ENSR00000516159</v>
      </c>
    </row>
    <row r="1013" spans="1:2" s="1" customFormat="1" x14ac:dyDescent="0.25">
      <c r="A1013" s="3" t="s">
        <v>909</v>
      </c>
      <c r="B1013" s="3"/>
    </row>
    <row r="1014" spans="1:2" x14ac:dyDescent="0.25">
      <c r="A1014" s="4"/>
      <c r="B1014" s="4"/>
    </row>
    <row r="1015" spans="1:2" x14ac:dyDescent="0.25">
      <c r="A1015" s="4"/>
      <c r="B1015" s="4"/>
    </row>
    <row r="1016" spans="1:2" s="1" customFormat="1" x14ac:dyDescent="0.25">
      <c r="A1016" s="3" t="s">
        <v>910</v>
      </c>
      <c r="B1016" s="5" t="s">
        <v>911</v>
      </c>
    </row>
    <row r="1017" spans="1:2" x14ac:dyDescent="0.25">
      <c r="A1017" s="4"/>
      <c r="B1017" s="6" t="s">
        <v>912</v>
      </c>
    </row>
    <row r="1018" spans="1:2" x14ac:dyDescent="0.25">
      <c r="A1018" s="4"/>
      <c r="B1018" s="4"/>
    </row>
    <row r="1019" spans="1:2" s="1" customFormat="1" x14ac:dyDescent="0.25">
      <c r="A1019" s="3" t="s">
        <v>913</v>
      </c>
      <c r="B1019" s="3"/>
    </row>
    <row r="1020" spans="1:2" x14ac:dyDescent="0.25">
      <c r="A1020" s="4"/>
      <c r="B1020" s="4"/>
    </row>
    <row r="1021" spans="1:2" x14ac:dyDescent="0.25">
      <c r="A1021" s="4"/>
      <c r="B1021" s="7" t="str">
        <f>HYPERLINK("http://useast.ensembl.org/Homo_sapiens/Regulation/Cell_line?rf=ENSR00001524683","ENSR00001524683")</f>
        <v>ENSR00001524683</v>
      </c>
    </row>
    <row r="1022" spans="1:2" s="1" customFormat="1" x14ac:dyDescent="0.25">
      <c r="A1022" s="3" t="s">
        <v>914</v>
      </c>
      <c r="B1022" s="3"/>
    </row>
    <row r="1023" spans="1:2" x14ac:dyDescent="0.25">
      <c r="A1023" s="4"/>
      <c r="B1023" s="4"/>
    </row>
    <row r="1024" spans="1:2" x14ac:dyDescent="0.25">
      <c r="A1024" s="4"/>
      <c r="B1024" s="4"/>
    </row>
    <row r="1025" spans="1:2" s="1" customFormat="1" x14ac:dyDescent="0.25">
      <c r="A1025" s="3" t="s">
        <v>915</v>
      </c>
      <c r="B1025" s="5" t="s">
        <v>916</v>
      </c>
    </row>
    <row r="1026" spans="1:2" x14ac:dyDescent="0.25">
      <c r="A1026" s="4"/>
      <c r="B1026" s="8" t="s">
        <v>917</v>
      </c>
    </row>
    <row r="1027" spans="1:2" x14ac:dyDescent="0.25">
      <c r="A1027" s="4"/>
      <c r="B1027" s="6" t="s">
        <v>918</v>
      </c>
    </row>
    <row r="1028" spans="1:2" x14ac:dyDescent="0.25">
      <c r="A1028" s="4"/>
      <c r="B1028" s="6" t="s">
        <v>919</v>
      </c>
    </row>
    <row r="1029" spans="1:2" x14ac:dyDescent="0.25">
      <c r="A1029" s="4"/>
      <c r="B1029" s="6" t="s">
        <v>920</v>
      </c>
    </row>
    <row r="1030" spans="1:2" x14ac:dyDescent="0.25">
      <c r="A1030" s="4"/>
      <c r="B1030" s="4"/>
    </row>
    <row r="1031" spans="1:2" s="1" customFormat="1" x14ac:dyDescent="0.25">
      <c r="A1031" s="3" t="s">
        <v>921</v>
      </c>
      <c r="B1031" s="3"/>
    </row>
    <row r="1032" spans="1:2" x14ac:dyDescent="0.25">
      <c r="A1032" s="4"/>
      <c r="B1032" s="4"/>
    </row>
    <row r="1033" spans="1:2" x14ac:dyDescent="0.25">
      <c r="A1033" s="4"/>
      <c r="B1033" s="4"/>
    </row>
    <row r="1034" spans="1:2" s="1" customFormat="1" x14ac:dyDescent="0.25">
      <c r="A1034" s="3" t="s">
        <v>922</v>
      </c>
      <c r="B1034" s="3"/>
    </row>
    <row r="1035" spans="1:2" x14ac:dyDescent="0.25">
      <c r="A1035" s="4"/>
      <c r="B1035" s="4"/>
    </row>
    <row r="1036" spans="1:2" x14ac:dyDescent="0.25">
      <c r="A1036" s="4"/>
      <c r="B1036" s="4"/>
    </row>
    <row r="1037" spans="1:2" s="1" customFormat="1" x14ac:dyDescent="0.25">
      <c r="A1037" s="3" t="s">
        <v>923</v>
      </c>
      <c r="B1037" s="3"/>
    </row>
    <row r="1038" spans="1:2" x14ac:dyDescent="0.25">
      <c r="A1038" s="4"/>
      <c r="B1038" s="4"/>
    </row>
    <row r="1039" spans="1:2" x14ac:dyDescent="0.25">
      <c r="A1039" s="4"/>
      <c r="B1039" s="4"/>
    </row>
    <row r="1040" spans="1:2" s="1" customFormat="1" x14ac:dyDescent="0.25">
      <c r="A1040" s="3" t="s">
        <v>924</v>
      </c>
      <c r="B1040" s="3"/>
    </row>
    <row r="1041" spans="1:2" x14ac:dyDescent="0.25">
      <c r="A1041" s="4"/>
      <c r="B1041" s="4"/>
    </row>
    <row r="1042" spans="1:2" x14ac:dyDescent="0.25">
      <c r="A1042" s="4"/>
      <c r="B1042" s="4"/>
    </row>
    <row r="1043" spans="1:2" s="1" customFormat="1" x14ac:dyDescent="0.25">
      <c r="A1043" s="3" t="s">
        <v>925</v>
      </c>
      <c r="B1043" s="5" t="s">
        <v>926</v>
      </c>
    </row>
    <row r="1044" spans="1:2" x14ac:dyDescent="0.25">
      <c r="A1044" s="4"/>
      <c r="B1044" s="6" t="s">
        <v>927</v>
      </c>
    </row>
    <row r="1045" spans="1:2" x14ac:dyDescent="0.25">
      <c r="A1045" s="4"/>
      <c r="B1045" s="6" t="s">
        <v>928</v>
      </c>
    </row>
    <row r="1046" spans="1:2" x14ac:dyDescent="0.25">
      <c r="A1046" s="4"/>
      <c r="B1046" s="6" t="s">
        <v>929</v>
      </c>
    </row>
    <row r="1047" spans="1:2" x14ac:dyDescent="0.25">
      <c r="A1047" s="4"/>
      <c r="B1047" s="6" t="s">
        <v>930</v>
      </c>
    </row>
    <row r="1048" spans="1:2" x14ac:dyDescent="0.25">
      <c r="A1048" s="4"/>
      <c r="B1048" s="6" t="s">
        <v>931</v>
      </c>
    </row>
    <row r="1049" spans="1:2" x14ac:dyDescent="0.25">
      <c r="A1049" s="4"/>
      <c r="B1049" s="6" t="s">
        <v>932</v>
      </c>
    </row>
    <row r="1050" spans="1:2" x14ac:dyDescent="0.25">
      <c r="A1050" s="4"/>
      <c r="B1050" s="6" t="s">
        <v>933</v>
      </c>
    </row>
    <row r="1051" spans="1:2" x14ac:dyDescent="0.25">
      <c r="A1051" s="4"/>
      <c r="B1051" s="6" t="s">
        <v>934</v>
      </c>
    </row>
    <row r="1052" spans="1:2" x14ac:dyDescent="0.25">
      <c r="A1052" s="4"/>
      <c r="B1052" s="4"/>
    </row>
    <row r="1053" spans="1:2" s="1" customFormat="1" x14ac:dyDescent="0.25">
      <c r="A1053" s="3" t="s">
        <v>935</v>
      </c>
      <c r="B1053" s="5" t="s">
        <v>936</v>
      </c>
    </row>
    <row r="1054" spans="1:2" x14ac:dyDescent="0.25">
      <c r="A1054" s="4"/>
      <c r="B1054" s="6" t="s">
        <v>937</v>
      </c>
    </row>
    <row r="1055" spans="1:2" x14ac:dyDescent="0.25">
      <c r="A1055" s="4"/>
      <c r="B1055" s="6" t="s">
        <v>938</v>
      </c>
    </row>
    <row r="1056" spans="1:2" x14ac:dyDescent="0.25">
      <c r="A1056" s="4"/>
      <c r="B1056" s="6" t="s">
        <v>939</v>
      </c>
    </row>
    <row r="1057" spans="1:2" x14ac:dyDescent="0.25">
      <c r="A1057" s="4"/>
      <c r="B1057" s="6" t="s">
        <v>940</v>
      </c>
    </row>
    <row r="1058" spans="1:2" x14ac:dyDescent="0.25">
      <c r="A1058" s="4"/>
      <c r="B1058" s="6" t="s">
        <v>941</v>
      </c>
    </row>
    <row r="1059" spans="1:2" x14ac:dyDescent="0.25">
      <c r="A1059" s="4"/>
      <c r="B1059" s="6" t="s">
        <v>942</v>
      </c>
    </row>
    <row r="1060" spans="1:2" x14ac:dyDescent="0.25">
      <c r="A1060" s="4"/>
      <c r="B1060" s="7" t="str">
        <f>HYPERLINK("http://useast.ensembl.org/Homo_sapiens/Regulation/Cell_line?rf=ENSR00000346338","ENSR00000346338")</f>
        <v>ENSR00000346338</v>
      </c>
    </row>
    <row r="1061" spans="1:2" s="1" customFormat="1" x14ac:dyDescent="0.25">
      <c r="A1061" s="3" t="s">
        <v>943</v>
      </c>
      <c r="B1061" s="5" t="s">
        <v>944</v>
      </c>
    </row>
    <row r="1062" spans="1:2" x14ac:dyDescent="0.25">
      <c r="A1062" s="4"/>
      <c r="B1062" s="6" t="s">
        <v>945</v>
      </c>
    </row>
    <row r="1063" spans="1:2" x14ac:dyDescent="0.25">
      <c r="A1063" s="4"/>
      <c r="B1063" s="6" t="s">
        <v>946</v>
      </c>
    </row>
    <row r="1064" spans="1:2" x14ac:dyDescent="0.25">
      <c r="A1064" s="4"/>
      <c r="B1064" s="6" t="s">
        <v>947</v>
      </c>
    </row>
    <row r="1065" spans="1:2" x14ac:dyDescent="0.25">
      <c r="A1065" s="4"/>
      <c r="B1065" s="4"/>
    </row>
    <row r="1066" spans="1:2" s="1" customFormat="1" x14ac:dyDescent="0.25">
      <c r="A1066" s="3" t="s">
        <v>948</v>
      </c>
      <c r="B1066" s="5" t="s">
        <v>949</v>
      </c>
    </row>
    <row r="1067" spans="1:2" x14ac:dyDescent="0.25">
      <c r="A1067" s="4"/>
      <c r="B1067" s="6" t="s">
        <v>950</v>
      </c>
    </row>
    <row r="1068" spans="1:2" x14ac:dyDescent="0.25">
      <c r="A1068" s="4"/>
      <c r="B1068" s="6" t="s">
        <v>951</v>
      </c>
    </row>
    <row r="1069" spans="1:2" x14ac:dyDescent="0.25">
      <c r="A1069" s="4"/>
      <c r="B1069" s="6" t="s">
        <v>952</v>
      </c>
    </row>
    <row r="1070" spans="1:2" x14ac:dyDescent="0.25">
      <c r="A1070" s="4"/>
      <c r="B1070" s="6" t="s">
        <v>953</v>
      </c>
    </row>
    <row r="1071" spans="1:2" x14ac:dyDescent="0.25">
      <c r="A1071" s="4"/>
      <c r="B1071" s="6" t="s">
        <v>954</v>
      </c>
    </row>
    <row r="1072" spans="1:2" x14ac:dyDescent="0.25">
      <c r="A1072" s="4"/>
      <c r="B1072" s="4"/>
    </row>
    <row r="1073" spans="1:2" s="1" customFormat="1" x14ac:dyDescent="0.25">
      <c r="A1073" s="3" t="s">
        <v>955</v>
      </c>
      <c r="B1073" s="5" t="s">
        <v>956</v>
      </c>
    </row>
    <row r="1074" spans="1:2" x14ac:dyDescent="0.25">
      <c r="A1074" s="4"/>
      <c r="B1074" s="6" t="s">
        <v>957</v>
      </c>
    </row>
    <row r="1075" spans="1:2" x14ac:dyDescent="0.25">
      <c r="A1075" s="4"/>
      <c r="B1075" s="6" t="s">
        <v>958</v>
      </c>
    </row>
    <row r="1076" spans="1:2" x14ac:dyDescent="0.25">
      <c r="A1076" s="4"/>
      <c r="B1076" s="6" t="s">
        <v>959</v>
      </c>
    </row>
    <row r="1077" spans="1:2" x14ac:dyDescent="0.25">
      <c r="A1077" s="4"/>
      <c r="B1077" s="6" t="s">
        <v>960</v>
      </c>
    </row>
    <row r="1078" spans="1:2" x14ac:dyDescent="0.25">
      <c r="A1078" s="4"/>
      <c r="B1078" s="6" t="s">
        <v>961</v>
      </c>
    </row>
    <row r="1079" spans="1:2" x14ac:dyDescent="0.25">
      <c r="A1079" s="4"/>
      <c r="B1079" s="6" t="s">
        <v>962</v>
      </c>
    </row>
    <row r="1080" spans="1:2" x14ac:dyDescent="0.25">
      <c r="A1080" s="4"/>
      <c r="B1080" s="4"/>
    </row>
    <row r="1081" spans="1:2" s="1" customFormat="1" x14ac:dyDescent="0.25">
      <c r="A1081" s="3" t="s">
        <v>963</v>
      </c>
      <c r="B1081" s="5" t="s">
        <v>964</v>
      </c>
    </row>
    <row r="1082" spans="1:2" x14ac:dyDescent="0.25">
      <c r="A1082" s="4"/>
      <c r="B1082" s="6" t="s">
        <v>965</v>
      </c>
    </row>
    <row r="1083" spans="1:2" x14ac:dyDescent="0.25">
      <c r="A1083" s="4"/>
      <c r="B1083" s="6" t="s">
        <v>966</v>
      </c>
    </row>
    <row r="1084" spans="1:2" x14ac:dyDescent="0.25">
      <c r="A1084" s="4"/>
      <c r="B1084" s="4"/>
    </row>
    <row r="1085" spans="1:2" s="1" customFormat="1" x14ac:dyDescent="0.25">
      <c r="A1085" s="3" t="s">
        <v>967</v>
      </c>
      <c r="B1085" s="5" t="s">
        <v>968</v>
      </c>
    </row>
    <row r="1086" spans="1:2" x14ac:dyDescent="0.25">
      <c r="A1086" s="4"/>
      <c r="B1086" s="11" t="s">
        <v>969</v>
      </c>
    </row>
    <row r="1087" spans="1:2" x14ac:dyDescent="0.25">
      <c r="A1087" s="4"/>
      <c r="B1087" s="6" t="s">
        <v>970</v>
      </c>
    </row>
    <row r="1088" spans="1:2" x14ac:dyDescent="0.25">
      <c r="A1088" s="4"/>
      <c r="B1088" s="6" t="s">
        <v>971</v>
      </c>
    </row>
    <row r="1089" spans="1:2" x14ac:dyDescent="0.25">
      <c r="A1089" s="4"/>
      <c r="B1089" s="11" t="s">
        <v>972</v>
      </c>
    </row>
    <row r="1090" spans="1:2" x14ac:dyDescent="0.25">
      <c r="A1090" s="4"/>
      <c r="B1090" s="4"/>
    </row>
    <row r="1091" spans="1:2" s="1" customFormat="1" x14ac:dyDescent="0.25">
      <c r="A1091" s="3" t="s">
        <v>973</v>
      </c>
      <c r="B1091" s="5" t="s">
        <v>974</v>
      </c>
    </row>
    <row r="1092" spans="1:2" x14ac:dyDescent="0.25">
      <c r="A1092" s="4"/>
      <c r="B1092" s="6" t="s">
        <v>975</v>
      </c>
    </row>
    <row r="1093" spans="1:2" x14ac:dyDescent="0.25">
      <c r="A1093" s="4"/>
      <c r="B1093" s="6" t="s">
        <v>976</v>
      </c>
    </row>
    <row r="1094" spans="1:2" x14ac:dyDescent="0.25">
      <c r="A1094" s="4"/>
      <c r="B1094" s="4"/>
    </row>
    <row r="1095" spans="1:2" s="1" customFormat="1" x14ac:dyDescent="0.25">
      <c r="A1095" s="3" t="s">
        <v>977</v>
      </c>
      <c r="B1095" s="5" t="s">
        <v>978</v>
      </c>
    </row>
    <row r="1096" spans="1:2" x14ac:dyDescent="0.25">
      <c r="A1096" s="4"/>
      <c r="B1096" s="6" t="s">
        <v>979</v>
      </c>
    </row>
    <row r="1097" spans="1:2" x14ac:dyDescent="0.25">
      <c r="A1097" s="4"/>
      <c r="B1097" s="6" t="s">
        <v>980</v>
      </c>
    </row>
    <row r="1098" spans="1:2" x14ac:dyDescent="0.25">
      <c r="A1098" s="4"/>
      <c r="B1098" s="6" t="s">
        <v>981</v>
      </c>
    </row>
    <row r="1099" spans="1:2" x14ac:dyDescent="0.25">
      <c r="A1099" s="4"/>
      <c r="B1099" s="4"/>
    </row>
    <row r="1100" spans="1:2" s="1" customFormat="1" x14ac:dyDescent="0.25">
      <c r="A1100" s="3" t="s">
        <v>982</v>
      </c>
      <c r="B1100" s="5" t="s">
        <v>983</v>
      </c>
    </row>
    <row r="1101" spans="1:2" x14ac:dyDescent="0.25">
      <c r="A1101" s="4"/>
      <c r="B1101" s="6" t="s">
        <v>984</v>
      </c>
    </row>
    <row r="1102" spans="1:2" x14ac:dyDescent="0.25">
      <c r="A1102" s="4"/>
      <c r="B1102" s="6" t="s">
        <v>985</v>
      </c>
    </row>
    <row r="1103" spans="1:2" x14ac:dyDescent="0.25">
      <c r="A1103" s="4"/>
      <c r="B1103" s="6" t="s">
        <v>986</v>
      </c>
    </row>
    <row r="1104" spans="1:2" x14ac:dyDescent="0.25">
      <c r="A1104" s="4"/>
      <c r="B1104" s="4"/>
    </row>
    <row r="1105" spans="1:2" s="1" customFormat="1" x14ac:dyDescent="0.25">
      <c r="A1105" s="3" t="s">
        <v>987</v>
      </c>
      <c r="B1105" s="3"/>
    </row>
    <row r="1106" spans="1:2" x14ac:dyDescent="0.25">
      <c r="A1106" s="4"/>
      <c r="B1106" s="4"/>
    </row>
    <row r="1107" spans="1:2" x14ac:dyDescent="0.25">
      <c r="A1107" s="4"/>
      <c r="B1107" s="4"/>
    </row>
    <row r="1108" spans="1:2" s="1" customFormat="1" x14ac:dyDescent="0.25">
      <c r="A1108" s="3" t="s">
        <v>988</v>
      </c>
      <c r="B1108" s="5" t="s">
        <v>989</v>
      </c>
    </row>
    <row r="1109" spans="1:2" x14ac:dyDescent="0.25">
      <c r="A1109" s="4"/>
      <c r="B1109" s="6" t="s">
        <v>990</v>
      </c>
    </row>
    <row r="1110" spans="1:2" x14ac:dyDescent="0.25">
      <c r="A1110" s="4"/>
      <c r="B1110" s="6" t="s">
        <v>991</v>
      </c>
    </row>
    <row r="1111" spans="1:2" x14ac:dyDescent="0.25">
      <c r="A1111" s="4"/>
      <c r="B1111" s="6" t="s">
        <v>992</v>
      </c>
    </row>
    <row r="1112" spans="1:2" x14ac:dyDescent="0.25">
      <c r="A1112" s="4"/>
      <c r="B1112" s="4"/>
    </row>
    <row r="1113" spans="1:2" s="1" customFormat="1" x14ac:dyDescent="0.25">
      <c r="A1113" s="3" t="s">
        <v>993</v>
      </c>
      <c r="B1113" s="5" t="s">
        <v>994</v>
      </c>
    </row>
    <row r="1114" spans="1:2" x14ac:dyDescent="0.25">
      <c r="A1114" s="4"/>
      <c r="B1114" s="6" t="s">
        <v>995</v>
      </c>
    </row>
    <row r="1115" spans="1:2" x14ac:dyDescent="0.25">
      <c r="A1115" s="4"/>
      <c r="B1115" s="6" t="s">
        <v>996</v>
      </c>
    </row>
    <row r="1116" spans="1:2" x14ac:dyDescent="0.25">
      <c r="A1116" s="4"/>
      <c r="B1116" s="6" t="s">
        <v>997</v>
      </c>
    </row>
    <row r="1117" spans="1:2" x14ac:dyDescent="0.25">
      <c r="A1117" s="4"/>
      <c r="B1117" s="7" t="str">
        <f>HYPERLINK("http://useast.ensembl.org/Homo_sapiens/Regulation/Cell_line?rf=ENSR00000650056","ENSR00000650056")</f>
        <v>ENSR00000650056</v>
      </c>
    </row>
    <row r="1118" spans="1:2" s="1" customFormat="1" x14ac:dyDescent="0.25">
      <c r="A1118" s="3" t="s">
        <v>998</v>
      </c>
      <c r="B1118" s="5" t="s">
        <v>999</v>
      </c>
    </row>
    <row r="1119" spans="1:2" x14ac:dyDescent="0.25">
      <c r="A1119" s="4"/>
      <c r="B1119" s="11" t="s">
        <v>1000</v>
      </c>
    </row>
    <row r="1120" spans="1:2" x14ac:dyDescent="0.25">
      <c r="A1120" s="4"/>
      <c r="B1120" s="6" t="s">
        <v>1001</v>
      </c>
    </row>
    <row r="1121" spans="1:2" x14ac:dyDescent="0.25">
      <c r="A1121" s="4"/>
      <c r="B1121" s="6" t="s">
        <v>1002</v>
      </c>
    </row>
    <row r="1122" spans="1:2" x14ac:dyDescent="0.25">
      <c r="A1122" s="4"/>
      <c r="B1122" s="11" t="s">
        <v>1003</v>
      </c>
    </row>
    <row r="1123" spans="1:2" x14ac:dyDescent="0.25">
      <c r="A1123" s="4"/>
      <c r="B1123" s="4"/>
    </row>
    <row r="1124" spans="1:2" s="1" customFormat="1" x14ac:dyDescent="0.25">
      <c r="A1124" s="3" t="s">
        <v>1004</v>
      </c>
      <c r="B1124" s="3"/>
    </row>
    <row r="1125" spans="1:2" x14ac:dyDescent="0.25">
      <c r="A1125" s="4"/>
      <c r="B1125" s="4"/>
    </row>
    <row r="1126" spans="1:2" x14ac:dyDescent="0.25">
      <c r="A1126" s="4"/>
      <c r="B1126" s="4"/>
    </row>
    <row r="1127" spans="1:2" s="1" customFormat="1" x14ac:dyDescent="0.25">
      <c r="A1127" s="3" t="s">
        <v>1005</v>
      </c>
      <c r="B1127" s="5" t="s">
        <v>1006</v>
      </c>
    </row>
    <row r="1128" spans="1:2" x14ac:dyDescent="0.25">
      <c r="A1128" s="4"/>
      <c r="B1128" s="6" t="s">
        <v>1007</v>
      </c>
    </row>
    <row r="1129" spans="1:2" x14ac:dyDescent="0.25">
      <c r="A1129" s="4"/>
      <c r="B1129" s="4"/>
    </row>
    <row r="1130" spans="1:2" s="1" customFormat="1" x14ac:dyDescent="0.25">
      <c r="A1130" s="3" t="s">
        <v>1008</v>
      </c>
      <c r="B1130" s="3"/>
    </row>
    <row r="1131" spans="1:2" x14ac:dyDescent="0.25">
      <c r="A1131" s="4"/>
      <c r="B1131" s="4"/>
    </row>
    <row r="1132" spans="1:2" x14ac:dyDescent="0.25">
      <c r="A1132" s="4"/>
      <c r="B1132" s="4"/>
    </row>
    <row r="1133" spans="1:2" s="1" customFormat="1" x14ac:dyDescent="0.25">
      <c r="A1133" s="3" t="s">
        <v>1009</v>
      </c>
      <c r="B1133" s="5" t="s">
        <v>1010</v>
      </c>
    </row>
    <row r="1134" spans="1:2" x14ac:dyDescent="0.25">
      <c r="A1134" s="4"/>
      <c r="B1134" s="6" t="s">
        <v>1011</v>
      </c>
    </row>
    <row r="1135" spans="1:2" x14ac:dyDescent="0.25">
      <c r="A1135" s="4"/>
      <c r="B1135" s="6" t="s">
        <v>1012</v>
      </c>
    </row>
    <row r="1136" spans="1:2" x14ac:dyDescent="0.25">
      <c r="A1136" s="4"/>
      <c r="B1136" s="6" t="s">
        <v>1013</v>
      </c>
    </row>
    <row r="1137" spans="1:2" x14ac:dyDescent="0.25">
      <c r="A1137" s="4"/>
      <c r="B1137" s="6" t="s">
        <v>1014</v>
      </c>
    </row>
    <row r="1138" spans="1:2" x14ac:dyDescent="0.25">
      <c r="A1138" s="4"/>
      <c r="B1138" s="6" t="s">
        <v>1015</v>
      </c>
    </row>
    <row r="1139" spans="1:2" x14ac:dyDescent="0.25">
      <c r="A1139" s="4"/>
      <c r="B1139" s="6" t="s">
        <v>1016</v>
      </c>
    </row>
    <row r="1140" spans="1:2" x14ac:dyDescent="0.25">
      <c r="A1140" s="4"/>
      <c r="B1140" s="6" t="s">
        <v>1017</v>
      </c>
    </row>
    <row r="1141" spans="1:2" x14ac:dyDescent="0.25">
      <c r="A1141" s="4"/>
      <c r="B1141" s="6" t="s">
        <v>1018</v>
      </c>
    </row>
    <row r="1142" spans="1:2" x14ac:dyDescent="0.25">
      <c r="A1142" s="4"/>
      <c r="B1142" s="6" t="s">
        <v>1019</v>
      </c>
    </row>
    <row r="1143" spans="1:2" x14ac:dyDescent="0.25">
      <c r="A1143" s="4"/>
      <c r="B1143" s="4"/>
    </row>
    <row r="1144" spans="1:2" s="1" customFormat="1" x14ac:dyDescent="0.25">
      <c r="A1144" s="3" t="s">
        <v>1020</v>
      </c>
      <c r="B1144" s="5" t="s">
        <v>1021</v>
      </c>
    </row>
    <row r="1145" spans="1:2" x14ac:dyDescent="0.25">
      <c r="A1145" s="4"/>
      <c r="B1145" s="6" t="s">
        <v>1022</v>
      </c>
    </row>
    <row r="1146" spans="1:2" x14ac:dyDescent="0.25">
      <c r="A1146" s="4"/>
      <c r="B1146" s="6" t="s">
        <v>1023</v>
      </c>
    </row>
    <row r="1147" spans="1:2" x14ac:dyDescent="0.25">
      <c r="A1147" s="4"/>
      <c r="B1147" s="6" t="s">
        <v>1024</v>
      </c>
    </row>
    <row r="1148" spans="1:2" x14ac:dyDescent="0.25">
      <c r="A1148" s="4"/>
      <c r="B1148" s="6" t="s">
        <v>1025</v>
      </c>
    </row>
    <row r="1149" spans="1:2" x14ac:dyDescent="0.25">
      <c r="A1149" s="4"/>
      <c r="B1149" s="6" t="s">
        <v>1026</v>
      </c>
    </row>
    <row r="1150" spans="1:2" x14ac:dyDescent="0.25">
      <c r="A1150" s="4"/>
      <c r="B1150" s="4"/>
    </row>
    <row r="1151" spans="1:2" s="1" customFormat="1" x14ac:dyDescent="0.25">
      <c r="A1151" s="3" t="s">
        <v>1027</v>
      </c>
      <c r="B1151" s="5" t="s">
        <v>1028</v>
      </c>
    </row>
    <row r="1152" spans="1:2" x14ac:dyDescent="0.25">
      <c r="A1152" s="4"/>
      <c r="B1152" s="6" t="s">
        <v>1029</v>
      </c>
    </row>
    <row r="1153" spans="1:2" x14ac:dyDescent="0.25">
      <c r="A1153" s="4"/>
      <c r="B1153" s="6" t="s">
        <v>1030</v>
      </c>
    </row>
    <row r="1154" spans="1:2" x14ac:dyDescent="0.25">
      <c r="A1154" s="4"/>
      <c r="B1154" s="6" t="s">
        <v>1031</v>
      </c>
    </row>
    <row r="1155" spans="1:2" x14ac:dyDescent="0.25">
      <c r="A1155" s="4"/>
      <c r="B1155" s="7" t="str">
        <f>HYPERLINK("http://useast.ensembl.org/Homo_sapiens/Regulation/Cell_line?rf=ENSR00000510168","ENSR00000510168")</f>
        <v>ENSR00000510168</v>
      </c>
    </row>
    <row r="1156" spans="1:2" s="1" customFormat="1" x14ac:dyDescent="0.25">
      <c r="A1156" s="3" t="s">
        <v>1032</v>
      </c>
      <c r="B1156" s="5" t="s">
        <v>1033</v>
      </c>
    </row>
    <row r="1157" spans="1:2" x14ac:dyDescent="0.25">
      <c r="A1157" s="4"/>
      <c r="B1157" s="6" t="s">
        <v>1034</v>
      </c>
    </row>
    <row r="1158" spans="1:2" x14ac:dyDescent="0.25">
      <c r="A1158" s="4"/>
      <c r="B1158" s="6" t="s">
        <v>1035</v>
      </c>
    </row>
    <row r="1159" spans="1:2" x14ac:dyDescent="0.25">
      <c r="A1159" s="4"/>
      <c r="B1159" s="4"/>
    </row>
    <row r="1160" spans="1:2" s="1" customFormat="1" x14ac:dyDescent="0.25">
      <c r="A1160" s="3" t="s">
        <v>1036</v>
      </c>
      <c r="B1160" s="3"/>
    </row>
    <row r="1161" spans="1:2" x14ac:dyDescent="0.25">
      <c r="A1161" s="4"/>
      <c r="B1161" s="4"/>
    </row>
    <row r="1162" spans="1:2" x14ac:dyDescent="0.25">
      <c r="A1162" s="4"/>
      <c r="B1162" s="4"/>
    </row>
    <row r="1163" spans="1:2" s="1" customFormat="1" x14ac:dyDescent="0.25">
      <c r="A1163" s="3" t="s">
        <v>1037</v>
      </c>
      <c r="B1163" s="5" t="s">
        <v>1038</v>
      </c>
    </row>
    <row r="1164" spans="1:2" x14ac:dyDescent="0.25">
      <c r="A1164" s="4"/>
      <c r="B1164" s="6" t="s">
        <v>1039</v>
      </c>
    </row>
    <row r="1165" spans="1:2" x14ac:dyDescent="0.25">
      <c r="A1165" s="4"/>
      <c r="B1165" s="4"/>
    </row>
    <row r="1166" spans="1:2" s="1" customFormat="1" x14ac:dyDescent="0.25">
      <c r="A1166" s="3" t="s">
        <v>1040</v>
      </c>
      <c r="B1166" s="5" t="s">
        <v>1041</v>
      </c>
    </row>
    <row r="1167" spans="1:2" x14ac:dyDescent="0.25">
      <c r="A1167" s="4"/>
      <c r="B1167" s="6" t="s">
        <v>1042</v>
      </c>
    </row>
    <row r="1168" spans="1:2" x14ac:dyDescent="0.25">
      <c r="A1168" s="4"/>
      <c r="B1168" s="6" t="s">
        <v>1043</v>
      </c>
    </row>
    <row r="1169" spans="1:2" x14ac:dyDescent="0.25">
      <c r="A1169" s="4"/>
      <c r="B1169" s="6" t="s">
        <v>1044</v>
      </c>
    </row>
    <row r="1170" spans="1:2" x14ac:dyDescent="0.25">
      <c r="A1170" s="4"/>
      <c r="B1170" s="6" t="s">
        <v>1045</v>
      </c>
    </row>
    <row r="1171" spans="1:2" x14ac:dyDescent="0.25">
      <c r="A1171" s="4"/>
      <c r="B1171" s="6" t="s">
        <v>1046</v>
      </c>
    </row>
    <row r="1172" spans="1:2" x14ac:dyDescent="0.25">
      <c r="A1172" s="4"/>
      <c r="B1172" s="6" t="s">
        <v>1047</v>
      </c>
    </row>
    <row r="1173" spans="1:2" x14ac:dyDescent="0.25">
      <c r="A1173" s="4"/>
      <c r="B1173" s="6" t="s">
        <v>1048</v>
      </c>
    </row>
    <row r="1174" spans="1:2" x14ac:dyDescent="0.25">
      <c r="A1174" s="4"/>
      <c r="B1174" s="6" t="s">
        <v>1049</v>
      </c>
    </row>
    <row r="1175" spans="1:2" x14ac:dyDescent="0.25">
      <c r="A1175" s="4"/>
      <c r="B1175" s="6" t="s">
        <v>1050</v>
      </c>
    </row>
    <row r="1176" spans="1:2" x14ac:dyDescent="0.25">
      <c r="A1176" s="4"/>
      <c r="B1176" s="6" t="s">
        <v>1051</v>
      </c>
    </row>
    <row r="1177" spans="1:2" x14ac:dyDescent="0.25">
      <c r="A1177" s="4"/>
      <c r="B1177" s="6" t="s">
        <v>1052</v>
      </c>
    </row>
    <row r="1178" spans="1:2" x14ac:dyDescent="0.25">
      <c r="A1178" s="4"/>
      <c r="B1178" s="6" t="s">
        <v>1053</v>
      </c>
    </row>
    <row r="1179" spans="1:2" x14ac:dyDescent="0.25">
      <c r="A1179" s="4"/>
      <c r="B1179" s="6" t="s">
        <v>1054</v>
      </c>
    </row>
    <row r="1180" spans="1:2" x14ac:dyDescent="0.25">
      <c r="A1180" s="4"/>
      <c r="B1180" s="4"/>
    </row>
    <row r="1181" spans="1:2" s="1" customFormat="1" x14ac:dyDescent="0.25">
      <c r="A1181" s="3" t="s">
        <v>1055</v>
      </c>
      <c r="B1181" s="3"/>
    </row>
    <row r="1182" spans="1:2" x14ac:dyDescent="0.25">
      <c r="A1182" s="4"/>
      <c r="B1182" s="4"/>
    </row>
    <row r="1183" spans="1:2" x14ac:dyDescent="0.25">
      <c r="A1183" s="4"/>
      <c r="B1183" s="4"/>
    </row>
    <row r="1184" spans="1:2" s="1" customFormat="1" x14ac:dyDescent="0.25">
      <c r="A1184" s="3" t="s">
        <v>1056</v>
      </c>
      <c r="B1184" s="5" t="s">
        <v>1057</v>
      </c>
    </row>
    <row r="1185" spans="1:2" x14ac:dyDescent="0.25">
      <c r="A1185" s="4"/>
      <c r="B1185" s="6" t="s">
        <v>1058</v>
      </c>
    </row>
    <row r="1186" spans="1:2" x14ac:dyDescent="0.25">
      <c r="A1186" s="4"/>
      <c r="B1186" s="6" t="s">
        <v>1059</v>
      </c>
    </row>
    <row r="1187" spans="1:2" x14ac:dyDescent="0.25">
      <c r="A1187" s="4"/>
      <c r="B1187" s="6" t="s">
        <v>1060</v>
      </c>
    </row>
    <row r="1188" spans="1:2" x14ac:dyDescent="0.25">
      <c r="A1188" s="4"/>
      <c r="B1188" s="6" t="s">
        <v>1061</v>
      </c>
    </row>
    <row r="1189" spans="1:2" x14ac:dyDescent="0.25">
      <c r="A1189" s="4"/>
      <c r="B1189" s="6" t="s">
        <v>1062</v>
      </c>
    </row>
    <row r="1190" spans="1:2" x14ac:dyDescent="0.25">
      <c r="A1190" s="4"/>
      <c r="B1190" s="4"/>
    </row>
    <row r="1191" spans="1:2" s="1" customFormat="1" x14ac:dyDescent="0.25">
      <c r="A1191" s="3" t="s">
        <v>1063</v>
      </c>
      <c r="B1191" s="5" t="s">
        <v>1064</v>
      </c>
    </row>
    <row r="1192" spans="1:2" x14ac:dyDescent="0.25">
      <c r="A1192" s="4"/>
      <c r="B1192" s="6" t="s">
        <v>1065</v>
      </c>
    </row>
    <row r="1193" spans="1:2" x14ac:dyDescent="0.25">
      <c r="A1193" s="4"/>
      <c r="B1193" s="4"/>
    </row>
    <row r="1194" spans="1:2" s="1" customFormat="1" x14ac:dyDescent="0.25">
      <c r="A1194" s="3" t="s">
        <v>1066</v>
      </c>
      <c r="B1194" s="5" t="s">
        <v>1067</v>
      </c>
    </row>
    <row r="1195" spans="1:2" x14ac:dyDescent="0.25">
      <c r="A1195" s="4"/>
      <c r="B1195" s="6" t="s">
        <v>1068</v>
      </c>
    </row>
    <row r="1196" spans="1:2" x14ac:dyDescent="0.25">
      <c r="A1196" s="4"/>
      <c r="B1196" s="6" t="s">
        <v>1069</v>
      </c>
    </row>
    <row r="1197" spans="1:2" x14ac:dyDescent="0.25">
      <c r="A1197" s="4"/>
      <c r="B1197" s="6" t="s">
        <v>1070</v>
      </c>
    </row>
    <row r="1198" spans="1:2" x14ac:dyDescent="0.25">
      <c r="A1198" s="4"/>
      <c r="B1198" s="6" t="s">
        <v>1071</v>
      </c>
    </row>
    <row r="1199" spans="1:2" x14ac:dyDescent="0.25">
      <c r="A1199" s="4"/>
      <c r="B1199" s="4"/>
    </row>
    <row r="1200" spans="1:2" s="1" customFormat="1" x14ac:dyDescent="0.25">
      <c r="A1200" s="3" t="s">
        <v>1072</v>
      </c>
      <c r="B1200" s="5" t="s">
        <v>628</v>
      </c>
    </row>
    <row r="1201" spans="1:2" x14ac:dyDescent="0.25">
      <c r="A1201" s="4"/>
      <c r="B1201" s="6" t="s">
        <v>629</v>
      </c>
    </row>
    <row r="1202" spans="1:2" x14ac:dyDescent="0.25">
      <c r="A1202" s="4"/>
      <c r="B1202" s="6" t="s">
        <v>630</v>
      </c>
    </row>
    <row r="1203" spans="1:2" x14ac:dyDescent="0.25">
      <c r="A1203" s="4"/>
      <c r="B1203" s="6" t="s">
        <v>631</v>
      </c>
    </row>
    <row r="1204" spans="1:2" x14ac:dyDescent="0.25">
      <c r="A1204" s="4"/>
      <c r="B1204" s="6" t="s">
        <v>632</v>
      </c>
    </row>
    <row r="1205" spans="1:2" x14ac:dyDescent="0.25">
      <c r="A1205" s="4"/>
      <c r="B1205" s="6" t="s">
        <v>1073</v>
      </c>
    </row>
    <row r="1206" spans="1:2" x14ac:dyDescent="0.25">
      <c r="A1206" s="4"/>
      <c r="B1206" s="4"/>
    </row>
    <row r="1207" spans="1:2" s="1" customFormat="1" x14ac:dyDescent="0.25">
      <c r="A1207" s="3" t="s">
        <v>1074</v>
      </c>
      <c r="B1207" s="5" t="s">
        <v>1075</v>
      </c>
    </row>
    <row r="1208" spans="1:2" x14ac:dyDescent="0.25">
      <c r="A1208" s="4"/>
      <c r="B1208" s="6" t="s">
        <v>1076</v>
      </c>
    </row>
    <row r="1209" spans="1:2" x14ac:dyDescent="0.25">
      <c r="A1209" s="4"/>
      <c r="B1209" s="6" t="s">
        <v>1077</v>
      </c>
    </row>
    <row r="1210" spans="1:2" x14ac:dyDescent="0.25">
      <c r="A1210" s="4"/>
      <c r="B1210" s="4"/>
    </row>
    <row r="1211" spans="1:2" s="1" customFormat="1" x14ac:dyDescent="0.25">
      <c r="A1211" s="3" t="s">
        <v>1078</v>
      </c>
      <c r="B1211" s="5" t="s">
        <v>1079</v>
      </c>
    </row>
    <row r="1212" spans="1:2" x14ac:dyDescent="0.25">
      <c r="A1212" s="4"/>
      <c r="B1212" s="6" t="s">
        <v>1080</v>
      </c>
    </row>
    <row r="1213" spans="1:2" x14ac:dyDescent="0.25">
      <c r="A1213" s="4"/>
      <c r="B1213" s="6" t="s">
        <v>1081</v>
      </c>
    </row>
    <row r="1214" spans="1:2" x14ac:dyDescent="0.25">
      <c r="A1214" s="4"/>
      <c r="B1214" s="6" t="s">
        <v>1082</v>
      </c>
    </row>
    <row r="1215" spans="1:2" x14ac:dyDescent="0.25">
      <c r="A1215" s="4"/>
      <c r="B1215" s="7" t="str">
        <f>HYPERLINK("http://useast.ensembl.org/Homo_sapiens/Regulation/Cell_line?rf=ENSR00001560201","ENSR00001560201")</f>
        <v>ENSR00001560201</v>
      </c>
    </row>
    <row r="1216" spans="1:2" s="1" customFormat="1" x14ac:dyDescent="0.25">
      <c r="A1216" s="3" t="s">
        <v>1083</v>
      </c>
      <c r="B1216" s="3"/>
    </row>
    <row r="1217" spans="1:2" x14ac:dyDescent="0.25">
      <c r="A1217" s="4"/>
      <c r="B1217" s="4"/>
    </row>
    <row r="1218" spans="1:2" x14ac:dyDescent="0.25">
      <c r="A1218" s="4"/>
      <c r="B1218" s="7" t="str">
        <f>HYPERLINK("http://useast.ensembl.org/Homo_sapiens/Regulation/Cell_line?rf=ENSR00000399043","ENSR00000399043")</f>
        <v>ENSR00000399043</v>
      </c>
    </row>
    <row r="1219" spans="1:2" s="1" customFormat="1" x14ac:dyDescent="0.25">
      <c r="A1219" s="3" t="s">
        <v>1084</v>
      </c>
      <c r="B1219" s="5" t="s">
        <v>1085</v>
      </c>
    </row>
    <row r="1220" spans="1:2" x14ac:dyDescent="0.25">
      <c r="A1220" s="4"/>
      <c r="B1220" s="6" t="s">
        <v>1086</v>
      </c>
    </row>
    <row r="1221" spans="1:2" x14ac:dyDescent="0.25">
      <c r="A1221" s="4"/>
      <c r="B1221" s="6" t="s">
        <v>1087</v>
      </c>
    </row>
    <row r="1222" spans="1:2" x14ac:dyDescent="0.25">
      <c r="A1222" s="4"/>
      <c r="B1222" s="6" t="s">
        <v>1088</v>
      </c>
    </row>
    <row r="1223" spans="1:2" x14ac:dyDescent="0.25">
      <c r="A1223" s="4"/>
      <c r="B1223" s="6" t="s">
        <v>1089</v>
      </c>
    </row>
    <row r="1224" spans="1:2" x14ac:dyDescent="0.25">
      <c r="A1224" s="4"/>
      <c r="B1224" s="6" t="s">
        <v>1090</v>
      </c>
    </row>
    <row r="1225" spans="1:2" x14ac:dyDescent="0.25">
      <c r="A1225" s="4"/>
      <c r="B1225" s="6" t="s">
        <v>1091</v>
      </c>
    </row>
    <row r="1226" spans="1:2" x14ac:dyDescent="0.25">
      <c r="A1226" s="4"/>
      <c r="B1226" s="6" t="s">
        <v>1092</v>
      </c>
    </row>
    <row r="1227" spans="1:2" x14ac:dyDescent="0.25">
      <c r="A1227" s="4"/>
      <c r="B1227" s="4"/>
    </row>
    <row r="1228" spans="1:2" s="1" customFormat="1" x14ac:dyDescent="0.25">
      <c r="A1228" s="3" t="s">
        <v>1093</v>
      </c>
      <c r="B1228" s="5" t="s">
        <v>1094</v>
      </c>
    </row>
    <row r="1229" spans="1:2" x14ac:dyDescent="0.25">
      <c r="A1229" s="4"/>
      <c r="B1229" s="9" t="s">
        <v>1095</v>
      </c>
    </row>
    <row r="1230" spans="1:2" x14ac:dyDescent="0.25">
      <c r="A1230" s="4"/>
      <c r="B1230" s="6" t="s">
        <v>1096</v>
      </c>
    </row>
    <row r="1231" spans="1:2" x14ac:dyDescent="0.25">
      <c r="A1231" s="4"/>
      <c r="B1231" s="6" t="s">
        <v>1097</v>
      </c>
    </row>
    <row r="1232" spans="1:2" x14ac:dyDescent="0.25">
      <c r="A1232" s="4"/>
      <c r="B1232" s="6" t="s">
        <v>1098</v>
      </c>
    </row>
    <row r="1233" spans="1:2" x14ac:dyDescent="0.25">
      <c r="A1233" s="4"/>
      <c r="B1233" s="9" t="s">
        <v>1099</v>
      </c>
    </row>
    <row r="1234" spans="1:2" x14ac:dyDescent="0.25">
      <c r="A1234" s="4"/>
      <c r="B1234" s="4"/>
    </row>
    <row r="1235" spans="1:2" s="1" customFormat="1" x14ac:dyDescent="0.25">
      <c r="A1235" s="3" t="s">
        <v>1100</v>
      </c>
      <c r="B1235" s="5" t="s">
        <v>1101</v>
      </c>
    </row>
    <row r="1236" spans="1:2" x14ac:dyDescent="0.25">
      <c r="A1236" s="4"/>
      <c r="B1236" s="6" t="s">
        <v>1102</v>
      </c>
    </row>
    <row r="1237" spans="1:2" x14ac:dyDescent="0.25">
      <c r="A1237" s="4"/>
      <c r="B1237" s="6" t="s">
        <v>1103</v>
      </c>
    </row>
    <row r="1238" spans="1:2" x14ac:dyDescent="0.25">
      <c r="A1238" s="4"/>
      <c r="B1238" s="6" t="s">
        <v>1104</v>
      </c>
    </row>
    <row r="1239" spans="1:2" x14ac:dyDescent="0.25">
      <c r="A1239" s="4"/>
      <c r="B1239" s="4"/>
    </row>
    <row r="1240" spans="1:2" s="1" customFormat="1" x14ac:dyDescent="0.25">
      <c r="A1240" s="3" t="s">
        <v>1105</v>
      </c>
      <c r="B1240" s="5" t="s">
        <v>1106</v>
      </c>
    </row>
    <row r="1241" spans="1:2" x14ac:dyDescent="0.25">
      <c r="A1241" s="4"/>
      <c r="B1241" s="6" t="s">
        <v>1107</v>
      </c>
    </row>
    <row r="1242" spans="1:2" x14ac:dyDescent="0.25">
      <c r="A1242" s="4"/>
      <c r="B1242" s="6" t="s">
        <v>1108</v>
      </c>
    </row>
    <row r="1243" spans="1:2" x14ac:dyDescent="0.25">
      <c r="A1243" s="4"/>
      <c r="B1243" s="6" t="s">
        <v>1109</v>
      </c>
    </row>
    <row r="1244" spans="1:2" x14ac:dyDescent="0.25">
      <c r="A1244" s="4"/>
      <c r="B1244" s="6" t="s">
        <v>1110</v>
      </c>
    </row>
    <row r="1245" spans="1:2" x14ac:dyDescent="0.25">
      <c r="A1245" s="4"/>
      <c r="B1245" s="6" t="s">
        <v>1111</v>
      </c>
    </row>
    <row r="1246" spans="1:2" x14ac:dyDescent="0.25">
      <c r="A1246" s="4"/>
      <c r="B1246" s="6" t="s">
        <v>1112</v>
      </c>
    </row>
    <row r="1247" spans="1:2" x14ac:dyDescent="0.25">
      <c r="A1247" s="4"/>
      <c r="B1247" s="4"/>
    </row>
    <row r="1248" spans="1:2" s="1" customFormat="1" x14ac:dyDescent="0.25">
      <c r="A1248" s="3" t="s">
        <v>1113</v>
      </c>
      <c r="B1248" s="3"/>
    </row>
    <row r="1249" spans="1:2" x14ac:dyDescent="0.25">
      <c r="A1249" s="4"/>
      <c r="B1249" s="4"/>
    </row>
    <row r="1250" spans="1:2" x14ac:dyDescent="0.25">
      <c r="A1250" s="4"/>
      <c r="B1250" s="7" t="str">
        <f>HYPERLINK("http://useast.ensembl.org/Homo_sapiens/Regulation/Cell_line?rf=ENSR00001236459","ENSR00001236459")</f>
        <v>ENSR00001236459</v>
      </c>
    </row>
    <row r="1251" spans="1:2" s="1" customFormat="1" x14ac:dyDescent="0.25">
      <c r="A1251" s="3" t="s">
        <v>1114</v>
      </c>
      <c r="B1251" s="3"/>
    </row>
    <row r="1252" spans="1:2" x14ac:dyDescent="0.25">
      <c r="A1252" s="4"/>
      <c r="B1252" s="4"/>
    </row>
    <row r="1253" spans="1:2" x14ac:dyDescent="0.25">
      <c r="A1253" s="4"/>
      <c r="B1253" s="4"/>
    </row>
    <row r="1254" spans="1:2" s="1" customFormat="1" x14ac:dyDescent="0.25">
      <c r="A1254" s="3" t="s">
        <v>1115</v>
      </c>
      <c r="B1254" s="5" t="s">
        <v>1116</v>
      </c>
    </row>
    <row r="1255" spans="1:2" x14ac:dyDescent="0.25">
      <c r="A1255" s="4"/>
      <c r="B1255" s="6" t="s">
        <v>1117</v>
      </c>
    </row>
    <row r="1256" spans="1:2" x14ac:dyDescent="0.25">
      <c r="A1256" s="4"/>
      <c r="B1256" s="6" t="s">
        <v>1118</v>
      </c>
    </row>
    <row r="1257" spans="1:2" x14ac:dyDescent="0.25">
      <c r="A1257" s="4"/>
      <c r="B1257" s="6" t="s">
        <v>1119</v>
      </c>
    </row>
    <row r="1258" spans="1:2" x14ac:dyDescent="0.25">
      <c r="A1258" s="4"/>
      <c r="B1258" s="4"/>
    </row>
    <row r="1259" spans="1:2" s="1" customFormat="1" x14ac:dyDescent="0.25">
      <c r="A1259" s="3" t="s">
        <v>1120</v>
      </c>
      <c r="B1259" s="5" t="s">
        <v>1121</v>
      </c>
    </row>
    <row r="1260" spans="1:2" x14ac:dyDescent="0.25">
      <c r="A1260" s="4"/>
      <c r="B1260" s="6" t="s">
        <v>1122</v>
      </c>
    </row>
    <row r="1261" spans="1:2" x14ac:dyDescent="0.25">
      <c r="A1261" s="4"/>
      <c r="B1261" s="6" t="s">
        <v>1123</v>
      </c>
    </row>
    <row r="1262" spans="1:2" x14ac:dyDescent="0.25">
      <c r="A1262" s="4"/>
      <c r="B1262" s="6" t="s">
        <v>1124</v>
      </c>
    </row>
    <row r="1263" spans="1:2" x14ac:dyDescent="0.25">
      <c r="A1263" s="4"/>
      <c r="B1263" s="6" t="s">
        <v>1125</v>
      </c>
    </row>
    <row r="1264" spans="1:2" x14ac:dyDescent="0.25">
      <c r="A1264" s="4"/>
      <c r="B1264" s="4"/>
    </row>
    <row r="1265" spans="1:2" s="1" customFormat="1" x14ac:dyDescent="0.25">
      <c r="A1265" s="3" t="s">
        <v>1126</v>
      </c>
      <c r="B1265" s="5" t="s">
        <v>1127</v>
      </c>
    </row>
    <row r="1266" spans="1:2" x14ac:dyDescent="0.25">
      <c r="A1266" s="4"/>
      <c r="B1266" s="6" t="s">
        <v>1128</v>
      </c>
    </row>
    <row r="1267" spans="1:2" x14ac:dyDescent="0.25">
      <c r="A1267" s="4"/>
      <c r="B1267" s="4"/>
    </row>
    <row r="1268" spans="1:2" s="1" customFormat="1" x14ac:dyDescent="0.25">
      <c r="A1268" s="3" t="s">
        <v>1129</v>
      </c>
      <c r="B1268" s="5" t="s">
        <v>1130</v>
      </c>
    </row>
    <row r="1269" spans="1:2" x14ac:dyDescent="0.25">
      <c r="A1269" s="4"/>
      <c r="B1269" s="6" t="s">
        <v>1131</v>
      </c>
    </row>
    <row r="1270" spans="1:2" x14ac:dyDescent="0.25">
      <c r="A1270" s="4"/>
      <c r="B1270" s="6" t="s">
        <v>1132</v>
      </c>
    </row>
    <row r="1271" spans="1:2" x14ac:dyDescent="0.25">
      <c r="A1271" s="4"/>
      <c r="B1271" s="6" t="s">
        <v>1133</v>
      </c>
    </row>
    <row r="1272" spans="1:2" x14ac:dyDescent="0.25">
      <c r="A1272" s="4"/>
      <c r="B1272" s="6" t="s">
        <v>1134</v>
      </c>
    </row>
    <row r="1273" spans="1:2" x14ac:dyDescent="0.25">
      <c r="A1273" s="4"/>
      <c r="B1273" s="6" t="s">
        <v>1135</v>
      </c>
    </row>
    <row r="1274" spans="1:2" x14ac:dyDescent="0.25">
      <c r="A1274" s="4"/>
      <c r="B1274" s="6" t="s">
        <v>1136</v>
      </c>
    </row>
    <row r="1275" spans="1:2" x14ac:dyDescent="0.25">
      <c r="A1275" s="4"/>
      <c r="B1275" s="4"/>
    </row>
    <row r="1276" spans="1:2" s="1" customFormat="1" x14ac:dyDescent="0.25">
      <c r="A1276" s="3" t="s">
        <v>1137</v>
      </c>
      <c r="B1276" s="5" t="s">
        <v>1138</v>
      </c>
    </row>
    <row r="1277" spans="1:2" x14ac:dyDescent="0.25">
      <c r="A1277" s="4"/>
      <c r="B1277" s="6" t="s">
        <v>1139</v>
      </c>
    </row>
    <row r="1278" spans="1:2" x14ac:dyDescent="0.25">
      <c r="A1278" s="4"/>
      <c r="B1278" s="6" t="s">
        <v>1140</v>
      </c>
    </row>
    <row r="1279" spans="1:2" x14ac:dyDescent="0.25">
      <c r="A1279" s="4"/>
      <c r="B1279" s="6" t="s">
        <v>1141</v>
      </c>
    </row>
    <row r="1280" spans="1:2" x14ac:dyDescent="0.25">
      <c r="A1280" s="4"/>
      <c r="B1280" s="6" t="s">
        <v>1142</v>
      </c>
    </row>
    <row r="1281" spans="1:2" x14ac:dyDescent="0.25">
      <c r="A1281" s="4"/>
      <c r="B1281" s="6" t="s">
        <v>1143</v>
      </c>
    </row>
    <row r="1282" spans="1:2" x14ac:dyDescent="0.25">
      <c r="A1282" s="4"/>
      <c r="B1282" s="6" t="s">
        <v>1144</v>
      </c>
    </row>
    <row r="1283" spans="1:2" x14ac:dyDescent="0.25">
      <c r="A1283" s="4"/>
      <c r="B1283" s="6" t="s">
        <v>1145</v>
      </c>
    </row>
    <row r="1284" spans="1:2" x14ac:dyDescent="0.25">
      <c r="A1284" s="4"/>
      <c r="B1284" s="6" t="s">
        <v>1146</v>
      </c>
    </row>
    <row r="1285" spans="1:2" x14ac:dyDescent="0.25">
      <c r="A1285" s="4"/>
      <c r="B1285" s="6" t="s">
        <v>1147</v>
      </c>
    </row>
    <row r="1286" spans="1:2" x14ac:dyDescent="0.25">
      <c r="A1286" s="4"/>
      <c r="B1286" s="6" t="s">
        <v>1148</v>
      </c>
    </row>
    <row r="1287" spans="1:2" x14ac:dyDescent="0.25">
      <c r="A1287" s="4"/>
      <c r="B1287" s="6" t="s">
        <v>1149</v>
      </c>
    </row>
    <row r="1288" spans="1:2" x14ac:dyDescent="0.25">
      <c r="A1288" s="4"/>
      <c r="B1288" s="6" t="s">
        <v>1150</v>
      </c>
    </row>
    <row r="1289" spans="1:2" x14ac:dyDescent="0.25">
      <c r="A1289" s="4"/>
      <c r="B1289" s="6" t="s">
        <v>1151</v>
      </c>
    </row>
    <row r="1290" spans="1:2" x14ac:dyDescent="0.25">
      <c r="A1290" s="4"/>
      <c r="B1290" s="6" t="s">
        <v>1152</v>
      </c>
    </row>
    <row r="1291" spans="1:2" x14ac:dyDescent="0.25">
      <c r="A1291" s="4"/>
      <c r="B1291" s="7" t="str">
        <f>HYPERLINK("http://useast.ensembl.org/Homo_sapiens/Regulation/Cell_line?rf=ENSR00001340798","ENSR00001340798")</f>
        <v>ENSR00001340798</v>
      </c>
    </row>
    <row r="1292" spans="1:2" s="1" customFormat="1" x14ac:dyDescent="0.25">
      <c r="A1292" s="3" t="s">
        <v>1153</v>
      </c>
      <c r="B1292" s="3"/>
    </row>
    <row r="1293" spans="1:2" x14ac:dyDescent="0.25">
      <c r="A1293" s="4"/>
      <c r="B1293" s="4"/>
    </row>
    <row r="1294" spans="1:2" x14ac:dyDescent="0.25">
      <c r="A1294" s="4"/>
      <c r="B1294" s="4"/>
    </row>
    <row r="1295" spans="1:2" s="1" customFormat="1" x14ac:dyDescent="0.25">
      <c r="A1295" s="3" t="s">
        <v>1154</v>
      </c>
      <c r="B1295" s="5" t="s">
        <v>1155</v>
      </c>
    </row>
    <row r="1296" spans="1:2" x14ac:dyDescent="0.25">
      <c r="A1296" s="4"/>
      <c r="B1296" s="6" t="s">
        <v>1156</v>
      </c>
    </row>
    <row r="1297" spans="1:2" x14ac:dyDescent="0.25">
      <c r="A1297" s="4"/>
      <c r="B1297" s="6" t="s">
        <v>1157</v>
      </c>
    </row>
    <row r="1298" spans="1:2" x14ac:dyDescent="0.25">
      <c r="A1298" s="4"/>
      <c r="B1298" s="6" t="s">
        <v>1158</v>
      </c>
    </row>
    <row r="1299" spans="1:2" x14ac:dyDescent="0.25">
      <c r="A1299" s="4"/>
      <c r="B1299" s="6" t="s">
        <v>1159</v>
      </c>
    </row>
    <row r="1300" spans="1:2" x14ac:dyDescent="0.25">
      <c r="A1300" s="4"/>
      <c r="B1300" s="6" t="s">
        <v>1160</v>
      </c>
    </row>
    <row r="1301" spans="1:2" x14ac:dyDescent="0.25">
      <c r="A1301" s="4"/>
      <c r="B1301" s="7" t="str">
        <f>HYPERLINK("http://useast.ensembl.org/Homo_sapiens/Regulation/Cell_line?rf=ENSR00001509696","ENSR00001509696")</f>
        <v>ENSR00001509696</v>
      </c>
    </row>
    <row r="1302" spans="1:2" s="1" customFormat="1" x14ac:dyDescent="0.25">
      <c r="A1302" s="3" t="s">
        <v>1161</v>
      </c>
      <c r="B1302" s="3"/>
    </row>
    <row r="1303" spans="1:2" x14ac:dyDescent="0.25">
      <c r="A1303" s="4"/>
      <c r="B1303" s="4"/>
    </row>
    <row r="1304" spans="1:2" x14ac:dyDescent="0.25">
      <c r="A1304" s="4"/>
      <c r="B1304" s="4"/>
    </row>
    <row r="1305" spans="1:2" s="1" customFormat="1" x14ac:dyDescent="0.25">
      <c r="A1305" s="3" t="s">
        <v>1162</v>
      </c>
      <c r="B1305" s="5" t="s">
        <v>1163</v>
      </c>
    </row>
    <row r="1306" spans="1:2" x14ac:dyDescent="0.25">
      <c r="A1306" s="4"/>
      <c r="B1306" s="8" t="s">
        <v>1164</v>
      </c>
    </row>
    <row r="1307" spans="1:2" x14ac:dyDescent="0.25">
      <c r="A1307" s="4"/>
      <c r="B1307" s="6" t="s">
        <v>1165</v>
      </c>
    </row>
    <row r="1308" spans="1:2" x14ac:dyDescent="0.25">
      <c r="A1308" s="4"/>
      <c r="B1308" s="6" t="s">
        <v>1166</v>
      </c>
    </row>
    <row r="1309" spans="1:2" x14ac:dyDescent="0.25">
      <c r="A1309" s="4"/>
      <c r="B1309" s="6" t="s">
        <v>1167</v>
      </c>
    </row>
    <row r="1310" spans="1:2" x14ac:dyDescent="0.25">
      <c r="A1310" s="4"/>
      <c r="B1310" s="7" t="str">
        <f>HYPERLINK("http://useast.ensembl.org/Homo_sapiens/Regulation/Cell_line?rf=ENSR00001398697","ENSR00001398697")</f>
        <v>ENSR00001398697</v>
      </c>
    </row>
    <row r="1311" spans="1:2" s="1" customFormat="1" x14ac:dyDescent="0.25">
      <c r="A1311" s="3" t="s">
        <v>1168</v>
      </c>
      <c r="B1311" s="5" t="s">
        <v>1169</v>
      </c>
    </row>
    <row r="1312" spans="1:2" x14ac:dyDescent="0.25">
      <c r="A1312" s="4"/>
      <c r="B1312" s="6" t="s">
        <v>1170</v>
      </c>
    </row>
    <row r="1313" spans="1:2" x14ac:dyDescent="0.25">
      <c r="A1313" s="4"/>
      <c r="B1313" s="6" t="s">
        <v>1171</v>
      </c>
    </row>
    <row r="1314" spans="1:2" x14ac:dyDescent="0.25">
      <c r="A1314" s="4"/>
      <c r="B1314" s="6" t="s">
        <v>1172</v>
      </c>
    </row>
    <row r="1315" spans="1:2" x14ac:dyDescent="0.25">
      <c r="A1315" s="4"/>
      <c r="B1315" s="6" t="s">
        <v>1173</v>
      </c>
    </row>
    <row r="1316" spans="1:2" x14ac:dyDescent="0.25">
      <c r="A1316" s="4"/>
      <c r="B1316" s="6" t="s">
        <v>1174</v>
      </c>
    </row>
    <row r="1317" spans="1:2" x14ac:dyDescent="0.25">
      <c r="A1317" s="4"/>
      <c r="B1317" s="4"/>
    </row>
    <row r="1318" spans="1:2" s="1" customFormat="1" x14ac:dyDescent="0.25">
      <c r="A1318" s="3" t="s">
        <v>1175</v>
      </c>
      <c r="B1318" s="5" t="s">
        <v>1176</v>
      </c>
    </row>
    <row r="1319" spans="1:2" x14ac:dyDescent="0.25">
      <c r="A1319" s="4"/>
      <c r="B1319" s="6" t="s">
        <v>1177</v>
      </c>
    </row>
    <row r="1320" spans="1:2" x14ac:dyDescent="0.25">
      <c r="A1320" s="4"/>
      <c r="B1320" s="4"/>
    </row>
    <row r="1321" spans="1:2" s="1" customFormat="1" x14ac:dyDescent="0.25">
      <c r="A1321" s="3" t="s">
        <v>1178</v>
      </c>
      <c r="B1321" s="5" t="s">
        <v>1179</v>
      </c>
    </row>
    <row r="1322" spans="1:2" x14ac:dyDescent="0.25">
      <c r="A1322" s="4"/>
      <c r="B1322" s="6" t="s">
        <v>1180</v>
      </c>
    </row>
    <row r="1323" spans="1:2" x14ac:dyDescent="0.25">
      <c r="A1323" s="4"/>
      <c r="B1323" s="6" t="s">
        <v>1181</v>
      </c>
    </row>
    <row r="1324" spans="1:2" x14ac:dyDescent="0.25">
      <c r="A1324" s="4"/>
      <c r="B1324" s="6" t="s">
        <v>1182</v>
      </c>
    </row>
    <row r="1325" spans="1:2" x14ac:dyDescent="0.25">
      <c r="A1325" s="4"/>
      <c r="B1325" s="6" t="s">
        <v>1183</v>
      </c>
    </row>
    <row r="1326" spans="1:2" x14ac:dyDescent="0.25">
      <c r="A1326" s="4"/>
      <c r="B1326" s="6" t="s">
        <v>1184</v>
      </c>
    </row>
    <row r="1327" spans="1:2" x14ac:dyDescent="0.25">
      <c r="A1327" s="4"/>
      <c r="B1327" s="6" t="s">
        <v>1185</v>
      </c>
    </row>
    <row r="1328" spans="1:2" x14ac:dyDescent="0.25">
      <c r="A1328" s="4"/>
      <c r="B1328" s="6" t="s">
        <v>1186</v>
      </c>
    </row>
    <row r="1329" spans="1:2" x14ac:dyDescent="0.25">
      <c r="A1329" s="4"/>
      <c r="B1329" s="6" t="s">
        <v>1187</v>
      </c>
    </row>
    <row r="1330" spans="1:2" x14ac:dyDescent="0.25">
      <c r="A1330" s="4"/>
      <c r="B1330" s="6" t="s">
        <v>1188</v>
      </c>
    </row>
    <row r="1331" spans="1:2" x14ac:dyDescent="0.25">
      <c r="A1331" s="4"/>
      <c r="B1331" s="6" t="s">
        <v>1189</v>
      </c>
    </row>
    <row r="1332" spans="1:2" x14ac:dyDescent="0.25">
      <c r="A1332" s="4"/>
      <c r="B1332" s="6" t="s">
        <v>1190</v>
      </c>
    </row>
    <row r="1333" spans="1:2" x14ac:dyDescent="0.25">
      <c r="A1333" s="4"/>
      <c r="B1333" s="6" t="s">
        <v>1191</v>
      </c>
    </row>
    <row r="1334" spans="1:2" x14ac:dyDescent="0.25">
      <c r="A1334" s="4"/>
      <c r="B1334" s="4"/>
    </row>
    <row r="1335" spans="1:2" s="1" customFormat="1" x14ac:dyDescent="0.25">
      <c r="A1335" s="3" t="s">
        <v>1192</v>
      </c>
      <c r="B1335" s="5" t="s">
        <v>1193</v>
      </c>
    </row>
    <row r="1336" spans="1:2" x14ac:dyDescent="0.25">
      <c r="A1336" s="4"/>
      <c r="B1336" s="6" t="s">
        <v>1194</v>
      </c>
    </row>
    <row r="1337" spans="1:2" x14ac:dyDescent="0.25">
      <c r="A1337" s="4"/>
      <c r="B1337" s="6" t="s">
        <v>1195</v>
      </c>
    </row>
    <row r="1338" spans="1:2" x14ac:dyDescent="0.25">
      <c r="A1338" s="4"/>
      <c r="B1338" s="6" t="s">
        <v>1196</v>
      </c>
    </row>
    <row r="1339" spans="1:2" x14ac:dyDescent="0.25">
      <c r="A1339" s="4"/>
      <c r="B1339" s="7" t="str">
        <f>HYPERLINK("http://useast.ensembl.org/Homo_sapiens/Regulation/Cell_line?rf=ENSR00000316362","ENSR00000316362")</f>
        <v>ENSR00000316362</v>
      </c>
    </row>
    <row r="1340" spans="1:2" s="1" customFormat="1" x14ac:dyDescent="0.25">
      <c r="A1340" s="3" t="s">
        <v>1197</v>
      </c>
      <c r="B1340" s="5" t="s">
        <v>1198</v>
      </c>
    </row>
    <row r="1341" spans="1:2" x14ac:dyDescent="0.25">
      <c r="A1341" s="4"/>
      <c r="B1341" s="6" t="s">
        <v>1199</v>
      </c>
    </row>
    <row r="1342" spans="1:2" x14ac:dyDescent="0.25">
      <c r="A1342" s="4"/>
      <c r="B1342" s="6" t="s">
        <v>1200</v>
      </c>
    </row>
    <row r="1343" spans="1:2" x14ac:dyDescent="0.25">
      <c r="A1343" s="4"/>
      <c r="B1343" s="6" t="s">
        <v>1201</v>
      </c>
    </row>
    <row r="1344" spans="1:2" x14ac:dyDescent="0.25">
      <c r="A1344" s="4"/>
      <c r="B1344" s="6" t="s">
        <v>1202</v>
      </c>
    </row>
    <row r="1345" spans="1:2" x14ac:dyDescent="0.25">
      <c r="A1345" s="4"/>
      <c r="B1345" s="6" t="s">
        <v>1203</v>
      </c>
    </row>
    <row r="1346" spans="1:2" x14ac:dyDescent="0.25">
      <c r="A1346" s="4"/>
      <c r="B1346" s="6" t="s">
        <v>1204</v>
      </c>
    </row>
    <row r="1347" spans="1:2" x14ac:dyDescent="0.25">
      <c r="A1347" s="4"/>
      <c r="B1347" s="6" t="s">
        <v>1205</v>
      </c>
    </row>
    <row r="1348" spans="1:2" x14ac:dyDescent="0.25">
      <c r="A1348" s="4"/>
      <c r="B1348" s="4"/>
    </row>
    <row r="1349" spans="1:2" s="1" customFormat="1" x14ac:dyDescent="0.25">
      <c r="A1349" s="3" t="s">
        <v>1206</v>
      </c>
      <c r="B1349" s="3"/>
    </row>
    <row r="1350" spans="1:2" x14ac:dyDescent="0.25">
      <c r="A1350" s="4"/>
      <c r="B1350" s="4"/>
    </row>
    <row r="1351" spans="1:2" x14ac:dyDescent="0.25">
      <c r="A1351" s="4"/>
      <c r="B1351" s="7" t="str">
        <f>HYPERLINK("http://useast.ensembl.org/Homo_sapiens/Regulation/Cell_line?rf=ENSR00001218642","ENSR00001218642")</f>
        <v>ENSR00001218642</v>
      </c>
    </row>
    <row r="1352" spans="1:2" s="1" customFormat="1" x14ac:dyDescent="0.25">
      <c r="A1352" s="3" t="s">
        <v>1207</v>
      </c>
      <c r="B1352" s="5" t="s">
        <v>1208</v>
      </c>
    </row>
    <row r="1353" spans="1:2" x14ac:dyDescent="0.25">
      <c r="A1353" s="4"/>
      <c r="B1353" s="6" t="s">
        <v>1209</v>
      </c>
    </row>
    <row r="1354" spans="1:2" x14ac:dyDescent="0.25">
      <c r="A1354" s="4"/>
      <c r="B1354" s="6" t="s">
        <v>1210</v>
      </c>
    </row>
    <row r="1355" spans="1:2" x14ac:dyDescent="0.25">
      <c r="A1355" s="4"/>
      <c r="B1355" s="6" t="s">
        <v>1211</v>
      </c>
    </row>
    <row r="1356" spans="1:2" x14ac:dyDescent="0.25">
      <c r="A1356" s="4"/>
      <c r="B1356" s="4"/>
    </row>
    <row r="1357" spans="1:2" s="1" customFormat="1" x14ac:dyDescent="0.25">
      <c r="A1357" s="3" t="s">
        <v>1212</v>
      </c>
      <c r="B1357" s="3"/>
    </row>
    <row r="1358" spans="1:2" x14ac:dyDescent="0.25">
      <c r="A1358" s="4"/>
      <c r="B1358" s="4"/>
    </row>
    <row r="1359" spans="1:2" x14ac:dyDescent="0.25">
      <c r="A1359" s="4"/>
      <c r="B1359" s="4"/>
    </row>
    <row r="1360" spans="1:2" s="1" customFormat="1" x14ac:dyDescent="0.25">
      <c r="A1360" s="3" t="s">
        <v>1213</v>
      </c>
      <c r="B1360" s="5" t="s">
        <v>1214</v>
      </c>
    </row>
    <row r="1361" spans="1:2" x14ac:dyDescent="0.25">
      <c r="A1361" s="4"/>
      <c r="B1361" s="6" t="s">
        <v>1215</v>
      </c>
    </row>
    <row r="1362" spans="1:2" x14ac:dyDescent="0.25">
      <c r="A1362" s="4"/>
      <c r="B1362" s="6" t="s">
        <v>1216</v>
      </c>
    </row>
    <row r="1363" spans="1:2" x14ac:dyDescent="0.25">
      <c r="A1363" s="4"/>
      <c r="B1363" s="6" t="s">
        <v>1217</v>
      </c>
    </row>
    <row r="1364" spans="1:2" x14ac:dyDescent="0.25">
      <c r="A1364" s="4"/>
      <c r="B1364" s="6" t="s">
        <v>1218</v>
      </c>
    </row>
    <row r="1365" spans="1:2" x14ac:dyDescent="0.25">
      <c r="A1365" s="4"/>
      <c r="B1365" s="6" t="s">
        <v>1219</v>
      </c>
    </row>
    <row r="1366" spans="1:2" x14ac:dyDescent="0.25">
      <c r="A1366" s="4"/>
      <c r="B1366" s="6" t="s">
        <v>1220</v>
      </c>
    </row>
    <row r="1367" spans="1:2" x14ac:dyDescent="0.25">
      <c r="A1367" s="4"/>
      <c r="B1367" s="6" t="s">
        <v>1221</v>
      </c>
    </row>
    <row r="1368" spans="1:2" x14ac:dyDescent="0.25">
      <c r="A1368" s="4"/>
      <c r="B1368" s="6" t="s">
        <v>1222</v>
      </c>
    </row>
    <row r="1369" spans="1:2" x14ac:dyDescent="0.25">
      <c r="A1369" s="4"/>
      <c r="B1369" s="4"/>
    </row>
    <row r="1370" spans="1:2" s="1" customFormat="1" x14ac:dyDescent="0.25">
      <c r="A1370" s="3" t="s">
        <v>1223</v>
      </c>
      <c r="B1370" s="5" t="s">
        <v>1224</v>
      </c>
    </row>
    <row r="1371" spans="1:2" x14ac:dyDescent="0.25">
      <c r="A1371" s="4"/>
      <c r="B1371" s="6" t="s">
        <v>1225</v>
      </c>
    </row>
    <row r="1372" spans="1:2" x14ac:dyDescent="0.25">
      <c r="A1372" s="4"/>
      <c r="B1372" s="6" t="s">
        <v>1226</v>
      </c>
    </row>
    <row r="1373" spans="1:2" x14ac:dyDescent="0.25">
      <c r="A1373" s="4"/>
      <c r="B1373" s="6" t="s">
        <v>1227</v>
      </c>
    </row>
    <row r="1374" spans="1:2" x14ac:dyDescent="0.25">
      <c r="A1374" s="4"/>
      <c r="B1374" s="6" t="s">
        <v>1228</v>
      </c>
    </row>
    <row r="1375" spans="1:2" x14ac:dyDescent="0.25">
      <c r="A1375" s="4"/>
      <c r="B1375" s="6" t="s">
        <v>1229</v>
      </c>
    </row>
    <row r="1376" spans="1:2" x14ac:dyDescent="0.25">
      <c r="A1376" s="4"/>
      <c r="B1376" s="6" t="s">
        <v>1230</v>
      </c>
    </row>
    <row r="1377" spans="1:2" x14ac:dyDescent="0.25">
      <c r="A1377" s="4"/>
      <c r="B1377" s="6" t="s">
        <v>1231</v>
      </c>
    </row>
    <row r="1378" spans="1:2" x14ac:dyDescent="0.25">
      <c r="A1378" s="4"/>
      <c r="B1378" s="6" t="s">
        <v>1232</v>
      </c>
    </row>
    <row r="1379" spans="1:2" x14ac:dyDescent="0.25">
      <c r="A1379" s="4"/>
      <c r="B1379" s="6" t="s">
        <v>1233</v>
      </c>
    </row>
    <row r="1380" spans="1:2" x14ac:dyDescent="0.25">
      <c r="A1380" s="4"/>
      <c r="B1380" s="6" t="s">
        <v>1234</v>
      </c>
    </row>
    <row r="1381" spans="1:2" x14ac:dyDescent="0.25">
      <c r="A1381" s="4"/>
      <c r="B1381" s="6" t="s">
        <v>1235</v>
      </c>
    </row>
    <row r="1382" spans="1:2" x14ac:dyDescent="0.25">
      <c r="A1382" s="4"/>
      <c r="B1382" s="4"/>
    </row>
    <row r="1383" spans="1:2" s="1" customFormat="1" x14ac:dyDescent="0.25">
      <c r="A1383" s="3" t="s">
        <v>1236</v>
      </c>
      <c r="B1383" s="5" t="s">
        <v>1237</v>
      </c>
    </row>
    <row r="1384" spans="1:2" x14ac:dyDescent="0.25">
      <c r="A1384" s="4"/>
      <c r="B1384" s="6" t="s">
        <v>1238</v>
      </c>
    </row>
    <row r="1385" spans="1:2" x14ac:dyDescent="0.25">
      <c r="A1385" s="4"/>
      <c r="B1385" s="6" t="s">
        <v>1239</v>
      </c>
    </row>
    <row r="1386" spans="1:2" x14ac:dyDescent="0.25">
      <c r="A1386" s="4"/>
      <c r="B1386" s="6" t="s">
        <v>1240</v>
      </c>
    </row>
    <row r="1387" spans="1:2" x14ac:dyDescent="0.25">
      <c r="A1387" s="4"/>
      <c r="B1387" s="4"/>
    </row>
    <row r="1388" spans="1:2" s="1" customFormat="1" x14ac:dyDescent="0.25">
      <c r="A1388" s="3" t="s">
        <v>1241</v>
      </c>
      <c r="B1388" s="3"/>
    </row>
    <row r="1389" spans="1:2" x14ac:dyDescent="0.25">
      <c r="A1389" s="4"/>
      <c r="B1389" s="4"/>
    </row>
    <row r="1390" spans="1:2" x14ac:dyDescent="0.25">
      <c r="A1390" s="4"/>
      <c r="B1390" s="4"/>
    </row>
    <row r="1391" spans="1:2" s="1" customFormat="1" x14ac:dyDescent="0.25">
      <c r="A1391" s="3" t="s">
        <v>1242</v>
      </c>
      <c r="B1391" s="3"/>
    </row>
    <row r="1392" spans="1:2" x14ac:dyDescent="0.25">
      <c r="A1392" s="4"/>
      <c r="B1392" s="4"/>
    </row>
    <row r="1393" spans="1:2" x14ac:dyDescent="0.25">
      <c r="A1393" s="4"/>
      <c r="B1393" s="4"/>
    </row>
    <row r="1394" spans="1:2" s="1" customFormat="1" x14ac:dyDescent="0.25">
      <c r="A1394" s="3" t="s">
        <v>1243</v>
      </c>
      <c r="B1394" s="5" t="s">
        <v>1244</v>
      </c>
    </row>
    <row r="1395" spans="1:2" x14ac:dyDescent="0.25">
      <c r="A1395" s="4"/>
      <c r="B1395" s="8" t="s">
        <v>1245</v>
      </c>
    </row>
    <row r="1396" spans="1:2" x14ac:dyDescent="0.25">
      <c r="A1396" s="4"/>
      <c r="B1396" s="6" t="s">
        <v>1246</v>
      </c>
    </row>
    <row r="1397" spans="1:2" x14ac:dyDescent="0.25">
      <c r="A1397" s="4"/>
      <c r="B1397" s="6" t="s">
        <v>1247</v>
      </c>
    </row>
    <row r="1398" spans="1:2" x14ac:dyDescent="0.25">
      <c r="A1398" s="4"/>
      <c r="B1398" s="6" t="s">
        <v>1248</v>
      </c>
    </row>
    <row r="1399" spans="1:2" x14ac:dyDescent="0.25">
      <c r="A1399" s="4"/>
      <c r="B1399" s="6" t="s">
        <v>1249</v>
      </c>
    </row>
    <row r="1400" spans="1:2" x14ac:dyDescent="0.25">
      <c r="A1400" s="4"/>
      <c r="B1400" s="6" t="s">
        <v>1250</v>
      </c>
    </row>
    <row r="1401" spans="1:2" x14ac:dyDescent="0.25">
      <c r="A1401" s="4"/>
      <c r="B1401" s="6" t="s">
        <v>1251</v>
      </c>
    </row>
    <row r="1402" spans="1:2" x14ac:dyDescent="0.25">
      <c r="A1402" s="4"/>
      <c r="B1402" s="6" t="s">
        <v>1252</v>
      </c>
    </row>
    <row r="1403" spans="1:2" x14ac:dyDescent="0.25">
      <c r="A1403" s="4"/>
      <c r="B1403" s="6" t="s">
        <v>1253</v>
      </c>
    </row>
    <row r="1404" spans="1:2" x14ac:dyDescent="0.25">
      <c r="A1404" s="4"/>
      <c r="B1404" s="4"/>
    </row>
    <row r="1405" spans="1:2" s="1" customFormat="1" x14ac:dyDescent="0.25">
      <c r="A1405" s="3" t="s">
        <v>1254</v>
      </c>
      <c r="B1405" s="5" t="s">
        <v>1255</v>
      </c>
    </row>
    <row r="1406" spans="1:2" x14ac:dyDescent="0.25">
      <c r="A1406" s="4"/>
      <c r="B1406" s="6" t="s">
        <v>1256</v>
      </c>
    </row>
    <row r="1407" spans="1:2" x14ac:dyDescent="0.25">
      <c r="A1407" s="4"/>
      <c r="B1407" s="4"/>
    </row>
    <row r="1408" spans="1:2" s="1" customFormat="1" x14ac:dyDescent="0.25">
      <c r="A1408" s="3" t="s">
        <v>1257</v>
      </c>
      <c r="B1408" s="3"/>
    </row>
    <row r="1409" spans="1:2" x14ac:dyDescent="0.25">
      <c r="A1409" s="4"/>
      <c r="B1409" s="4"/>
    </row>
    <row r="1410" spans="1:2" x14ac:dyDescent="0.25">
      <c r="A1410" s="4"/>
      <c r="B1410" s="4"/>
    </row>
    <row r="1411" spans="1:2" s="1" customFormat="1" x14ac:dyDescent="0.25">
      <c r="A1411" s="3" t="s">
        <v>1258</v>
      </c>
      <c r="B1411" s="5" t="s">
        <v>1259</v>
      </c>
    </row>
    <row r="1412" spans="1:2" x14ac:dyDescent="0.25">
      <c r="A1412" s="4"/>
      <c r="B1412" s="6" t="s">
        <v>1260</v>
      </c>
    </row>
    <row r="1413" spans="1:2" x14ac:dyDescent="0.25">
      <c r="A1413" s="4"/>
      <c r="B1413" s="6" t="s">
        <v>1261</v>
      </c>
    </row>
    <row r="1414" spans="1:2" x14ac:dyDescent="0.25">
      <c r="A1414" s="4"/>
      <c r="B1414" s="6" t="s">
        <v>1262</v>
      </c>
    </row>
    <row r="1415" spans="1:2" x14ac:dyDescent="0.25">
      <c r="A1415" s="4"/>
      <c r="B1415" s="6" t="s">
        <v>1263</v>
      </c>
    </row>
    <row r="1416" spans="1:2" x14ac:dyDescent="0.25">
      <c r="A1416" s="4"/>
      <c r="B1416" s="7" t="str">
        <f>HYPERLINK("http://useast.ensembl.org/Homo_sapiens/Regulation/Cell_line?rf=ENSR00000664783","ENSR00000664783")</f>
        <v>ENSR00000664783</v>
      </c>
    </row>
    <row r="1417" spans="1:2" s="1" customFormat="1" x14ac:dyDescent="0.25">
      <c r="A1417" s="3" t="s">
        <v>1264</v>
      </c>
      <c r="B1417" s="5" t="s">
        <v>1265</v>
      </c>
    </row>
    <row r="1418" spans="1:2" x14ac:dyDescent="0.25">
      <c r="A1418" s="4"/>
      <c r="B1418" s="6" t="s">
        <v>1266</v>
      </c>
    </row>
    <row r="1419" spans="1:2" x14ac:dyDescent="0.25">
      <c r="A1419" s="4"/>
      <c r="B1419" s="6" t="s">
        <v>1267</v>
      </c>
    </row>
    <row r="1420" spans="1:2" x14ac:dyDescent="0.25">
      <c r="A1420" s="4"/>
      <c r="B1420" s="4"/>
    </row>
    <row r="1421" spans="1:2" s="1" customFormat="1" x14ac:dyDescent="0.25">
      <c r="A1421" s="3" t="s">
        <v>1268</v>
      </c>
      <c r="B1421" s="5" t="s">
        <v>1269</v>
      </c>
    </row>
    <row r="1422" spans="1:2" x14ac:dyDescent="0.25">
      <c r="A1422" s="4"/>
      <c r="B1422" s="6" t="s">
        <v>1270</v>
      </c>
    </row>
    <row r="1423" spans="1:2" x14ac:dyDescent="0.25">
      <c r="A1423" s="4"/>
      <c r="B1423" s="4"/>
    </row>
    <row r="1424" spans="1:2" s="1" customFormat="1" x14ac:dyDescent="0.25">
      <c r="A1424" s="3" t="s">
        <v>1271</v>
      </c>
      <c r="B1424" s="3"/>
    </row>
    <row r="1425" spans="1:2" x14ac:dyDescent="0.25">
      <c r="A1425" s="4"/>
      <c r="B1425" s="4"/>
    </row>
    <row r="1426" spans="1:2" x14ac:dyDescent="0.25">
      <c r="A1426" s="4"/>
      <c r="B1426" s="4"/>
    </row>
    <row r="1427" spans="1:2" s="1" customFormat="1" x14ac:dyDescent="0.25">
      <c r="A1427" s="3" t="s">
        <v>1272</v>
      </c>
      <c r="B1427" s="5" t="s">
        <v>1273</v>
      </c>
    </row>
    <row r="1428" spans="1:2" x14ac:dyDescent="0.25">
      <c r="A1428" s="4"/>
      <c r="B1428" s="6" t="s">
        <v>1274</v>
      </c>
    </row>
    <row r="1429" spans="1:2" x14ac:dyDescent="0.25">
      <c r="A1429" s="4"/>
      <c r="B1429" s="6" t="s">
        <v>1275</v>
      </c>
    </row>
    <row r="1430" spans="1:2" x14ac:dyDescent="0.25">
      <c r="A1430" s="4"/>
      <c r="B1430" s="4"/>
    </row>
    <row r="1431" spans="1:2" s="1" customFormat="1" x14ac:dyDescent="0.25">
      <c r="A1431" s="3" t="s">
        <v>1276</v>
      </c>
      <c r="B1431" s="3"/>
    </row>
    <row r="1432" spans="1:2" x14ac:dyDescent="0.25">
      <c r="A1432" s="4"/>
      <c r="B1432" s="4"/>
    </row>
    <row r="1433" spans="1:2" x14ac:dyDescent="0.25">
      <c r="A1433" s="4"/>
      <c r="B1433" s="4"/>
    </row>
    <row r="1434" spans="1:2" s="1" customFormat="1" x14ac:dyDescent="0.25">
      <c r="A1434" s="3" t="s">
        <v>1277</v>
      </c>
      <c r="B1434" s="5" t="s">
        <v>1278</v>
      </c>
    </row>
    <row r="1435" spans="1:2" x14ac:dyDescent="0.25">
      <c r="A1435" s="4"/>
      <c r="B1435" s="6" t="s">
        <v>1279</v>
      </c>
    </row>
    <row r="1436" spans="1:2" x14ac:dyDescent="0.25">
      <c r="A1436" s="4"/>
      <c r="B1436" s="6" t="s">
        <v>1280</v>
      </c>
    </row>
    <row r="1437" spans="1:2" x14ac:dyDescent="0.25">
      <c r="A1437" s="4"/>
      <c r="B1437" s="6" t="s">
        <v>1281</v>
      </c>
    </row>
    <row r="1438" spans="1:2" x14ac:dyDescent="0.25">
      <c r="A1438" s="4"/>
      <c r="B1438" s="6" t="s">
        <v>1282</v>
      </c>
    </row>
    <row r="1439" spans="1:2" x14ac:dyDescent="0.25">
      <c r="A1439" s="4"/>
      <c r="B1439" s="6" t="s">
        <v>1283</v>
      </c>
    </row>
    <row r="1440" spans="1:2" x14ac:dyDescent="0.25">
      <c r="A1440" s="4"/>
      <c r="B1440" s="6" t="s">
        <v>1284</v>
      </c>
    </row>
    <row r="1441" spans="1:2" x14ac:dyDescent="0.25">
      <c r="A1441" s="4"/>
      <c r="B1441" s="6" t="s">
        <v>1285</v>
      </c>
    </row>
    <row r="1442" spans="1:2" x14ac:dyDescent="0.25">
      <c r="A1442" s="4"/>
      <c r="B1442" s="6" t="s">
        <v>1286</v>
      </c>
    </row>
    <row r="1443" spans="1:2" x14ac:dyDescent="0.25">
      <c r="A1443" s="4"/>
      <c r="B1443" s="4"/>
    </row>
    <row r="1444" spans="1:2" s="1" customFormat="1" x14ac:dyDescent="0.25">
      <c r="A1444" s="3" t="s">
        <v>1287</v>
      </c>
      <c r="B1444" s="5" t="s">
        <v>1288</v>
      </c>
    </row>
    <row r="1445" spans="1:2" x14ac:dyDescent="0.25">
      <c r="A1445" s="4"/>
      <c r="B1445" s="6" t="s">
        <v>1289</v>
      </c>
    </row>
    <row r="1446" spans="1:2" x14ac:dyDescent="0.25">
      <c r="A1446" s="4"/>
      <c r="B1446" s="7" t="str">
        <f>HYPERLINK("http://useast.ensembl.org/Homo_sapiens/Regulation/Cell_line?rf=ENSR00000111006","ENSR00000111006")</f>
        <v>ENSR00000111006</v>
      </c>
    </row>
    <row r="1447" spans="1:2" s="1" customFormat="1" x14ac:dyDescent="0.25">
      <c r="A1447" s="3" t="s">
        <v>1290</v>
      </c>
      <c r="B1447" s="5" t="s">
        <v>1291</v>
      </c>
    </row>
    <row r="1448" spans="1:2" x14ac:dyDescent="0.25">
      <c r="A1448" s="4"/>
      <c r="B1448" s="6" t="s">
        <v>1292</v>
      </c>
    </row>
    <row r="1449" spans="1:2" x14ac:dyDescent="0.25">
      <c r="A1449" s="4"/>
      <c r="B1449" s="6" t="s">
        <v>1293</v>
      </c>
    </row>
    <row r="1450" spans="1:2" x14ac:dyDescent="0.25">
      <c r="A1450" s="4"/>
      <c r="B1450" s="6" t="s">
        <v>1294</v>
      </c>
    </row>
    <row r="1451" spans="1:2" x14ac:dyDescent="0.25">
      <c r="A1451" s="4"/>
      <c r="B1451" s="6" t="s">
        <v>1295</v>
      </c>
    </row>
    <row r="1452" spans="1:2" x14ac:dyDescent="0.25">
      <c r="A1452" s="4"/>
      <c r="B1452" s="6" t="s">
        <v>1296</v>
      </c>
    </row>
    <row r="1453" spans="1:2" x14ac:dyDescent="0.25">
      <c r="A1453" s="4"/>
      <c r="B1453" s="6" t="s">
        <v>1297</v>
      </c>
    </row>
    <row r="1454" spans="1:2" x14ac:dyDescent="0.25">
      <c r="A1454" s="4"/>
      <c r="B1454" s="6" t="s">
        <v>1298</v>
      </c>
    </row>
    <row r="1455" spans="1:2" x14ac:dyDescent="0.25">
      <c r="A1455" s="4"/>
      <c r="B1455" s="6" t="s">
        <v>1299</v>
      </c>
    </row>
    <row r="1456" spans="1:2" x14ac:dyDescent="0.25">
      <c r="A1456" s="4"/>
      <c r="B1456" s="4"/>
    </row>
    <row r="1457" spans="1:2" s="1" customFormat="1" x14ac:dyDescent="0.25">
      <c r="A1457" s="3" t="s">
        <v>1300</v>
      </c>
      <c r="B1457" s="5" t="s">
        <v>1301</v>
      </c>
    </row>
    <row r="1458" spans="1:2" x14ac:dyDescent="0.25">
      <c r="A1458" s="4"/>
      <c r="B1458" s="6" t="s">
        <v>1302</v>
      </c>
    </row>
    <row r="1459" spans="1:2" x14ac:dyDescent="0.25">
      <c r="A1459" s="4"/>
      <c r="B1459" s="7" t="str">
        <f>HYPERLINK("http://useast.ensembl.org/Homo_sapiens/Regulation/Cell_line?rf=ENSR00000276472","ENSR00000276472")</f>
        <v>ENSR00000276472</v>
      </c>
    </row>
    <row r="1460" spans="1:2" s="1" customFormat="1" x14ac:dyDescent="0.25">
      <c r="A1460" s="3" t="s">
        <v>1303</v>
      </c>
      <c r="B1460" s="3"/>
    </row>
    <row r="1461" spans="1:2" x14ac:dyDescent="0.25">
      <c r="A1461" s="4"/>
      <c r="B1461" s="4"/>
    </row>
    <row r="1462" spans="1:2" x14ac:dyDescent="0.25">
      <c r="A1462" s="4"/>
      <c r="B1462" s="4"/>
    </row>
    <row r="1463" spans="1:2" s="1" customFormat="1" x14ac:dyDescent="0.25">
      <c r="A1463" s="3" t="s">
        <v>1304</v>
      </c>
      <c r="B1463" s="5" t="s">
        <v>1305</v>
      </c>
    </row>
    <row r="1464" spans="1:2" x14ac:dyDescent="0.25">
      <c r="A1464" s="4"/>
      <c r="B1464" s="6" t="s">
        <v>1306</v>
      </c>
    </row>
    <row r="1465" spans="1:2" x14ac:dyDescent="0.25">
      <c r="A1465" s="4"/>
      <c r="B1465" s="6" t="s">
        <v>1307</v>
      </c>
    </row>
    <row r="1466" spans="1:2" x14ac:dyDescent="0.25">
      <c r="A1466" s="4"/>
      <c r="B1466" s="4"/>
    </row>
    <row r="1467" spans="1:2" s="1" customFormat="1" x14ac:dyDescent="0.25">
      <c r="A1467" s="3" t="s">
        <v>1308</v>
      </c>
      <c r="B1467" s="3"/>
    </row>
    <row r="1468" spans="1:2" x14ac:dyDescent="0.25">
      <c r="A1468" s="4"/>
      <c r="B1468" s="4"/>
    </row>
    <row r="1469" spans="1:2" x14ac:dyDescent="0.25">
      <c r="A1469" s="4"/>
      <c r="B1469" s="4"/>
    </row>
    <row r="1470" spans="1:2" s="1" customFormat="1" x14ac:dyDescent="0.25">
      <c r="A1470" s="3" t="s">
        <v>1309</v>
      </c>
      <c r="B1470" s="5" t="s">
        <v>1310</v>
      </c>
    </row>
    <row r="1471" spans="1:2" x14ac:dyDescent="0.25">
      <c r="A1471" s="4"/>
      <c r="B1471" s="6" t="s">
        <v>1311</v>
      </c>
    </row>
    <row r="1472" spans="1:2" x14ac:dyDescent="0.25">
      <c r="A1472" s="4"/>
      <c r="B1472" s="6" t="s">
        <v>1312</v>
      </c>
    </row>
    <row r="1473" spans="1:2" x14ac:dyDescent="0.25">
      <c r="A1473" s="4"/>
      <c r="B1473" s="6" t="s">
        <v>1313</v>
      </c>
    </row>
    <row r="1474" spans="1:2" x14ac:dyDescent="0.25">
      <c r="A1474" s="4"/>
      <c r="B1474" s="7" t="str">
        <f>HYPERLINK("http://useast.ensembl.org/Homo_sapiens/Regulation/Cell_line?rf=ENSR00001316636","ENSR00001316636")</f>
        <v>ENSR00001316636</v>
      </c>
    </row>
    <row r="1475" spans="1:2" s="1" customFormat="1" x14ac:dyDescent="0.25">
      <c r="A1475" s="3" t="s">
        <v>1314</v>
      </c>
      <c r="B1475" s="5" t="s">
        <v>1315</v>
      </c>
    </row>
    <row r="1476" spans="1:2" x14ac:dyDescent="0.25">
      <c r="A1476" s="4"/>
      <c r="B1476" s="6" t="s">
        <v>1316</v>
      </c>
    </row>
    <row r="1477" spans="1:2" x14ac:dyDescent="0.25">
      <c r="A1477" s="4"/>
      <c r="B1477" s="6" t="s">
        <v>1317</v>
      </c>
    </row>
    <row r="1478" spans="1:2" x14ac:dyDescent="0.25">
      <c r="A1478" s="4"/>
      <c r="B1478" s="6" t="s">
        <v>1318</v>
      </c>
    </row>
    <row r="1479" spans="1:2" x14ac:dyDescent="0.25">
      <c r="A1479" s="4"/>
      <c r="B1479" s="6" t="s">
        <v>1319</v>
      </c>
    </row>
    <row r="1480" spans="1:2" x14ac:dyDescent="0.25">
      <c r="A1480" s="4"/>
      <c r="B1480" s="6" t="s">
        <v>1320</v>
      </c>
    </row>
    <row r="1481" spans="1:2" x14ac:dyDescent="0.25">
      <c r="A1481" s="4"/>
      <c r="B1481" s="6" t="s">
        <v>1321</v>
      </c>
    </row>
    <row r="1482" spans="1:2" x14ac:dyDescent="0.25">
      <c r="A1482" s="4"/>
      <c r="B1482" s="6" t="s">
        <v>1322</v>
      </c>
    </row>
    <row r="1483" spans="1:2" x14ac:dyDescent="0.25">
      <c r="A1483" s="4"/>
      <c r="B1483" s="6" t="s">
        <v>1323</v>
      </c>
    </row>
    <row r="1484" spans="1:2" x14ac:dyDescent="0.25">
      <c r="A1484" s="4"/>
      <c r="B1484" s="6" t="s">
        <v>1324</v>
      </c>
    </row>
    <row r="1485" spans="1:2" x14ac:dyDescent="0.25">
      <c r="A1485" s="4"/>
      <c r="B1485" s="6" t="s">
        <v>1325</v>
      </c>
    </row>
    <row r="1486" spans="1:2" x14ac:dyDescent="0.25">
      <c r="A1486" s="4"/>
      <c r="B1486" s="7" t="str">
        <f>HYPERLINK("http://useast.ensembl.org/Homo_sapiens/Regulation/Cell_line?rf=ENSR00001427942","ENSR00001427942")</f>
        <v>ENSR00001427942</v>
      </c>
    </row>
    <row r="1487" spans="1:2" s="1" customFormat="1" x14ac:dyDescent="0.25">
      <c r="A1487" s="3" t="s">
        <v>1326</v>
      </c>
      <c r="B1487" s="5" t="s">
        <v>1327</v>
      </c>
    </row>
    <row r="1488" spans="1:2" x14ac:dyDescent="0.25">
      <c r="A1488" s="4"/>
      <c r="B1488" s="8" t="s">
        <v>1328</v>
      </c>
    </row>
    <row r="1489" spans="1:2" x14ac:dyDescent="0.25">
      <c r="A1489" s="4"/>
      <c r="B1489" s="6" t="s">
        <v>1329</v>
      </c>
    </row>
    <row r="1490" spans="1:2" x14ac:dyDescent="0.25">
      <c r="A1490" s="4"/>
      <c r="B1490" s="6" t="s">
        <v>1330</v>
      </c>
    </row>
    <row r="1491" spans="1:2" x14ac:dyDescent="0.25">
      <c r="A1491" s="4"/>
      <c r="B1491" s="6" t="s">
        <v>1331</v>
      </c>
    </row>
    <row r="1492" spans="1:2" x14ac:dyDescent="0.25">
      <c r="A1492" s="4"/>
      <c r="B1492" s="6" t="s">
        <v>1332</v>
      </c>
    </row>
    <row r="1493" spans="1:2" x14ac:dyDescent="0.25">
      <c r="A1493" s="4"/>
      <c r="B1493" s="6" t="s">
        <v>1333</v>
      </c>
    </row>
    <row r="1494" spans="1:2" x14ac:dyDescent="0.25">
      <c r="A1494" s="4"/>
      <c r="B1494" s="6" t="s">
        <v>1334</v>
      </c>
    </row>
    <row r="1495" spans="1:2" x14ac:dyDescent="0.25">
      <c r="A1495" s="4"/>
      <c r="B1495" s="6" t="s">
        <v>1335</v>
      </c>
    </row>
    <row r="1496" spans="1:2" x14ac:dyDescent="0.25">
      <c r="A1496" s="4"/>
      <c r="B1496" s="6" t="s">
        <v>1336</v>
      </c>
    </row>
    <row r="1497" spans="1:2" x14ac:dyDescent="0.25">
      <c r="A1497" s="4"/>
      <c r="B1497" s="6" t="s">
        <v>1337</v>
      </c>
    </row>
    <row r="1498" spans="1:2" x14ac:dyDescent="0.25">
      <c r="A1498" s="4"/>
      <c r="B1498" s="4"/>
    </row>
    <row r="1499" spans="1:2" s="1" customFormat="1" x14ac:dyDescent="0.25">
      <c r="A1499" s="3" t="s">
        <v>1338</v>
      </c>
      <c r="B1499" s="5" t="s">
        <v>1339</v>
      </c>
    </row>
    <row r="1500" spans="1:2" x14ac:dyDescent="0.25">
      <c r="A1500" s="4"/>
      <c r="B1500" s="6" t="s">
        <v>1340</v>
      </c>
    </row>
    <row r="1501" spans="1:2" x14ac:dyDescent="0.25">
      <c r="A1501" s="4"/>
      <c r="B1501" s="6" t="s">
        <v>1341</v>
      </c>
    </row>
    <row r="1502" spans="1:2" x14ac:dyDescent="0.25">
      <c r="A1502" s="4"/>
      <c r="B1502" s="7" t="str">
        <f>HYPERLINK("http://useast.ensembl.org/Homo_sapiens/Regulation/Cell_line?rf=ENSR00000513494","ENSR00000513494")</f>
        <v>ENSR00000513494</v>
      </c>
    </row>
    <row r="1503" spans="1:2" s="1" customFormat="1" x14ac:dyDescent="0.25">
      <c r="A1503" s="3" t="s">
        <v>1342</v>
      </c>
      <c r="B1503" s="3"/>
    </row>
    <row r="1504" spans="1:2" x14ac:dyDescent="0.25">
      <c r="A1504" s="4"/>
      <c r="B1504" s="4"/>
    </row>
    <row r="1505" spans="1:2" x14ac:dyDescent="0.25">
      <c r="A1505" s="4"/>
      <c r="B1505" s="4"/>
    </row>
    <row r="1506" spans="1:2" s="1" customFormat="1" x14ac:dyDescent="0.25">
      <c r="A1506" s="3" t="s">
        <v>1343</v>
      </c>
      <c r="B1506" s="5" t="s">
        <v>1344</v>
      </c>
    </row>
    <row r="1507" spans="1:2" x14ac:dyDescent="0.25">
      <c r="A1507" s="4"/>
      <c r="B1507" s="6" t="s">
        <v>1345</v>
      </c>
    </row>
    <row r="1508" spans="1:2" x14ac:dyDescent="0.25">
      <c r="A1508" s="4"/>
      <c r="B1508" s="6" t="s">
        <v>1346</v>
      </c>
    </row>
    <row r="1509" spans="1:2" x14ac:dyDescent="0.25">
      <c r="A1509" s="4"/>
      <c r="B1509" s="6" t="s">
        <v>1347</v>
      </c>
    </row>
    <row r="1510" spans="1:2" x14ac:dyDescent="0.25">
      <c r="A1510" s="4"/>
      <c r="B1510" s="6" t="s">
        <v>1348</v>
      </c>
    </row>
    <row r="1511" spans="1:2" x14ac:dyDescent="0.25">
      <c r="A1511" s="4"/>
      <c r="B1511" s="6" t="s">
        <v>1349</v>
      </c>
    </row>
    <row r="1512" spans="1:2" x14ac:dyDescent="0.25">
      <c r="A1512" s="4"/>
      <c r="B1512" s="6" t="s">
        <v>1350</v>
      </c>
    </row>
    <row r="1513" spans="1:2" x14ac:dyDescent="0.25">
      <c r="A1513" s="4"/>
      <c r="B1513" s="6" t="s">
        <v>1351</v>
      </c>
    </row>
    <row r="1514" spans="1:2" x14ac:dyDescent="0.25">
      <c r="A1514" s="4"/>
      <c r="B1514" s="6" t="s">
        <v>1352</v>
      </c>
    </row>
    <row r="1515" spans="1:2" x14ac:dyDescent="0.25">
      <c r="A1515" s="4"/>
      <c r="B1515" s="6" t="s">
        <v>1353</v>
      </c>
    </row>
    <row r="1516" spans="1:2" x14ac:dyDescent="0.25">
      <c r="A1516" s="4"/>
      <c r="B1516" s="6" t="s">
        <v>1354</v>
      </c>
    </row>
    <row r="1517" spans="1:2" x14ac:dyDescent="0.25">
      <c r="A1517" s="4"/>
      <c r="B1517" s="6" t="s">
        <v>1355</v>
      </c>
    </row>
    <row r="1518" spans="1:2" x14ac:dyDescent="0.25">
      <c r="A1518" s="4"/>
      <c r="B1518" s="7" t="str">
        <f>HYPERLINK("http://useast.ensembl.org/Homo_sapiens/Regulation/Cell_line?rf=ENSR00001353705","ENSR00001353705")</f>
        <v>ENSR00001353705</v>
      </c>
    </row>
    <row r="1519" spans="1:2" s="1" customFormat="1" x14ac:dyDescent="0.25">
      <c r="A1519" s="3" t="s">
        <v>1356</v>
      </c>
      <c r="B1519" s="5" t="s">
        <v>1357</v>
      </c>
    </row>
    <row r="1520" spans="1:2" x14ac:dyDescent="0.25">
      <c r="A1520" s="4"/>
      <c r="B1520" s="6" t="s">
        <v>1358</v>
      </c>
    </row>
    <row r="1521" spans="1:2" x14ac:dyDescent="0.25">
      <c r="A1521" s="4"/>
      <c r="B1521" s="6" t="s">
        <v>1359</v>
      </c>
    </row>
    <row r="1522" spans="1:2" x14ac:dyDescent="0.25">
      <c r="A1522" s="4"/>
      <c r="B1522" s="6" t="s">
        <v>1360</v>
      </c>
    </row>
    <row r="1523" spans="1:2" x14ac:dyDescent="0.25">
      <c r="A1523" s="4"/>
      <c r="B1523" s="4"/>
    </row>
    <row r="1524" spans="1:2" s="1" customFormat="1" x14ac:dyDescent="0.25">
      <c r="A1524" s="3" t="s">
        <v>1361</v>
      </c>
      <c r="B1524" s="3"/>
    </row>
    <row r="1525" spans="1:2" x14ac:dyDescent="0.25">
      <c r="A1525" s="4"/>
      <c r="B1525" s="4"/>
    </row>
    <row r="1526" spans="1:2" x14ac:dyDescent="0.25">
      <c r="A1526" s="4"/>
      <c r="B1526" s="4"/>
    </row>
    <row r="1527" spans="1:2" s="1" customFormat="1" x14ac:dyDescent="0.25">
      <c r="A1527" s="3" t="s">
        <v>1362</v>
      </c>
      <c r="B1527" s="5" t="s">
        <v>1363</v>
      </c>
    </row>
    <row r="1528" spans="1:2" x14ac:dyDescent="0.25">
      <c r="A1528" s="4"/>
      <c r="B1528" s="6" t="s">
        <v>1364</v>
      </c>
    </row>
    <row r="1529" spans="1:2" x14ac:dyDescent="0.25">
      <c r="A1529" s="4"/>
      <c r="B1529" s="6" t="s">
        <v>1365</v>
      </c>
    </row>
    <row r="1530" spans="1:2" x14ac:dyDescent="0.25">
      <c r="A1530" s="4"/>
      <c r="B1530" s="6" t="s">
        <v>1366</v>
      </c>
    </row>
    <row r="1531" spans="1:2" x14ac:dyDescent="0.25">
      <c r="A1531" s="4"/>
      <c r="B1531" s="6" t="s">
        <v>1367</v>
      </c>
    </row>
    <row r="1532" spans="1:2" x14ac:dyDescent="0.25">
      <c r="A1532" s="4"/>
      <c r="B1532" s="6" t="s">
        <v>1368</v>
      </c>
    </row>
    <row r="1533" spans="1:2" x14ac:dyDescent="0.25">
      <c r="A1533" s="4"/>
      <c r="B1533" s="6" t="s">
        <v>1369</v>
      </c>
    </row>
    <row r="1534" spans="1:2" x14ac:dyDescent="0.25">
      <c r="A1534" s="4"/>
      <c r="B1534" s="4"/>
    </row>
    <row r="1535" spans="1:2" s="1" customFormat="1" x14ac:dyDescent="0.25">
      <c r="A1535" s="3" t="s">
        <v>1370</v>
      </c>
      <c r="B1535" s="5" t="s">
        <v>1371</v>
      </c>
    </row>
    <row r="1536" spans="1:2" x14ac:dyDescent="0.25">
      <c r="A1536" s="4"/>
      <c r="B1536" s="6" t="s">
        <v>1372</v>
      </c>
    </row>
    <row r="1537" spans="1:2" x14ac:dyDescent="0.25">
      <c r="A1537" s="4"/>
      <c r="B1537" s="6" t="s">
        <v>1373</v>
      </c>
    </row>
    <row r="1538" spans="1:2" x14ac:dyDescent="0.25">
      <c r="A1538" s="4"/>
      <c r="B1538" s="6" t="s">
        <v>1374</v>
      </c>
    </row>
    <row r="1539" spans="1:2" x14ac:dyDescent="0.25">
      <c r="A1539" s="4"/>
      <c r="B1539" s="6" t="s">
        <v>1375</v>
      </c>
    </row>
    <row r="1540" spans="1:2" x14ac:dyDescent="0.25">
      <c r="A1540" s="4"/>
      <c r="B1540" s="6" t="s">
        <v>1376</v>
      </c>
    </row>
    <row r="1541" spans="1:2" x14ac:dyDescent="0.25">
      <c r="A1541" s="4"/>
      <c r="B1541" s="6" t="s">
        <v>1377</v>
      </c>
    </row>
    <row r="1542" spans="1:2" x14ac:dyDescent="0.25">
      <c r="A1542" s="4"/>
      <c r="B1542" s="6" t="s">
        <v>1378</v>
      </c>
    </row>
    <row r="1543" spans="1:2" x14ac:dyDescent="0.25">
      <c r="A1543" s="4"/>
      <c r="B1543" s="4"/>
    </row>
    <row r="1544" spans="1:2" s="1" customFormat="1" x14ac:dyDescent="0.25">
      <c r="A1544" s="3" t="s">
        <v>1379</v>
      </c>
      <c r="B1544" s="3"/>
    </row>
    <row r="1545" spans="1:2" x14ac:dyDescent="0.25">
      <c r="A1545" s="4"/>
      <c r="B1545" s="4"/>
    </row>
    <row r="1546" spans="1:2" x14ac:dyDescent="0.25">
      <c r="A1546" s="4"/>
      <c r="B1546" s="4"/>
    </row>
    <row r="1547" spans="1:2" s="1" customFormat="1" x14ac:dyDescent="0.25">
      <c r="A1547" s="3" t="s">
        <v>1380</v>
      </c>
      <c r="B1547" s="3"/>
    </row>
    <row r="1548" spans="1:2" x14ac:dyDescent="0.25">
      <c r="A1548" s="4"/>
      <c r="B1548" s="4"/>
    </row>
    <row r="1549" spans="1:2" x14ac:dyDescent="0.25">
      <c r="A1549" s="4"/>
      <c r="B1549" s="4"/>
    </row>
    <row r="1550" spans="1:2" s="1" customFormat="1" x14ac:dyDescent="0.25">
      <c r="A1550" s="3" t="s">
        <v>1381</v>
      </c>
      <c r="B1550" s="5" t="s">
        <v>1382</v>
      </c>
    </row>
    <row r="1551" spans="1:2" x14ac:dyDescent="0.25">
      <c r="A1551" s="4"/>
      <c r="B1551" s="6" t="s">
        <v>1383</v>
      </c>
    </row>
    <row r="1552" spans="1:2" x14ac:dyDescent="0.25">
      <c r="A1552" s="4"/>
      <c r="B1552" s="6" t="s">
        <v>1384</v>
      </c>
    </row>
    <row r="1553" spans="1:2" x14ac:dyDescent="0.25">
      <c r="A1553" s="4"/>
      <c r="B1553" s="6" t="s">
        <v>1385</v>
      </c>
    </row>
    <row r="1554" spans="1:2" x14ac:dyDescent="0.25">
      <c r="A1554" s="4"/>
      <c r="B1554" s="6" t="s">
        <v>1386</v>
      </c>
    </row>
    <row r="1555" spans="1:2" x14ac:dyDescent="0.25">
      <c r="A1555" s="4"/>
      <c r="B1555" s="6" t="s">
        <v>1387</v>
      </c>
    </row>
    <row r="1556" spans="1:2" x14ac:dyDescent="0.25">
      <c r="A1556" s="4"/>
      <c r="B1556" s="6" t="s">
        <v>1388</v>
      </c>
    </row>
    <row r="1557" spans="1:2" x14ac:dyDescent="0.25">
      <c r="A1557" s="4"/>
      <c r="B1557" s="6" t="s">
        <v>1389</v>
      </c>
    </row>
    <row r="1558" spans="1:2" x14ac:dyDescent="0.25">
      <c r="A1558" s="4"/>
      <c r="B1558" s="6" t="s">
        <v>1390</v>
      </c>
    </row>
    <row r="1559" spans="1:2" x14ac:dyDescent="0.25">
      <c r="A1559" s="4"/>
      <c r="B1559" s="4"/>
    </row>
    <row r="1560" spans="1:2" s="1" customFormat="1" x14ac:dyDescent="0.25">
      <c r="A1560" s="3" t="s">
        <v>1391</v>
      </c>
      <c r="B1560" s="3"/>
    </row>
    <row r="1561" spans="1:2" x14ac:dyDescent="0.25">
      <c r="A1561" s="4"/>
      <c r="B1561" s="4"/>
    </row>
    <row r="1562" spans="1:2" x14ac:dyDescent="0.25">
      <c r="A1562" s="4"/>
      <c r="B1562" s="4"/>
    </row>
    <row r="1563" spans="1:2" s="1" customFormat="1" x14ac:dyDescent="0.25">
      <c r="A1563" s="3" t="s">
        <v>1392</v>
      </c>
      <c r="B1563" s="10" t="s">
        <v>1393</v>
      </c>
    </row>
    <row r="1564" spans="1:2" x14ac:dyDescent="0.25">
      <c r="A1564" s="4"/>
      <c r="B1564" s="9" t="s">
        <v>1394</v>
      </c>
    </row>
    <row r="1565" spans="1:2" x14ac:dyDescent="0.25">
      <c r="A1565" s="4"/>
      <c r="B1565" s="4"/>
    </row>
    <row r="1566" spans="1:2" s="1" customFormat="1" x14ac:dyDescent="0.25">
      <c r="A1566" s="3" t="s">
        <v>1395</v>
      </c>
      <c r="B1566" s="5" t="s">
        <v>1396</v>
      </c>
    </row>
    <row r="1567" spans="1:2" x14ac:dyDescent="0.25">
      <c r="A1567" s="4"/>
      <c r="B1567" s="8" t="s">
        <v>1397</v>
      </c>
    </row>
    <row r="1568" spans="1:2" x14ac:dyDescent="0.25">
      <c r="A1568" s="4"/>
      <c r="B1568" s="6" t="s">
        <v>1398</v>
      </c>
    </row>
    <row r="1569" spans="1:2" x14ac:dyDescent="0.25">
      <c r="A1569" s="4"/>
      <c r="B1569" s="6" t="s">
        <v>1399</v>
      </c>
    </row>
    <row r="1570" spans="1:2" x14ac:dyDescent="0.25">
      <c r="A1570" s="4"/>
      <c r="B1570" s="6" t="s">
        <v>1400</v>
      </c>
    </row>
    <row r="1571" spans="1:2" x14ac:dyDescent="0.25">
      <c r="A1571" s="4"/>
      <c r="B1571" s="6" t="s">
        <v>1401</v>
      </c>
    </row>
    <row r="1572" spans="1:2" x14ac:dyDescent="0.25">
      <c r="A1572" s="4"/>
      <c r="B1572" s="6" t="s">
        <v>1402</v>
      </c>
    </row>
    <row r="1573" spans="1:2" x14ac:dyDescent="0.25">
      <c r="A1573" s="4"/>
      <c r="B1573" s="6" t="s">
        <v>1403</v>
      </c>
    </row>
    <row r="1574" spans="1:2" x14ac:dyDescent="0.25">
      <c r="A1574" s="4"/>
      <c r="B1574" s="6" t="s">
        <v>1404</v>
      </c>
    </row>
    <row r="1575" spans="1:2" x14ac:dyDescent="0.25">
      <c r="A1575" s="4"/>
      <c r="B1575" s="4"/>
    </row>
    <row r="1576" spans="1:2" s="1" customFormat="1" x14ac:dyDescent="0.25">
      <c r="A1576" s="3" t="s">
        <v>1405</v>
      </c>
      <c r="B1576" s="5" t="s">
        <v>1406</v>
      </c>
    </row>
    <row r="1577" spans="1:2" x14ac:dyDescent="0.25">
      <c r="A1577" s="4"/>
      <c r="B1577" s="6" t="s">
        <v>1407</v>
      </c>
    </row>
    <row r="1578" spans="1:2" x14ac:dyDescent="0.25">
      <c r="A1578" s="4"/>
      <c r="B1578" s="4"/>
    </row>
    <row r="1579" spans="1:2" s="1" customFormat="1" x14ac:dyDescent="0.25">
      <c r="A1579" s="3" t="s">
        <v>1408</v>
      </c>
      <c r="B1579" s="3"/>
    </row>
    <row r="1580" spans="1:2" x14ac:dyDescent="0.25">
      <c r="A1580" s="4"/>
      <c r="B1580" s="4"/>
    </row>
    <row r="1581" spans="1:2" x14ac:dyDescent="0.25">
      <c r="A1581" s="4"/>
      <c r="B1581" s="4"/>
    </row>
    <row r="1582" spans="1:2" s="1" customFormat="1" x14ac:dyDescent="0.25">
      <c r="A1582" s="3" t="s">
        <v>1409</v>
      </c>
      <c r="B1582" s="10" t="s">
        <v>1410</v>
      </c>
    </row>
    <row r="1583" spans="1:2" x14ac:dyDescent="0.25">
      <c r="A1583" s="4"/>
      <c r="B1583" s="9" t="s">
        <v>1411</v>
      </c>
    </row>
    <row r="1584" spans="1:2" x14ac:dyDescent="0.25">
      <c r="A1584" s="4"/>
      <c r="B1584" s="4"/>
    </row>
    <row r="1585" spans="1:2" s="1" customFormat="1" x14ac:dyDescent="0.25">
      <c r="A1585" s="3" t="s">
        <v>1412</v>
      </c>
      <c r="B1585" s="5" t="s">
        <v>1413</v>
      </c>
    </row>
    <row r="1586" spans="1:2" x14ac:dyDescent="0.25">
      <c r="A1586" s="4"/>
      <c r="B1586" s="6" t="s">
        <v>1414</v>
      </c>
    </row>
    <row r="1587" spans="1:2" x14ac:dyDescent="0.25">
      <c r="A1587" s="4"/>
      <c r="B1587" s="6" t="s">
        <v>1415</v>
      </c>
    </row>
    <row r="1588" spans="1:2" x14ac:dyDescent="0.25">
      <c r="A1588" s="4"/>
      <c r="B1588" s="6" t="s">
        <v>1416</v>
      </c>
    </row>
    <row r="1589" spans="1:2" x14ac:dyDescent="0.25">
      <c r="A1589" s="4"/>
      <c r="B1589" s="6" t="s">
        <v>1417</v>
      </c>
    </row>
    <row r="1590" spans="1:2" x14ac:dyDescent="0.25">
      <c r="A1590" s="4"/>
      <c r="B1590" s="6" t="s">
        <v>1418</v>
      </c>
    </row>
    <row r="1591" spans="1:2" x14ac:dyDescent="0.25">
      <c r="A1591" s="4"/>
      <c r="B1591" s="6" t="s">
        <v>1419</v>
      </c>
    </row>
    <row r="1592" spans="1:2" x14ac:dyDescent="0.25">
      <c r="A1592" s="4"/>
      <c r="B1592" s="4"/>
    </row>
    <row r="1593" spans="1:2" s="1" customFormat="1" x14ac:dyDescent="0.25">
      <c r="A1593" s="3" t="s">
        <v>1420</v>
      </c>
      <c r="B1593" s="5" t="s">
        <v>1421</v>
      </c>
    </row>
    <row r="1594" spans="1:2" x14ac:dyDescent="0.25">
      <c r="A1594" s="4"/>
      <c r="B1594" s="6" t="s">
        <v>1422</v>
      </c>
    </row>
    <row r="1595" spans="1:2" x14ac:dyDescent="0.25">
      <c r="A1595" s="4"/>
      <c r="B1595" s="6" t="s">
        <v>1423</v>
      </c>
    </row>
    <row r="1596" spans="1:2" x14ac:dyDescent="0.25">
      <c r="A1596" s="4"/>
      <c r="B1596" s="6" t="s">
        <v>1424</v>
      </c>
    </row>
    <row r="1597" spans="1:2" x14ac:dyDescent="0.25">
      <c r="A1597" s="4"/>
      <c r="B1597" s="6" t="s">
        <v>1425</v>
      </c>
    </row>
    <row r="1598" spans="1:2" x14ac:dyDescent="0.25">
      <c r="A1598" s="4"/>
      <c r="B1598" s="6" t="s">
        <v>1426</v>
      </c>
    </row>
    <row r="1599" spans="1:2" x14ac:dyDescent="0.25">
      <c r="A1599" s="4"/>
      <c r="B1599" s="4"/>
    </row>
    <row r="1600" spans="1:2" s="1" customFormat="1" x14ac:dyDescent="0.25">
      <c r="A1600" s="3" t="s">
        <v>1427</v>
      </c>
      <c r="B1600" s="5" t="s">
        <v>1428</v>
      </c>
    </row>
    <row r="1601" spans="1:2" x14ac:dyDescent="0.25">
      <c r="A1601" s="4"/>
      <c r="B1601" s="6" t="s">
        <v>1429</v>
      </c>
    </row>
    <row r="1602" spans="1:2" x14ac:dyDescent="0.25">
      <c r="A1602" s="4"/>
      <c r="B1602" s="6" t="s">
        <v>1430</v>
      </c>
    </row>
    <row r="1603" spans="1:2" x14ac:dyDescent="0.25">
      <c r="A1603" s="4"/>
      <c r="B1603" s="6" t="s">
        <v>1431</v>
      </c>
    </row>
    <row r="1604" spans="1:2" x14ac:dyDescent="0.25">
      <c r="A1604" s="4"/>
      <c r="B1604" s="6" t="s">
        <v>1432</v>
      </c>
    </row>
    <row r="1605" spans="1:2" x14ac:dyDescent="0.25">
      <c r="A1605" s="4"/>
      <c r="B1605" s="6" t="s">
        <v>1433</v>
      </c>
    </row>
    <row r="1606" spans="1:2" x14ac:dyDescent="0.25">
      <c r="A1606" s="4"/>
      <c r="B1606" s="6" t="s">
        <v>1434</v>
      </c>
    </row>
    <row r="1607" spans="1:2" x14ac:dyDescent="0.25">
      <c r="A1607" s="4"/>
      <c r="B1607" s="6" t="s">
        <v>1435</v>
      </c>
    </row>
    <row r="1608" spans="1:2" x14ac:dyDescent="0.25">
      <c r="A1608" s="4"/>
      <c r="B1608" s="6" t="s">
        <v>1436</v>
      </c>
    </row>
    <row r="1609" spans="1:2" x14ac:dyDescent="0.25">
      <c r="A1609" s="4"/>
      <c r="B1609" s="6" t="s">
        <v>1437</v>
      </c>
    </row>
    <row r="1610" spans="1:2" x14ac:dyDescent="0.25">
      <c r="A1610" s="4"/>
      <c r="B1610" s="6" t="s">
        <v>1438</v>
      </c>
    </row>
    <row r="1611" spans="1:2" x14ac:dyDescent="0.25">
      <c r="A1611" s="4"/>
      <c r="B1611" s="6" t="s">
        <v>1439</v>
      </c>
    </row>
    <row r="1612" spans="1:2" x14ac:dyDescent="0.25">
      <c r="A1612" s="4"/>
      <c r="B1612" s="4"/>
    </row>
    <row r="1613" spans="1:2" s="1" customFormat="1" x14ac:dyDescent="0.25">
      <c r="A1613" s="3" t="s">
        <v>1440</v>
      </c>
      <c r="B1613" s="5" t="s">
        <v>1441</v>
      </c>
    </row>
    <row r="1614" spans="1:2" x14ac:dyDescent="0.25">
      <c r="A1614" s="4"/>
      <c r="B1614" s="6" t="s">
        <v>1442</v>
      </c>
    </row>
    <row r="1615" spans="1:2" x14ac:dyDescent="0.25">
      <c r="A1615" s="4"/>
      <c r="B1615" s="6" t="s">
        <v>1443</v>
      </c>
    </row>
    <row r="1616" spans="1:2" x14ac:dyDescent="0.25">
      <c r="A1616" s="4"/>
      <c r="B1616" s="6" t="s">
        <v>1444</v>
      </c>
    </row>
    <row r="1617" spans="1:2" x14ac:dyDescent="0.25">
      <c r="A1617" s="4"/>
      <c r="B1617" s="6" t="s">
        <v>1445</v>
      </c>
    </row>
    <row r="1618" spans="1:2" x14ac:dyDescent="0.25">
      <c r="A1618" s="4"/>
      <c r="B1618" s="6" t="s">
        <v>1446</v>
      </c>
    </row>
    <row r="1619" spans="1:2" x14ac:dyDescent="0.25">
      <c r="A1619" s="4"/>
      <c r="B1619" s="6" t="s">
        <v>1447</v>
      </c>
    </row>
    <row r="1620" spans="1:2" x14ac:dyDescent="0.25">
      <c r="A1620" s="4"/>
      <c r="B1620" s="4"/>
    </row>
    <row r="1621" spans="1:2" s="1" customFormat="1" x14ac:dyDescent="0.25">
      <c r="A1621" s="3" t="s">
        <v>1448</v>
      </c>
      <c r="B1621" s="5" t="s">
        <v>1449</v>
      </c>
    </row>
    <row r="1622" spans="1:2" x14ac:dyDescent="0.25">
      <c r="A1622" s="4"/>
      <c r="B1622" s="6" t="s">
        <v>1450</v>
      </c>
    </row>
    <row r="1623" spans="1:2" x14ac:dyDescent="0.25">
      <c r="A1623" s="4"/>
      <c r="B1623" s="6" t="s">
        <v>1451</v>
      </c>
    </row>
    <row r="1624" spans="1:2" x14ac:dyDescent="0.25">
      <c r="A1624" s="4"/>
      <c r="B1624" s="6" t="s">
        <v>1452</v>
      </c>
    </row>
    <row r="1625" spans="1:2" x14ac:dyDescent="0.25">
      <c r="A1625" s="4"/>
      <c r="B1625" s="6" t="s">
        <v>1453</v>
      </c>
    </row>
    <row r="1626" spans="1:2" x14ac:dyDescent="0.25">
      <c r="A1626" s="4"/>
      <c r="B1626" s="6" t="s">
        <v>1454</v>
      </c>
    </row>
    <row r="1627" spans="1:2" x14ac:dyDescent="0.25">
      <c r="A1627" s="4"/>
      <c r="B1627" s="4"/>
    </row>
    <row r="1628" spans="1:2" s="1" customFormat="1" x14ac:dyDescent="0.25">
      <c r="A1628" s="3" t="s">
        <v>1455</v>
      </c>
      <c r="B1628" s="5" t="s">
        <v>1456</v>
      </c>
    </row>
    <row r="1629" spans="1:2" x14ac:dyDescent="0.25">
      <c r="A1629" s="4"/>
      <c r="B1629" s="6" t="s">
        <v>1457</v>
      </c>
    </row>
    <row r="1630" spans="1:2" x14ac:dyDescent="0.25">
      <c r="A1630" s="4"/>
      <c r="B1630" s="6" t="s">
        <v>1458</v>
      </c>
    </row>
    <row r="1631" spans="1:2" x14ac:dyDescent="0.25">
      <c r="A1631" s="4"/>
      <c r="B1631" s="6" t="s">
        <v>1459</v>
      </c>
    </row>
    <row r="1632" spans="1:2" x14ac:dyDescent="0.25">
      <c r="A1632" s="4"/>
      <c r="B1632" s="6" t="s">
        <v>1460</v>
      </c>
    </row>
    <row r="1633" spans="1:2" x14ac:dyDescent="0.25">
      <c r="A1633" s="4"/>
      <c r="B1633" s="6" t="s">
        <v>1461</v>
      </c>
    </row>
    <row r="1634" spans="1:2" x14ac:dyDescent="0.25">
      <c r="A1634" s="4"/>
      <c r="B1634" s="6" t="s">
        <v>1462</v>
      </c>
    </row>
    <row r="1635" spans="1:2" x14ac:dyDescent="0.25">
      <c r="A1635" s="4"/>
      <c r="B1635" s="6" t="s">
        <v>1463</v>
      </c>
    </row>
    <row r="1636" spans="1:2" x14ac:dyDescent="0.25">
      <c r="A1636" s="4"/>
      <c r="B1636" s="6" t="s">
        <v>1464</v>
      </c>
    </row>
    <row r="1637" spans="1:2" x14ac:dyDescent="0.25">
      <c r="A1637" s="4"/>
      <c r="B1637" s="4"/>
    </row>
    <row r="1638" spans="1:2" s="1" customFormat="1" x14ac:dyDescent="0.25">
      <c r="A1638" s="3" t="s">
        <v>1465</v>
      </c>
      <c r="B1638" s="5" t="s">
        <v>1466</v>
      </c>
    </row>
    <row r="1639" spans="1:2" x14ac:dyDescent="0.25">
      <c r="A1639" s="4"/>
      <c r="B1639" s="6" t="s">
        <v>1467</v>
      </c>
    </row>
    <row r="1640" spans="1:2" x14ac:dyDescent="0.25">
      <c r="A1640" s="4"/>
      <c r="B1640" s="6" t="s">
        <v>1468</v>
      </c>
    </row>
    <row r="1641" spans="1:2" x14ac:dyDescent="0.25">
      <c r="A1641" s="4"/>
      <c r="B1641" s="6" t="s">
        <v>1469</v>
      </c>
    </row>
    <row r="1642" spans="1:2" x14ac:dyDescent="0.25">
      <c r="A1642" s="4"/>
      <c r="B1642" s="6" t="s">
        <v>1470</v>
      </c>
    </row>
    <row r="1643" spans="1:2" x14ac:dyDescent="0.25">
      <c r="A1643" s="4"/>
      <c r="B1643" s="6" t="s">
        <v>1471</v>
      </c>
    </row>
    <row r="1644" spans="1:2" x14ac:dyDescent="0.25">
      <c r="A1644" s="4"/>
      <c r="B1644" s="6" t="s">
        <v>1472</v>
      </c>
    </row>
    <row r="1645" spans="1:2" x14ac:dyDescent="0.25">
      <c r="A1645" s="4"/>
      <c r="B1645" s="6" t="s">
        <v>1473</v>
      </c>
    </row>
    <row r="1646" spans="1:2" x14ac:dyDescent="0.25">
      <c r="A1646" s="4"/>
      <c r="B1646" s="4"/>
    </row>
    <row r="1647" spans="1:2" s="1" customFormat="1" x14ac:dyDescent="0.25">
      <c r="A1647" s="3" t="s">
        <v>1474</v>
      </c>
      <c r="B1647" s="5" t="s">
        <v>1475</v>
      </c>
    </row>
    <row r="1648" spans="1:2" x14ac:dyDescent="0.25">
      <c r="A1648" s="4"/>
      <c r="B1648" s="6" t="s">
        <v>1476</v>
      </c>
    </row>
    <row r="1649" spans="1:2" x14ac:dyDescent="0.25">
      <c r="A1649" s="4"/>
      <c r="B1649" s="6" t="s">
        <v>1477</v>
      </c>
    </row>
    <row r="1650" spans="1:2" x14ac:dyDescent="0.25">
      <c r="A1650" s="4"/>
      <c r="B1650" s="6" t="s">
        <v>1478</v>
      </c>
    </row>
    <row r="1651" spans="1:2" x14ac:dyDescent="0.25">
      <c r="A1651" s="4"/>
      <c r="B1651" s="6" t="s">
        <v>1479</v>
      </c>
    </row>
    <row r="1652" spans="1:2" x14ac:dyDescent="0.25">
      <c r="A1652" s="4"/>
      <c r="B1652" s="6" t="s">
        <v>1480</v>
      </c>
    </row>
    <row r="1653" spans="1:2" x14ac:dyDescent="0.25">
      <c r="A1653" s="4"/>
      <c r="B1653" s="6" t="s">
        <v>1481</v>
      </c>
    </row>
    <row r="1654" spans="1:2" x14ac:dyDescent="0.25">
      <c r="A1654" s="4"/>
      <c r="B1654" s="6" t="s">
        <v>1482</v>
      </c>
    </row>
    <row r="1655" spans="1:2" x14ac:dyDescent="0.25">
      <c r="A1655" s="4"/>
      <c r="B1655" s="6" t="s">
        <v>1483</v>
      </c>
    </row>
    <row r="1656" spans="1:2" x14ac:dyDescent="0.25">
      <c r="A1656" s="4"/>
      <c r="B1656" s="6" t="s">
        <v>1484</v>
      </c>
    </row>
    <row r="1657" spans="1:2" x14ac:dyDescent="0.25">
      <c r="A1657" s="4"/>
      <c r="B1657" s="6" t="s">
        <v>1485</v>
      </c>
    </row>
    <row r="1658" spans="1:2" x14ac:dyDescent="0.25">
      <c r="A1658" s="4"/>
      <c r="B1658" s="6" t="s">
        <v>1486</v>
      </c>
    </row>
    <row r="1659" spans="1:2" x14ac:dyDescent="0.25">
      <c r="A1659" s="4"/>
      <c r="B1659" s="6" t="s">
        <v>1487</v>
      </c>
    </row>
    <row r="1660" spans="1:2" x14ac:dyDescent="0.25">
      <c r="A1660" s="4"/>
      <c r="B1660" s="4"/>
    </row>
    <row r="1661" spans="1:2" s="1" customFormat="1" x14ac:dyDescent="0.25">
      <c r="A1661" s="3" t="s">
        <v>1488</v>
      </c>
      <c r="B1661" s="5" t="s">
        <v>1489</v>
      </c>
    </row>
    <row r="1662" spans="1:2" x14ac:dyDescent="0.25">
      <c r="A1662" s="4"/>
      <c r="B1662" s="6" t="s">
        <v>1490</v>
      </c>
    </row>
    <row r="1663" spans="1:2" x14ac:dyDescent="0.25">
      <c r="A1663" s="4"/>
      <c r="B1663" s="6" t="s">
        <v>1491</v>
      </c>
    </row>
    <row r="1664" spans="1:2" x14ac:dyDescent="0.25">
      <c r="A1664" s="4"/>
      <c r="B1664" s="6" t="s">
        <v>1492</v>
      </c>
    </row>
    <row r="1665" spans="1:2" x14ac:dyDescent="0.25">
      <c r="A1665" s="4"/>
      <c r="B1665" s="6" t="s">
        <v>1493</v>
      </c>
    </row>
    <row r="1666" spans="1:2" x14ac:dyDescent="0.25">
      <c r="A1666" s="4"/>
      <c r="B1666" s="6" t="s">
        <v>1494</v>
      </c>
    </row>
    <row r="1667" spans="1:2" x14ac:dyDescent="0.25">
      <c r="A1667" s="4"/>
      <c r="B1667" s="4"/>
    </row>
    <row r="1668" spans="1:2" s="1" customFormat="1" x14ac:dyDescent="0.25">
      <c r="A1668" s="3" t="s">
        <v>1495</v>
      </c>
      <c r="B1668" s="3"/>
    </row>
    <row r="1669" spans="1:2" x14ac:dyDescent="0.25">
      <c r="A1669" s="4"/>
      <c r="B1669" s="4"/>
    </row>
    <row r="1670" spans="1:2" x14ac:dyDescent="0.25">
      <c r="A1670" s="4"/>
      <c r="B1670" s="7" t="str">
        <f>HYPERLINK("http://useast.ensembl.org/Homo_sapiens/Regulation/Cell_line?rf=ENSR00001495500","ENSR00001495500")</f>
        <v>ENSR00001495500</v>
      </c>
    </row>
    <row r="1671" spans="1:2" s="1" customFormat="1" x14ac:dyDescent="0.25">
      <c r="A1671" s="3" t="s">
        <v>1496</v>
      </c>
      <c r="B1671" s="5" t="s">
        <v>1497</v>
      </c>
    </row>
    <row r="1672" spans="1:2" x14ac:dyDescent="0.25">
      <c r="A1672" s="4"/>
      <c r="B1672" s="6" t="s">
        <v>1498</v>
      </c>
    </row>
    <row r="1673" spans="1:2" x14ac:dyDescent="0.25">
      <c r="A1673" s="4"/>
      <c r="B1673" s="6" t="s">
        <v>1499</v>
      </c>
    </row>
    <row r="1674" spans="1:2" x14ac:dyDescent="0.25">
      <c r="A1674" s="4"/>
      <c r="B1674" s="6" t="s">
        <v>1500</v>
      </c>
    </row>
    <row r="1675" spans="1:2" x14ac:dyDescent="0.25">
      <c r="A1675" s="4"/>
      <c r="B1675" s="6" t="s">
        <v>1501</v>
      </c>
    </row>
    <row r="1676" spans="1:2" x14ac:dyDescent="0.25">
      <c r="A1676" s="4"/>
      <c r="B1676" s="4"/>
    </row>
    <row r="1677" spans="1:2" s="1" customFormat="1" x14ac:dyDescent="0.25">
      <c r="A1677" s="3" t="s">
        <v>1502</v>
      </c>
      <c r="B1677" s="5" t="s">
        <v>1503</v>
      </c>
    </row>
    <row r="1678" spans="1:2" x14ac:dyDescent="0.25">
      <c r="A1678" s="4"/>
      <c r="B1678" s="6" t="s">
        <v>1504</v>
      </c>
    </row>
    <row r="1679" spans="1:2" x14ac:dyDescent="0.25">
      <c r="A1679" s="4"/>
      <c r="B1679" s="6" t="s">
        <v>1505</v>
      </c>
    </row>
    <row r="1680" spans="1:2" x14ac:dyDescent="0.25">
      <c r="A1680" s="4"/>
      <c r="B1680" s="6" t="s">
        <v>1506</v>
      </c>
    </row>
    <row r="1681" spans="1:2" x14ac:dyDescent="0.25">
      <c r="A1681" s="4"/>
      <c r="B1681" s="6" t="s">
        <v>1507</v>
      </c>
    </row>
    <row r="1682" spans="1:2" x14ac:dyDescent="0.25">
      <c r="A1682" s="4"/>
      <c r="B1682" s="6" t="s">
        <v>1508</v>
      </c>
    </row>
    <row r="1683" spans="1:2" x14ac:dyDescent="0.25">
      <c r="A1683" s="4"/>
      <c r="B1683" s="6" t="s">
        <v>1509</v>
      </c>
    </row>
    <row r="1684" spans="1:2" x14ac:dyDescent="0.25">
      <c r="A1684" s="4"/>
      <c r="B1684" s="6" t="s">
        <v>1510</v>
      </c>
    </row>
    <row r="1685" spans="1:2" x14ac:dyDescent="0.25">
      <c r="A1685" s="4"/>
      <c r="B1685" s="6" t="s">
        <v>1511</v>
      </c>
    </row>
    <row r="1686" spans="1:2" x14ac:dyDescent="0.25">
      <c r="A1686" s="4"/>
      <c r="B1686" s="6" t="s">
        <v>1512</v>
      </c>
    </row>
    <row r="1687" spans="1:2" x14ac:dyDescent="0.25">
      <c r="A1687" s="4"/>
      <c r="B1687" s="6" t="s">
        <v>1513</v>
      </c>
    </row>
    <row r="1688" spans="1:2" x14ac:dyDescent="0.25">
      <c r="A1688" s="4"/>
      <c r="B1688" s="6" t="s">
        <v>1514</v>
      </c>
    </row>
    <row r="1689" spans="1:2" x14ac:dyDescent="0.25">
      <c r="A1689" s="4"/>
      <c r="B1689" s="4"/>
    </row>
    <row r="1690" spans="1:2" s="1" customFormat="1" x14ac:dyDescent="0.25">
      <c r="A1690" s="3" t="s">
        <v>1515</v>
      </c>
      <c r="B1690" s="5" t="s">
        <v>1516</v>
      </c>
    </row>
    <row r="1691" spans="1:2" x14ac:dyDescent="0.25">
      <c r="A1691" s="4"/>
      <c r="B1691" s="6" t="s">
        <v>1517</v>
      </c>
    </row>
    <row r="1692" spans="1:2" x14ac:dyDescent="0.25">
      <c r="A1692" s="4"/>
      <c r="B1692" s="6" t="s">
        <v>1518</v>
      </c>
    </row>
    <row r="1693" spans="1:2" x14ac:dyDescent="0.25">
      <c r="A1693" s="4"/>
      <c r="B1693" s="6" t="s">
        <v>1519</v>
      </c>
    </row>
    <row r="1694" spans="1:2" x14ac:dyDescent="0.25">
      <c r="A1694" s="4"/>
      <c r="B1694" s="6" t="s">
        <v>1520</v>
      </c>
    </row>
    <row r="1695" spans="1:2" x14ac:dyDescent="0.25">
      <c r="A1695" s="4"/>
      <c r="B1695" s="6" t="s">
        <v>1521</v>
      </c>
    </row>
    <row r="1696" spans="1:2" x14ac:dyDescent="0.25">
      <c r="A1696" s="4"/>
      <c r="B1696" s="6" t="s">
        <v>1522</v>
      </c>
    </row>
    <row r="1697" spans="1:2" x14ac:dyDescent="0.25">
      <c r="A1697" s="4"/>
      <c r="B1697" s="6" t="s">
        <v>1523</v>
      </c>
    </row>
    <row r="1698" spans="1:2" x14ac:dyDescent="0.25">
      <c r="A1698" s="4"/>
      <c r="B1698" s="6" t="s">
        <v>1524</v>
      </c>
    </row>
    <row r="1699" spans="1:2" x14ac:dyDescent="0.25">
      <c r="A1699" s="4"/>
      <c r="B1699" s="6" t="s">
        <v>1525</v>
      </c>
    </row>
    <row r="1700" spans="1:2" x14ac:dyDescent="0.25">
      <c r="A1700" s="4"/>
      <c r="B1700" s="4"/>
    </row>
    <row r="1701" spans="1:2" s="1" customFormat="1" x14ac:dyDescent="0.25">
      <c r="A1701" s="3" t="s">
        <v>1526</v>
      </c>
      <c r="B1701" s="5" t="s">
        <v>1527</v>
      </c>
    </row>
    <row r="1702" spans="1:2" x14ac:dyDescent="0.25">
      <c r="A1702" s="4"/>
      <c r="B1702" s="6" t="s">
        <v>1528</v>
      </c>
    </row>
    <row r="1703" spans="1:2" x14ac:dyDescent="0.25">
      <c r="A1703" s="4"/>
      <c r="B1703" s="6" t="s">
        <v>1529</v>
      </c>
    </row>
    <row r="1704" spans="1:2" x14ac:dyDescent="0.25">
      <c r="A1704" s="4"/>
      <c r="B1704" s="6" t="s">
        <v>1530</v>
      </c>
    </row>
    <row r="1705" spans="1:2" x14ac:dyDescent="0.25">
      <c r="A1705" s="4"/>
      <c r="B1705" s="4"/>
    </row>
    <row r="1706" spans="1:2" s="1" customFormat="1" x14ac:dyDescent="0.25">
      <c r="A1706" s="3" t="s">
        <v>1531</v>
      </c>
      <c r="B1706" s="5" t="s">
        <v>1532</v>
      </c>
    </row>
    <row r="1707" spans="1:2" x14ac:dyDescent="0.25">
      <c r="A1707" s="4"/>
      <c r="B1707" s="6" t="s">
        <v>1533</v>
      </c>
    </row>
    <row r="1708" spans="1:2" x14ac:dyDescent="0.25">
      <c r="A1708" s="4"/>
      <c r="B1708" s="6" t="s">
        <v>1534</v>
      </c>
    </row>
    <row r="1709" spans="1:2" x14ac:dyDescent="0.25">
      <c r="A1709" s="4"/>
      <c r="B1709" s="6" t="s">
        <v>1535</v>
      </c>
    </row>
    <row r="1710" spans="1:2" x14ac:dyDescent="0.25">
      <c r="A1710" s="4"/>
      <c r="B1710" s="6" t="s">
        <v>1536</v>
      </c>
    </row>
    <row r="1711" spans="1:2" x14ac:dyDescent="0.25">
      <c r="A1711" s="4"/>
      <c r="B1711" s="6" t="s">
        <v>1537</v>
      </c>
    </row>
    <row r="1712" spans="1:2" x14ac:dyDescent="0.25">
      <c r="A1712" s="4"/>
      <c r="B1712" s="7" t="str">
        <f>HYPERLINK("http://useast.ensembl.org/Homo_sapiens/Regulation/Cell_line?rf=ENSR00000649082","ENSR00000649082")</f>
        <v>ENSR00000649082</v>
      </c>
    </row>
    <row r="1713" spans="1:2" s="1" customFormat="1" x14ac:dyDescent="0.25">
      <c r="A1713" s="3" t="s">
        <v>1538</v>
      </c>
      <c r="B1713" s="5" t="s">
        <v>1539</v>
      </c>
    </row>
    <row r="1714" spans="1:2" x14ac:dyDescent="0.25">
      <c r="A1714" s="4"/>
      <c r="B1714" s="6" t="s">
        <v>1540</v>
      </c>
    </row>
    <row r="1715" spans="1:2" x14ac:dyDescent="0.25">
      <c r="A1715" s="4"/>
      <c r="B1715" s="6" t="s">
        <v>1541</v>
      </c>
    </row>
    <row r="1716" spans="1:2" x14ac:dyDescent="0.25">
      <c r="A1716" s="4"/>
      <c r="B1716" s="6" t="s">
        <v>1542</v>
      </c>
    </row>
    <row r="1717" spans="1:2" x14ac:dyDescent="0.25">
      <c r="A1717" s="4"/>
      <c r="B1717" s="4"/>
    </row>
    <row r="1718" spans="1:2" s="1" customFormat="1" x14ac:dyDescent="0.25">
      <c r="A1718" s="3" t="s">
        <v>1543</v>
      </c>
      <c r="B1718" s="5" t="s">
        <v>1544</v>
      </c>
    </row>
    <row r="1719" spans="1:2" x14ac:dyDescent="0.25">
      <c r="A1719" s="4"/>
      <c r="B1719" s="6" t="s">
        <v>1545</v>
      </c>
    </row>
    <row r="1720" spans="1:2" x14ac:dyDescent="0.25">
      <c r="A1720" s="4"/>
      <c r="B1720" s="4"/>
    </row>
    <row r="1721" spans="1:2" s="1" customFormat="1" x14ac:dyDescent="0.25">
      <c r="A1721" s="3" t="s">
        <v>1546</v>
      </c>
      <c r="B1721" s="5" t="s">
        <v>1547</v>
      </c>
    </row>
    <row r="1722" spans="1:2" x14ac:dyDescent="0.25">
      <c r="A1722" s="4"/>
      <c r="B1722" s="6" t="s">
        <v>1548</v>
      </c>
    </row>
    <row r="1723" spans="1:2" x14ac:dyDescent="0.25">
      <c r="A1723" s="4"/>
      <c r="B1723" s="6" t="s">
        <v>1549</v>
      </c>
    </row>
    <row r="1724" spans="1:2" x14ac:dyDescent="0.25">
      <c r="A1724" s="4"/>
      <c r="B1724" s="6" t="s">
        <v>1550</v>
      </c>
    </row>
    <row r="1725" spans="1:2" x14ac:dyDescent="0.25">
      <c r="A1725" s="4"/>
      <c r="B1725" s="6" t="s">
        <v>1551</v>
      </c>
    </row>
    <row r="1726" spans="1:2" x14ac:dyDescent="0.25">
      <c r="A1726" s="4"/>
      <c r="B1726" s="4"/>
    </row>
    <row r="1727" spans="1:2" s="1" customFormat="1" x14ac:dyDescent="0.25">
      <c r="A1727" s="3" t="s">
        <v>1552</v>
      </c>
      <c r="B1727" s="3"/>
    </row>
    <row r="1728" spans="1:2" x14ac:dyDescent="0.25">
      <c r="A1728" s="4"/>
      <c r="B1728" s="4"/>
    </row>
    <row r="1729" spans="1:2" x14ac:dyDescent="0.25">
      <c r="A1729" s="4"/>
      <c r="B1729" s="7" t="str">
        <f>HYPERLINK("http://useast.ensembl.org/Homo_sapiens/Regulation/Cell_line?rf=ENSR00000213708","ENSR00000213708")</f>
        <v>ENSR00000213708</v>
      </c>
    </row>
    <row r="1730" spans="1:2" s="1" customFormat="1" x14ac:dyDescent="0.25">
      <c r="A1730" s="3" t="s">
        <v>1553</v>
      </c>
      <c r="B1730" s="5" t="s">
        <v>1554</v>
      </c>
    </row>
    <row r="1731" spans="1:2" x14ac:dyDescent="0.25">
      <c r="A1731" s="4"/>
      <c r="B1731" s="9" t="s">
        <v>1555</v>
      </c>
    </row>
    <row r="1732" spans="1:2" x14ac:dyDescent="0.25">
      <c r="A1732" s="4"/>
      <c r="B1732" s="6" t="s">
        <v>1556</v>
      </c>
    </row>
    <row r="1733" spans="1:2" x14ac:dyDescent="0.25">
      <c r="A1733" s="4"/>
      <c r="B1733" s="6" t="s">
        <v>1557</v>
      </c>
    </row>
    <row r="1734" spans="1:2" x14ac:dyDescent="0.25">
      <c r="A1734" s="4"/>
      <c r="B1734" s="6" t="s">
        <v>1558</v>
      </c>
    </row>
    <row r="1735" spans="1:2" x14ac:dyDescent="0.25">
      <c r="A1735" s="4"/>
      <c r="B1735" s="6" t="s">
        <v>1559</v>
      </c>
    </row>
    <row r="1736" spans="1:2" x14ac:dyDescent="0.25">
      <c r="A1736" s="4"/>
      <c r="B1736" s="6" t="s">
        <v>1560</v>
      </c>
    </row>
    <row r="1737" spans="1:2" x14ac:dyDescent="0.25">
      <c r="A1737" s="4"/>
      <c r="B1737" s="6" t="s">
        <v>1561</v>
      </c>
    </row>
    <row r="1738" spans="1:2" x14ac:dyDescent="0.25">
      <c r="A1738" s="4"/>
      <c r="B1738" s="6" t="s">
        <v>1562</v>
      </c>
    </row>
    <row r="1739" spans="1:2" x14ac:dyDescent="0.25">
      <c r="A1739" s="4"/>
      <c r="B1739" s="9" t="s">
        <v>1563</v>
      </c>
    </row>
    <row r="1740" spans="1:2" x14ac:dyDescent="0.25">
      <c r="A1740" s="4"/>
      <c r="B1740" s="4"/>
    </row>
    <row r="1741" spans="1:2" s="1" customFormat="1" x14ac:dyDescent="0.25">
      <c r="A1741" s="3" t="s">
        <v>1564</v>
      </c>
      <c r="B1741" s="5" t="s">
        <v>1565</v>
      </c>
    </row>
    <row r="1742" spans="1:2" x14ac:dyDescent="0.25">
      <c r="A1742" s="4"/>
      <c r="B1742" s="6" t="s">
        <v>1566</v>
      </c>
    </row>
    <row r="1743" spans="1:2" x14ac:dyDescent="0.25">
      <c r="A1743" s="4"/>
      <c r="B1743" s="6" t="s">
        <v>1567</v>
      </c>
    </row>
    <row r="1744" spans="1:2" x14ac:dyDescent="0.25">
      <c r="A1744" s="4"/>
      <c r="B1744" s="7" t="str">
        <f>HYPERLINK("http://useast.ensembl.org/Homo_sapiens/Regulation/Cell_line?rf=ENSR00001359045","ENSR00001359045")</f>
        <v>ENSR00001359045</v>
      </c>
    </row>
    <row r="1745" spans="1:2" s="1" customFormat="1" x14ac:dyDescent="0.25">
      <c r="A1745" s="3" t="s">
        <v>1568</v>
      </c>
      <c r="B1745" s="5" t="s">
        <v>1569</v>
      </c>
    </row>
    <row r="1746" spans="1:2" x14ac:dyDescent="0.25">
      <c r="A1746" s="4"/>
      <c r="B1746" s="6" t="s">
        <v>1570</v>
      </c>
    </row>
    <row r="1747" spans="1:2" x14ac:dyDescent="0.25">
      <c r="A1747" s="4"/>
      <c r="B1747" s="6" t="s">
        <v>1571</v>
      </c>
    </row>
    <row r="1748" spans="1:2" x14ac:dyDescent="0.25">
      <c r="A1748" s="4"/>
      <c r="B1748" s="6" t="s">
        <v>1572</v>
      </c>
    </row>
    <row r="1749" spans="1:2" x14ac:dyDescent="0.25">
      <c r="A1749" s="4"/>
      <c r="B1749" s="6" t="s">
        <v>1573</v>
      </c>
    </row>
    <row r="1750" spans="1:2" x14ac:dyDescent="0.25">
      <c r="A1750" s="4"/>
      <c r="B1750" s="6" t="s">
        <v>1574</v>
      </c>
    </row>
    <row r="1751" spans="1:2" x14ac:dyDescent="0.25">
      <c r="A1751" s="4"/>
      <c r="B1751" s="4"/>
    </row>
    <row r="1752" spans="1:2" s="1" customFormat="1" x14ac:dyDescent="0.25">
      <c r="A1752" s="3" t="s">
        <v>1575</v>
      </c>
      <c r="B1752" s="5" t="s">
        <v>1576</v>
      </c>
    </row>
    <row r="1753" spans="1:2" x14ac:dyDescent="0.25">
      <c r="A1753" s="4"/>
      <c r="B1753" s="6" t="s">
        <v>1577</v>
      </c>
    </row>
    <row r="1754" spans="1:2" x14ac:dyDescent="0.25">
      <c r="A1754" s="4"/>
      <c r="B1754" s="6" t="s">
        <v>1578</v>
      </c>
    </row>
    <row r="1755" spans="1:2" x14ac:dyDescent="0.25">
      <c r="A1755" s="4"/>
      <c r="B1755" s="6" t="s">
        <v>1579</v>
      </c>
    </row>
    <row r="1756" spans="1:2" x14ac:dyDescent="0.25">
      <c r="A1756" s="4"/>
      <c r="B1756" s="4"/>
    </row>
    <row r="1757" spans="1:2" s="1" customFormat="1" x14ac:dyDescent="0.25">
      <c r="A1757" s="3" t="s">
        <v>1580</v>
      </c>
      <c r="B1757" s="5" t="s">
        <v>1581</v>
      </c>
    </row>
    <row r="1758" spans="1:2" x14ac:dyDescent="0.25">
      <c r="A1758" s="4"/>
      <c r="B1758" s="6" t="s">
        <v>1582</v>
      </c>
    </row>
    <row r="1759" spans="1:2" x14ac:dyDescent="0.25">
      <c r="A1759" s="4"/>
      <c r="B1759" s="7" t="str">
        <f>HYPERLINK("http://useast.ensembl.org/Homo_sapiens/Regulation/Cell_line?rf=ENSR00001249746","ENSR00001249746")</f>
        <v>ENSR00001249746</v>
      </c>
    </row>
    <row r="1760" spans="1:2" s="1" customFormat="1" x14ac:dyDescent="0.25">
      <c r="A1760" s="3" t="s">
        <v>1583</v>
      </c>
      <c r="B1760" s="5" t="s">
        <v>1584</v>
      </c>
    </row>
    <row r="1761" spans="1:2" x14ac:dyDescent="0.25">
      <c r="A1761" s="4"/>
      <c r="B1761" s="6" t="s">
        <v>1585</v>
      </c>
    </row>
    <row r="1762" spans="1:2" x14ac:dyDescent="0.25">
      <c r="A1762" s="4"/>
      <c r="B1762" s="4"/>
    </row>
    <row r="1763" spans="1:2" s="1" customFormat="1" x14ac:dyDescent="0.25">
      <c r="A1763" s="3" t="s">
        <v>1586</v>
      </c>
      <c r="B1763" s="5" t="s">
        <v>1587</v>
      </c>
    </row>
    <row r="1764" spans="1:2" x14ac:dyDescent="0.25">
      <c r="A1764" s="4"/>
      <c r="B1764" s="6" t="s">
        <v>1588</v>
      </c>
    </row>
    <row r="1765" spans="1:2" x14ac:dyDescent="0.25">
      <c r="A1765" s="4"/>
      <c r="B1765" s="4"/>
    </row>
    <row r="1766" spans="1:2" s="1" customFormat="1" x14ac:dyDescent="0.25">
      <c r="A1766" s="3" t="s">
        <v>1589</v>
      </c>
      <c r="B1766" s="3"/>
    </row>
    <row r="1767" spans="1:2" x14ac:dyDescent="0.25">
      <c r="A1767" s="4"/>
      <c r="B1767" s="4"/>
    </row>
    <row r="1768" spans="1:2" x14ac:dyDescent="0.25">
      <c r="A1768" s="4"/>
      <c r="B1768" s="4"/>
    </row>
    <row r="1769" spans="1:2" s="1" customFormat="1" x14ac:dyDescent="0.25">
      <c r="A1769" s="3" t="s">
        <v>1590</v>
      </c>
      <c r="B1769" s="3"/>
    </row>
    <row r="1770" spans="1:2" x14ac:dyDescent="0.25">
      <c r="A1770" s="4"/>
      <c r="B1770" s="4"/>
    </row>
    <row r="1771" spans="1:2" x14ac:dyDescent="0.25">
      <c r="A1771" s="4"/>
      <c r="B1771" s="4"/>
    </row>
    <row r="1772" spans="1:2" s="1" customFormat="1" x14ac:dyDescent="0.25">
      <c r="A1772" s="3" t="s">
        <v>1591</v>
      </c>
      <c r="B1772" s="5" t="s">
        <v>1413</v>
      </c>
    </row>
    <row r="1773" spans="1:2" x14ac:dyDescent="0.25">
      <c r="A1773" s="4"/>
      <c r="B1773" s="6" t="s">
        <v>1414</v>
      </c>
    </row>
    <row r="1774" spans="1:2" x14ac:dyDescent="0.25">
      <c r="A1774" s="4"/>
      <c r="B1774" s="6" t="s">
        <v>1415</v>
      </c>
    </row>
    <row r="1775" spans="1:2" x14ac:dyDescent="0.25">
      <c r="A1775" s="4"/>
      <c r="B1775" s="6" t="s">
        <v>1416</v>
      </c>
    </row>
    <row r="1776" spans="1:2" x14ac:dyDescent="0.25">
      <c r="A1776" s="4"/>
      <c r="B1776" s="6" t="s">
        <v>1417</v>
      </c>
    </row>
    <row r="1777" spans="1:2" x14ac:dyDescent="0.25">
      <c r="A1777" s="4"/>
      <c r="B1777" s="6" t="s">
        <v>1418</v>
      </c>
    </row>
    <row r="1778" spans="1:2" x14ac:dyDescent="0.25">
      <c r="A1778" s="4"/>
      <c r="B1778" s="6" t="s">
        <v>1419</v>
      </c>
    </row>
    <row r="1779" spans="1:2" x14ac:dyDescent="0.25">
      <c r="A1779" s="4"/>
      <c r="B1779" s="7" t="str">
        <f>HYPERLINK("http://useast.ensembl.org/Homo_sapiens/Regulation/Cell_line?rf=ENSR00001556856","ENSR00001556856")</f>
        <v>ENSR00001556856</v>
      </c>
    </row>
    <row r="1780" spans="1:2" s="1" customFormat="1" x14ac:dyDescent="0.25">
      <c r="A1780" s="3" t="s">
        <v>1592</v>
      </c>
      <c r="B1780" s="5" t="s">
        <v>1593</v>
      </c>
    </row>
    <row r="1781" spans="1:2" x14ac:dyDescent="0.25">
      <c r="A1781" s="4"/>
      <c r="B1781" s="6" t="s">
        <v>1594</v>
      </c>
    </row>
    <row r="1782" spans="1:2" x14ac:dyDescent="0.25">
      <c r="A1782" s="4"/>
      <c r="B1782" s="6" t="s">
        <v>1595</v>
      </c>
    </row>
    <row r="1783" spans="1:2" x14ac:dyDescent="0.25">
      <c r="A1783" s="4"/>
      <c r="B1783" s="6" t="s">
        <v>1596</v>
      </c>
    </row>
    <row r="1784" spans="1:2" x14ac:dyDescent="0.25">
      <c r="A1784" s="4"/>
      <c r="B1784" s="6" t="s">
        <v>1597</v>
      </c>
    </row>
    <row r="1785" spans="1:2" x14ac:dyDescent="0.25">
      <c r="A1785" s="4"/>
      <c r="B1785" s="6" t="s">
        <v>1598</v>
      </c>
    </row>
    <row r="1786" spans="1:2" x14ac:dyDescent="0.25">
      <c r="A1786" s="4"/>
      <c r="B1786" s="6" t="s">
        <v>1599</v>
      </c>
    </row>
    <row r="1787" spans="1:2" x14ac:dyDescent="0.25">
      <c r="A1787" s="4"/>
      <c r="B1787" s="4"/>
    </row>
    <row r="1788" spans="1:2" s="1" customFormat="1" x14ac:dyDescent="0.25">
      <c r="A1788" s="3" t="s">
        <v>1600</v>
      </c>
      <c r="B1788" s="5" t="s">
        <v>460</v>
      </c>
    </row>
    <row r="1789" spans="1:2" x14ac:dyDescent="0.25">
      <c r="A1789" s="4"/>
      <c r="B1789" s="6" t="s">
        <v>461</v>
      </c>
    </row>
    <row r="1790" spans="1:2" x14ac:dyDescent="0.25">
      <c r="A1790" s="4"/>
      <c r="B1790" s="6" t="s">
        <v>462</v>
      </c>
    </row>
    <row r="1791" spans="1:2" x14ac:dyDescent="0.25">
      <c r="A1791" s="4"/>
      <c r="B1791" s="6" t="s">
        <v>463</v>
      </c>
    </row>
    <row r="1792" spans="1:2" x14ac:dyDescent="0.25">
      <c r="A1792" s="4"/>
      <c r="B1792" s="6" t="s">
        <v>464</v>
      </c>
    </row>
    <row r="1793" spans="1:2" x14ac:dyDescent="0.25">
      <c r="A1793" s="4"/>
      <c r="B1793" s="6" t="s">
        <v>1601</v>
      </c>
    </row>
    <row r="1794" spans="1:2" x14ac:dyDescent="0.25">
      <c r="A1794" s="4"/>
      <c r="B1794" s="6" t="s">
        <v>465</v>
      </c>
    </row>
    <row r="1795" spans="1:2" x14ac:dyDescent="0.25">
      <c r="A1795" s="4"/>
      <c r="B1795" s="6" t="s">
        <v>466</v>
      </c>
    </row>
    <row r="1796" spans="1:2" x14ac:dyDescent="0.25">
      <c r="A1796" s="4"/>
      <c r="B1796" s="6" t="s">
        <v>467</v>
      </c>
    </row>
    <row r="1797" spans="1:2" x14ac:dyDescent="0.25">
      <c r="A1797" s="4"/>
      <c r="B1797" s="4"/>
    </row>
    <row r="1798" spans="1:2" s="1" customFormat="1" x14ac:dyDescent="0.25">
      <c r="A1798" s="3" t="s">
        <v>1602</v>
      </c>
      <c r="B1798" s="5" t="s">
        <v>1603</v>
      </c>
    </row>
    <row r="1799" spans="1:2" x14ac:dyDescent="0.25">
      <c r="A1799" s="4"/>
      <c r="B1799" s="6" t="s">
        <v>1604</v>
      </c>
    </row>
    <row r="1800" spans="1:2" x14ac:dyDescent="0.25">
      <c r="A1800" s="4"/>
      <c r="B1800" s="6" t="s">
        <v>1605</v>
      </c>
    </row>
    <row r="1801" spans="1:2" x14ac:dyDescent="0.25">
      <c r="A1801" s="4"/>
      <c r="B1801" s="6" t="s">
        <v>1606</v>
      </c>
    </row>
    <row r="1802" spans="1:2" x14ac:dyDescent="0.25">
      <c r="A1802" s="4"/>
      <c r="B1802" s="6" t="s">
        <v>1607</v>
      </c>
    </row>
    <row r="1803" spans="1:2" x14ac:dyDescent="0.25">
      <c r="A1803" s="4"/>
      <c r="B1803" s="6" t="s">
        <v>1608</v>
      </c>
    </row>
    <row r="1804" spans="1:2" x14ac:dyDescent="0.25">
      <c r="A1804" s="4"/>
      <c r="B1804" s="7" t="str">
        <f>HYPERLINK("http://useast.ensembl.org/Homo_sapiens/Regulation/Cell_line?rf=ENSR00001544782","ENSR00001544782")</f>
        <v>ENSR00001544782</v>
      </c>
    </row>
    <row r="1805" spans="1:2" s="1" customFormat="1" x14ac:dyDescent="0.25">
      <c r="A1805" s="3" t="s">
        <v>1609</v>
      </c>
      <c r="B1805" s="5" t="s">
        <v>1610</v>
      </c>
    </row>
    <row r="1806" spans="1:2" x14ac:dyDescent="0.25">
      <c r="A1806" s="4"/>
      <c r="B1806" s="8" t="s">
        <v>1611</v>
      </c>
    </row>
    <row r="1807" spans="1:2" x14ac:dyDescent="0.25">
      <c r="A1807" s="4"/>
      <c r="B1807" s="6" t="s">
        <v>1612</v>
      </c>
    </row>
    <row r="1808" spans="1:2" x14ac:dyDescent="0.25">
      <c r="A1808" s="4"/>
      <c r="B1808" s="6" t="s">
        <v>1613</v>
      </c>
    </row>
    <row r="1809" spans="1:2" x14ac:dyDescent="0.25">
      <c r="A1809" s="4"/>
      <c r="B1809" s="4"/>
    </row>
    <row r="1810" spans="1:2" s="1" customFormat="1" x14ac:dyDescent="0.25">
      <c r="A1810" s="3" t="s">
        <v>1614</v>
      </c>
      <c r="B1810" s="5" t="s">
        <v>1615</v>
      </c>
    </row>
    <row r="1811" spans="1:2" x14ac:dyDescent="0.25">
      <c r="A1811" s="4"/>
      <c r="B1811" s="6" t="s">
        <v>1616</v>
      </c>
    </row>
    <row r="1812" spans="1:2" x14ac:dyDescent="0.25">
      <c r="A1812" s="4"/>
      <c r="B1812" s="6" t="s">
        <v>1617</v>
      </c>
    </row>
    <row r="1813" spans="1:2" x14ac:dyDescent="0.25">
      <c r="A1813" s="4"/>
      <c r="B1813" s="6" t="s">
        <v>1618</v>
      </c>
    </row>
    <row r="1814" spans="1:2" x14ac:dyDescent="0.25">
      <c r="A1814" s="4"/>
      <c r="B1814" s="6" t="s">
        <v>1619</v>
      </c>
    </row>
    <row r="1815" spans="1:2" x14ac:dyDescent="0.25">
      <c r="A1815" s="4"/>
      <c r="B1815" s="6" t="s">
        <v>1620</v>
      </c>
    </row>
    <row r="1816" spans="1:2" x14ac:dyDescent="0.25">
      <c r="A1816" s="4"/>
      <c r="B1816" s="4"/>
    </row>
    <row r="1817" spans="1:2" s="1" customFormat="1" x14ac:dyDescent="0.25">
      <c r="A1817" s="3" t="s">
        <v>1621</v>
      </c>
      <c r="B1817" s="5" t="s">
        <v>1622</v>
      </c>
    </row>
    <row r="1818" spans="1:2" x14ac:dyDescent="0.25">
      <c r="A1818" s="4"/>
      <c r="B1818" s="6" t="s">
        <v>1623</v>
      </c>
    </row>
    <row r="1819" spans="1:2" x14ac:dyDescent="0.25">
      <c r="A1819" s="4"/>
      <c r="B1819" s="4"/>
    </row>
    <row r="1820" spans="1:2" s="1" customFormat="1" x14ac:dyDescent="0.25">
      <c r="A1820" s="3" t="s">
        <v>1624</v>
      </c>
      <c r="B1820" s="3"/>
    </row>
    <row r="1821" spans="1:2" x14ac:dyDescent="0.25">
      <c r="A1821" s="4"/>
      <c r="B1821" s="4"/>
    </row>
    <row r="1822" spans="1:2" x14ac:dyDescent="0.25">
      <c r="A1822" s="4"/>
      <c r="B1822" s="4"/>
    </row>
    <row r="1823" spans="1:2" s="1" customFormat="1" x14ac:dyDescent="0.25">
      <c r="A1823" s="3" t="s">
        <v>1625</v>
      </c>
      <c r="B1823" s="5" t="s">
        <v>1626</v>
      </c>
    </row>
    <row r="1824" spans="1:2" x14ac:dyDescent="0.25">
      <c r="A1824" s="4"/>
      <c r="B1824" s="6" t="s">
        <v>1627</v>
      </c>
    </row>
    <row r="1825" spans="1:2" x14ac:dyDescent="0.25">
      <c r="A1825" s="4"/>
      <c r="B1825" s="6" t="s">
        <v>1628</v>
      </c>
    </row>
    <row r="1826" spans="1:2" x14ac:dyDescent="0.25">
      <c r="A1826" s="4"/>
      <c r="B1826" s="6" t="s">
        <v>1629</v>
      </c>
    </row>
    <row r="1827" spans="1:2" x14ac:dyDescent="0.25">
      <c r="A1827" s="4"/>
      <c r="B1827" s="4"/>
    </row>
    <row r="1828" spans="1:2" s="1" customFormat="1" x14ac:dyDescent="0.25">
      <c r="A1828" s="3" t="s">
        <v>1630</v>
      </c>
      <c r="B1828" s="5" t="s">
        <v>1631</v>
      </c>
    </row>
    <row r="1829" spans="1:2" x14ac:dyDescent="0.25">
      <c r="A1829" s="4"/>
      <c r="B1829" s="6" t="s">
        <v>1632</v>
      </c>
    </row>
    <row r="1830" spans="1:2" x14ac:dyDescent="0.25">
      <c r="A1830" s="4"/>
      <c r="B1830" s="7" t="str">
        <f>HYPERLINK("http://useast.ensembl.org/Homo_sapiens/Regulation/Cell_line?rf=ENSR00000275967","ENSR00000275967")</f>
        <v>ENSR00000275967</v>
      </c>
    </row>
    <row r="1831" spans="1:2" s="1" customFormat="1" x14ac:dyDescent="0.25">
      <c r="A1831" s="3" t="s">
        <v>1633</v>
      </c>
      <c r="B1831" s="3"/>
    </row>
    <row r="1832" spans="1:2" x14ac:dyDescent="0.25">
      <c r="A1832" s="4"/>
      <c r="B1832" s="4"/>
    </row>
    <row r="1833" spans="1:2" x14ac:dyDescent="0.25">
      <c r="A1833" s="4"/>
      <c r="B1833" s="4"/>
    </row>
    <row r="1834" spans="1:2" s="1" customFormat="1" x14ac:dyDescent="0.25">
      <c r="A1834" s="3" t="s">
        <v>1634</v>
      </c>
      <c r="B1834" s="5" t="s">
        <v>1635</v>
      </c>
    </row>
    <row r="1835" spans="1:2" x14ac:dyDescent="0.25">
      <c r="A1835" s="4"/>
      <c r="B1835" s="6" t="s">
        <v>1636</v>
      </c>
    </row>
    <row r="1836" spans="1:2" x14ac:dyDescent="0.25">
      <c r="A1836" s="4"/>
      <c r="B1836" s="6" t="s">
        <v>1637</v>
      </c>
    </row>
    <row r="1837" spans="1:2" x14ac:dyDescent="0.25">
      <c r="A1837" s="4"/>
      <c r="B1837" s="6" t="s">
        <v>1638</v>
      </c>
    </row>
    <row r="1838" spans="1:2" x14ac:dyDescent="0.25">
      <c r="A1838" s="4"/>
      <c r="B1838" s="6" t="s">
        <v>1639</v>
      </c>
    </row>
    <row r="1839" spans="1:2" x14ac:dyDescent="0.25">
      <c r="A1839" s="4"/>
      <c r="B1839" s="4"/>
    </row>
    <row r="1840" spans="1:2" s="1" customFormat="1" x14ac:dyDescent="0.25">
      <c r="A1840" s="3" t="s">
        <v>1640</v>
      </c>
      <c r="B1840" s="5" t="s">
        <v>1641</v>
      </c>
    </row>
    <row r="1841" spans="1:2" x14ac:dyDescent="0.25">
      <c r="A1841" s="4"/>
      <c r="B1841" s="8" t="s">
        <v>1642</v>
      </c>
    </row>
    <row r="1842" spans="1:2" x14ac:dyDescent="0.25">
      <c r="A1842" s="4"/>
      <c r="B1842" s="8" t="s">
        <v>1643</v>
      </c>
    </row>
    <row r="1843" spans="1:2" x14ac:dyDescent="0.25">
      <c r="A1843" s="4"/>
      <c r="B1843" s="6" t="s">
        <v>1644</v>
      </c>
    </row>
    <row r="1844" spans="1:2" x14ac:dyDescent="0.25">
      <c r="A1844" s="4"/>
      <c r="B1844" s="6" t="s">
        <v>1645</v>
      </c>
    </row>
    <row r="1845" spans="1:2" x14ac:dyDescent="0.25">
      <c r="A1845" s="4"/>
      <c r="B1845" s="6" t="s">
        <v>1646</v>
      </c>
    </row>
    <row r="1846" spans="1:2" x14ac:dyDescent="0.25">
      <c r="A1846" s="4"/>
      <c r="B1846" s="6" t="s">
        <v>1647</v>
      </c>
    </row>
    <row r="1847" spans="1:2" x14ac:dyDescent="0.25">
      <c r="A1847" s="4"/>
      <c r="B1847" s="6" t="s">
        <v>1648</v>
      </c>
    </row>
    <row r="1848" spans="1:2" x14ac:dyDescent="0.25">
      <c r="A1848" s="4"/>
      <c r="B1848" s="6" t="s">
        <v>1649</v>
      </c>
    </row>
    <row r="1849" spans="1:2" x14ac:dyDescent="0.25">
      <c r="A1849" s="4"/>
      <c r="B1849" s="6" t="s">
        <v>1650</v>
      </c>
    </row>
    <row r="1850" spans="1:2" x14ac:dyDescent="0.25">
      <c r="A1850" s="4"/>
      <c r="B1850" s="4"/>
    </row>
    <row r="1851" spans="1:2" s="1" customFormat="1" x14ac:dyDescent="0.25">
      <c r="A1851" s="3" t="s">
        <v>1651</v>
      </c>
      <c r="B1851" s="5" t="s">
        <v>1652</v>
      </c>
    </row>
    <row r="1852" spans="1:2" x14ac:dyDescent="0.25">
      <c r="A1852" s="4"/>
      <c r="B1852" s="6" t="s">
        <v>1653</v>
      </c>
    </row>
    <row r="1853" spans="1:2" x14ac:dyDescent="0.25">
      <c r="A1853" s="4"/>
      <c r="B1853" s="6" t="s">
        <v>1654</v>
      </c>
    </row>
    <row r="1854" spans="1:2" x14ac:dyDescent="0.25">
      <c r="A1854" s="4"/>
      <c r="B1854" s="7" t="str">
        <f>HYPERLINK("http://useast.ensembl.org/Homo_sapiens/Regulation/Cell_line?rf=ENSR00001495378","ENSR00001495378")</f>
        <v>ENSR00001495378</v>
      </c>
    </row>
    <row r="1855" spans="1:2" s="1" customFormat="1" x14ac:dyDescent="0.25">
      <c r="A1855" s="3" t="s">
        <v>1655</v>
      </c>
      <c r="B1855" s="3"/>
    </row>
    <row r="1856" spans="1:2" x14ac:dyDescent="0.25">
      <c r="A1856" s="4"/>
      <c r="B1856" s="4"/>
    </row>
    <row r="1857" spans="1:2" x14ac:dyDescent="0.25">
      <c r="A1857" s="4"/>
      <c r="B1857" s="4"/>
    </row>
    <row r="1858" spans="1:2" s="1" customFormat="1" x14ac:dyDescent="0.25">
      <c r="A1858" s="3" t="s">
        <v>1656</v>
      </c>
      <c r="B1858" s="5" t="s">
        <v>1657</v>
      </c>
    </row>
    <row r="1859" spans="1:2" x14ac:dyDescent="0.25">
      <c r="A1859" s="4"/>
      <c r="B1859" s="6" t="s">
        <v>1658</v>
      </c>
    </row>
    <row r="1860" spans="1:2" x14ac:dyDescent="0.25">
      <c r="A1860" s="4"/>
      <c r="B1860" s="6" t="s">
        <v>1659</v>
      </c>
    </row>
    <row r="1861" spans="1:2" x14ac:dyDescent="0.25">
      <c r="A1861" s="4"/>
      <c r="B1861" s="6" t="s">
        <v>1660</v>
      </c>
    </row>
    <row r="1862" spans="1:2" x14ac:dyDescent="0.25">
      <c r="A1862" s="4"/>
      <c r="B1862" s="6" t="s">
        <v>1661</v>
      </c>
    </row>
    <row r="1863" spans="1:2" x14ac:dyDescent="0.25">
      <c r="A1863" s="4"/>
      <c r="B1863" s="6" t="s">
        <v>1662</v>
      </c>
    </row>
    <row r="1864" spans="1:2" x14ac:dyDescent="0.25">
      <c r="A1864" s="4"/>
      <c r="B1864" s="6" t="s">
        <v>1663</v>
      </c>
    </row>
    <row r="1865" spans="1:2" x14ac:dyDescent="0.25">
      <c r="A1865" s="4"/>
      <c r="B1865" s="6" t="s">
        <v>1664</v>
      </c>
    </row>
    <row r="1866" spans="1:2" x14ac:dyDescent="0.25">
      <c r="A1866" s="4"/>
      <c r="B1866" s="6" t="s">
        <v>1665</v>
      </c>
    </row>
    <row r="1867" spans="1:2" x14ac:dyDescent="0.25">
      <c r="A1867" s="4"/>
      <c r="B1867" s="7" t="str">
        <f>HYPERLINK("http://useast.ensembl.org/Homo_sapiens/Regulation/Cell_line?rf=ENSR00000673433","ENSR00000673433")</f>
        <v>ENSR00000673433</v>
      </c>
    </row>
    <row r="1868" spans="1:2" s="1" customFormat="1" x14ac:dyDescent="0.25">
      <c r="A1868" s="3" t="s">
        <v>1666</v>
      </c>
      <c r="B1868" s="5" t="s">
        <v>1667</v>
      </c>
    </row>
    <row r="1869" spans="1:2" x14ac:dyDescent="0.25">
      <c r="A1869" s="4"/>
      <c r="B1869" s="6" t="s">
        <v>1668</v>
      </c>
    </row>
    <row r="1870" spans="1:2" x14ac:dyDescent="0.25">
      <c r="A1870" s="4"/>
      <c r="B1870" s="6" t="s">
        <v>1669</v>
      </c>
    </row>
    <row r="1871" spans="1:2" x14ac:dyDescent="0.25">
      <c r="A1871" s="4"/>
      <c r="B1871" s="6" t="s">
        <v>1670</v>
      </c>
    </row>
    <row r="1872" spans="1:2" x14ac:dyDescent="0.25">
      <c r="A1872" s="4"/>
      <c r="B1872" s="6" t="s">
        <v>1671</v>
      </c>
    </row>
    <row r="1873" spans="1:2" x14ac:dyDescent="0.25">
      <c r="A1873" s="4"/>
      <c r="B1873" s="6" t="s">
        <v>1672</v>
      </c>
    </row>
    <row r="1874" spans="1:2" x14ac:dyDescent="0.25">
      <c r="A1874" s="4"/>
      <c r="B1874" s="6" t="s">
        <v>1673</v>
      </c>
    </row>
    <row r="1875" spans="1:2" x14ac:dyDescent="0.25">
      <c r="A1875" s="4"/>
      <c r="B1875" s="6" t="s">
        <v>1674</v>
      </c>
    </row>
    <row r="1876" spans="1:2" x14ac:dyDescent="0.25">
      <c r="A1876" s="4"/>
      <c r="B1876" s="6" t="s">
        <v>1675</v>
      </c>
    </row>
    <row r="1877" spans="1:2" x14ac:dyDescent="0.25">
      <c r="A1877" s="4"/>
      <c r="B1877" s="6" t="s">
        <v>1676</v>
      </c>
    </row>
    <row r="1878" spans="1:2" x14ac:dyDescent="0.25">
      <c r="A1878" s="4"/>
      <c r="B1878" s="6" t="s">
        <v>1677</v>
      </c>
    </row>
    <row r="1879" spans="1:2" x14ac:dyDescent="0.25">
      <c r="A1879" s="4"/>
      <c r="B1879" s="6" t="s">
        <v>1678</v>
      </c>
    </row>
    <row r="1880" spans="1:2" x14ac:dyDescent="0.25">
      <c r="A1880" s="4"/>
      <c r="B1880" s="6" t="s">
        <v>1679</v>
      </c>
    </row>
    <row r="1881" spans="1:2" x14ac:dyDescent="0.25">
      <c r="A1881" s="4"/>
      <c r="B1881" s="4"/>
    </row>
    <row r="1882" spans="1:2" s="1" customFormat="1" x14ac:dyDescent="0.25">
      <c r="A1882" s="3" t="s">
        <v>1680</v>
      </c>
      <c r="B1882" s="3"/>
    </row>
    <row r="1883" spans="1:2" x14ac:dyDescent="0.25">
      <c r="A1883" s="4"/>
      <c r="B1883" s="4"/>
    </row>
    <row r="1884" spans="1:2" x14ac:dyDescent="0.25">
      <c r="A1884" s="4"/>
      <c r="B1884" s="7" t="str">
        <f>HYPERLINK("http://useast.ensembl.org/Homo_sapiens/Regulation/Cell_line?rf=ENSR00000614856","ENSR00000614856")</f>
        <v>ENSR00000614856</v>
      </c>
    </row>
    <row r="1885" spans="1:2" s="1" customFormat="1" x14ac:dyDescent="0.25">
      <c r="A1885" s="3" t="s">
        <v>1681</v>
      </c>
      <c r="B1885" s="3"/>
    </row>
    <row r="1886" spans="1:2" x14ac:dyDescent="0.25">
      <c r="A1886" s="4"/>
      <c r="B1886" s="4"/>
    </row>
    <row r="1887" spans="1:2" x14ac:dyDescent="0.25">
      <c r="A1887" s="4"/>
      <c r="B1887" s="4"/>
    </row>
    <row r="1888" spans="1:2" s="1" customFormat="1" x14ac:dyDescent="0.25">
      <c r="A1888" s="3" t="s">
        <v>1682</v>
      </c>
      <c r="B1888" s="5" t="s">
        <v>1683</v>
      </c>
    </row>
    <row r="1889" spans="1:2" x14ac:dyDescent="0.25">
      <c r="A1889" s="4"/>
      <c r="B1889" s="6" t="s">
        <v>1684</v>
      </c>
    </row>
    <row r="1890" spans="1:2" x14ac:dyDescent="0.25">
      <c r="A1890" s="4"/>
      <c r="B1890" s="6" t="s">
        <v>1685</v>
      </c>
    </row>
    <row r="1891" spans="1:2" x14ac:dyDescent="0.25">
      <c r="A1891" s="4"/>
      <c r="B1891" s="7" t="str">
        <f>HYPERLINK("http://useast.ensembl.org/Homo_sapiens/Regulation/Cell_line?rf=ENSR00000615065","ENSR00000615065")</f>
        <v>ENSR00000615065</v>
      </c>
    </row>
    <row r="1892" spans="1:2" s="1" customFormat="1" x14ac:dyDescent="0.25">
      <c r="A1892" s="3" t="s">
        <v>1686</v>
      </c>
      <c r="B1892" s="5" t="s">
        <v>1687</v>
      </c>
    </row>
    <row r="1893" spans="1:2" x14ac:dyDescent="0.25">
      <c r="A1893" s="4"/>
      <c r="B1893" s="6" t="s">
        <v>1688</v>
      </c>
    </row>
    <row r="1894" spans="1:2" x14ac:dyDescent="0.25">
      <c r="A1894" s="4"/>
      <c r="B1894" s="6" t="s">
        <v>1689</v>
      </c>
    </row>
    <row r="1895" spans="1:2" x14ac:dyDescent="0.25">
      <c r="A1895" s="4"/>
      <c r="B1895" s="6" t="s">
        <v>1690</v>
      </c>
    </row>
    <row r="1896" spans="1:2" x14ac:dyDescent="0.25">
      <c r="A1896" s="4"/>
      <c r="B1896" s="6" t="s">
        <v>1691</v>
      </c>
    </row>
    <row r="1897" spans="1:2" x14ac:dyDescent="0.25">
      <c r="A1897" s="4"/>
      <c r="B1897" s="6" t="s">
        <v>1692</v>
      </c>
    </row>
    <row r="1898" spans="1:2" x14ac:dyDescent="0.25">
      <c r="A1898" s="4"/>
      <c r="B1898" s="6" t="s">
        <v>1693</v>
      </c>
    </row>
    <row r="1899" spans="1:2" x14ac:dyDescent="0.25">
      <c r="A1899" s="4"/>
      <c r="B1899" s="4"/>
    </row>
    <row r="1900" spans="1:2" s="1" customFormat="1" x14ac:dyDescent="0.25">
      <c r="A1900" s="3" t="s">
        <v>1694</v>
      </c>
      <c r="B1900" s="5" t="s">
        <v>1695</v>
      </c>
    </row>
    <row r="1901" spans="1:2" x14ac:dyDescent="0.25">
      <c r="A1901" s="4"/>
      <c r="B1901" s="6" t="s">
        <v>1696</v>
      </c>
    </row>
    <row r="1902" spans="1:2" x14ac:dyDescent="0.25">
      <c r="A1902" s="4"/>
      <c r="B1902" s="6" t="s">
        <v>1697</v>
      </c>
    </row>
    <row r="1903" spans="1:2" x14ac:dyDescent="0.25">
      <c r="A1903" s="4"/>
      <c r="B1903" s="6" t="s">
        <v>1698</v>
      </c>
    </row>
    <row r="1904" spans="1:2" x14ac:dyDescent="0.25">
      <c r="A1904" s="4"/>
      <c r="B1904" s="6" t="s">
        <v>1699</v>
      </c>
    </row>
    <row r="1905" spans="1:2" x14ac:dyDescent="0.25">
      <c r="A1905" s="4"/>
      <c r="B1905" s="7" t="str">
        <f>HYPERLINK("http://useast.ensembl.org/Homo_sapiens/Regulation/Cell_line?rf=ENSR00001539492","ENSR00001539492")</f>
        <v>ENSR00001539492</v>
      </c>
    </row>
    <row r="1906" spans="1:2" s="1" customFormat="1" x14ac:dyDescent="0.25">
      <c r="A1906" s="3" t="s">
        <v>1700</v>
      </c>
      <c r="B1906" s="5" t="s">
        <v>1701</v>
      </c>
    </row>
    <row r="1907" spans="1:2" x14ac:dyDescent="0.25">
      <c r="A1907" s="4"/>
      <c r="B1907" s="6" t="s">
        <v>1702</v>
      </c>
    </row>
    <row r="1908" spans="1:2" x14ac:dyDescent="0.25">
      <c r="A1908" s="4"/>
      <c r="B1908" s="7" t="str">
        <f>HYPERLINK("http://useast.ensembl.org/Homo_sapiens/Regulation/Cell_line?rf=ENSR00001452708","ENSR00001452708")</f>
        <v>ENSR00001452708</v>
      </c>
    </row>
    <row r="1909" spans="1:2" s="1" customFormat="1" x14ac:dyDescent="0.25">
      <c r="A1909" s="3" t="s">
        <v>1703</v>
      </c>
      <c r="B1909" s="3"/>
    </row>
    <row r="1910" spans="1:2" x14ac:dyDescent="0.25">
      <c r="A1910" s="4"/>
      <c r="B1910" s="4"/>
    </row>
    <row r="1911" spans="1:2" x14ac:dyDescent="0.25">
      <c r="A1911" s="4"/>
      <c r="B1911" s="7" t="str">
        <f>HYPERLINK("http://useast.ensembl.org/Homo_sapiens/Regulation/Cell_line?rf=ENSR00001346079","ENSR00001346079")</f>
        <v>ENSR00001346079</v>
      </c>
    </row>
    <row r="1912" spans="1:2" s="1" customFormat="1" x14ac:dyDescent="0.25">
      <c r="A1912" s="3" t="s">
        <v>1704</v>
      </c>
      <c r="B1912" s="5" t="s">
        <v>1705</v>
      </c>
    </row>
    <row r="1913" spans="1:2" x14ac:dyDescent="0.25">
      <c r="A1913" s="4"/>
      <c r="B1913" s="6" t="s">
        <v>1706</v>
      </c>
    </row>
    <row r="1914" spans="1:2" x14ac:dyDescent="0.25">
      <c r="A1914" s="4"/>
      <c r="B1914" s="6" t="s">
        <v>1707</v>
      </c>
    </row>
    <row r="1915" spans="1:2" x14ac:dyDescent="0.25">
      <c r="A1915" s="4"/>
      <c r="B1915" s="6" t="s">
        <v>1708</v>
      </c>
    </row>
    <row r="1916" spans="1:2" x14ac:dyDescent="0.25">
      <c r="A1916" s="4"/>
      <c r="B1916" s="6" t="s">
        <v>1709</v>
      </c>
    </row>
    <row r="1917" spans="1:2" x14ac:dyDescent="0.25">
      <c r="A1917" s="4"/>
      <c r="B1917" s="6" t="s">
        <v>1710</v>
      </c>
    </row>
    <row r="1918" spans="1:2" x14ac:dyDescent="0.25">
      <c r="A1918" s="4"/>
      <c r="B1918" s="6" t="s">
        <v>1711</v>
      </c>
    </row>
    <row r="1919" spans="1:2" x14ac:dyDescent="0.25">
      <c r="A1919" s="4"/>
      <c r="B1919" s="4"/>
    </row>
    <row r="1920" spans="1:2" s="1" customFormat="1" x14ac:dyDescent="0.25">
      <c r="A1920" s="3" t="s">
        <v>1712</v>
      </c>
      <c r="B1920" s="5" t="s">
        <v>1713</v>
      </c>
    </row>
    <row r="1921" spans="1:2" x14ac:dyDescent="0.25">
      <c r="A1921" s="4"/>
      <c r="B1921" s="6" t="s">
        <v>1714</v>
      </c>
    </row>
    <row r="1922" spans="1:2" x14ac:dyDescent="0.25">
      <c r="A1922" s="4"/>
      <c r="B1922" s="6" t="s">
        <v>1715</v>
      </c>
    </row>
    <row r="1923" spans="1:2" x14ac:dyDescent="0.25">
      <c r="A1923" s="4"/>
      <c r="B1923" s="6" t="s">
        <v>1716</v>
      </c>
    </row>
    <row r="1924" spans="1:2" x14ac:dyDescent="0.25">
      <c r="A1924" s="4"/>
      <c r="B1924" s="6" t="s">
        <v>1717</v>
      </c>
    </row>
    <row r="1925" spans="1:2" x14ac:dyDescent="0.25">
      <c r="A1925" s="4"/>
      <c r="B1925" s="7" t="str">
        <f>HYPERLINK("http://useast.ensembl.org/Homo_sapiens/Regulation/Cell_line?rf=ENSR00001458038","ENSR00001458038")</f>
        <v>ENSR00001458038</v>
      </c>
    </row>
    <row r="1926" spans="1:2" s="1" customFormat="1" x14ac:dyDescent="0.25">
      <c r="A1926" s="3" t="s">
        <v>1718</v>
      </c>
      <c r="B1926" s="5" t="s">
        <v>1719</v>
      </c>
    </row>
    <row r="1927" spans="1:2" x14ac:dyDescent="0.25">
      <c r="A1927" s="4"/>
      <c r="B1927" s="6" t="s">
        <v>1720</v>
      </c>
    </row>
    <row r="1928" spans="1:2" x14ac:dyDescent="0.25">
      <c r="A1928" s="4"/>
      <c r="B1928" s="6" t="s">
        <v>1721</v>
      </c>
    </row>
    <row r="1929" spans="1:2" x14ac:dyDescent="0.25">
      <c r="A1929" s="4"/>
      <c r="B1929" s="6" t="s">
        <v>1722</v>
      </c>
    </row>
    <row r="1930" spans="1:2" x14ac:dyDescent="0.25">
      <c r="A1930" s="4"/>
      <c r="B1930" s="6" t="s">
        <v>1723</v>
      </c>
    </row>
    <row r="1931" spans="1:2" x14ac:dyDescent="0.25">
      <c r="A1931" s="4"/>
      <c r="B1931" s="4"/>
    </row>
    <row r="1932" spans="1:2" s="1" customFormat="1" x14ac:dyDescent="0.25">
      <c r="A1932" s="3" t="s">
        <v>1724</v>
      </c>
      <c r="B1932" s="10" t="s">
        <v>1725</v>
      </c>
    </row>
    <row r="1933" spans="1:2" x14ac:dyDescent="0.25">
      <c r="A1933" s="4"/>
      <c r="B1933" s="9" t="s">
        <v>1726</v>
      </c>
    </row>
    <row r="1934" spans="1:2" x14ac:dyDescent="0.25">
      <c r="A1934" s="4"/>
      <c r="B1934" s="4"/>
    </row>
    <row r="1935" spans="1:2" s="1" customFormat="1" x14ac:dyDescent="0.25">
      <c r="A1935" s="3" t="s">
        <v>1727</v>
      </c>
      <c r="B1935" s="5" t="s">
        <v>1214</v>
      </c>
    </row>
    <row r="1936" spans="1:2" x14ac:dyDescent="0.25">
      <c r="A1936" s="4"/>
      <c r="B1936" s="6" t="s">
        <v>1215</v>
      </c>
    </row>
    <row r="1937" spans="1:2" x14ac:dyDescent="0.25">
      <c r="A1937" s="4"/>
      <c r="B1937" s="6" t="s">
        <v>1216</v>
      </c>
    </row>
    <row r="1938" spans="1:2" x14ac:dyDescent="0.25">
      <c r="A1938" s="4"/>
      <c r="B1938" s="6" t="s">
        <v>1217</v>
      </c>
    </row>
    <row r="1939" spans="1:2" x14ac:dyDescent="0.25">
      <c r="A1939" s="4"/>
      <c r="B1939" s="6" t="s">
        <v>1218</v>
      </c>
    </row>
    <row r="1940" spans="1:2" x14ac:dyDescent="0.25">
      <c r="A1940" s="4"/>
      <c r="B1940" s="6" t="s">
        <v>1219</v>
      </c>
    </row>
    <row r="1941" spans="1:2" x14ac:dyDescent="0.25">
      <c r="A1941" s="4"/>
      <c r="B1941" s="6" t="s">
        <v>1220</v>
      </c>
    </row>
    <row r="1942" spans="1:2" x14ac:dyDescent="0.25">
      <c r="A1942" s="4"/>
      <c r="B1942" s="6" t="s">
        <v>1221</v>
      </c>
    </row>
    <row r="1943" spans="1:2" x14ac:dyDescent="0.25">
      <c r="A1943" s="4"/>
      <c r="B1943" s="6" t="s">
        <v>1222</v>
      </c>
    </row>
    <row r="1944" spans="1:2" x14ac:dyDescent="0.25">
      <c r="A1944" s="4"/>
      <c r="B1944" s="6" t="s">
        <v>1728</v>
      </c>
    </row>
    <row r="1945" spans="1:2" x14ac:dyDescent="0.25">
      <c r="A1945" s="4"/>
      <c r="B1945" s="6" t="s">
        <v>1729</v>
      </c>
    </row>
    <row r="1946" spans="1:2" x14ac:dyDescent="0.25">
      <c r="A1946" s="4"/>
      <c r="B1946" s="4"/>
    </row>
    <row r="1947" spans="1:2" s="1" customFormat="1" x14ac:dyDescent="0.25">
      <c r="A1947" s="3" t="s">
        <v>1730</v>
      </c>
      <c r="B1947" s="5" t="s">
        <v>1731</v>
      </c>
    </row>
    <row r="1948" spans="1:2" x14ac:dyDescent="0.25">
      <c r="A1948" s="4"/>
      <c r="B1948" s="6" t="s">
        <v>1732</v>
      </c>
    </row>
    <row r="1949" spans="1:2" x14ac:dyDescent="0.25">
      <c r="A1949" s="4"/>
      <c r="B1949" s="6" t="s">
        <v>1733</v>
      </c>
    </row>
    <row r="1950" spans="1:2" x14ac:dyDescent="0.25">
      <c r="A1950" s="4"/>
      <c r="B1950" s="6" t="s">
        <v>1734</v>
      </c>
    </row>
    <row r="1951" spans="1:2" x14ac:dyDescent="0.25">
      <c r="A1951" s="4"/>
      <c r="B1951" s="6" t="s">
        <v>1735</v>
      </c>
    </row>
    <row r="1952" spans="1:2" x14ac:dyDescent="0.25">
      <c r="A1952" s="4"/>
      <c r="B1952" s="4"/>
    </row>
    <row r="1953" spans="1:2" s="1" customFormat="1" x14ac:dyDescent="0.25">
      <c r="A1953" s="3" t="s">
        <v>1736</v>
      </c>
      <c r="B1953" s="5" t="s">
        <v>1737</v>
      </c>
    </row>
    <row r="1954" spans="1:2" x14ac:dyDescent="0.25">
      <c r="A1954" s="4"/>
      <c r="B1954" s="6" t="s">
        <v>1738</v>
      </c>
    </row>
    <row r="1955" spans="1:2" x14ac:dyDescent="0.25">
      <c r="A1955" s="4"/>
      <c r="B1955" s="6" t="s">
        <v>1739</v>
      </c>
    </row>
    <row r="1956" spans="1:2" x14ac:dyDescent="0.25">
      <c r="A1956" s="4"/>
      <c r="B1956" s="6" t="s">
        <v>1740</v>
      </c>
    </row>
    <row r="1957" spans="1:2" x14ac:dyDescent="0.25">
      <c r="A1957" s="4"/>
      <c r="B1957" s="6" t="s">
        <v>1741</v>
      </c>
    </row>
    <row r="1958" spans="1:2" x14ac:dyDescent="0.25">
      <c r="A1958" s="4"/>
      <c r="B1958" s="6" t="s">
        <v>1742</v>
      </c>
    </row>
    <row r="1959" spans="1:2" x14ac:dyDescent="0.25">
      <c r="A1959" s="4"/>
      <c r="B1959" s="6" t="s">
        <v>1743</v>
      </c>
    </row>
    <row r="1960" spans="1:2" x14ac:dyDescent="0.25">
      <c r="A1960" s="4"/>
      <c r="B1960" s="6" t="s">
        <v>1744</v>
      </c>
    </row>
    <row r="1961" spans="1:2" x14ac:dyDescent="0.25">
      <c r="A1961" s="4"/>
      <c r="B1961" s="7" t="str">
        <f>HYPERLINK("http://useast.ensembl.org/Homo_sapiens/Regulation/Cell_line?rf=ENSR00001374456","ENSR00001374456")</f>
        <v>ENSR00001374456</v>
      </c>
    </row>
    <row r="1962" spans="1:2" s="1" customFormat="1" x14ac:dyDescent="0.25">
      <c r="A1962" s="3" t="s">
        <v>1745</v>
      </c>
      <c r="B1962" s="5" t="s">
        <v>1746</v>
      </c>
    </row>
    <row r="1963" spans="1:2" x14ac:dyDescent="0.25">
      <c r="A1963" s="4"/>
      <c r="B1963" s="8" t="s">
        <v>1747</v>
      </c>
    </row>
    <row r="1964" spans="1:2" x14ac:dyDescent="0.25">
      <c r="A1964" s="4"/>
      <c r="B1964" s="6" t="s">
        <v>1748</v>
      </c>
    </row>
    <row r="1965" spans="1:2" x14ac:dyDescent="0.25">
      <c r="A1965" s="4"/>
      <c r="B1965" s="6" t="s">
        <v>1749</v>
      </c>
    </row>
    <row r="1966" spans="1:2" x14ac:dyDescent="0.25">
      <c r="A1966" s="4"/>
      <c r="B1966" s="6" t="s">
        <v>1750</v>
      </c>
    </row>
    <row r="1967" spans="1:2" x14ac:dyDescent="0.25">
      <c r="A1967" s="4"/>
      <c r="B1967" s="6" t="s">
        <v>1751</v>
      </c>
    </row>
    <row r="1968" spans="1:2" x14ac:dyDescent="0.25">
      <c r="A1968" s="4"/>
      <c r="B1968" s="6" t="s">
        <v>1752</v>
      </c>
    </row>
    <row r="1969" spans="1:2" x14ac:dyDescent="0.25">
      <c r="A1969" s="4"/>
      <c r="B1969" s="6" t="s">
        <v>1753</v>
      </c>
    </row>
    <row r="1970" spans="1:2" x14ac:dyDescent="0.25">
      <c r="A1970" s="4"/>
      <c r="B1970" s="6" t="s">
        <v>1754</v>
      </c>
    </row>
    <row r="1971" spans="1:2" x14ac:dyDescent="0.25">
      <c r="A1971" s="4"/>
      <c r="B1971" s="4"/>
    </row>
    <row r="1972" spans="1:2" s="1" customFormat="1" x14ac:dyDescent="0.25">
      <c r="A1972" s="3" t="s">
        <v>1755</v>
      </c>
      <c r="B1972" s="3"/>
    </row>
    <row r="1973" spans="1:2" x14ac:dyDescent="0.25">
      <c r="A1973" s="4"/>
      <c r="B1973" s="4"/>
    </row>
    <row r="1974" spans="1:2" x14ac:dyDescent="0.25">
      <c r="A1974" s="4"/>
      <c r="B1974" s="4"/>
    </row>
    <row r="1975" spans="1:2" s="1" customFormat="1" x14ac:dyDescent="0.25">
      <c r="A1975" s="3" t="s">
        <v>1756</v>
      </c>
      <c r="B1975" s="5" t="s">
        <v>1757</v>
      </c>
    </row>
    <row r="1976" spans="1:2" x14ac:dyDescent="0.25">
      <c r="A1976" s="4"/>
      <c r="B1976" s="6" t="s">
        <v>1758</v>
      </c>
    </row>
    <row r="1977" spans="1:2" x14ac:dyDescent="0.25">
      <c r="A1977" s="4"/>
      <c r="B1977" s="6" t="s">
        <v>1759</v>
      </c>
    </row>
    <row r="1978" spans="1:2" x14ac:dyDescent="0.25">
      <c r="A1978" s="4"/>
      <c r="B1978" s="6" t="s">
        <v>1760</v>
      </c>
    </row>
    <row r="1979" spans="1:2" x14ac:dyDescent="0.25">
      <c r="A1979" s="4"/>
      <c r="B1979" s="6" t="s">
        <v>1761</v>
      </c>
    </row>
    <row r="1980" spans="1:2" x14ac:dyDescent="0.25">
      <c r="A1980" s="4"/>
      <c r="B1980" s="6" t="s">
        <v>1762</v>
      </c>
    </row>
    <row r="1981" spans="1:2" x14ac:dyDescent="0.25">
      <c r="A1981" s="4"/>
      <c r="B1981" s="6" t="s">
        <v>1763</v>
      </c>
    </row>
    <row r="1982" spans="1:2" x14ac:dyDescent="0.25">
      <c r="A1982" s="4"/>
      <c r="B1982" s="6" t="s">
        <v>1764</v>
      </c>
    </row>
    <row r="1983" spans="1:2" x14ac:dyDescent="0.25">
      <c r="A1983" s="4"/>
      <c r="B1983" s="4"/>
    </row>
    <row r="1984" spans="1:2" s="1" customFormat="1" x14ac:dyDescent="0.25">
      <c r="A1984" s="3" t="s">
        <v>1765</v>
      </c>
      <c r="B1984" s="5" t="s">
        <v>1766</v>
      </c>
    </row>
    <row r="1985" spans="1:2" x14ac:dyDescent="0.25">
      <c r="A1985" s="4"/>
      <c r="B1985" s="6" t="s">
        <v>1767</v>
      </c>
    </row>
    <row r="1986" spans="1:2" x14ac:dyDescent="0.25">
      <c r="A1986" s="4"/>
      <c r="B1986" s="6" t="s">
        <v>1768</v>
      </c>
    </row>
    <row r="1987" spans="1:2" x14ac:dyDescent="0.25">
      <c r="A1987" s="4"/>
      <c r="B1987" s="6" t="s">
        <v>1769</v>
      </c>
    </row>
    <row r="1988" spans="1:2" x14ac:dyDescent="0.25">
      <c r="A1988" s="4"/>
      <c r="B1988" s="6" t="s">
        <v>1770</v>
      </c>
    </row>
    <row r="1989" spans="1:2" x14ac:dyDescent="0.25">
      <c r="A1989" s="4"/>
      <c r="B1989" s="4"/>
    </row>
    <row r="1990" spans="1:2" s="1" customFormat="1" x14ac:dyDescent="0.25">
      <c r="A1990" s="3" t="s">
        <v>1771</v>
      </c>
      <c r="B1990" s="5" t="s">
        <v>1772</v>
      </c>
    </row>
    <row r="1991" spans="1:2" x14ac:dyDescent="0.25">
      <c r="A1991" s="4"/>
      <c r="B1991" s="6" t="s">
        <v>1773</v>
      </c>
    </row>
    <row r="1992" spans="1:2" x14ac:dyDescent="0.25">
      <c r="A1992" s="4"/>
      <c r="B1992" s="6" t="s">
        <v>1774</v>
      </c>
    </row>
    <row r="1993" spans="1:2" x14ac:dyDescent="0.25">
      <c r="A1993" s="4"/>
      <c r="B1993" s="4"/>
    </row>
    <row r="1994" spans="1:2" s="1" customFormat="1" x14ac:dyDescent="0.25">
      <c r="A1994" s="3" t="s">
        <v>1775</v>
      </c>
      <c r="B1994" s="3"/>
    </row>
    <row r="1995" spans="1:2" x14ac:dyDescent="0.25">
      <c r="A1995" s="4"/>
      <c r="B1995" s="4"/>
    </row>
    <row r="1996" spans="1:2" x14ac:dyDescent="0.25">
      <c r="A1996" s="4"/>
      <c r="B1996" s="4"/>
    </row>
    <row r="1997" spans="1:2" s="1" customFormat="1" x14ac:dyDescent="0.25">
      <c r="A1997" s="3" t="s">
        <v>1776</v>
      </c>
      <c r="B1997" s="5" t="s">
        <v>1777</v>
      </c>
    </row>
    <row r="1998" spans="1:2" x14ac:dyDescent="0.25">
      <c r="A1998" s="4"/>
      <c r="B1998" s="6" t="s">
        <v>1778</v>
      </c>
    </row>
    <row r="1999" spans="1:2" x14ac:dyDescent="0.25">
      <c r="A1999" s="4"/>
      <c r="B1999" s="6" t="s">
        <v>1779</v>
      </c>
    </row>
    <row r="2000" spans="1:2" x14ac:dyDescent="0.25">
      <c r="A2000" s="4"/>
      <c r="B2000" s="6" t="s">
        <v>1780</v>
      </c>
    </row>
    <row r="2001" spans="1:2" x14ac:dyDescent="0.25">
      <c r="A2001" s="4"/>
      <c r="B2001" s="4"/>
    </row>
    <row r="2002" spans="1:2" s="1" customFormat="1" x14ac:dyDescent="0.25">
      <c r="A2002" s="3" t="s">
        <v>1781</v>
      </c>
      <c r="B2002" s="5" t="s">
        <v>1782</v>
      </c>
    </row>
    <row r="2003" spans="1:2" x14ac:dyDescent="0.25">
      <c r="A2003" s="4"/>
      <c r="B2003" s="6" t="s">
        <v>1783</v>
      </c>
    </row>
    <row r="2004" spans="1:2" x14ac:dyDescent="0.25">
      <c r="A2004" s="4"/>
      <c r="B2004" s="4"/>
    </row>
    <row r="2005" spans="1:2" s="1" customFormat="1" x14ac:dyDescent="0.25">
      <c r="A2005" s="3" t="s">
        <v>1784</v>
      </c>
      <c r="B2005" s="5" t="s">
        <v>1785</v>
      </c>
    </row>
    <row r="2006" spans="1:2" x14ac:dyDescent="0.25">
      <c r="A2006" s="4"/>
      <c r="B2006" s="6" t="s">
        <v>1786</v>
      </c>
    </row>
    <row r="2007" spans="1:2" x14ac:dyDescent="0.25">
      <c r="A2007" s="4"/>
      <c r="B2007" s="6" t="s">
        <v>1787</v>
      </c>
    </row>
    <row r="2008" spans="1:2" x14ac:dyDescent="0.25">
      <c r="A2008" s="4"/>
      <c r="B2008" s="4"/>
    </row>
    <row r="2009" spans="1:2" s="1" customFormat="1" x14ac:dyDescent="0.25">
      <c r="A2009" s="3" t="s">
        <v>1788</v>
      </c>
      <c r="B2009" s="5" t="s">
        <v>1789</v>
      </c>
    </row>
    <row r="2010" spans="1:2" x14ac:dyDescent="0.25">
      <c r="A2010" s="4"/>
      <c r="B2010" s="6" t="s">
        <v>1790</v>
      </c>
    </row>
    <row r="2011" spans="1:2" x14ac:dyDescent="0.25">
      <c r="A2011" s="4"/>
      <c r="B2011" s="4"/>
    </row>
    <row r="2012" spans="1:2" s="1" customFormat="1" x14ac:dyDescent="0.25">
      <c r="A2012" s="3" t="s">
        <v>1791</v>
      </c>
      <c r="B2012" s="3"/>
    </row>
    <row r="2013" spans="1:2" x14ac:dyDescent="0.25">
      <c r="A2013" s="4"/>
      <c r="B2013" s="4"/>
    </row>
    <row r="2014" spans="1:2" x14ac:dyDescent="0.25">
      <c r="A2014" s="4"/>
      <c r="B2014" s="4"/>
    </row>
    <row r="2015" spans="1:2" s="1" customFormat="1" x14ac:dyDescent="0.25">
      <c r="A2015" s="3" t="s">
        <v>1792</v>
      </c>
      <c r="B2015" s="3"/>
    </row>
    <row r="2016" spans="1:2" x14ac:dyDescent="0.25">
      <c r="A2016" s="4"/>
      <c r="B2016" s="4"/>
    </row>
    <row r="2017" spans="1:2" x14ac:dyDescent="0.25">
      <c r="A2017" s="4"/>
      <c r="B2017" s="4"/>
    </row>
    <row r="2018" spans="1:2" s="1" customFormat="1" x14ac:dyDescent="0.25">
      <c r="A2018" s="3" t="s">
        <v>1793</v>
      </c>
      <c r="B2018" s="3"/>
    </row>
    <row r="2019" spans="1:2" x14ac:dyDescent="0.25">
      <c r="A2019" s="4"/>
      <c r="B2019" s="4"/>
    </row>
    <row r="2020" spans="1:2" x14ac:dyDescent="0.25">
      <c r="A2020" s="4"/>
      <c r="B2020" s="4"/>
    </row>
    <row r="2021" spans="1:2" s="1" customFormat="1" x14ac:dyDescent="0.25">
      <c r="A2021" s="3" t="s">
        <v>1794</v>
      </c>
      <c r="B2021" s="5" t="s">
        <v>1795</v>
      </c>
    </row>
    <row r="2022" spans="1:2" x14ac:dyDescent="0.25">
      <c r="A2022" s="4"/>
      <c r="B2022" s="6" t="s">
        <v>1796</v>
      </c>
    </row>
    <row r="2023" spans="1:2" x14ac:dyDescent="0.25">
      <c r="A2023" s="4"/>
      <c r="B2023" s="6" t="s">
        <v>1797</v>
      </c>
    </row>
    <row r="2024" spans="1:2" x14ac:dyDescent="0.25">
      <c r="A2024" s="4"/>
      <c r="B2024" s="6" t="s">
        <v>1798</v>
      </c>
    </row>
    <row r="2025" spans="1:2" x14ac:dyDescent="0.25">
      <c r="A2025" s="4"/>
      <c r="B2025" s="6" t="s">
        <v>1799</v>
      </c>
    </row>
    <row r="2026" spans="1:2" x14ac:dyDescent="0.25">
      <c r="A2026" s="4"/>
      <c r="B2026" s="4"/>
    </row>
    <row r="2027" spans="1:2" s="1" customFormat="1" x14ac:dyDescent="0.25">
      <c r="A2027" s="3" t="s">
        <v>1800</v>
      </c>
      <c r="B2027" s="3"/>
    </row>
    <row r="2028" spans="1:2" x14ac:dyDescent="0.25">
      <c r="A2028" s="4"/>
      <c r="B2028" s="4"/>
    </row>
    <row r="2029" spans="1:2" x14ac:dyDescent="0.25">
      <c r="A2029" s="4"/>
      <c r="B2029" s="7" t="str">
        <f>HYPERLINK("http://useast.ensembl.org/Homo_sapiens/Regulation/Cell_line?rf=ENSR00001564906","ENSR00001564906")</f>
        <v>ENSR00001564906</v>
      </c>
    </row>
    <row r="2030" spans="1:2" s="1" customFormat="1" x14ac:dyDescent="0.25">
      <c r="A2030" s="3" t="s">
        <v>1801</v>
      </c>
      <c r="B2030" s="5" t="s">
        <v>1802</v>
      </c>
    </row>
    <row r="2031" spans="1:2" x14ac:dyDescent="0.25">
      <c r="A2031" s="4"/>
      <c r="B2031" s="6" t="s">
        <v>1803</v>
      </c>
    </row>
    <row r="2032" spans="1:2" x14ac:dyDescent="0.25">
      <c r="A2032" s="4"/>
      <c r="B2032" s="6" t="s">
        <v>1804</v>
      </c>
    </row>
    <row r="2033" spans="1:2" x14ac:dyDescent="0.25">
      <c r="A2033" s="4"/>
      <c r="B2033" s="6" t="s">
        <v>1805</v>
      </c>
    </row>
    <row r="2034" spans="1:2" x14ac:dyDescent="0.25">
      <c r="A2034" s="4"/>
      <c r="B2034" s="6" t="s">
        <v>1806</v>
      </c>
    </row>
    <row r="2035" spans="1:2" x14ac:dyDescent="0.25">
      <c r="A2035" s="4"/>
      <c r="B2035" s="6" t="s">
        <v>1807</v>
      </c>
    </row>
    <row r="2036" spans="1:2" x14ac:dyDescent="0.25">
      <c r="A2036" s="4"/>
      <c r="B2036" s="6" t="s">
        <v>1808</v>
      </c>
    </row>
    <row r="2037" spans="1:2" x14ac:dyDescent="0.25">
      <c r="A2037" s="4"/>
      <c r="B2037" s="6" t="s">
        <v>1809</v>
      </c>
    </row>
    <row r="2038" spans="1:2" x14ac:dyDescent="0.25">
      <c r="A2038" s="4"/>
      <c r="B2038" s="6" t="s">
        <v>1810</v>
      </c>
    </row>
    <row r="2039" spans="1:2" x14ac:dyDescent="0.25">
      <c r="A2039" s="4"/>
      <c r="B2039" s="6" t="s">
        <v>1811</v>
      </c>
    </row>
    <row r="2040" spans="1:2" x14ac:dyDescent="0.25">
      <c r="A2040" s="4"/>
      <c r="B2040" s="7" t="str">
        <f>HYPERLINK("http://useast.ensembl.org/Homo_sapiens/Regulation/Cell_line?rf=ENSR00001313100","ENSR00001313100")</f>
        <v>ENSR00001313100</v>
      </c>
    </row>
    <row r="2041" spans="1:2" s="1" customFormat="1" x14ac:dyDescent="0.25">
      <c r="A2041" s="3" t="s">
        <v>1812</v>
      </c>
      <c r="B2041" s="5" t="s">
        <v>1813</v>
      </c>
    </row>
    <row r="2042" spans="1:2" x14ac:dyDescent="0.25">
      <c r="A2042" s="4"/>
      <c r="B2042" s="6" t="s">
        <v>1814</v>
      </c>
    </row>
    <row r="2043" spans="1:2" x14ac:dyDescent="0.25">
      <c r="A2043" s="4"/>
      <c r="B2043" s="7" t="str">
        <f>HYPERLINK("http://useast.ensembl.org/Homo_sapiens/Regulation/Cell_line?rf=ENSR00001343877","ENSR00001343877")</f>
        <v>ENSR00001343877</v>
      </c>
    </row>
    <row r="2044" spans="1:2" x14ac:dyDescent="0.25">
      <c r="A2044" s="4"/>
      <c r="B2044" s="7" t="str">
        <f>HYPERLINK("http://useast.ensembl.org/Homo_sapiens/Regulation/Cell_line?rf=ENSR00001535207","ENSR00001535207")</f>
        <v>ENSR00001535207</v>
      </c>
    </row>
    <row r="2045" spans="1:2" s="1" customFormat="1" x14ac:dyDescent="0.25">
      <c r="A2045" s="3" t="s">
        <v>1815</v>
      </c>
      <c r="B2045" s="5" t="s">
        <v>384</v>
      </c>
    </row>
    <row r="2046" spans="1:2" x14ac:dyDescent="0.25">
      <c r="A2046" s="4"/>
      <c r="B2046" s="6" t="s">
        <v>386</v>
      </c>
    </row>
    <row r="2047" spans="1:2" x14ac:dyDescent="0.25">
      <c r="A2047" s="4"/>
      <c r="B2047" s="6" t="s">
        <v>387</v>
      </c>
    </row>
    <row r="2048" spans="1:2" x14ac:dyDescent="0.25">
      <c r="A2048" s="4"/>
      <c r="B2048" s="6" t="s">
        <v>1816</v>
      </c>
    </row>
    <row r="2049" spans="1:2" x14ac:dyDescent="0.25">
      <c r="A2049" s="4"/>
      <c r="B2049" s="4"/>
    </row>
    <row r="2050" spans="1:2" s="1" customFormat="1" x14ac:dyDescent="0.25">
      <c r="A2050" s="3" t="s">
        <v>1817</v>
      </c>
      <c r="B2050" s="5" t="s">
        <v>1818</v>
      </c>
    </row>
    <row r="2051" spans="1:2" x14ac:dyDescent="0.25">
      <c r="A2051" s="4"/>
      <c r="B2051" s="6" t="s">
        <v>1819</v>
      </c>
    </row>
    <row r="2052" spans="1:2" x14ac:dyDescent="0.25">
      <c r="A2052" s="4"/>
      <c r="B2052" s="6" t="s">
        <v>1820</v>
      </c>
    </row>
    <row r="2053" spans="1:2" x14ac:dyDescent="0.25">
      <c r="A2053" s="4"/>
      <c r="B2053" s="6" t="s">
        <v>1821</v>
      </c>
    </row>
    <row r="2054" spans="1:2" x14ac:dyDescent="0.25">
      <c r="A2054" s="4"/>
      <c r="B2054" s="4"/>
    </row>
    <row r="2055" spans="1:2" s="1" customFormat="1" x14ac:dyDescent="0.25">
      <c r="A2055" s="3" t="s">
        <v>1822</v>
      </c>
      <c r="B2055" s="5" t="s">
        <v>1823</v>
      </c>
    </row>
    <row r="2056" spans="1:2" x14ac:dyDescent="0.25">
      <c r="A2056" s="4"/>
      <c r="B2056" s="6" t="s">
        <v>1824</v>
      </c>
    </row>
    <row r="2057" spans="1:2" x14ac:dyDescent="0.25">
      <c r="A2057" s="4"/>
      <c r="B2057" s="6" t="s">
        <v>1825</v>
      </c>
    </row>
    <row r="2058" spans="1:2" x14ac:dyDescent="0.25">
      <c r="A2058" s="4"/>
      <c r="B2058" s="6" t="s">
        <v>1826</v>
      </c>
    </row>
    <row r="2059" spans="1:2" x14ac:dyDescent="0.25">
      <c r="A2059" s="4"/>
      <c r="B2059" s="6" t="s">
        <v>1827</v>
      </c>
    </row>
    <row r="2060" spans="1:2" x14ac:dyDescent="0.25">
      <c r="A2060" s="4"/>
      <c r="B2060" s="6" t="s">
        <v>1828</v>
      </c>
    </row>
    <row r="2061" spans="1:2" x14ac:dyDescent="0.25">
      <c r="A2061" s="4"/>
      <c r="B2061" s="6" t="s">
        <v>1829</v>
      </c>
    </row>
    <row r="2062" spans="1:2" x14ac:dyDescent="0.25">
      <c r="A2062" s="4"/>
      <c r="B2062" s="6" t="s">
        <v>1830</v>
      </c>
    </row>
    <row r="2063" spans="1:2" x14ac:dyDescent="0.25">
      <c r="A2063" s="4"/>
      <c r="B2063" s="6" t="s">
        <v>1831</v>
      </c>
    </row>
    <row r="2064" spans="1:2" x14ac:dyDescent="0.25">
      <c r="A2064" s="4"/>
      <c r="B2064" s="7" t="str">
        <f>HYPERLINK("http://useast.ensembl.org/Homo_sapiens/Regulation/Cell_line?rf=ENSR00000403570","ENSR00000403570")</f>
        <v>ENSR00000403570</v>
      </c>
    </row>
    <row r="2065" spans="1:2" s="1" customFormat="1" x14ac:dyDescent="0.25">
      <c r="A2065" s="3" t="s">
        <v>1832</v>
      </c>
      <c r="B2065" s="3"/>
    </row>
    <row r="2066" spans="1:2" x14ac:dyDescent="0.25">
      <c r="A2066" s="4"/>
      <c r="B2066" s="4"/>
    </row>
    <row r="2067" spans="1:2" x14ac:dyDescent="0.25">
      <c r="A2067" s="4"/>
      <c r="B2067" s="4"/>
    </row>
    <row r="2068" spans="1:2" s="1" customFormat="1" x14ac:dyDescent="0.25">
      <c r="A2068" s="3" t="s">
        <v>1833</v>
      </c>
      <c r="B2068" s="5" t="s">
        <v>681</v>
      </c>
    </row>
    <row r="2069" spans="1:2" x14ac:dyDescent="0.25">
      <c r="A2069" s="4"/>
      <c r="B2069" s="6" t="s">
        <v>682</v>
      </c>
    </row>
    <row r="2070" spans="1:2" x14ac:dyDescent="0.25">
      <c r="A2070" s="4"/>
      <c r="B2070" s="6" t="s">
        <v>683</v>
      </c>
    </row>
    <row r="2071" spans="1:2" x14ac:dyDescent="0.25">
      <c r="A2071" s="4"/>
      <c r="B2071" s="6" t="s">
        <v>684</v>
      </c>
    </row>
    <row r="2072" spans="1:2" x14ac:dyDescent="0.25">
      <c r="A2072" s="4"/>
      <c r="B2072" s="7" t="str">
        <f>HYPERLINK("http://useast.ensembl.org/Homo_sapiens/Regulation/Cell_line?rf=ENSR00000350811","ENSR00000350811")</f>
        <v>ENSR00000350811</v>
      </c>
    </row>
    <row r="2073" spans="1:2" s="1" customFormat="1" x14ac:dyDescent="0.25">
      <c r="A2073" s="3" t="s">
        <v>1834</v>
      </c>
      <c r="B2073" s="3"/>
    </row>
    <row r="2074" spans="1:2" x14ac:dyDescent="0.25">
      <c r="A2074" s="4"/>
      <c r="B2074" s="4"/>
    </row>
    <row r="2075" spans="1:2" x14ac:dyDescent="0.25">
      <c r="A2075" s="4"/>
      <c r="B2075" s="7" t="str">
        <f>HYPERLINK("http://useast.ensembl.org/Homo_sapiens/Regulation/Cell_line?rf=ENSR00001450538","ENSR00001450538")</f>
        <v>ENSR00001450538</v>
      </c>
    </row>
    <row r="2076" spans="1:2" s="1" customFormat="1" x14ac:dyDescent="0.25">
      <c r="A2076" s="3" t="s">
        <v>1835</v>
      </c>
      <c r="B2076" s="5" t="s">
        <v>1836</v>
      </c>
    </row>
    <row r="2077" spans="1:2" x14ac:dyDescent="0.25">
      <c r="A2077" s="4"/>
      <c r="B2077" s="6" t="s">
        <v>1837</v>
      </c>
    </row>
    <row r="2078" spans="1:2" x14ac:dyDescent="0.25">
      <c r="A2078" s="4"/>
      <c r="B2078" s="6" t="s">
        <v>1838</v>
      </c>
    </row>
    <row r="2079" spans="1:2" x14ac:dyDescent="0.25">
      <c r="A2079" s="4"/>
      <c r="B2079" s="6" t="s">
        <v>1839</v>
      </c>
    </row>
    <row r="2080" spans="1:2" x14ac:dyDescent="0.25">
      <c r="A2080" s="4"/>
      <c r="B2080" s="6" t="s">
        <v>1840</v>
      </c>
    </row>
    <row r="2081" spans="1:2" x14ac:dyDescent="0.25">
      <c r="A2081" s="4"/>
      <c r="B2081" s="6" t="s">
        <v>1841</v>
      </c>
    </row>
    <row r="2082" spans="1:2" x14ac:dyDescent="0.25">
      <c r="A2082" s="4"/>
      <c r="B2082" s="6" t="s">
        <v>1842</v>
      </c>
    </row>
    <row r="2083" spans="1:2" x14ac:dyDescent="0.25">
      <c r="A2083" s="4"/>
      <c r="B2083" s="6" t="s">
        <v>1843</v>
      </c>
    </row>
    <row r="2084" spans="1:2" x14ac:dyDescent="0.25">
      <c r="A2084" s="4"/>
      <c r="B2084" s="6" t="s">
        <v>1844</v>
      </c>
    </row>
    <row r="2085" spans="1:2" x14ac:dyDescent="0.25">
      <c r="A2085" s="4"/>
      <c r="B2085" s="6" t="s">
        <v>1845</v>
      </c>
    </row>
    <row r="2086" spans="1:2" x14ac:dyDescent="0.25">
      <c r="A2086" s="4"/>
      <c r="B2086" s="6" t="s">
        <v>1846</v>
      </c>
    </row>
    <row r="2087" spans="1:2" x14ac:dyDescent="0.25">
      <c r="A2087" s="4"/>
      <c r="B2087" s="6" t="s">
        <v>1847</v>
      </c>
    </row>
    <row r="2088" spans="1:2" x14ac:dyDescent="0.25">
      <c r="A2088" s="4"/>
      <c r="B2088" s="6" t="s">
        <v>1848</v>
      </c>
    </row>
    <row r="2089" spans="1:2" x14ac:dyDescent="0.25">
      <c r="A2089" s="4"/>
      <c r="B2089" s="6" t="s">
        <v>1849</v>
      </c>
    </row>
    <row r="2090" spans="1:2" x14ac:dyDescent="0.25">
      <c r="A2090" s="4"/>
      <c r="B2090" s="6" t="s">
        <v>1850</v>
      </c>
    </row>
    <row r="2091" spans="1:2" x14ac:dyDescent="0.25">
      <c r="A2091" s="4"/>
      <c r="B2091" s="6" t="s">
        <v>1851</v>
      </c>
    </row>
    <row r="2092" spans="1:2" x14ac:dyDescent="0.25">
      <c r="A2092" s="4"/>
      <c r="B2092" s="6" t="s">
        <v>1852</v>
      </c>
    </row>
    <row r="2093" spans="1:2" x14ac:dyDescent="0.25">
      <c r="A2093" s="4"/>
      <c r="B2093" s="6" t="s">
        <v>1853</v>
      </c>
    </row>
    <row r="2094" spans="1:2" x14ac:dyDescent="0.25">
      <c r="A2094" s="4"/>
      <c r="B2094" s="6" t="s">
        <v>1854</v>
      </c>
    </row>
    <row r="2095" spans="1:2" x14ac:dyDescent="0.25">
      <c r="A2095" s="4"/>
      <c r="B2095" s="6" t="s">
        <v>1855</v>
      </c>
    </row>
    <row r="2096" spans="1:2" x14ac:dyDescent="0.25">
      <c r="A2096" s="4"/>
      <c r="B2096" s="4"/>
    </row>
    <row r="2097" spans="1:2" s="1" customFormat="1" x14ac:dyDescent="0.25">
      <c r="A2097" s="3" t="s">
        <v>1856</v>
      </c>
      <c r="B2097" s="5" t="s">
        <v>1857</v>
      </c>
    </row>
    <row r="2098" spans="1:2" x14ac:dyDescent="0.25">
      <c r="A2098" s="4"/>
      <c r="B2098" s="6" t="s">
        <v>1858</v>
      </c>
    </row>
    <row r="2099" spans="1:2" x14ac:dyDescent="0.25">
      <c r="A2099" s="4"/>
      <c r="B2099" s="6" t="s">
        <v>1859</v>
      </c>
    </row>
    <row r="2100" spans="1:2" x14ac:dyDescent="0.25">
      <c r="A2100" s="4"/>
      <c r="B2100" s="4"/>
    </row>
    <row r="2101" spans="1:2" s="1" customFormat="1" x14ac:dyDescent="0.25">
      <c r="A2101" s="3" t="s">
        <v>1860</v>
      </c>
      <c r="B2101" s="5" t="s">
        <v>1861</v>
      </c>
    </row>
    <row r="2102" spans="1:2" x14ac:dyDescent="0.25">
      <c r="A2102" s="4"/>
      <c r="B2102" s="6" t="s">
        <v>1862</v>
      </c>
    </row>
    <row r="2103" spans="1:2" x14ac:dyDescent="0.25">
      <c r="A2103" s="4"/>
      <c r="B2103" s="6" t="s">
        <v>1863</v>
      </c>
    </row>
    <row r="2104" spans="1:2" x14ac:dyDescent="0.25">
      <c r="A2104" s="4"/>
      <c r="B2104" s="4"/>
    </row>
    <row r="2105" spans="1:2" s="1" customFormat="1" x14ac:dyDescent="0.25">
      <c r="A2105" s="3" t="s">
        <v>1864</v>
      </c>
      <c r="B2105" s="3"/>
    </row>
    <row r="2106" spans="1:2" x14ac:dyDescent="0.25">
      <c r="A2106" s="4"/>
      <c r="B2106" s="4"/>
    </row>
    <row r="2107" spans="1:2" x14ac:dyDescent="0.25">
      <c r="A2107" s="4"/>
      <c r="B2107" s="4"/>
    </row>
    <row r="2108" spans="1:2" s="1" customFormat="1" x14ac:dyDescent="0.25">
      <c r="A2108" s="3" t="s">
        <v>1865</v>
      </c>
      <c r="B2108" s="5" t="s">
        <v>1866</v>
      </c>
    </row>
    <row r="2109" spans="1:2" x14ac:dyDescent="0.25">
      <c r="A2109" s="4"/>
      <c r="B2109" s="6" t="s">
        <v>1867</v>
      </c>
    </row>
    <row r="2110" spans="1:2" x14ac:dyDescent="0.25">
      <c r="A2110" s="4"/>
      <c r="B2110" s="6" t="s">
        <v>1868</v>
      </c>
    </row>
    <row r="2111" spans="1:2" x14ac:dyDescent="0.25">
      <c r="A2111" s="4"/>
      <c r="B2111" s="6" t="s">
        <v>1869</v>
      </c>
    </row>
    <row r="2112" spans="1:2" x14ac:dyDescent="0.25">
      <c r="A2112" s="4"/>
      <c r="B2112" s="6" t="s">
        <v>1870</v>
      </c>
    </row>
    <row r="2113" spans="1:2" x14ac:dyDescent="0.25">
      <c r="A2113" s="4"/>
      <c r="B2113" s="6" t="s">
        <v>1871</v>
      </c>
    </row>
    <row r="2114" spans="1:2" x14ac:dyDescent="0.25">
      <c r="A2114" s="4"/>
      <c r="B2114" s="6" t="s">
        <v>1872</v>
      </c>
    </row>
    <row r="2115" spans="1:2" x14ac:dyDescent="0.25">
      <c r="A2115" s="4"/>
      <c r="B2115" s="6" t="s">
        <v>1873</v>
      </c>
    </row>
    <row r="2116" spans="1:2" x14ac:dyDescent="0.25">
      <c r="A2116" s="4"/>
      <c r="B2116" s="6" t="s">
        <v>1874</v>
      </c>
    </row>
    <row r="2117" spans="1:2" x14ac:dyDescent="0.25">
      <c r="A2117" s="4"/>
      <c r="B2117" s="4"/>
    </row>
    <row r="2118" spans="1:2" s="1" customFormat="1" x14ac:dyDescent="0.25">
      <c r="A2118" s="3" t="s">
        <v>1875</v>
      </c>
      <c r="B2118" s="5" t="s">
        <v>1876</v>
      </c>
    </row>
    <row r="2119" spans="1:2" x14ac:dyDescent="0.25">
      <c r="A2119" s="4"/>
      <c r="B2119" s="8" t="s">
        <v>1877</v>
      </c>
    </row>
    <row r="2120" spans="1:2" x14ac:dyDescent="0.25">
      <c r="A2120" s="4"/>
      <c r="B2120" s="6" t="s">
        <v>1878</v>
      </c>
    </row>
    <row r="2121" spans="1:2" x14ac:dyDescent="0.25">
      <c r="A2121" s="4"/>
      <c r="B2121" s="6" t="s">
        <v>1879</v>
      </c>
    </row>
    <row r="2122" spans="1:2" x14ac:dyDescent="0.25">
      <c r="A2122" s="4"/>
      <c r="B2122" s="7" t="str">
        <f>HYPERLINK("http://useast.ensembl.org/Homo_sapiens/Regulation/Cell_line?rf=ENSR00000361758","ENSR00000361758")</f>
        <v>ENSR00000361758</v>
      </c>
    </row>
    <row r="2123" spans="1:2" s="1" customFormat="1" x14ac:dyDescent="0.25">
      <c r="A2123" s="3" t="s">
        <v>1880</v>
      </c>
      <c r="B2123" s="5" t="s">
        <v>1881</v>
      </c>
    </row>
    <row r="2124" spans="1:2" x14ac:dyDescent="0.25">
      <c r="A2124" s="4"/>
      <c r="B2124" s="6" t="s">
        <v>1882</v>
      </c>
    </row>
    <row r="2125" spans="1:2" x14ac:dyDescent="0.25">
      <c r="A2125" s="4"/>
      <c r="B2125" s="6" t="s">
        <v>1883</v>
      </c>
    </row>
    <row r="2126" spans="1:2" x14ac:dyDescent="0.25">
      <c r="A2126" s="4"/>
      <c r="B2126" s="7" t="str">
        <f>HYPERLINK("http://useast.ensembl.org/Homo_sapiens/Regulation/Cell_line?rf=ENSR00001296735","ENSR00001296735")</f>
        <v>ENSR00001296735</v>
      </c>
    </row>
    <row r="2127" spans="1:2" s="1" customFormat="1" x14ac:dyDescent="0.25">
      <c r="A2127" s="3" t="s">
        <v>1884</v>
      </c>
      <c r="B2127" s="3"/>
    </row>
    <row r="2128" spans="1:2" x14ac:dyDescent="0.25">
      <c r="A2128" s="4"/>
      <c r="B2128" s="4"/>
    </row>
    <row r="2129" spans="1:2" x14ac:dyDescent="0.25">
      <c r="A2129" s="4"/>
      <c r="B2129" s="4"/>
    </row>
    <row r="2130" spans="1:2" s="1" customFormat="1" x14ac:dyDescent="0.25">
      <c r="A2130" s="3" t="s">
        <v>1885</v>
      </c>
      <c r="B2130" s="5" t="s">
        <v>1886</v>
      </c>
    </row>
    <row r="2131" spans="1:2" x14ac:dyDescent="0.25">
      <c r="A2131" s="4"/>
      <c r="B2131" s="6" t="s">
        <v>1887</v>
      </c>
    </row>
    <row r="2132" spans="1:2" x14ac:dyDescent="0.25">
      <c r="A2132" s="4"/>
      <c r="B2132" s="6" t="s">
        <v>1888</v>
      </c>
    </row>
    <row r="2133" spans="1:2" x14ac:dyDescent="0.25">
      <c r="A2133" s="4"/>
      <c r="B2133" s="6" t="s">
        <v>1889</v>
      </c>
    </row>
    <row r="2134" spans="1:2" x14ac:dyDescent="0.25">
      <c r="A2134" s="4"/>
      <c r="B2134" s="6" t="s">
        <v>1890</v>
      </c>
    </row>
    <row r="2135" spans="1:2" x14ac:dyDescent="0.25">
      <c r="A2135" s="4"/>
      <c r="B2135" s="6" t="s">
        <v>1891</v>
      </c>
    </row>
    <row r="2136" spans="1:2" x14ac:dyDescent="0.25">
      <c r="A2136" s="4"/>
      <c r="B2136" s="6" t="s">
        <v>1892</v>
      </c>
    </row>
    <row r="2137" spans="1:2" x14ac:dyDescent="0.25">
      <c r="A2137" s="4"/>
      <c r="B2137" s="6" t="s">
        <v>1893</v>
      </c>
    </row>
    <row r="2138" spans="1:2" x14ac:dyDescent="0.25">
      <c r="A2138" s="4"/>
      <c r="B2138" s="4"/>
    </row>
    <row r="2139" spans="1:2" s="1" customFormat="1" x14ac:dyDescent="0.25">
      <c r="A2139" s="3" t="s">
        <v>1894</v>
      </c>
      <c r="B2139" s="3"/>
    </row>
    <row r="2140" spans="1:2" x14ac:dyDescent="0.25">
      <c r="A2140" s="4"/>
      <c r="B2140" s="4"/>
    </row>
    <row r="2141" spans="1:2" x14ac:dyDescent="0.25">
      <c r="A2141" s="4"/>
      <c r="B2141" s="4"/>
    </row>
    <row r="2142" spans="1:2" s="1" customFormat="1" x14ac:dyDescent="0.25">
      <c r="A2142" s="3" t="s">
        <v>1895</v>
      </c>
      <c r="B2142" s="5" t="s">
        <v>1896</v>
      </c>
    </row>
    <row r="2143" spans="1:2" x14ac:dyDescent="0.25">
      <c r="A2143" s="4"/>
      <c r="B2143" s="6" t="s">
        <v>1897</v>
      </c>
    </row>
    <row r="2144" spans="1:2" x14ac:dyDescent="0.25">
      <c r="A2144" s="4"/>
      <c r="B2144" s="7" t="str">
        <f>HYPERLINK("http://useast.ensembl.org/Homo_sapiens/Regulation/Cell_line?rf=ENSR00000686083","ENSR00000686083")</f>
        <v>ENSR00000686083</v>
      </c>
    </row>
    <row r="2145" spans="1:2" s="1" customFormat="1" x14ac:dyDescent="0.25">
      <c r="A2145" s="3" t="s">
        <v>1898</v>
      </c>
      <c r="B2145" s="5" t="s">
        <v>1899</v>
      </c>
    </row>
    <row r="2146" spans="1:2" x14ac:dyDescent="0.25">
      <c r="A2146" s="4"/>
      <c r="B2146" s="6" t="s">
        <v>1900</v>
      </c>
    </row>
    <row r="2147" spans="1:2" x14ac:dyDescent="0.25">
      <c r="A2147" s="4"/>
      <c r="B2147" s="6" t="s">
        <v>1901</v>
      </c>
    </row>
    <row r="2148" spans="1:2" x14ac:dyDescent="0.25">
      <c r="A2148" s="4"/>
      <c r="B2148" s="6" t="s">
        <v>1902</v>
      </c>
    </row>
    <row r="2149" spans="1:2" x14ac:dyDescent="0.25">
      <c r="A2149" s="4"/>
      <c r="B2149" s="6" t="s">
        <v>1903</v>
      </c>
    </row>
    <row r="2150" spans="1:2" x14ac:dyDescent="0.25">
      <c r="A2150" s="4"/>
      <c r="B2150" s="6" t="s">
        <v>1904</v>
      </c>
    </row>
    <row r="2151" spans="1:2" x14ac:dyDescent="0.25">
      <c r="A2151" s="4"/>
      <c r="B2151" s="6" t="s">
        <v>1905</v>
      </c>
    </row>
    <row r="2152" spans="1:2" x14ac:dyDescent="0.25">
      <c r="A2152" s="4"/>
      <c r="B2152" s="6" t="s">
        <v>1906</v>
      </c>
    </row>
    <row r="2153" spans="1:2" x14ac:dyDescent="0.25">
      <c r="A2153" s="4"/>
      <c r="B2153" s="4"/>
    </row>
    <row r="2154" spans="1:2" s="1" customFormat="1" x14ac:dyDescent="0.25">
      <c r="A2154" s="3" t="s">
        <v>1907</v>
      </c>
      <c r="B2154" s="5" t="s">
        <v>1908</v>
      </c>
    </row>
    <row r="2155" spans="1:2" x14ac:dyDescent="0.25">
      <c r="A2155" s="4"/>
      <c r="B2155" s="8" t="s">
        <v>1909</v>
      </c>
    </row>
    <row r="2156" spans="1:2" x14ac:dyDescent="0.25">
      <c r="A2156" s="4"/>
      <c r="B2156" s="6" t="s">
        <v>1910</v>
      </c>
    </row>
    <row r="2157" spans="1:2" x14ac:dyDescent="0.25">
      <c r="A2157" s="4"/>
      <c r="B2157" s="6" t="s">
        <v>1911</v>
      </c>
    </row>
    <row r="2158" spans="1:2" x14ac:dyDescent="0.25">
      <c r="A2158" s="4"/>
      <c r="B2158" s="6" t="s">
        <v>1912</v>
      </c>
    </row>
    <row r="2159" spans="1:2" x14ac:dyDescent="0.25">
      <c r="A2159" s="4"/>
      <c r="B2159" s="6" t="s">
        <v>1913</v>
      </c>
    </row>
    <row r="2160" spans="1:2" x14ac:dyDescent="0.25">
      <c r="A2160" s="4"/>
      <c r="B2160" s="6" t="s">
        <v>1914</v>
      </c>
    </row>
    <row r="2161" spans="1:2" x14ac:dyDescent="0.25">
      <c r="A2161" s="4"/>
      <c r="B2161" s="6" t="s">
        <v>1915</v>
      </c>
    </row>
    <row r="2162" spans="1:2" x14ac:dyDescent="0.25">
      <c r="A2162" s="4"/>
      <c r="B2162" s="6" t="s">
        <v>1916</v>
      </c>
    </row>
    <row r="2163" spans="1:2" x14ac:dyDescent="0.25">
      <c r="A2163" s="4"/>
      <c r="B2163" s="6" t="s">
        <v>1917</v>
      </c>
    </row>
    <row r="2164" spans="1:2" x14ac:dyDescent="0.25">
      <c r="A2164" s="4"/>
      <c r="B2164" s="7" t="str">
        <f>HYPERLINK("http://useast.ensembl.org/Homo_sapiens/Regulation/Cell_line?rf=ENSR00000564329","ENSR00000564329")</f>
        <v>ENSR00000564329</v>
      </c>
    </row>
    <row r="2165" spans="1:2" x14ac:dyDescent="0.25">
      <c r="A2165" s="4"/>
      <c r="B2165" s="7" t="str">
        <f>HYPERLINK("http://useast.ensembl.org/Homo_sapiens/Regulation/Cell_line?rf=ENSR00000564330","ENSR00000564330")</f>
        <v>ENSR00000564330</v>
      </c>
    </row>
    <row r="2166" spans="1:2" s="1" customFormat="1" x14ac:dyDescent="0.25">
      <c r="A2166" s="3" t="s">
        <v>1918</v>
      </c>
      <c r="B2166" s="3"/>
    </row>
    <row r="2167" spans="1:2" x14ac:dyDescent="0.25">
      <c r="A2167" s="4"/>
      <c r="B2167" s="4"/>
    </row>
    <row r="2168" spans="1:2" x14ac:dyDescent="0.25">
      <c r="A2168" s="4"/>
      <c r="B2168" s="7" t="str">
        <f>HYPERLINK("http://useast.ensembl.org/Homo_sapiens/Regulation/Cell_line?rf=ENSR00000066620","ENSR00000066620")</f>
        <v>ENSR00000066620</v>
      </c>
    </row>
    <row r="2169" spans="1:2" s="1" customFormat="1" x14ac:dyDescent="0.25">
      <c r="A2169" s="3" t="s">
        <v>1919</v>
      </c>
      <c r="B2169" s="5" t="s">
        <v>1920</v>
      </c>
    </row>
    <row r="2170" spans="1:2" x14ac:dyDescent="0.25">
      <c r="A2170" s="4"/>
      <c r="B2170" s="6" t="s">
        <v>1921</v>
      </c>
    </row>
    <row r="2171" spans="1:2" x14ac:dyDescent="0.25">
      <c r="A2171" s="4"/>
      <c r="B2171" s="6" t="s">
        <v>1922</v>
      </c>
    </row>
    <row r="2172" spans="1:2" x14ac:dyDescent="0.25">
      <c r="A2172" s="4"/>
      <c r="B2172" s="7" t="str">
        <f>HYPERLINK("http://useast.ensembl.org/Homo_sapiens/Regulation/Cell_line?rf=ENSR00001288718","ENSR00001288718")</f>
        <v>ENSR00001288718</v>
      </c>
    </row>
    <row r="2173" spans="1:2" x14ac:dyDescent="0.25">
      <c r="A2173" s="4"/>
      <c r="B2173" s="7" t="str">
        <f>HYPERLINK("http://useast.ensembl.org/Homo_sapiens/Regulation/Cell_line?rf=ENSR00001288719","ENSR00001288719")</f>
        <v>ENSR00001288719</v>
      </c>
    </row>
    <row r="2174" spans="1:2" s="1" customFormat="1" x14ac:dyDescent="0.25">
      <c r="A2174" s="3" t="s">
        <v>1923</v>
      </c>
      <c r="B2174" s="5" t="s">
        <v>1924</v>
      </c>
    </row>
    <row r="2175" spans="1:2" x14ac:dyDescent="0.25">
      <c r="A2175" s="4"/>
      <c r="B2175" s="8" t="s">
        <v>1925</v>
      </c>
    </row>
    <row r="2176" spans="1:2" x14ac:dyDescent="0.25">
      <c r="A2176" s="4"/>
      <c r="B2176" s="6" t="s">
        <v>1926</v>
      </c>
    </row>
    <row r="2177" spans="1:2" x14ac:dyDescent="0.25">
      <c r="A2177" s="4"/>
      <c r="B2177" s="6" t="s">
        <v>1927</v>
      </c>
    </row>
    <row r="2178" spans="1:2" x14ac:dyDescent="0.25">
      <c r="A2178" s="4"/>
      <c r="B2178" s="6" t="s">
        <v>1928</v>
      </c>
    </row>
    <row r="2179" spans="1:2" x14ac:dyDescent="0.25">
      <c r="A2179" s="4"/>
      <c r="B2179" s="6" t="s">
        <v>1929</v>
      </c>
    </row>
    <row r="2180" spans="1:2" x14ac:dyDescent="0.25">
      <c r="A2180" s="4"/>
      <c r="B2180" s="6" t="s">
        <v>1930</v>
      </c>
    </row>
    <row r="2181" spans="1:2" x14ac:dyDescent="0.25">
      <c r="A2181" s="4"/>
      <c r="B2181" s="6" t="s">
        <v>1931</v>
      </c>
    </row>
    <row r="2182" spans="1:2" x14ac:dyDescent="0.25">
      <c r="A2182" s="4"/>
      <c r="B2182" s="6" t="s">
        <v>1932</v>
      </c>
    </row>
    <row r="2183" spans="1:2" x14ac:dyDescent="0.25">
      <c r="A2183" s="4"/>
      <c r="B2183" s="6" t="s">
        <v>1933</v>
      </c>
    </row>
    <row r="2184" spans="1:2" x14ac:dyDescent="0.25">
      <c r="A2184" s="4"/>
      <c r="B2184" s="6" t="s">
        <v>1934</v>
      </c>
    </row>
    <row r="2185" spans="1:2" x14ac:dyDescent="0.25">
      <c r="A2185" s="4"/>
      <c r="B2185" s="4"/>
    </row>
    <row r="2186" spans="1:2" s="1" customFormat="1" x14ac:dyDescent="0.25">
      <c r="A2186" s="3" t="s">
        <v>1935</v>
      </c>
      <c r="B2186" s="5" t="s">
        <v>1936</v>
      </c>
    </row>
    <row r="2187" spans="1:2" x14ac:dyDescent="0.25">
      <c r="A2187" s="4"/>
      <c r="B2187" s="6" t="s">
        <v>1937</v>
      </c>
    </row>
    <row r="2188" spans="1:2" x14ac:dyDescent="0.25">
      <c r="A2188" s="4"/>
      <c r="B2188" s="6" t="s">
        <v>1938</v>
      </c>
    </row>
    <row r="2189" spans="1:2" x14ac:dyDescent="0.25">
      <c r="A2189" s="4"/>
      <c r="B2189" s="6" t="s">
        <v>1939</v>
      </c>
    </row>
    <row r="2190" spans="1:2" x14ac:dyDescent="0.25">
      <c r="A2190" s="4"/>
      <c r="B2190" s="6" t="s">
        <v>1940</v>
      </c>
    </row>
    <row r="2191" spans="1:2" x14ac:dyDescent="0.25">
      <c r="A2191" s="4"/>
      <c r="B2191" s="7" t="str">
        <f>HYPERLINK("http://useast.ensembl.org/Homo_sapiens/Regulation/Cell_line?rf=ENSR00001449021","ENSR00001449021")</f>
        <v>ENSR00001449021</v>
      </c>
    </row>
    <row r="2192" spans="1:2" s="1" customFormat="1" x14ac:dyDescent="0.25">
      <c r="A2192" s="3" t="s">
        <v>1941</v>
      </c>
      <c r="B2192" s="5" t="s">
        <v>1942</v>
      </c>
    </row>
    <row r="2193" spans="1:2" x14ac:dyDescent="0.25">
      <c r="A2193" s="4"/>
      <c r="B2193" s="6" t="s">
        <v>1943</v>
      </c>
    </row>
    <row r="2194" spans="1:2" x14ac:dyDescent="0.25">
      <c r="A2194" s="4"/>
      <c r="B2194" s="6" t="s">
        <v>1944</v>
      </c>
    </row>
    <row r="2195" spans="1:2" x14ac:dyDescent="0.25">
      <c r="A2195" s="4"/>
      <c r="B2195" s="6" t="s">
        <v>1945</v>
      </c>
    </row>
    <row r="2196" spans="1:2" x14ac:dyDescent="0.25">
      <c r="A2196" s="4"/>
      <c r="B2196" s="6" t="s">
        <v>1946</v>
      </c>
    </row>
    <row r="2197" spans="1:2" x14ac:dyDescent="0.25">
      <c r="A2197" s="4"/>
      <c r="B2197" s="4"/>
    </row>
    <row r="2198" spans="1:2" s="1" customFormat="1" x14ac:dyDescent="0.25">
      <c r="A2198" s="3" t="s">
        <v>1947</v>
      </c>
      <c r="B2198" s="3"/>
    </row>
    <row r="2199" spans="1:2" x14ac:dyDescent="0.25">
      <c r="A2199" s="4"/>
      <c r="B2199" s="4"/>
    </row>
    <row r="2200" spans="1:2" x14ac:dyDescent="0.25">
      <c r="A2200" s="4"/>
      <c r="B2200" s="4"/>
    </row>
    <row r="2201" spans="1:2" s="1" customFormat="1" x14ac:dyDescent="0.25">
      <c r="A2201" s="3" t="s">
        <v>1948</v>
      </c>
      <c r="B2201" s="5" t="s">
        <v>1949</v>
      </c>
    </row>
    <row r="2202" spans="1:2" x14ac:dyDescent="0.25">
      <c r="A2202" s="4"/>
      <c r="B2202" s="6" t="s">
        <v>1950</v>
      </c>
    </row>
    <row r="2203" spans="1:2" x14ac:dyDescent="0.25">
      <c r="A2203" s="4"/>
      <c r="B2203" s="7" t="str">
        <f>HYPERLINK("http://useast.ensembl.org/Homo_sapiens/Regulation/Cell_line?rf=ENSR00001345250","ENSR00001345250")</f>
        <v>ENSR00001345250</v>
      </c>
    </row>
    <row r="2204" spans="1:2" s="1" customFormat="1" x14ac:dyDescent="0.25">
      <c r="A2204" s="3" t="s">
        <v>1951</v>
      </c>
      <c r="B2204" s="5" t="s">
        <v>1952</v>
      </c>
    </row>
    <row r="2205" spans="1:2" x14ac:dyDescent="0.25">
      <c r="A2205" s="4"/>
      <c r="B2205" s="6" t="s">
        <v>1953</v>
      </c>
    </row>
    <row r="2206" spans="1:2" x14ac:dyDescent="0.25">
      <c r="A2206" s="4"/>
      <c r="B2206" s="6" t="s">
        <v>1954</v>
      </c>
    </row>
    <row r="2207" spans="1:2" x14ac:dyDescent="0.25">
      <c r="A2207" s="4"/>
      <c r="B2207" s="6" t="s">
        <v>1955</v>
      </c>
    </row>
    <row r="2208" spans="1:2" x14ac:dyDescent="0.25">
      <c r="A2208" s="4"/>
      <c r="B2208" s="4"/>
    </row>
    <row r="2209" spans="1:2" s="1" customFormat="1" x14ac:dyDescent="0.25">
      <c r="A2209" s="3" t="s">
        <v>1956</v>
      </c>
      <c r="B2209" s="5" t="s">
        <v>71</v>
      </c>
    </row>
    <row r="2210" spans="1:2" x14ac:dyDescent="0.25">
      <c r="A2210" s="4"/>
      <c r="B2210" s="6" t="s">
        <v>72</v>
      </c>
    </row>
    <row r="2211" spans="1:2" x14ac:dyDescent="0.25">
      <c r="A2211" s="4"/>
      <c r="B2211" s="6" t="s">
        <v>73</v>
      </c>
    </row>
    <row r="2212" spans="1:2" x14ac:dyDescent="0.25">
      <c r="A2212" s="4"/>
      <c r="B2212" s="6" t="s">
        <v>74</v>
      </c>
    </row>
    <row r="2213" spans="1:2" x14ac:dyDescent="0.25">
      <c r="A2213" s="4"/>
      <c r="B2213" s="6" t="s">
        <v>75</v>
      </c>
    </row>
    <row r="2214" spans="1:2" x14ac:dyDescent="0.25">
      <c r="A2214" s="4"/>
      <c r="B2214" s="6" t="s">
        <v>1957</v>
      </c>
    </row>
    <row r="2215" spans="1:2" x14ac:dyDescent="0.25">
      <c r="A2215" s="4"/>
      <c r="B2215" s="6" t="s">
        <v>76</v>
      </c>
    </row>
    <row r="2216" spans="1:2" x14ac:dyDescent="0.25">
      <c r="A2216" s="4"/>
      <c r="B2216" s="7" t="str">
        <f>HYPERLINK("http://useast.ensembl.org/Homo_sapiens/Regulation/Cell_line?rf=ENSR00000085177","ENSR00000085177")</f>
        <v>ENSR00000085177</v>
      </c>
    </row>
    <row r="2217" spans="1:2" s="1" customFormat="1" x14ac:dyDescent="0.25">
      <c r="A2217" s="3" t="s">
        <v>1958</v>
      </c>
      <c r="B2217" s="5" t="s">
        <v>1959</v>
      </c>
    </row>
    <row r="2218" spans="1:2" x14ac:dyDescent="0.25">
      <c r="A2218" s="4"/>
      <c r="B2218" s="6" t="s">
        <v>1960</v>
      </c>
    </row>
    <row r="2219" spans="1:2" x14ac:dyDescent="0.25">
      <c r="A2219" s="4"/>
      <c r="B2219" s="6" t="s">
        <v>1961</v>
      </c>
    </row>
    <row r="2220" spans="1:2" x14ac:dyDescent="0.25">
      <c r="A2220" s="4"/>
      <c r="B2220" s="6" t="s">
        <v>1962</v>
      </c>
    </row>
    <row r="2221" spans="1:2" x14ac:dyDescent="0.25">
      <c r="A2221" s="4"/>
      <c r="B2221" s="6" t="s">
        <v>1963</v>
      </c>
    </row>
    <row r="2222" spans="1:2" x14ac:dyDescent="0.25">
      <c r="A2222" s="4"/>
      <c r="B2222" s="6" t="s">
        <v>1964</v>
      </c>
    </row>
    <row r="2223" spans="1:2" x14ac:dyDescent="0.25">
      <c r="A2223" s="4"/>
      <c r="B2223" s="6" t="s">
        <v>1965</v>
      </c>
    </row>
    <row r="2224" spans="1:2" x14ac:dyDescent="0.25">
      <c r="A2224" s="4"/>
      <c r="B2224" s="6" t="s">
        <v>1966</v>
      </c>
    </row>
    <row r="2225" spans="1:2" x14ac:dyDescent="0.25">
      <c r="A2225" s="4"/>
      <c r="B2225" s="6" t="s">
        <v>1967</v>
      </c>
    </row>
    <row r="2226" spans="1:2" x14ac:dyDescent="0.25">
      <c r="A2226" s="4"/>
      <c r="B2226" s="6" t="s">
        <v>1968</v>
      </c>
    </row>
    <row r="2227" spans="1:2" x14ac:dyDescent="0.25">
      <c r="A2227" s="4"/>
      <c r="B2227" s="6" t="s">
        <v>1969</v>
      </c>
    </row>
    <row r="2228" spans="1:2" x14ac:dyDescent="0.25">
      <c r="A2228" s="4"/>
      <c r="B2228" s="6" t="s">
        <v>1970</v>
      </c>
    </row>
    <row r="2229" spans="1:2" x14ac:dyDescent="0.25">
      <c r="A2229" s="4"/>
      <c r="B2229" s="6" t="s">
        <v>1971</v>
      </c>
    </row>
    <row r="2230" spans="1:2" x14ac:dyDescent="0.25">
      <c r="A2230" s="4"/>
      <c r="B2230" s="6" t="s">
        <v>1972</v>
      </c>
    </row>
    <row r="2231" spans="1:2" x14ac:dyDescent="0.25">
      <c r="A2231" s="4"/>
      <c r="B2231" s="6" t="s">
        <v>1973</v>
      </c>
    </row>
    <row r="2232" spans="1:2" x14ac:dyDescent="0.25">
      <c r="A2232" s="4"/>
      <c r="B2232" s="6" t="s">
        <v>1974</v>
      </c>
    </row>
    <row r="2233" spans="1:2" x14ac:dyDescent="0.25">
      <c r="A2233" s="4"/>
      <c r="B2233" s="7" t="str">
        <f>HYPERLINK("http://useast.ensembl.org/Homo_sapiens/Regulation/Cell_line?rf=ENSR00001303131","ENSR00001303131")</f>
        <v>ENSR00001303131</v>
      </c>
    </row>
    <row r="2234" spans="1:2" s="1" customFormat="1" x14ac:dyDescent="0.25">
      <c r="A2234" s="3" t="s">
        <v>1975</v>
      </c>
      <c r="B2234" s="5" t="s">
        <v>1976</v>
      </c>
    </row>
    <row r="2235" spans="1:2" x14ac:dyDescent="0.25">
      <c r="A2235" s="4"/>
      <c r="B2235" s="6" t="s">
        <v>1977</v>
      </c>
    </row>
    <row r="2236" spans="1:2" x14ac:dyDescent="0.25">
      <c r="A2236" s="4"/>
      <c r="B2236" s="6" t="s">
        <v>1978</v>
      </c>
    </row>
    <row r="2237" spans="1:2" x14ac:dyDescent="0.25">
      <c r="A2237" s="4"/>
      <c r="B2237" s="7" t="str">
        <f>HYPERLINK("http://useast.ensembl.org/Homo_sapiens/Regulation/Cell_line?rf=ENSR00001427070","ENSR00001427070")</f>
        <v>ENSR00001427070</v>
      </c>
    </row>
    <row r="2238" spans="1:2" s="1" customFormat="1" x14ac:dyDescent="0.25">
      <c r="A2238" s="3" t="s">
        <v>1979</v>
      </c>
      <c r="B2238" s="5" t="s">
        <v>1980</v>
      </c>
    </row>
    <row r="2239" spans="1:2" x14ac:dyDescent="0.25">
      <c r="A2239" s="4"/>
      <c r="B2239" s="6" t="s">
        <v>1981</v>
      </c>
    </row>
    <row r="2240" spans="1:2" x14ac:dyDescent="0.25">
      <c r="A2240" s="4"/>
      <c r="B2240" s="6" t="s">
        <v>1982</v>
      </c>
    </row>
    <row r="2241" spans="1:2" x14ac:dyDescent="0.25">
      <c r="A2241" s="4"/>
      <c r="B2241" s="6" t="s">
        <v>1983</v>
      </c>
    </row>
    <row r="2242" spans="1:2" x14ac:dyDescent="0.25">
      <c r="A2242" s="4"/>
      <c r="B2242" s="6" t="s">
        <v>1984</v>
      </c>
    </row>
    <row r="2243" spans="1:2" x14ac:dyDescent="0.25">
      <c r="A2243" s="4"/>
      <c r="B2243" s="6" t="s">
        <v>1985</v>
      </c>
    </row>
    <row r="2244" spans="1:2" x14ac:dyDescent="0.25">
      <c r="A2244" s="4"/>
      <c r="B2244" s="6" t="s">
        <v>1986</v>
      </c>
    </row>
    <row r="2245" spans="1:2" x14ac:dyDescent="0.25">
      <c r="A2245" s="4"/>
      <c r="B2245" s="6" t="s">
        <v>1987</v>
      </c>
    </row>
    <row r="2246" spans="1:2" x14ac:dyDescent="0.25">
      <c r="A2246" s="4"/>
      <c r="B2246" s="6" t="s">
        <v>1988</v>
      </c>
    </row>
    <row r="2247" spans="1:2" x14ac:dyDescent="0.25">
      <c r="A2247" s="4"/>
      <c r="B2247" s="6" t="s">
        <v>1989</v>
      </c>
    </row>
    <row r="2248" spans="1:2" x14ac:dyDescent="0.25">
      <c r="A2248" s="4"/>
      <c r="B2248" s="6" t="s">
        <v>1990</v>
      </c>
    </row>
    <row r="2249" spans="1:2" x14ac:dyDescent="0.25">
      <c r="A2249" s="4"/>
      <c r="B2249" s="4"/>
    </row>
    <row r="2250" spans="1:2" s="1" customFormat="1" x14ac:dyDescent="0.25">
      <c r="A2250" s="3" t="s">
        <v>1991</v>
      </c>
      <c r="B2250" s="5" t="s">
        <v>1992</v>
      </c>
    </row>
    <row r="2251" spans="1:2" x14ac:dyDescent="0.25">
      <c r="A2251" s="4"/>
      <c r="B2251" s="6" t="s">
        <v>1993</v>
      </c>
    </row>
    <row r="2252" spans="1:2" x14ac:dyDescent="0.25">
      <c r="A2252" s="4"/>
      <c r="B2252" s="4"/>
    </row>
    <row r="2253" spans="1:2" s="1" customFormat="1" x14ac:dyDescent="0.25">
      <c r="A2253" s="3" t="s">
        <v>1994</v>
      </c>
      <c r="B2253" s="3"/>
    </row>
    <row r="2254" spans="1:2" x14ac:dyDescent="0.25">
      <c r="A2254" s="4"/>
      <c r="B2254" s="4"/>
    </row>
    <row r="2255" spans="1:2" x14ac:dyDescent="0.25">
      <c r="A2255" s="4"/>
      <c r="B2255" s="7" t="str">
        <f>HYPERLINK("http://useast.ensembl.org/Homo_sapiens/Regulation/Cell_line?rf=ENSR00001487832","ENSR00001487832")</f>
        <v>ENSR00001487832</v>
      </c>
    </row>
    <row r="2256" spans="1:2" s="1" customFormat="1" x14ac:dyDescent="0.25">
      <c r="A2256" s="3" t="s">
        <v>1995</v>
      </c>
      <c r="B2256" s="5" t="s">
        <v>1138</v>
      </c>
    </row>
    <row r="2257" spans="1:2" x14ac:dyDescent="0.25">
      <c r="A2257" s="4"/>
      <c r="B2257" s="6" t="s">
        <v>1139</v>
      </c>
    </row>
    <row r="2258" spans="1:2" x14ac:dyDescent="0.25">
      <c r="A2258" s="4"/>
      <c r="B2258" s="6" t="s">
        <v>1140</v>
      </c>
    </row>
    <row r="2259" spans="1:2" x14ac:dyDescent="0.25">
      <c r="A2259" s="4"/>
      <c r="B2259" s="6" t="s">
        <v>1141</v>
      </c>
    </row>
    <row r="2260" spans="1:2" x14ac:dyDescent="0.25">
      <c r="A2260" s="4"/>
      <c r="B2260" s="6" t="s">
        <v>1142</v>
      </c>
    </row>
    <row r="2261" spans="1:2" x14ac:dyDescent="0.25">
      <c r="A2261" s="4"/>
      <c r="B2261" s="6" t="s">
        <v>1143</v>
      </c>
    </row>
    <row r="2262" spans="1:2" x14ac:dyDescent="0.25">
      <c r="A2262" s="4"/>
      <c r="B2262" s="6" t="s">
        <v>1144</v>
      </c>
    </row>
    <row r="2263" spans="1:2" x14ac:dyDescent="0.25">
      <c r="A2263" s="4"/>
      <c r="B2263" s="6" t="s">
        <v>1147</v>
      </c>
    </row>
    <row r="2264" spans="1:2" x14ac:dyDescent="0.25">
      <c r="A2264" s="4"/>
      <c r="B2264" s="6" t="s">
        <v>1148</v>
      </c>
    </row>
    <row r="2265" spans="1:2" x14ac:dyDescent="0.25">
      <c r="A2265" s="4"/>
      <c r="B2265" s="6" t="s">
        <v>1149</v>
      </c>
    </row>
    <row r="2266" spans="1:2" x14ac:dyDescent="0.25">
      <c r="A2266" s="4"/>
      <c r="B2266" s="6" t="s">
        <v>1150</v>
      </c>
    </row>
    <row r="2267" spans="1:2" x14ac:dyDescent="0.25">
      <c r="A2267" s="4"/>
      <c r="B2267" s="6" t="s">
        <v>1151</v>
      </c>
    </row>
    <row r="2268" spans="1:2" x14ac:dyDescent="0.25">
      <c r="A2268" s="4"/>
      <c r="B2268" s="6" t="s">
        <v>1152</v>
      </c>
    </row>
    <row r="2269" spans="1:2" x14ac:dyDescent="0.25">
      <c r="A2269" s="4"/>
      <c r="B2269" s="7" t="str">
        <f>HYPERLINK("http://useast.ensembl.org/Homo_sapiens/Regulation/Cell_line?rf=ENSR00001340801","ENSR00001340801")</f>
        <v>ENSR00001340801</v>
      </c>
    </row>
    <row r="2270" spans="1:2" s="1" customFormat="1" x14ac:dyDescent="0.25">
      <c r="A2270" s="3" t="s">
        <v>1996</v>
      </c>
      <c r="B2270" s="5" t="s">
        <v>1997</v>
      </c>
    </row>
    <row r="2271" spans="1:2" x14ac:dyDescent="0.25">
      <c r="A2271" s="4"/>
      <c r="B2271" s="6" t="s">
        <v>1998</v>
      </c>
    </row>
    <row r="2272" spans="1:2" x14ac:dyDescent="0.25">
      <c r="A2272" s="4"/>
      <c r="B2272" s="6" t="s">
        <v>1999</v>
      </c>
    </row>
    <row r="2273" spans="1:2" x14ac:dyDescent="0.25">
      <c r="A2273" s="4"/>
      <c r="B2273" s="6" t="s">
        <v>2000</v>
      </c>
    </row>
    <row r="2274" spans="1:2" x14ac:dyDescent="0.25">
      <c r="A2274" s="4"/>
      <c r="B2274" s="6" t="s">
        <v>2001</v>
      </c>
    </row>
    <row r="2275" spans="1:2" x14ac:dyDescent="0.25">
      <c r="A2275" s="4"/>
      <c r="B2275" s="6" t="s">
        <v>2002</v>
      </c>
    </row>
    <row r="2276" spans="1:2" x14ac:dyDescent="0.25">
      <c r="A2276" s="4"/>
      <c r="B2276" s="6" t="s">
        <v>2003</v>
      </c>
    </row>
    <row r="2277" spans="1:2" x14ac:dyDescent="0.25">
      <c r="A2277" s="4"/>
      <c r="B2277" s="6" t="s">
        <v>2004</v>
      </c>
    </row>
    <row r="2278" spans="1:2" x14ac:dyDescent="0.25">
      <c r="A2278" s="4"/>
      <c r="B2278" s="6" t="s">
        <v>2005</v>
      </c>
    </row>
    <row r="2279" spans="1:2" x14ac:dyDescent="0.25">
      <c r="A2279" s="4"/>
      <c r="B2279" s="6" t="s">
        <v>2006</v>
      </c>
    </row>
    <row r="2280" spans="1:2" x14ac:dyDescent="0.25">
      <c r="A2280" s="4"/>
      <c r="B2280" s="4"/>
    </row>
    <row r="2281" spans="1:2" s="1" customFormat="1" x14ac:dyDescent="0.25">
      <c r="A2281" s="3" t="s">
        <v>2007</v>
      </c>
      <c r="B2281" s="3"/>
    </row>
    <row r="2282" spans="1:2" x14ac:dyDescent="0.25">
      <c r="A2282" s="4"/>
      <c r="B2282" s="4"/>
    </row>
    <row r="2283" spans="1:2" x14ac:dyDescent="0.25">
      <c r="A2283" s="4"/>
      <c r="B2283" s="4"/>
    </row>
    <row r="2284" spans="1:2" s="1" customFormat="1" x14ac:dyDescent="0.25">
      <c r="A2284" s="3" t="s">
        <v>2008</v>
      </c>
      <c r="B2284" s="5" t="s">
        <v>2009</v>
      </c>
    </row>
    <row r="2285" spans="1:2" x14ac:dyDescent="0.25">
      <c r="A2285" s="4"/>
      <c r="B2285" s="6" t="s">
        <v>2010</v>
      </c>
    </row>
    <row r="2286" spans="1:2" x14ac:dyDescent="0.25">
      <c r="A2286" s="4"/>
      <c r="B2286" s="6" t="s">
        <v>2011</v>
      </c>
    </row>
    <row r="2287" spans="1:2" x14ac:dyDescent="0.25">
      <c r="A2287" s="4"/>
      <c r="B2287" s="6" t="s">
        <v>2012</v>
      </c>
    </row>
    <row r="2288" spans="1:2" x14ac:dyDescent="0.25">
      <c r="A2288" s="4"/>
      <c r="B2288" s="4"/>
    </row>
    <row r="2289" spans="1:2" s="1" customFormat="1" x14ac:dyDescent="0.25">
      <c r="A2289" s="3" t="s">
        <v>2013</v>
      </c>
      <c r="B2289" s="5" t="s">
        <v>2014</v>
      </c>
    </row>
    <row r="2290" spans="1:2" x14ac:dyDescent="0.25">
      <c r="A2290" s="4"/>
      <c r="B2290" s="6" t="s">
        <v>2015</v>
      </c>
    </row>
    <row r="2291" spans="1:2" x14ac:dyDescent="0.25">
      <c r="A2291" s="4"/>
      <c r="B2291" s="6" t="s">
        <v>2016</v>
      </c>
    </row>
    <row r="2292" spans="1:2" x14ac:dyDescent="0.25">
      <c r="A2292" s="4"/>
      <c r="B2292" s="6" t="s">
        <v>2017</v>
      </c>
    </row>
    <row r="2293" spans="1:2" x14ac:dyDescent="0.25">
      <c r="A2293" s="4"/>
      <c r="B2293" s="6" t="s">
        <v>2018</v>
      </c>
    </row>
    <row r="2294" spans="1:2" x14ac:dyDescent="0.25">
      <c r="A2294" s="4"/>
      <c r="B2294" s="6" t="s">
        <v>2019</v>
      </c>
    </row>
    <row r="2295" spans="1:2" x14ac:dyDescent="0.25">
      <c r="A2295" s="4"/>
      <c r="B2295" s="6" t="s">
        <v>2020</v>
      </c>
    </row>
    <row r="2296" spans="1:2" x14ac:dyDescent="0.25">
      <c r="A2296" s="4"/>
      <c r="B2296" s="6" t="s">
        <v>2021</v>
      </c>
    </row>
    <row r="2297" spans="1:2" x14ac:dyDescent="0.25">
      <c r="A2297" s="4"/>
      <c r="B2297" s="6" t="s">
        <v>2022</v>
      </c>
    </row>
    <row r="2298" spans="1:2" x14ac:dyDescent="0.25">
      <c r="A2298" s="4"/>
      <c r="B2298" s="6" t="s">
        <v>2023</v>
      </c>
    </row>
    <row r="2299" spans="1:2" x14ac:dyDescent="0.25">
      <c r="A2299" s="4"/>
      <c r="B2299" s="6" t="s">
        <v>2024</v>
      </c>
    </row>
    <row r="2300" spans="1:2" x14ac:dyDescent="0.25">
      <c r="A2300" s="4"/>
      <c r="B2300" s="6" t="s">
        <v>2025</v>
      </c>
    </row>
    <row r="2301" spans="1:2" x14ac:dyDescent="0.25">
      <c r="A2301" s="4"/>
      <c r="B2301" s="6" t="s">
        <v>2026</v>
      </c>
    </row>
    <row r="2302" spans="1:2" x14ac:dyDescent="0.25">
      <c r="A2302" s="4"/>
      <c r="B2302" s="4"/>
    </row>
    <row r="2303" spans="1:2" s="1" customFormat="1" x14ac:dyDescent="0.25">
      <c r="A2303" s="3" t="s">
        <v>2027</v>
      </c>
      <c r="B2303" s="5" t="s">
        <v>2028</v>
      </c>
    </row>
    <row r="2304" spans="1:2" x14ac:dyDescent="0.25">
      <c r="A2304" s="4"/>
      <c r="B2304" s="6" t="s">
        <v>2029</v>
      </c>
    </row>
    <row r="2305" spans="1:2" x14ac:dyDescent="0.25">
      <c r="A2305" s="4"/>
      <c r="B2305" s="6" t="s">
        <v>2030</v>
      </c>
    </row>
    <row r="2306" spans="1:2" x14ac:dyDescent="0.25">
      <c r="A2306" s="4"/>
      <c r="B2306" s="6" t="s">
        <v>2031</v>
      </c>
    </row>
    <row r="2307" spans="1:2" x14ac:dyDescent="0.25">
      <c r="A2307" s="4"/>
      <c r="B2307" s="6" t="s">
        <v>2032</v>
      </c>
    </row>
    <row r="2308" spans="1:2" x14ac:dyDescent="0.25">
      <c r="A2308" s="4"/>
      <c r="B2308" s="6" t="s">
        <v>2033</v>
      </c>
    </row>
    <row r="2309" spans="1:2" x14ac:dyDescent="0.25">
      <c r="A2309" s="4"/>
      <c r="B2309" s="6" t="s">
        <v>2034</v>
      </c>
    </row>
    <row r="2310" spans="1:2" x14ac:dyDescent="0.25">
      <c r="A2310" s="4"/>
      <c r="B2310" s="6" t="s">
        <v>2035</v>
      </c>
    </row>
    <row r="2311" spans="1:2" x14ac:dyDescent="0.25">
      <c r="A2311" s="4"/>
      <c r="B2311" s="6" t="s">
        <v>2036</v>
      </c>
    </row>
    <row r="2312" spans="1:2" x14ac:dyDescent="0.25">
      <c r="A2312" s="4"/>
      <c r="B2312" s="6" t="s">
        <v>2037</v>
      </c>
    </row>
    <row r="2313" spans="1:2" x14ac:dyDescent="0.25">
      <c r="A2313" s="4"/>
      <c r="B2313" s="6" t="s">
        <v>2038</v>
      </c>
    </row>
    <row r="2314" spans="1:2" x14ac:dyDescent="0.25">
      <c r="A2314" s="4"/>
      <c r="B2314" s="6" t="s">
        <v>2039</v>
      </c>
    </row>
    <row r="2315" spans="1:2" x14ac:dyDescent="0.25">
      <c r="A2315" s="4"/>
      <c r="B2315" s="6" t="s">
        <v>2040</v>
      </c>
    </row>
    <row r="2316" spans="1:2" x14ac:dyDescent="0.25">
      <c r="A2316" s="4"/>
      <c r="B2316" s="6" t="s">
        <v>2041</v>
      </c>
    </row>
    <row r="2317" spans="1:2" x14ac:dyDescent="0.25">
      <c r="A2317" s="4"/>
      <c r="B2317" s="6" t="s">
        <v>2042</v>
      </c>
    </row>
    <row r="2318" spans="1:2" x14ac:dyDescent="0.25">
      <c r="A2318" s="4"/>
      <c r="B2318" s="6" t="s">
        <v>2043</v>
      </c>
    </row>
    <row r="2319" spans="1:2" x14ac:dyDescent="0.25">
      <c r="A2319" s="4"/>
      <c r="B2319" s="4"/>
    </row>
    <row r="2320" spans="1:2" s="1" customFormat="1" x14ac:dyDescent="0.25">
      <c r="A2320" s="3" t="s">
        <v>2044</v>
      </c>
      <c r="B2320" s="5" t="s">
        <v>2045</v>
      </c>
    </row>
    <row r="2321" spans="1:2" x14ac:dyDescent="0.25">
      <c r="A2321" s="4"/>
      <c r="B2321" s="6" t="s">
        <v>2046</v>
      </c>
    </row>
    <row r="2322" spans="1:2" x14ac:dyDescent="0.25">
      <c r="A2322" s="4"/>
      <c r="B2322" s="6" t="s">
        <v>2047</v>
      </c>
    </row>
    <row r="2323" spans="1:2" x14ac:dyDescent="0.25">
      <c r="A2323" s="4"/>
      <c r="B2323" s="6" t="s">
        <v>2048</v>
      </c>
    </row>
    <row r="2324" spans="1:2" x14ac:dyDescent="0.25">
      <c r="A2324" s="4"/>
      <c r="B2324" s="6" t="s">
        <v>2049</v>
      </c>
    </row>
    <row r="2325" spans="1:2" x14ac:dyDescent="0.25">
      <c r="A2325" s="4"/>
      <c r="B2325" s="4"/>
    </row>
    <row r="2326" spans="1:2" s="1" customFormat="1" x14ac:dyDescent="0.25">
      <c r="A2326" s="3" t="s">
        <v>2050</v>
      </c>
      <c r="B2326" s="5" t="s">
        <v>2051</v>
      </c>
    </row>
    <row r="2327" spans="1:2" x14ac:dyDescent="0.25">
      <c r="A2327" s="4"/>
      <c r="B2327" s="6" t="s">
        <v>2052</v>
      </c>
    </row>
    <row r="2328" spans="1:2" x14ac:dyDescent="0.25">
      <c r="A2328" s="4"/>
      <c r="B2328" s="6" t="s">
        <v>2053</v>
      </c>
    </row>
    <row r="2329" spans="1:2" x14ac:dyDescent="0.25">
      <c r="A2329" s="4"/>
      <c r="B2329" s="6" t="s">
        <v>2054</v>
      </c>
    </row>
    <row r="2330" spans="1:2" x14ac:dyDescent="0.25">
      <c r="A2330" s="4"/>
      <c r="B2330" s="6" t="s">
        <v>2055</v>
      </c>
    </row>
    <row r="2331" spans="1:2" x14ac:dyDescent="0.25">
      <c r="A2331" s="4"/>
      <c r="B2331" s="6" t="s">
        <v>2056</v>
      </c>
    </row>
    <row r="2332" spans="1:2" x14ac:dyDescent="0.25">
      <c r="A2332" s="4"/>
      <c r="B2332" s="6" t="s">
        <v>2057</v>
      </c>
    </row>
    <row r="2333" spans="1:2" x14ac:dyDescent="0.25">
      <c r="A2333" s="4"/>
      <c r="B2333" s="6" t="s">
        <v>2058</v>
      </c>
    </row>
    <row r="2334" spans="1:2" x14ac:dyDescent="0.25">
      <c r="A2334" s="4"/>
      <c r="B2334" s="4"/>
    </row>
    <row r="2335" spans="1:2" s="1" customFormat="1" x14ac:dyDescent="0.25">
      <c r="A2335" s="3" t="s">
        <v>2059</v>
      </c>
      <c r="B2335" s="5" t="s">
        <v>2060</v>
      </c>
    </row>
    <row r="2336" spans="1:2" x14ac:dyDescent="0.25">
      <c r="A2336" s="4"/>
      <c r="B2336" s="6" t="s">
        <v>2061</v>
      </c>
    </row>
    <row r="2337" spans="1:2" x14ac:dyDescent="0.25">
      <c r="A2337" s="4"/>
      <c r="B2337" s="4"/>
    </row>
    <row r="2338" spans="1:2" s="1" customFormat="1" x14ac:dyDescent="0.25">
      <c r="A2338" s="3" t="s">
        <v>2062</v>
      </c>
      <c r="B2338" s="5" t="s">
        <v>2063</v>
      </c>
    </row>
    <row r="2339" spans="1:2" x14ac:dyDescent="0.25">
      <c r="A2339" s="4"/>
      <c r="B2339" s="6" t="s">
        <v>2064</v>
      </c>
    </row>
    <row r="2340" spans="1:2" x14ac:dyDescent="0.25">
      <c r="A2340" s="4"/>
      <c r="B2340" s="6" t="s">
        <v>2065</v>
      </c>
    </row>
    <row r="2341" spans="1:2" x14ac:dyDescent="0.25">
      <c r="A2341" s="4"/>
      <c r="B2341" s="6" t="s">
        <v>2066</v>
      </c>
    </row>
    <row r="2342" spans="1:2" x14ac:dyDescent="0.25">
      <c r="A2342" s="4"/>
      <c r="B2342" s="4"/>
    </row>
    <row r="2343" spans="1:2" s="1" customFormat="1" x14ac:dyDescent="0.25">
      <c r="A2343" s="3" t="s">
        <v>2067</v>
      </c>
      <c r="B2343" s="5" t="s">
        <v>2068</v>
      </c>
    </row>
    <row r="2344" spans="1:2" x14ac:dyDescent="0.25">
      <c r="A2344" s="4"/>
      <c r="B2344" s="6" t="s">
        <v>2069</v>
      </c>
    </row>
    <row r="2345" spans="1:2" x14ac:dyDescent="0.25">
      <c r="A2345" s="4"/>
      <c r="B2345" s="6" t="s">
        <v>2070</v>
      </c>
    </row>
    <row r="2346" spans="1:2" x14ac:dyDescent="0.25">
      <c r="A2346" s="4"/>
      <c r="B2346" s="6" t="s">
        <v>2071</v>
      </c>
    </row>
    <row r="2347" spans="1:2" x14ac:dyDescent="0.25">
      <c r="A2347" s="4"/>
      <c r="B2347" s="6" t="s">
        <v>2072</v>
      </c>
    </row>
    <row r="2348" spans="1:2" x14ac:dyDescent="0.25">
      <c r="A2348" s="4"/>
      <c r="B2348" s="6" t="s">
        <v>2073</v>
      </c>
    </row>
    <row r="2349" spans="1:2" x14ac:dyDescent="0.25">
      <c r="A2349" s="4"/>
      <c r="B2349" s="6" t="s">
        <v>2074</v>
      </c>
    </row>
    <row r="2350" spans="1:2" x14ac:dyDescent="0.25">
      <c r="A2350" s="4"/>
      <c r="B2350" s="6" t="s">
        <v>2075</v>
      </c>
    </row>
    <row r="2351" spans="1:2" x14ac:dyDescent="0.25">
      <c r="A2351" s="4"/>
      <c r="B2351" s="6" t="s">
        <v>2076</v>
      </c>
    </row>
    <row r="2352" spans="1:2" x14ac:dyDescent="0.25">
      <c r="A2352" s="4"/>
      <c r="B2352" s="6" t="s">
        <v>2077</v>
      </c>
    </row>
    <row r="2353" spans="1:2" x14ac:dyDescent="0.25">
      <c r="A2353" s="4"/>
      <c r="B2353" s="4"/>
    </row>
    <row r="2354" spans="1:2" s="1" customFormat="1" x14ac:dyDescent="0.25">
      <c r="A2354" s="3" t="s">
        <v>2078</v>
      </c>
      <c r="B2354" s="5" t="s">
        <v>2079</v>
      </c>
    </row>
    <row r="2355" spans="1:2" x14ac:dyDescent="0.25">
      <c r="A2355" s="4"/>
      <c r="B2355" s="6" t="s">
        <v>2080</v>
      </c>
    </row>
    <row r="2356" spans="1:2" x14ac:dyDescent="0.25">
      <c r="A2356" s="4"/>
      <c r="B2356" s="6" t="s">
        <v>2081</v>
      </c>
    </row>
    <row r="2357" spans="1:2" x14ac:dyDescent="0.25">
      <c r="A2357" s="4"/>
      <c r="B2357" s="6" t="s">
        <v>2082</v>
      </c>
    </row>
    <row r="2358" spans="1:2" x14ac:dyDescent="0.25">
      <c r="A2358" s="4"/>
      <c r="B2358" s="6" t="s">
        <v>2083</v>
      </c>
    </row>
    <row r="2359" spans="1:2" x14ac:dyDescent="0.25">
      <c r="A2359" s="4"/>
      <c r="B2359" s="6" t="s">
        <v>2084</v>
      </c>
    </row>
    <row r="2360" spans="1:2" x14ac:dyDescent="0.25">
      <c r="A2360" s="4"/>
      <c r="B2360" s="6" t="s">
        <v>2085</v>
      </c>
    </row>
    <row r="2361" spans="1:2" x14ac:dyDescent="0.25">
      <c r="A2361" s="4"/>
      <c r="B2361" s="6" t="s">
        <v>2086</v>
      </c>
    </row>
    <row r="2362" spans="1:2" x14ac:dyDescent="0.25">
      <c r="A2362" s="4"/>
      <c r="B2362" s="6" t="s">
        <v>2087</v>
      </c>
    </row>
    <row r="2363" spans="1:2" x14ac:dyDescent="0.25">
      <c r="A2363" s="4"/>
      <c r="B2363" s="6" t="s">
        <v>2088</v>
      </c>
    </row>
    <row r="2364" spans="1:2" x14ac:dyDescent="0.25">
      <c r="A2364" s="4"/>
      <c r="B2364" s="6" t="s">
        <v>2089</v>
      </c>
    </row>
    <row r="2365" spans="1:2" x14ac:dyDescent="0.25">
      <c r="A2365" s="4"/>
      <c r="B2365" s="6" t="s">
        <v>2090</v>
      </c>
    </row>
    <row r="2366" spans="1:2" x14ac:dyDescent="0.25">
      <c r="A2366" s="4"/>
      <c r="B2366" s="6" t="s">
        <v>2091</v>
      </c>
    </row>
    <row r="2367" spans="1:2" x14ac:dyDescent="0.25">
      <c r="A2367" s="4"/>
      <c r="B2367" s="6" t="s">
        <v>2092</v>
      </c>
    </row>
    <row r="2368" spans="1:2" x14ac:dyDescent="0.25">
      <c r="A2368" s="4"/>
      <c r="B2368" s="6" t="s">
        <v>2093</v>
      </c>
    </row>
    <row r="2369" spans="1:2" x14ac:dyDescent="0.25">
      <c r="A2369" s="4"/>
      <c r="B2369" s="6" t="s">
        <v>2094</v>
      </c>
    </row>
    <row r="2370" spans="1:2" x14ac:dyDescent="0.25">
      <c r="A2370" s="4"/>
      <c r="B2370" s="4"/>
    </row>
    <row r="2371" spans="1:2" s="1" customFormat="1" x14ac:dyDescent="0.25">
      <c r="A2371" s="3" t="s">
        <v>2095</v>
      </c>
      <c r="B2371" s="3"/>
    </row>
    <row r="2372" spans="1:2" x14ac:dyDescent="0.25">
      <c r="A2372" s="4"/>
      <c r="B2372" s="4"/>
    </row>
    <row r="2373" spans="1:2" x14ac:dyDescent="0.25">
      <c r="A2373" s="4"/>
      <c r="B2373" s="7" t="str">
        <f>HYPERLINK("http://useast.ensembl.org/Homo_sapiens/Regulation/Cell_line?rf=ENSR00001420085","ENSR00001420085")</f>
        <v>ENSR00001420085</v>
      </c>
    </row>
    <row r="2374" spans="1:2" s="1" customFormat="1" x14ac:dyDescent="0.25">
      <c r="A2374" s="3" t="s">
        <v>2096</v>
      </c>
      <c r="B2374" s="5" t="s">
        <v>2097</v>
      </c>
    </row>
    <row r="2375" spans="1:2" x14ac:dyDescent="0.25">
      <c r="A2375" s="4"/>
      <c r="B2375" s="6" t="s">
        <v>2098</v>
      </c>
    </row>
    <row r="2376" spans="1:2" x14ac:dyDescent="0.25">
      <c r="A2376" s="4"/>
      <c r="B2376" s="6" t="s">
        <v>2099</v>
      </c>
    </row>
    <row r="2377" spans="1:2" x14ac:dyDescent="0.25">
      <c r="A2377" s="4"/>
      <c r="B2377" s="6" t="s">
        <v>2100</v>
      </c>
    </row>
    <row r="2378" spans="1:2" x14ac:dyDescent="0.25">
      <c r="A2378" s="4"/>
      <c r="B2378" s="6" t="s">
        <v>2101</v>
      </c>
    </row>
    <row r="2379" spans="1:2" x14ac:dyDescent="0.25">
      <c r="A2379" s="4"/>
      <c r="B2379" s="6" t="s">
        <v>2102</v>
      </c>
    </row>
    <row r="2380" spans="1:2" x14ac:dyDescent="0.25">
      <c r="A2380" s="4"/>
      <c r="B2380" s="6" t="s">
        <v>2103</v>
      </c>
    </row>
    <row r="2381" spans="1:2" x14ac:dyDescent="0.25">
      <c r="A2381" s="4"/>
      <c r="B2381" s="6" t="s">
        <v>2104</v>
      </c>
    </row>
    <row r="2382" spans="1:2" x14ac:dyDescent="0.25">
      <c r="A2382" s="4"/>
      <c r="B2382" s="6" t="s">
        <v>2105</v>
      </c>
    </row>
    <row r="2383" spans="1:2" x14ac:dyDescent="0.25">
      <c r="A2383" s="4"/>
      <c r="B2383" s="6" t="s">
        <v>2106</v>
      </c>
    </row>
    <row r="2384" spans="1:2" x14ac:dyDescent="0.25">
      <c r="A2384" s="4"/>
      <c r="B2384" s="6" t="s">
        <v>2107</v>
      </c>
    </row>
    <row r="2385" spans="1:2" x14ac:dyDescent="0.25">
      <c r="A2385" s="4"/>
      <c r="B2385" s="6" t="s">
        <v>2108</v>
      </c>
    </row>
    <row r="2386" spans="1:2" x14ac:dyDescent="0.25">
      <c r="A2386" s="4"/>
      <c r="B2386" s="4"/>
    </row>
    <row r="2387" spans="1:2" s="1" customFormat="1" x14ac:dyDescent="0.25">
      <c r="A2387" s="3" t="s">
        <v>2109</v>
      </c>
      <c r="B2387" s="3"/>
    </row>
    <row r="2388" spans="1:2" x14ac:dyDescent="0.25">
      <c r="A2388" s="4"/>
      <c r="B2388" s="4"/>
    </row>
    <row r="2389" spans="1:2" x14ac:dyDescent="0.25">
      <c r="A2389" s="4"/>
      <c r="B2389" s="4"/>
    </row>
    <row r="2390" spans="1:2" s="1" customFormat="1" x14ac:dyDescent="0.25">
      <c r="A2390" s="3" t="s">
        <v>2110</v>
      </c>
      <c r="B2390" s="5" t="s">
        <v>2111</v>
      </c>
    </row>
    <row r="2391" spans="1:2" x14ac:dyDescent="0.25">
      <c r="A2391" s="4"/>
      <c r="B2391" s="6" t="s">
        <v>2112</v>
      </c>
    </row>
    <row r="2392" spans="1:2" x14ac:dyDescent="0.25">
      <c r="A2392" s="4"/>
      <c r="B2392" s="6" t="s">
        <v>2113</v>
      </c>
    </row>
    <row r="2393" spans="1:2" x14ac:dyDescent="0.25">
      <c r="A2393" s="4"/>
      <c r="B2393" s="6" t="s">
        <v>2114</v>
      </c>
    </row>
    <row r="2394" spans="1:2" x14ac:dyDescent="0.25">
      <c r="A2394" s="4"/>
      <c r="B2394" s="4"/>
    </row>
    <row r="2395" spans="1:2" s="1" customFormat="1" x14ac:dyDescent="0.25">
      <c r="A2395" s="3" t="s">
        <v>2115</v>
      </c>
      <c r="B2395" s="3"/>
    </row>
    <row r="2396" spans="1:2" x14ac:dyDescent="0.25">
      <c r="A2396" s="4"/>
      <c r="B2396" s="4"/>
    </row>
    <row r="2397" spans="1:2" x14ac:dyDescent="0.25">
      <c r="A2397" s="4"/>
      <c r="B2397" s="4"/>
    </row>
    <row r="2398" spans="1:2" s="1" customFormat="1" x14ac:dyDescent="0.25">
      <c r="A2398" s="3" t="s">
        <v>2116</v>
      </c>
      <c r="B2398" s="5" t="s">
        <v>2117</v>
      </c>
    </row>
    <row r="2399" spans="1:2" x14ac:dyDescent="0.25">
      <c r="A2399" s="4"/>
      <c r="B2399" s="6" t="s">
        <v>2118</v>
      </c>
    </row>
    <row r="2400" spans="1:2" x14ac:dyDescent="0.25">
      <c r="A2400" s="4"/>
      <c r="B2400" s="6" t="s">
        <v>2119</v>
      </c>
    </row>
    <row r="2401" spans="1:2" x14ac:dyDescent="0.25">
      <c r="A2401" s="4"/>
      <c r="B2401" s="6" t="s">
        <v>2120</v>
      </c>
    </row>
    <row r="2402" spans="1:2" x14ac:dyDescent="0.25">
      <c r="A2402" s="4"/>
      <c r="B2402" s="4"/>
    </row>
    <row r="2403" spans="1:2" s="1" customFormat="1" x14ac:dyDescent="0.25">
      <c r="A2403" s="3" t="s">
        <v>2121</v>
      </c>
      <c r="B2403" s="5" t="s">
        <v>2122</v>
      </c>
    </row>
    <row r="2404" spans="1:2" x14ac:dyDescent="0.25">
      <c r="A2404" s="4"/>
      <c r="B2404" s="6" t="s">
        <v>2123</v>
      </c>
    </row>
    <row r="2405" spans="1:2" x14ac:dyDescent="0.25">
      <c r="A2405" s="4"/>
      <c r="B2405" s="7" t="str">
        <f>HYPERLINK("http://useast.ensembl.org/Homo_sapiens/Regulation/Cell_line?rf=ENSR00000218660","ENSR00000218660")</f>
        <v>ENSR00000218660</v>
      </c>
    </row>
    <row r="2406" spans="1:2" s="1" customFormat="1" x14ac:dyDescent="0.25">
      <c r="A2406" s="3" t="s">
        <v>2124</v>
      </c>
      <c r="B2406" s="5" t="s">
        <v>2125</v>
      </c>
    </row>
    <row r="2407" spans="1:2" x14ac:dyDescent="0.25">
      <c r="A2407" s="4"/>
      <c r="B2407" s="6" t="s">
        <v>2126</v>
      </c>
    </row>
    <row r="2408" spans="1:2" x14ac:dyDescent="0.25">
      <c r="A2408" s="4"/>
      <c r="B2408" s="6" t="s">
        <v>2127</v>
      </c>
    </row>
    <row r="2409" spans="1:2" x14ac:dyDescent="0.25">
      <c r="A2409" s="4"/>
      <c r="B2409" s="6" t="s">
        <v>2128</v>
      </c>
    </row>
    <row r="2410" spans="1:2" x14ac:dyDescent="0.25">
      <c r="A2410" s="4"/>
      <c r="B2410" s="4"/>
    </row>
    <row r="2411" spans="1:2" s="1" customFormat="1" x14ac:dyDescent="0.25">
      <c r="A2411" s="3" t="s">
        <v>2129</v>
      </c>
      <c r="B2411" s="3"/>
    </row>
    <row r="2412" spans="1:2" x14ac:dyDescent="0.25">
      <c r="A2412" s="4"/>
      <c r="B2412" s="4"/>
    </row>
    <row r="2413" spans="1:2" x14ac:dyDescent="0.25">
      <c r="A2413" s="4"/>
      <c r="B2413" s="4"/>
    </row>
    <row r="2414" spans="1:2" s="1" customFormat="1" x14ac:dyDescent="0.25">
      <c r="A2414" s="3" t="s">
        <v>2130</v>
      </c>
      <c r="B2414" s="5" t="s">
        <v>2131</v>
      </c>
    </row>
    <row r="2415" spans="1:2" x14ac:dyDescent="0.25">
      <c r="A2415" s="4"/>
      <c r="B2415" s="6" t="s">
        <v>2132</v>
      </c>
    </row>
    <row r="2416" spans="1:2" x14ac:dyDescent="0.25">
      <c r="A2416" s="4"/>
      <c r="B2416" s="6" t="s">
        <v>2133</v>
      </c>
    </row>
    <row r="2417" spans="1:2" x14ac:dyDescent="0.25">
      <c r="A2417" s="4"/>
      <c r="B2417" s="4"/>
    </row>
    <row r="2418" spans="1:2" s="1" customFormat="1" x14ac:dyDescent="0.25">
      <c r="A2418" s="3" t="s">
        <v>2134</v>
      </c>
      <c r="B2418" s="5" t="s">
        <v>2135</v>
      </c>
    </row>
    <row r="2419" spans="1:2" x14ac:dyDescent="0.25">
      <c r="A2419" s="4"/>
      <c r="B2419" s="6" t="s">
        <v>2136</v>
      </c>
    </row>
    <row r="2420" spans="1:2" x14ac:dyDescent="0.25">
      <c r="A2420" s="4"/>
      <c r="B2420" s="6" t="s">
        <v>2137</v>
      </c>
    </row>
    <row r="2421" spans="1:2" x14ac:dyDescent="0.25">
      <c r="A2421" s="4"/>
      <c r="B2421" s="6" t="s">
        <v>2138</v>
      </c>
    </row>
    <row r="2422" spans="1:2" x14ac:dyDescent="0.25">
      <c r="A2422" s="4"/>
      <c r="B2422" s="6" t="s">
        <v>2139</v>
      </c>
    </row>
    <row r="2423" spans="1:2" x14ac:dyDescent="0.25">
      <c r="A2423" s="4"/>
      <c r="B2423" s="6" t="s">
        <v>2140</v>
      </c>
    </row>
    <row r="2424" spans="1:2" x14ac:dyDescent="0.25">
      <c r="A2424" s="4"/>
      <c r="B2424" s="6" t="s">
        <v>2141</v>
      </c>
    </row>
    <row r="2425" spans="1:2" x14ac:dyDescent="0.25">
      <c r="A2425" s="4"/>
      <c r="B2425" s="6" t="s">
        <v>2142</v>
      </c>
    </row>
    <row r="2426" spans="1:2" x14ac:dyDescent="0.25">
      <c r="A2426" s="4"/>
      <c r="B2426" s="6" t="s">
        <v>2143</v>
      </c>
    </row>
    <row r="2427" spans="1:2" x14ac:dyDescent="0.25">
      <c r="A2427" s="4"/>
      <c r="B2427" s="6" t="s">
        <v>2144</v>
      </c>
    </row>
    <row r="2428" spans="1:2" x14ac:dyDescent="0.25">
      <c r="A2428" s="4"/>
      <c r="B2428" s="6" t="s">
        <v>2145</v>
      </c>
    </row>
    <row r="2429" spans="1:2" x14ac:dyDescent="0.25">
      <c r="A2429" s="4"/>
      <c r="B2429" s="6" t="s">
        <v>2146</v>
      </c>
    </row>
    <row r="2430" spans="1:2" x14ac:dyDescent="0.25">
      <c r="A2430" s="4"/>
      <c r="B2430" s="6" t="s">
        <v>2147</v>
      </c>
    </row>
    <row r="2431" spans="1:2" x14ac:dyDescent="0.25">
      <c r="A2431" s="4"/>
      <c r="B2431" s="6" t="s">
        <v>2148</v>
      </c>
    </row>
    <row r="2432" spans="1:2" x14ac:dyDescent="0.25">
      <c r="A2432" s="4"/>
      <c r="B2432" s="4"/>
    </row>
    <row r="2433" spans="1:2" s="1" customFormat="1" x14ac:dyDescent="0.25">
      <c r="A2433" s="3" t="s">
        <v>2149</v>
      </c>
      <c r="B2433" s="5" t="s">
        <v>2150</v>
      </c>
    </row>
    <row r="2434" spans="1:2" x14ac:dyDescent="0.25">
      <c r="A2434" s="4"/>
      <c r="B2434" s="6" t="s">
        <v>2151</v>
      </c>
    </row>
    <row r="2435" spans="1:2" x14ac:dyDescent="0.25">
      <c r="A2435" s="4"/>
      <c r="B2435" s="6" t="s">
        <v>2152</v>
      </c>
    </row>
    <row r="2436" spans="1:2" x14ac:dyDescent="0.25">
      <c r="A2436" s="4"/>
      <c r="B2436" s="6" t="s">
        <v>2153</v>
      </c>
    </row>
    <row r="2437" spans="1:2" x14ac:dyDescent="0.25">
      <c r="A2437" s="4"/>
      <c r="B2437" s="6" t="s">
        <v>2154</v>
      </c>
    </row>
    <row r="2438" spans="1:2" x14ac:dyDescent="0.25">
      <c r="A2438" s="4"/>
      <c r="B2438" s="6" t="s">
        <v>2155</v>
      </c>
    </row>
    <row r="2439" spans="1:2" x14ac:dyDescent="0.25">
      <c r="A2439" s="4"/>
      <c r="B2439" s="6" t="s">
        <v>2156</v>
      </c>
    </row>
    <row r="2440" spans="1:2" x14ac:dyDescent="0.25">
      <c r="A2440" s="4"/>
      <c r="B2440" s="6" t="s">
        <v>2157</v>
      </c>
    </row>
    <row r="2441" spans="1:2" x14ac:dyDescent="0.25">
      <c r="A2441" s="4"/>
      <c r="B2441" s="4"/>
    </row>
    <row r="2442" spans="1:2" s="1" customFormat="1" x14ac:dyDescent="0.25">
      <c r="A2442" s="3" t="s">
        <v>2158</v>
      </c>
      <c r="B2442" s="3"/>
    </row>
    <row r="2443" spans="1:2" x14ac:dyDescent="0.25">
      <c r="A2443" s="4"/>
      <c r="B2443" s="4"/>
    </row>
    <row r="2444" spans="1:2" x14ac:dyDescent="0.25">
      <c r="A2444" s="4"/>
      <c r="B2444" s="4"/>
    </row>
    <row r="2445" spans="1:2" s="1" customFormat="1" x14ac:dyDescent="0.25">
      <c r="A2445" s="3" t="s">
        <v>2159</v>
      </c>
      <c r="B2445" s="5" t="s">
        <v>2160</v>
      </c>
    </row>
    <row r="2446" spans="1:2" x14ac:dyDescent="0.25">
      <c r="A2446" s="4"/>
      <c r="B2446" s="8" t="s">
        <v>2161</v>
      </c>
    </row>
    <row r="2447" spans="1:2" x14ac:dyDescent="0.25">
      <c r="A2447" s="4"/>
      <c r="B2447" s="6" t="s">
        <v>2162</v>
      </c>
    </row>
    <row r="2448" spans="1:2" x14ac:dyDescent="0.25">
      <c r="A2448" s="4"/>
      <c r="B2448" s="6" t="s">
        <v>2163</v>
      </c>
    </row>
    <row r="2449" spans="1:2" x14ac:dyDescent="0.25">
      <c r="A2449" s="4"/>
      <c r="B2449" s="6" t="s">
        <v>2164</v>
      </c>
    </row>
    <row r="2450" spans="1:2" x14ac:dyDescent="0.25">
      <c r="A2450" s="4"/>
      <c r="B2450" s="6" t="s">
        <v>2165</v>
      </c>
    </row>
    <row r="2451" spans="1:2" x14ac:dyDescent="0.25">
      <c r="A2451" s="4"/>
      <c r="B2451" s="6" t="s">
        <v>2166</v>
      </c>
    </row>
    <row r="2452" spans="1:2" x14ac:dyDescent="0.25">
      <c r="A2452" s="4"/>
      <c r="B2452" s="6" t="s">
        <v>2167</v>
      </c>
    </row>
    <row r="2453" spans="1:2" x14ac:dyDescent="0.25">
      <c r="A2453" s="4"/>
      <c r="B2453" s="7" t="str">
        <f>HYPERLINK("http://useast.ensembl.org/Homo_sapiens/Regulation/Cell_line?rf=ENSR00001449563","ENSR00001449563")</f>
        <v>ENSR00001449563</v>
      </c>
    </row>
    <row r="2454" spans="1:2" s="1" customFormat="1" x14ac:dyDescent="0.25">
      <c r="A2454" s="3" t="s">
        <v>2168</v>
      </c>
      <c r="B2454" s="5" t="s">
        <v>2169</v>
      </c>
    </row>
    <row r="2455" spans="1:2" x14ac:dyDescent="0.25">
      <c r="A2455" s="4"/>
      <c r="B2455" s="6" t="s">
        <v>2170</v>
      </c>
    </row>
    <row r="2456" spans="1:2" x14ac:dyDescent="0.25">
      <c r="A2456" s="4"/>
      <c r="B2456" s="6" t="s">
        <v>2171</v>
      </c>
    </row>
    <row r="2457" spans="1:2" x14ac:dyDescent="0.25">
      <c r="A2457" s="4"/>
      <c r="B2457" s="6" t="s">
        <v>2172</v>
      </c>
    </row>
    <row r="2458" spans="1:2" x14ac:dyDescent="0.25">
      <c r="A2458" s="4"/>
      <c r="B2458" s="4"/>
    </row>
    <row r="2459" spans="1:2" s="1" customFormat="1" x14ac:dyDescent="0.25">
      <c r="A2459" s="3" t="s">
        <v>2173</v>
      </c>
      <c r="B2459" s="5" t="s">
        <v>2174</v>
      </c>
    </row>
    <row r="2460" spans="1:2" x14ac:dyDescent="0.25">
      <c r="A2460" s="4"/>
      <c r="B2460" s="6" t="s">
        <v>2175</v>
      </c>
    </row>
    <row r="2461" spans="1:2" x14ac:dyDescent="0.25">
      <c r="A2461" s="4"/>
      <c r="B2461" s="6" t="s">
        <v>2176</v>
      </c>
    </row>
    <row r="2462" spans="1:2" x14ac:dyDescent="0.25">
      <c r="A2462" s="4"/>
      <c r="B2462" s="6" t="s">
        <v>2177</v>
      </c>
    </row>
    <row r="2463" spans="1:2" x14ac:dyDescent="0.25">
      <c r="A2463" s="4"/>
      <c r="B2463" s="6" t="s">
        <v>2178</v>
      </c>
    </row>
    <row r="2464" spans="1:2" x14ac:dyDescent="0.25">
      <c r="A2464" s="4"/>
      <c r="B2464" s="6" t="s">
        <v>2179</v>
      </c>
    </row>
    <row r="2465" spans="1:2" x14ac:dyDescent="0.25">
      <c r="A2465" s="4"/>
      <c r="B2465" s="4"/>
    </row>
    <row r="2466" spans="1:2" s="1" customFormat="1" x14ac:dyDescent="0.25">
      <c r="A2466" s="3" t="s">
        <v>2180</v>
      </c>
      <c r="B2466" s="5" t="s">
        <v>2181</v>
      </c>
    </row>
    <row r="2467" spans="1:2" x14ac:dyDescent="0.25">
      <c r="A2467" s="4"/>
      <c r="B2467" s="6" t="s">
        <v>2182</v>
      </c>
    </row>
    <row r="2468" spans="1:2" x14ac:dyDescent="0.25">
      <c r="A2468" s="4"/>
      <c r="B2468" s="6" t="s">
        <v>2183</v>
      </c>
    </row>
    <row r="2469" spans="1:2" x14ac:dyDescent="0.25">
      <c r="A2469" s="4"/>
      <c r="B2469" s="6" t="s">
        <v>2184</v>
      </c>
    </row>
    <row r="2470" spans="1:2" x14ac:dyDescent="0.25">
      <c r="A2470" s="4"/>
      <c r="B2470" s="6" t="s">
        <v>2185</v>
      </c>
    </row>
    <row r="2471" spans="1:2" x14ac:dyDescent="0.25">
      <c r="A2471" s="4"/>
      <c r="B2471" s="6" t="s">
        <v>2186</v>
      </c>
    </row>
    <row r="2472" spans="1:2" x14ac:dyDescent="0.25">
      <c r="A2472" s="4"/>
      <c r="B2472" s="6" t="s">
        <v>2187</v>
      </c>
    </row>
    <row r="2473" spans="1:2" x14ac:dyDescent="0.25">
      <c r="A2473" s="4"/>
      <c r="B2473" s="7" t="str">
        <f>HYPERLINK("http://useast.ensembl.org/Homo_sapiens/Regulation/Cell_line?rf=ENSR00001369574","ENSR00001369574")</f>
        <v>ENSR00001369574</v>
      </c>
    </row>
    <row r="2474" spans="1:2" s="1" customFormat="1" x14ac:dyDescent="0.25">
      <c r="A2474" s="3" t="s">
        <v>2188</v>
      </c>
      <c r="B2474" s="3"/>
    </row>
    <row r="2475" spans="1:2" x14ac:dyDescent="0.25">
      <c r="A2475" s="4"/>
      <c r="B2475" s="4"/>
    </row>
    <row r="2476" spans="1:2" x14ac:dyDescent="0.25">
      <c r="A2476" s="4"/>
      <c r="B2476" s="4"/>
    </row>
    <row r="2477" spans="1:2" s="1" customFormat="1" x14ac:dyDescent="0.25">
      <c r="A2477" s="3" t="s">
        <v>2189</v>
      </c>
      <c r="B2477" s="5" t="s">
        <v>2190</v>
      </c>
    </row>
    <row r="2478" spans="1:2" x14ac:dyDescent="0.25">
      <c r="A2478" s="4"/>
      <c r="B2478" s="6" t="s">
        <v>2191</v>
      </c>
    </row>
    <row r="2479" spans="1:2" x14ac:dyDescent="0.25">
      <c r="A2479" s="4"/>
      <c r="B2479" s="6" t="s">
        <v>2192</v>
      </c>
    </row>
    <row r="2480" spans="1:2" x14ac:dyDescent="0.25">
      <c r="A2480" s="4"/>
      <c r="B2480" s="4"/>
    </row>
    <row r="2481" spans="1:2" s="1" customFormat="1" x14ac:dyDescent="0.25">
      <c r="A2481" s="3" t="s">
        <v>2193</v>
      </c>
      <c r="B2481" s="3"/>
    </row>
    <row r="2482" spans="1:2" x14ac:dyDescent="0.25">
      <c r="A2482" s="4"/>
      <c r="B2482" s="4"/>
    </row>
    <row r="2483" spans="1:2" x14ac:dyDescent="0.25">
      <c r="A2483" s="4"/>
      <c r="B2483" s="4"/>
    </row>
    <row r="2484" spans="1:2" s="1" customFormat="1" x14ac:dyDescent="0.25">
      <c r="A2484" s="3" t="s">
        <v>2194</v>
      </c>
      <c r="B2484" s="5" t="s">
        <v>2195</v>
      </c>
    </row>
    <row r="2485" spans="1:2" x14ac:dyDescent="0.25">
      <c r="A2485" s="4"/>
      <c r="B2485" s="6" t="s">
        <v>2196</v>
      </c>
    </row>
    <row r="2486" spans="1:2" x14ac:dyDescent="0.25">
      <c r="A2486" s="4"/>
      <c r="B2486" s="6" t="s">
        <v>2197</v>
      </c>
    </row>
    <row r="2487" spans="1:2" x14ac:dyDescent="0.25">
      <c r="A2487" s="4"/>
      <c r="B2487" s="7" t="str">
        <f>HYPERLINK("http://useast.ensembl.org/Homo_sapiens/Regulation/Cell_line?rf=ENSR00001516639","ENSR00001516639")</f>
        <v>ENSR00001516639</v>
      </c>
    </row>
    <row r="2488" spans="1:2" s="1" customFormat="1" x14ac:dyDescent="0.25">
      <c r="A2488" s="3" t="s">
        <v>2198</v>
      </c>
      <c r="B2488" s="5" t="s">
        <v>2199</v>
      </c>
    </row>
    <row r="2489" spans="1:2" x14ac:dyDescent="0.25">
      <c r="A2489" s="4"/>
      <c r="B2489" s="6" t="s">
        <v>2200</v>
      </c>
    </row>
    <row r="2490" spans="1:2" x14ac:dyDescent="0.25">
      <c r="A2490" s="4"/>
      <c r="B2490" s="6" t="s">
        <v>2201</v>
      </c>
    </row>
    <row r="2491" spans="1:2" x14ac:dyDescent="0.25">
      <c r="A2491" s="4"/>
      <c r="B2491" s="4"/>
    </row>
    <row r="2492" spans="1:2" s="1" customFormat="1" x14ac:dyDescent="0.25">
      <c r="A2492" s="3" t="s">
        <v>2202</v>
      </c>
      <c r="B2492" s="5" t="s">
        <v>2203</v>
      </c>
    </row>
    <row r="2493" spans="1:2" x14ac:dyDescent="0.25">
      <c r="A2493" s="4"/>
      <c r="B2493" s="6" t="s">
        <v>2204</v>
      </c>
    </row>
    <row r="2494" spans="1:2" x14ac:dyDescent="0.25">
      <c r="A2494" s="4"/>
      <c r="B2494" s="6" t="s">
        <v>2205</v>
      </c>
    </row>
    <row r="2495" spans="1:2" x14ac:dyDescent="0.25">
      <c r="A2495" s="4"/>
      <c r="B2495" s="6" t="s">
        <v>2206</v>
      </c>
    </row>
    <row r="2496" spans="1:2" x14ac:dyDescent="0.25">
      <c r="A2496" s="4"/>
      <c r="B2496" s="6" t="s">
        <v>2207</v>
      </c>
    </row>
    <row r="2497" spans="1:2" x14ac:dyDescent="0.25">
      <c r="A2497" s="4"/>
      <c r="B2497" s="6" t="s">
        <v>2208</v>
      </c>
    </row>
    <row r="2498" spans="1:2" x14ac:dyDescent="0.25">
      <c r="A2498" s="4"/>
      <c r="B2498" s="6" t="s">
        <v>2209</v>
      </c>
    </row>
    <row r="2499" spans="1:2" x14ac:dyDescent="0.25">
      <c r="A2499" s="4"/>
      <c r="B2499" s="7" t="str">
        <f>HYPERLINK("http://useast.ensembl.org/Homo_sapiens/Regulation/Cell_line?rf=ENSR00000636249","ENSR00000636249")</f>
        <v>ENSR00000636249</v>
      </c>
    </row>
    <row r="2500" spans="1:2" s="1" customFormat="1" x14ac:dyDescent="0.25">
      <c r="A2500" s="3" t="s">
        <v>2210</v>
      </c>
      <c r="B2500" s="5" t="s">
        <v>2211</v>
      </c>
    </row>
    <row r="2501" spans="1:2" x14ac:dyDescent="0.25">
      <c r="A2501" s="4"/>
      <c r="B2501" s="6" t="s">
        <v>2212</v>
      </c>
    </row>
    <row r="2502" spans="1:2" x14ac:dyDescent="0.25">
      <c r="A2502" s="4"/>
      <c r="B2502" s="6" t="s">
        <v>2213</v>
      </c>
    </row>
    <row r="2503" spans="1:2" x14ac:dyDescent="0.25">
      <c r="A2503" s="4"/>
      <c r="B2503" s="6" t="s">
        <v>2214</v>
      </c>
    </row>
    <row r="2504" spans="1:2" x14ac:dyDescent="0.25">
      <c r="A2504" s="4"/>
      <c r="B2504" s="6" t="s">
        <v>2215</v>
      </c>
    </row>
    <row r="2505" spans="1:2" x14ac:dyDescent="0.25">
      <c r="A2505" s="4"/>
      <c r="B2505" s="6" t="s">
        <v>2216</v>
      </c>
    </row>
    <row r="2506" spans="1:2" x14ac:dyDescent="0.25">
      <c r="A2506" s="4"/>
      <c r="B2506" s="6" t="s">
        <v>2217</v>
      </c>
    </row>
    <row r="2507" spans="1:2" x14ac:dyDescent="0.25">
      <c r="A2507" s="4"/>
      <c r="B2507" s="6" t="s">
        <v>2218</v>
      </c>
    </row>
    <row r="2508" spans="1:2" x14ac:dyDescent="0.25">
      <c r="A2508" s="4"/>
      <c r="B2508" s="6" t="s">
        <v>2219</v>
      </c>
    </row>
    <row r="2509" spans="1:2" x14ac:dyDescent="0.25">
      <c r="A2509" s="4"/>
      <c r="B2509" s="4"/>
    </row>
    <row r="2510" spans="1:2" s="1" customFormat="1" x14ac:dyDescent="0.25">
      <c r="A2510" s="3" t="s">
        <v>2220</v>
      </c>
      <c r="B2510" s="5" t="s">
        <v>2221</v>
      </c>
    </row>
    <row r="2511" spans="1:2" x14ac:dyDescent="0.25">
      <c r="A2511" s="4"/>
      <c r="B2511" s="6" t="s">
        <v>2222</v>
      </c>
    </row>
    <row r="2512" spans="1:2" x14ac:dyDescent="0.25">
      <c r="A2512" s="4"/>
      <c r="B2512" s="6" t="s">
        <v>2223</v>
      </c>
    </row>
    <row r="2513" spans="1:2" x14ac:dyDescent="0.25">
      <c r="A2513" s="4"/>
      <c r="B2513" s="6" t="s">
        <v>2224</v>
      </c>
    </row>
    <row r="2514" spans="1:2" x14ac:dyDescent="0.25">
      <c r="A2514" s="4"/>
      <c r="B2514" s="6" t="s">
        <v>2225</v>
      </c>
    </row>
    <row r="2515" spans="1:2" x14ac:dyDescent="0.25">
      <c r="A2515" s="4"/>
      <c r="B2515" s="6" t="s">
        <v>2226</v>
      </c>
    </row>
    <row r="2516" spans="1:2" x14ac:dyDescent="0.25">
      <c r="A2516" s="4"/>
      <c r="B2516" s="6" t="s">
        <v>2227</v>
      </c>
    </row>
    <row r="2517" spans="1:2" x14ac:dyDescent="0.25">
      <c r="A2517" s="4"/>
      <c r="B2517" s="4"/>
    </row>
    <row r="2518" spans="1:2" s="1" customFormat="1" x14ac:dyDescent="0.25">
      <c r="A2518" s="3" t="s">
        <v>2228</v>
      </c>
      <c r="B2518" s="3"/>
    </row>
    <row r="2519" spans="1:2" x14ac:dyDescent="0.25">
      <c r="A2519" s="4"/>
      <c r="B2519" s="4"/>
    </row>
    <row r="2520" spans="1:2" x14ac:dyDescent="0.25">
      <c r="A2520" s="4"/>
      <c r="B2520" s="4"/>
    </row>
    <row r="2521" spans="1:2" s="1" customFormat="1" x14ac:dyDescent="0.25">
      <c r="A2521" s="3" t="s">
        <v>2229</v>
      </c>
      <c r="B2521" s="5" t="s">
        <v>2230</v>
      </c>
    </row>
    <row r="2522" spans="1:2" x14ac:dyDescent="0.25">
      <c r="A2522" s="4"/>
      <c r="B2522" s="8" t="s">
        <v>2231</v>
      </c>
    </row>
    <row r="2523" spans="1:2" x14ac:dyDescent="0.25">
      <c r="A2523" s="4"/>
      <c r="B2523" s="6" t="s">
        <v>2232</v>
      </c>
    </row>
    <row r="2524" spans="1:2" x14ac:dyDescent="0.25">
      <c r="A2524" s="4"/>
      <c r="B2524" s="6" t="s">
        <v>2233</v>
      </c>
    </row>
    <row r="2525" spans="1:2" x14ac:dyDescent="0.25">
      <c r="A2525" s="4"/>
      <c r="B2525" s="4"/>
    </row>
    <row r="2526" spans="1:2" s="1" customFormat="1" x14ac:dyDescent="0.25">
      <c r="A2526" s="3" t="s">
        <v>2234</v>
      </c>
      <c r="B2526" s="3"/>
    </row>
    <row r="2527" spans="1:2" x14ac:dyDescent="0.25">
      <c r="A2527" s="4"/>
      <c r="B2527" s="4"/>
    </row>
    <row r="2528" spans="1:2" x14ac:dyDescent="0.25">
      <c r="A2528" s="4"/>
      <c r="B2528" s="4"/>
    </row>
    <row r="2529" spans="1:2" s="1" customFormat="1" x14ac:dyDescent="0.25">
      <c r="A2529" s="3" t="s">
        <v>2235</v>
      </c>
      <c r="B2529" s="5" t="s">
        <v>2236</v>
      </c>
    </row>
    <row r="2530" spans="1:2" x14ac:dyDescent="0.25">
      <c r="A2530" s="4"/>
      <c r="B2530" s="6" t="s">
        <v>2237</v>
      </c>
    </row>
    <row r="2531" spans="1:2" x14ac:dyDescent="0.25">
      <c r="A2531" s="4"/>
      <c r="B2531" s="6" t="s">
        <v>2238</v>
      </c>
    </row>
    <row r="2532" spans="1:2" x14ac:dyDescent="0.25">
      <c r="A2532" s="4"/>
      <c r="B2532" s="6" t="s">
        <v>2239</v>
      </c>
    </row>
    <row r="2533" spans="1:2" x14ac:dyDescent="0.25">
      <c r="A2533" s="4"/>
      <c r="B2533" s="4"/>
    </row>
    <row r="2534" spans="1:2" s="1" customFormat="1" x14ac:dyDescent="0.25">
      <c r="A2534" s="3" t="s">
        <v>2240</v>
      </c>
      <c r="B2534" s="5" t="s">
        <v>1713</v>
      </c>
    </row>
    <row r="2535" spans="1:2" x14ac:dyDescent="0.25">
      <c r="A2535" s="4"/>
      <c r="B2535" s="8" t="s">
        <v>2241</v>
      </c>
    </row>
    <row r="2536" spans="1:2" x14ac:dyDescent="0.25">
      <c r="A2536" s="4"/>
      <c r="B2536" s="6" t="s">
        <v>1714</v>
      </c>
    </row>
    <row r="2537" spans="1:2" x14ac:dyDescent="0.25">
      <c r="A2537" s="4"/>
      <c r="B2537" s="6" t="s">
        <v>1715</v>
      </c>
    </row>
    <row r="2538" spans="1:2" x14ac:dyDescent="0.25">
      <c r="A2538" s="4"/>
      <c r="B2538" s="6" t="s">
        <v>1716</v>
      </c>
    </row>
    <row r="2539" spans="1:2" x14ac:dyDescent="0.25">
      <c r="A2539" s="4"/>
      <c r="B2539" s="6" t="s">
        <v>1717</v>
      </c>
    </row>
    <row r="2540" spans="1:2" x14ac:dyDescent="0.25">
      <c r="A2540" s="4"/>
      <c r="B2540" s="6" t="s">
        <v>2242</v>
      </c>
    </row>
    <row r="2541" spans="1:2" x14ac:dyDescent="0.25">
      <c r="A2541" s="4"/>
      <c r="B2541" s="6" t="s">
        <v>2243</v>
      </c>
    </row>
    <row r="2542" spans="1:2" x14ac:dyDescent="0.25">
      <c r="A2542" s="4"/>
      <c r="B2542" s="6" t="s">
        <v>2244</v>
      </c>
    </row>
    <row r="2543" spans="1:2" x14ac:dyDescent="0.25">
      <c r="A2543" s="4"/>
      <c r="B2543" s="6" t="s">
        <v>2245</v>
      </c>
    </row>
    <row r="2544" spans="1:2" x14ac:dyDescent="0.25">
      <c r="A2544" s="4"/>
      <c r="B2544" s="6" t="s">
        <v>2246</v>
      </c>
    </row>
    <row r="2545" spans="1:2" x14ac:dyDescent="0.25">
      <c r="A2545" s="4"/>
      <c r="B2545" s="6" t="s">
        <v>2247</v>
      </c>
    </row>
    <row r="2546" spans="1:2" x14ac:dyDescent="0.25">
      <c r="A2546" s="4"/>
      <c r="B2546" s="6" t="s">
        <v>2248</v>
      </c>
    </row>
    <row r="2547" spans="1:2" x14ac:dyDescent="0.25">
      <c r="A2547" s="4"/>
      <c r="B2547" s="6" t="s">
        <v>2249</v>
      </c>
    </row>
    <row r="2548" spans="1:2" x14ac:dyDescent="0.25">
      <c r="A2548" s="4"/>
      <c r="B2548" s="6" t="s">
        <v>2250</v>
      </c>
    </row>
    <row r="2549" spans="1:2" x14ac:dyDescent="0.25">
      <c r="A2549" s="4"/>
      <c r="B2549" s="6" t="s">
        <v>2251</v>
      </c>
    </row>
    <row r="2550" spans="1:2" x14ac:dyDescent="0.25">
      <c r="A2550" s="4"/>
      <c r="B2550" s="6" t="s">
        <v>2252</v>
      </c>
    </row>
    <row r="2551" spans="1:2" x14ac:dyDescent="0.25">
      <c r="A2551" s="4"/>
      <c r="B2551" s="4"/>
    </row>
    <row r="2552" spans="1:2" s="1" customFormat="1" x14ac:dyDescent="0.25">
      <c r="A2552" s="3" t="s">
        <v>2253</v>
      </c>
      <c r="B2552" s="5" t="s">
        <v>2254</v>
      </c>
    </row>
    <row r="2553" spans="1:2" x14ac:dyDescent="0.25">
      <c r="A2553" s="4"/>
      <c r="B2553" s="6" t="s">
        <v>2255</v>
      </c>
    </row>
    <row r="2554" spans="1:2" x14ac:dyDescent="0.25">
      <c r="A2554" s="4"/>
      <c r="B2554" s="6" t="s">
        <v>2256</v>
      </c>
    </row>
    <row r="2555" spans="1:2" x14ac:dyDescent="0.25">
      <c r="A2555" s="4"/>
      <c r="B2555" s="6" t="s">
        <v>2257</v>
      </c>
    </row>
    <row r="2556" spans="1:2" x14ac:dyDescent="0.25">
      <c r="A2556" s="4"/>
      <c r="B2556" s="6" t="s">
        <v>2258</v>
      </c>
    </row>
    <row r="2557" spans="1:2" x14ac:dyDescent="0.25">
      <c r="A2557" s="4"/>
      <c r="B2557" s="6" t="s">
        <v>2259</v>
      </c>
    </row>
    <row r="2558" spans="1:2" x14ac:dyDescent="0.25">
      <c r="A2558" s="4"/>
      <c r="B2558" s="6" t="s">
        <v>2260</v>
      </c>
    </row>
    <row r="2559" spans="1:2" x14ac:dyDescent="0.25">
      <c r="A2559" s="4"/>
      <c r="B2559" s="6" t="s">
        <v>2261</v>
      </c>
    </row>
    <row r="2560" spans="1:2" x14ac:dyDescent="0.25">
      <c r="A2560" s="4"/>
      <c r="B2560" s="7" t="str">
        <f>HYPERLINK("http://useast.ensembl.org/Homo_sapiens/Regulation/Cell_line?rf=ENSR00000504083","ENSR00000504083")</f>
        <v>ENSR00000504083</v>
      </c>
    </row>
    <row r="2561" spans="1:2" s="1" customFormat="1" x14ac:dyDescent="0.25">
      <c r="A2561" s="3" t="s">
        <v>2262</v>
      </c>
      <c r="B2561" s="5" t="s">
        <v>2263</v>
      </c>
    </row>
    <row r="2562" spans="1:2" x14ac:dyDescent="0.25">
      <c r="A2562" s="4"/>
      <c r="B2562" s="6" t="s">
        <v>2264</v>
      </c>
    </row>
    <row r="2563" spans="1:2" x14ac:dyDescent="0.25">
      <c r="A2563" s="4"/>
      <c r="B2563" s="6" t="s">
        <v>2265</v>
      </c>
    </row>
    <row r="2564" spans="1:2" x14ac:dyDescent="0.25">
      <c r="A2564" s="4"/>
      <c r="B2564" s="4"/>
    </row>
    <row r="2565" spans="1:2" s="1" customFormat="1" x14ac:dyDescent="0.25">
      <c r="A2565" s="3" t="s">
        <v>2266</v>
      </c>
      <c r="B2565" s="5" t="s">
        <v>2267</v>
      </c>
    </row>
    <row r="2566" spans="1:2" x14ac:dyDescent="0.25">
      <c r="A2566" s="4"/>
      <c r="B2566" s="6" t="s">
        <v>2268</v>
      </c>
    </row>
    <row r="2567" spans="1:2" x14ac:dyDescent="0.25">
      <c r="A2567" s="4"/>
      <c r="B2567" s="6" t="s">
        <v>2269</v>
      </c>
    </row>
    <row r="2568" spans="1:2" x14ac:dyDescent="0.25">
      <c r="A2568" s="4"/>
      <c r="B2568" s="6" t="s">
        <v>2270</v>
      </c>
    </row>
    <row r="2569" spans="1:2" x14ac:dyDescent="0.25">
      <c r="A2569" s="4"/>
      <c r="B2569" s="6" t="s">
        <v>2271</v>
      </c>
    </row>
    <row r="2570" spans="1:2" x14ac:dyDescent="0.25">
      <c r="A2570" s="4"/>
      <c r="B2570" s="6" t="s">
        <v>2272</v>
      </c>
    </row>
    <row r="2571" spans="1:2" x14ac:dyDescent="0.25">
      <c r="A2571" s="4"/>
      <c r="B2571" s="6" t="s">
        <v>2273</v>
      </c>
    </row>
    <row r="2572" spans="1:2" x14ac:dyDescent="0.25">
      <c r="A2572" s="4"/>
      <c r="B2572" s="6" t="s">
        <v>2274</v>
      </c>
    </row>
    <row r="2573" spans="1:2" x14ac:dyDescent="0.25">
      <c r="A2573" s="4"/>
      <c r="B2573" s="4"/>
    </row>
    <row r="2574" spans="1:2" s="1" customFormat="1" x14ac:dyDescent="0.25">
      <c r="A2574" s="3" t="s">
        <v>2275</v>
      </c>
      <c r="B2574" s="5" t="s">
        <v>2276</v>
      </c>
    </row>
    <row r="2575" spans="1:2" x14ac:dyDescent="0.25">
      <c r="A2575" s="4"/>
      <c r="B2575" s="6" t="s">
        <v>2277</v>
      </c>
    </row>
    <row r="2576" spans="1:2" x14ac:dyDescent="0.25">
      <c r="A2576" s="4"/>
      <c r="B2576" s="4"/>
    </row>
    <row r="2577" spans="1:2" s="1" customFormat="1" x14ac:dyDescent="0.25">
      <c r="A2577" s="3" t="s">
        <v>2278</v>
      </c>
      <c r="B2577" s="3"/>
    </row>
    <row r="2578" spans="1:2" x14ac:dyDescent="0.25">
      <c r="A2578" s="4"/>
      <c r="B2578" s="4"/>
    </row>
    <row r="2579" spans="1:2" x14ac:dyDescent="0.25">
      <c r="A2579" s="4"/>
      <c r="B2579" s="4"/>
    </row>
    <row r="2580" spans="1:2" s="1" customFormat="1" x14ac:dyDescent="0.25">
      <c r="A2580" s="3" t="s">
        <v>2279</v>
      </c>
      <c r="B2580" s="5" t="s">
        <v>2280</v>
      </c>
    </row>
    <row r="2581" spans="1:2" x14ac:dyDescent="0.25">
      <c r="A2581" s="4"/>
      <c r="B2581" s="8" t="s">
        <v>2281</v>
      </c>
    </row>
    <row r="2582" spans="1:2" x14ac:dyDescent="0.25">
      <c r="A2582" s="4"/>
      <c r="B2582" s="6" t="s">
        <v>2282</v>
      </c>
    </row>
    <row r="2583" spans="1:2" x14ac:dyDescent="0.25">
      <c r="A2583" s="4"/>
      <c r="B2583" s="6" t="s">
        <v>2283</v>
      </c>
    </row>
    <row r="2584" spans="1:2" x14ac:dyDescent="0.25">
      <c r="A2584" s="4"/>
      <c r="B2584" s="6" t="s">
        <v>2284</v>
      </c>
    </row>
    <row r="2585" spans="1:2" x14ac:dyDescent="0.25">
      <c r="A2585" s="4"/>
      <c r="B2585" s="6" t="s">
        <v>2285</v>
      </c>
    </row>
    <row r="2586" spans="1:2" x14ac:dyDescent="0.25">
      <c r="A2586" s="4"/>
      <c r="B2586" s="6" t="s">
        <v>2286</v>
      </c>
    </row>
    <row r="2587" spans="1:2" x14ac:dyDescent="0.25">
      <c r="A2587" s="4"/>
      <c r="B2587" s="6" t="s">
        <v>2287</v>
      </c>
    </row>
    <row r="2588" spans="1:2" x14ac:dyDescent="0.25">
      <c r="A2588" s="4"/>
      <c r="B2588" s="6" t="s">
        <v>2288</v>
      </c>
    </row>
    <row r="2589" spans="1:2" x14ac:dyDescent="0.25">
      <c r="A2589" s="4"/>
      <c r="B2589" s="6" t="s">
        <v>2289</v>
      </c>
    </row>
    <row r="2590" spans="1:2" x14ac:dyDescent="0.25">
      <c r="A2590" s="4"/>
      <c r="B2590" s="6" t="s">
        <v>2290</v>
      </c>
    </row>
    <row r="2591" spans="1:2" x14ac:dyDescent="0.25">
      <c r="A2591" s="4"/>
      <c r="B2591" s="4"/>
    </row>
    <row r="2592" spans="1:2" s="1" customFormat="1" x14ac:dyDescent="0.25">
      <c r="A2592" s="3" t="s">
        <v>2291</v>
      </c>
      <c r="B2592" s="5" t="s">
        <v>2292</v>
      </c>
    </row>
    <row r="2593" spans="1:2" x14ac:dyDescent="0.25">
      <c r="A2593" s="4"/>
      <c r="B2593" s="6" t="s">
        <v>2293</v>
      </c>
    </row>
    <row r="2594" spans="1:2" x14ac:dyDescent="0.25">
      <c r="A2594" s="4"/>
      <c r="B2594" s="6" t="s">
        <v>2294</v>
      </c>
    </row>
    <row r="2595" spans="1:2" x14ac:dyDescent="0.25">
      <c r="A2595" s="4"/>
      <c r="B2595" s="6" t="s">
        <v>2295</v>
      </c>
    </row>
    <row r="2596" spans="1:2" x14ac:dyDescent="0.25">
      <c r="A2596" s="4"/>
      <c r="B2596" s="6" t="s">
        <v>2296</v>
      </c>
    </row>
    <row r="2597" spans="1:2" x14ac:dyDescent="0.25">
      <c r="A2597" s="4"/>
      <c r="B2597" s="4"/>
    </row>
    <row r="2598" spans="1:2" s="1" customFormat="1" x14ac:dyDescent="0.25">
      <c r="A2598" s="3" t="s">
        <v>2297</v>
      </c>
      <c r="B2598" s="5" t="s">
        <v>2298</v>
      </c>
    </row>
    <row r="2599" spans="1:2" x14ac:dyDescent="0.25">
      <c r="A2599" s="4"/>
      <c r="B2599" s="6" t="s">
        <v>2299</v>
      </c>
    </row>
    <row r="2600" spans="1:2" x14ac:dyDescent="0.25">
      <c r="A2600" s="4"/>
      <c r="B2600" s="6" t="s">
        <v>2300</v>
      </c>
    </row>
    <row r="2601" spans="1:2" x14ac:dyDescent="0.25">
      <c r="A2601" s="4"/>
      <c r="B2601" s="6" t="s">
        <v>2301</v>
      </c>
    </row>
    <row r="2602" spans="1:2" x14ac:dyDescent="0.25">
      <c r="A2602" s="4"/>
      <c r="B2602" s="6" t="s">
        <v>2302</v>
      </c>
    </row>
    <row r="2603" spans="1:2" x14ac:dyDescent="0.25">
      <c r="A2603" s="4"/>
      <c r="B2603" s="4"/>
    </row>
    <row r="2604" spans="1:2" s="1" customFormat="1" x14ac:dyDescent="0.25">
      <c r="A2604" s="3" t="s">
        <v>2303</v>
      </c>
      <c r="B2604" s="5" t="s">
        <v>2304</v>
      </c>
    </row>
    <row r="2605" spans="1:2" x14ac:dyDescent="0.25">
      <c r="A2605" s="4"/>
      <c r="B2605" s="6" t="s">
        <v>2305</v>
      </c>
    </row>
    <row r="2606" spans="1:2" x14ac:dyDescent="0.25">
      <c r="A2606" s="4"/>
      <c r="B2606" s="4"/>
    </row>
    <row r="2607" spans="1:2" s="1" customFormat="1" x14ac:dyDescent="0.25">
      <c r="A2607" s="3" t="s">
        <v>2306</v>
      </c>
      <c r="B2607" s="5" t="s">
        <v>2307</v>
      </c>
    </row>
    <row r="2608" spans="1:2" x14ac:dyDescent="0.25">
      <c r="A2608" s="4"/>
      <c r="B2608" s="6" t="s">
        <v>2308</v>
      </c>
    </row>
    <row r="2609" spans="1:2" x14ac:dyDescent="0.25">
      <c r="A2609" s="4"/>
      <c r="B2609" s="6" t="s">
        <v>2309</v>
      </c>
    </row>
    <row r="2610" spans="1:2" x14ac:dyDescent="0.25">
      <c r="A2610" s="4"/>
      <c r="B2610" s="6" t="s">
        <v>2310</v>
      </c>
    </row>
    <row r="2611" spans="1:2" x14ac:dyDescent="0.25">
      <c r="A2611" s="4"/>
      <c r="B2611" s="6" t="s">
        <v>2311</v>
      </c>
    </row>
    <row r="2612" spans="1:2" x14ac:dyDescent="0.25">
      <c r="A2612" s="4"/>
      <c r="B2612" s="6" t="s">
        <v>2312</v>
      </c>
    </row>
    <row r="2613" spans="1:2" x14ac:dyDescent="0.25">
      <c r="A2613" s="4"/>
      <c r="B2613" s="6" t="s">
        <v>2313</v>
      </c>
    </row>
    <row r="2614" spans="1:2" x14ac:dyDescent="0.25">
      <c r="A2614" s="4"/>
      <c r="B2614" s="6" t="s">
        <v>2314</v>
      </c>
    </row>
    <row r="2615" spans="1:2" x14ac:dyDescent="0.25">
      <c r="A2615" s="4"/>
      <c r="B2615" s="4"/>
    </row>
    <row r="2616" spans="1:2" s="1" customFormat="1" x14ac:dyDescent="0.25">
      <c r="A2616" s="3" t="s">
        <v>2315</v>
      </c>
      <c r="B2616" s="5" t="s">
        <v>2316</v>
      </c>
    </row>
    <row r="2617" spans="1:2" x14ac:dyDescent="0.25">
      <c r="A2617" s="4"/>
      <c r="B2617" s="6" t="s">
        <v>2317</v>
      </c>
    </row>
    <row r="2618" spans="1:2" x14ac:dyDescent="0.25">
      <c r="A2618" s="4"/>
      <c r="B2618" s="6" t="s">
        <v>2318</v>
      </c>
    </row>
    <row r="2619" spans="1:2" x14ac:dyDescent="0.25">
      <c r="A2619" s="4"/>
      <c r="B2619" s="6" t="s">
        <v>2319</v>
      </c>
    </row>
    <row r="2620" spans="1:2" x14ac:dyDescent="0.25">
      <c r="A2620" s="4"/>
      <c r="B2620" s="6" t="s">
        <v>2320</v>
      </c>
    </row>
    <row r="2621" spans="1:2" x14ac:dyDescent="0.25">
      <c r="A2621" s="4"/>
      <c r="B2621" s="6" t="s">
        <v>2321</v>
      </c>
    </row>
    <row r="2622" spans="1:2" x14ac:dyDescent="0.25">
      <c r="A2622" s="4"/>
      <c r="B2622" s="6" t="s">
        <v>2322</v>
      </c>
    </row>
    <row r="2623" spans="1:2" x14ac:dyDescent="0.25">
      <c r="A2623" s="4"/>
      <c r="B2623" s="6" t="s">
        <v>2323</v>
      </c>
    </row>
    <row r="2624" spans="1:2" x14ac:dyDescent="0.25">
      <c r="A2624" s="4"/>
      <c r="B2624" s="6" t="s">
        <v>2324</v>
      </c>
    </row>
    <row r="2625" spans="1:2" x14ac:dyDescent="0.25">
      <c r="A2625" s="4"/>
      <c r="B2625" s="6" t="s">
        <v>2325</v>
      </c>
    </row>
    <row r="2626" spans="1:2" x14ac:dyDescent="0.25">
      <c r="A2626" s="4"/>
      <c r="B2626" s="6" t="s">
        <v>2326</v>
      </c>
    </row>
    <row r="2627" spans="1:2" x14ac:dyDescent="0.25">
      <c r="A2627" s="4"/>
      <c r="B2627" s="7" t="str">
        <f>HYPERLINK("http://useast.ensembl.org/Homo_sapiens/Regulation/Cell_line?rf=ENSR00001541538","ENSR00001541538")</f>
        <v>ENSR00001541538</v>
      </c>
    </row>
    <row r="2628" spans="1:2" s="1" customFormat="1" x14ac:dyDescent="0.25">
      <c r="A2628" s="3" t="s">
        <v>2327</v>
      </c>
      <c r="B2628" s="5" t="s">
        <v>2328</v>
      </c>
    </row>
    <row r="2629" spans="1:2" x14ac:dyDescent="0.25">
      <c r="A2629" s="4"/>
      <c r="B2629" s="6" t="s">
        <v>2329</v>
      </c>
    </row>
    <row r="2630" spans="1:2" x14ac:dyDescent="0.25">
      <c r="A2630" s="4"/>
      <c r="B2630" s="6" t="s">
        <v>2330</v>
      </c>
    </row>
    <row r="2631" spans="1:2" x14ac:dyDescent="0.25">
      <c r="A2631" s="4"/>
      <c r="B2631" s="6" t="s">
        <v>2331</v>
      </c>
    </row>
    <row r="2632" spans="1:2" x14ac:dyDescent="0.25">
      <c r="A2632" s="4"/>
      <c r="B2632" s="6" t="s">
        <v>2332</v>
      </c>
    </row>
    <row r="2633" spans="1:2" x14ac:dyDescent="0.25">
      <c r="A2633" s="4"/>
      <c r="B2633" s="4"/>
    </row>
    <row r="2634" spans="1:2" s="1" customFormat="1" x14ac:dyDescent="0.25">
      <c r="A2634" s="3" t="s">
        <v>2333</v>
      </c>
      <c r="B2634" s="5" t="s">
        <v>2334</v>
      </c>
    </row>
    <row r="2635" spans="1:2" x14ac:dyDescent="0.25">
      <c r="A2635" s="4"/>
      <c r="B2635" s="6" t="s">
        <v>2335</v>
      </c>
    </row>
    <row r="2636" spans="1:2" x14ac:dyDescent="0.25">
      <c r="A2636" s="4"/>
      <c r="B2636" s="6" t="s">
        <v>2336</v>
      </c>
    </row>
    <row r="2637" spans="1:2" x14ac:dyDescent="0.25">
      <c r="A2637" s="4"/>
      <c r="B2637" s="7" t="str">
        <f>HYPERLINK("http://useast.ensembl.org/Homo_sapiens/Regulation/Cell_line?rf=ENSR00001254831","ENSR00001254831")</f>
        <v>ENSR00001254831</v>
      </c>
    </row>
    <row r="2638" spans="1:2" s="1" customFormat="1" x14ac:dyDescent="0.25">
      <c r="A2638" s="3" t="s">
        <v>2337</v>
      </c>
      <c r="B2638" s="5" t="s">
        <v>2338</v>
      </c>
    </row>
    <row r="2639" spans="1:2" x14ac:dyDescent="0.25">
      <c r="A2639" s="4"/>
      <c r="B2639" s="6" t="s">
        <v>2339</v>
      </c>
    </row>
    <row r="2640" spans="1:2" x14ac:dyDescent="0.25">
      <c r="A2640" s="4"/>
      <c r="B2640" s="6" t="s">
        <v>2340</v>
      </c>
    </row>
    <row r="2641" spans="1:2" x14ac:dyDescent="0.25">
      <c r="A2641" s="4"/>
      <c r="B2641" s="6" t="s">
        <v>2341</v>
      </c>
    </row>
    <row r="2642" spans="1:2" x14ac:dyDescent="0.25">
      <c r="A2642" s="4"/>
      <c r="B2642" s="4"/>
    </row>
    <row r="2643" spans="1:2" s="1" customFormat="1" x14ac:dyDescent="0.25">
      <c r="A2643" s="3" t="s">
        <v>2342</v>
      </c>
      <c r="B2643" s="3"/>
    </row>
    <row r="2644" spans="1:2" x14ac:dyDescent="0.25">
      <c r="A2644" s="4"/>
      <c r="B2644" s="4"/>
    </row>
    <row r="2645" spans="1:2" x14ac:dyDescent="0.25">
      <c r="A2645" s="4"/>
      <c r="B2645" s="4"/>
    </row>
    <row r="2646" spans="1:2" s="1" customFormat="1" x14ac:dyDescent="0.25">
      <c r="A2646" s="3" t="s">
        <v>2343</v>
      </c>
      <c r="B2646" s="5" t="s">
        <v>2344</v>
      </c>
    </row>
    <row r="2647" spans="1:2" x14ac:dyDescent="0.25">
      <c r="A2647" s="4"/>
      <c r="B2647" s="6" t="s">
        <v>2345</v>
      </c>
    </row>
    <row r="2648" spans="1:2" x14ac:dyDescent="0.25">
      <c r="A2648" s="4"/>
      <c r="B2648" s="6" t="s">
        <v>2346</v>
      </c>
    </row>
    <row r="2649" spans="1:2" x14ac:dyDescent="0.25">
      <c r="A2649" s="4"/>
      <c r="B2649" s="4"/>
    </row>
    <row r="2650" spans="1:2" s="1" customFormat="1" x14ac:dyDescent="0.25">
      <c r="A2650" s="3" t="s">
        <v>2347</v>
      </c>
      <c r="B2650" s="5" t="s">
        <v>2348</v>
      </c>
    </row>
    <row r="2651" spans="1:2" x14ac:dyDescent="0.25">
      <c r="A2651" s="4"/>
      <c r="B2651" s="8" t="s">
        <v>2349</v>
      </c>
    </row>
    <row r="2652" spans="1:2" x14ac:dyDescent="0.25">
      <c r="A2652" s="4"/>
      <c r="B2652" s="6" t="s">
        <v>2350</v>
      </c>
    </row>
    <row r="2653" spans="1:2" x14ac:dyDescent="0.25">
      <c r="A2653" s="4"/>
      <c r="B2653" s="6" t="s">
        <v>2351</v>
      </c>
    </row>
    <row r="2654" spans="1:2" x14ac:dyDescent="0.25">
      <c r="A2654" s="4"/>
      <c r="B2654" s="6" t="s">
        <v>2352</v>
      </c>
    </row>
    <row r="2655" spans="1:2" x14ac:dyDescent="0.25">
      <c r="A2655" s="4"/>
      <c r="B2655" s="7" t="str">
        <f>HYPERLINK("http://useast.ensembl.org/Homo_sapiens/Regulation/Cell_line?rf=ENSR00000087297","ENSR00000087297")</f>
        <v>ENSR00000087297</v>
      </c>
    </row>
    <row r="2656" spans="1:2" s="1" customFormat="1" x14ac:dyDescent="0.25">
      <c r="A2656" s="3" t="s">
        <v>2353</v>
      </c>
      <c r="B2656" s="3"/>
    </row>
    <row r="2657" spans="1:2" x14ac:dyDescent="0.25">
      <c r="A2657" s="4"/>
      <c r="B2657" s="4"/>
    </row>
    <row r="2658" spans="1:2" x14ac:dyDescent="0.25">
      <c r="A2658" s="4"/>
      <c r="B2658" s="4"/>
    </row>
    <row r="2659" spans="1:2" s="1" customFormat="1" x14ac:dyDescent="0.25">
      <c r="A2659" s="3" t="s">
        <v>2354</v>
      </c>
      <c r="B2659" s="5" t="s">
        <v>2355</v>
      </c>
    </row>
    <row r="2660" spans="1:2" x14ac:dyDescent="0.25">
      <c r="A2660" s="4"/>
      <c r="B2660" s="6" t="s">
        <v>2356</v>
      </c>
    </row>
    <row r="2661" spans="1:2" x14ac:dyDescent="0.25">
      <c r="A2661" s="4"/>
      <c r="B2661" s="6" t="s">
        <v>2357</v>
      </c>
    </row>
    <row r="2662" spans="1:2" x14ac:dyDescent="0.25">
      <c r="A2662" s="4"/>
      <c r="B2662" s="6" t="s">
        <v>2358</v>
      </c>
    </row>
    <row r="2663" spans="1:2" x14ac:dyDescent="0.25">
      <c r="A2663" s="4"/>
      <c r="B2663" s="6" t="s">
        <v>2359</v>
      </c>
    </row>
    <row r="2664" spans="1:2" x14ac:dyDescent="0.25">
      <c r="A2664" s="4"/>
      <c r="B2664" s="4"/>
    </row>
    <row r="2665" spans="1:2" s="1" customFormat="1" x14ac:dyDescent="0.25">
      <c r="A2665" s="3" t="s">
        <v>2360</v>
      </c>
      <c r="B2665" s="3"/>
    </row>
    <row r="2666" spans="1:2" x14ac:dyDescent="0.25">
      <c r="A2666" s="4"/>
      <c r="B2666" s="4"/>
    </row>
    <row r="2667" spans="1:2" x14ac:dyDescent="0.25">
      <c r="A2667" s="4"/>
      <c r="B2667" s="7" t="str">
        <f>HYPERLINK("http://useast.ensembl.org/Homo_sapiens/Regulation/Cell_line?rf=ENSR00000552450","ENSR00000552450")</f>
        <v>ENSR00000552450</v>
      </c>
    </row>
    <row r="2668" spans="1:2" s="1" customFormat="1" x14ac:dyDescent="0.25">
      <c r="A2668" s="3" t="s">
        <v>2361</v>
      </c>
      <c r="B2668" s="5" t="s">
        <v>2362</v>
      </c>
    </row>
    <row r="2669" spans="1:2" x14ac:dyDescent="0.25">
      <c r="A2669" s="4"/>
      <c r="B2669" s="6" t="s">
        <v>2363</v>
      </c>
    </row>
    <row r="2670" spans="1:2" x14ac:dyDescent="0.25">
      <c r="A2670" s="4"/>
      <c r="B2670" s="6" t="s">
        <v>2364</v>
      </c>
    </row>
    <row r="2671" spans="1:2" x14ac:dyDescent="0.25">
      <c r="A2671" s="4"/>
      <c r="B2671" s="4"/>
    </row>
    <row r="2672" spans="1:2" s="1" customFormat="1" x14ac:dyDescent="0.25">
      <c r="A2672" s="3" t="s">
        <v>2365</v>
      </c>
      <c r="B2672" s="5" t="s">
        <v>2366</v>
      </c>
    </row>
    <row r="2673" spans="1:2" x14ac:dyDescent="0.25">
      <c r="A2673" s="4"/>
      <c r="B2673" s="6" t="s">
        <v>2367</v>
      </c>
    </row>
    <row r="2674" spans="1:2" x14ac:dyDescent="0.25">
      <c r="A2674" s="4"/>
      <c r="B2674" s="4"/>
    </row>
    <row r="2675" spans="1:2" s="1" customFormat="1" x14ac:dyDescent="0.25">
      <c r="A2675" s="3" t="s">
        <v>2368</v>
      </c>
      <c r="B2675" s="5" t="s">
        <v>2369</v>
      </c>
    </row>
    <row r="2676" spans="1:2" x14ac:dyDescent="0.25">
      <c r="A2676" s="4"/>
      <c r="B2676" s="6" t="s">
        <v>2370</v>
      </c>
    </row>
    <row r="2677" spans="1:2" x14ac:dyDescent="0.25">
      <c r="A2677" s="4"/>
      <c r="B2677" s="6" t="s">
        <v>2371</v>
      </c>
    </row>
    <row r="2678" spans="1:2" x14ac:dyDescent="0.25">
      <c r="A2678" s="4"/>
      <c r="B2678" s="6" t="s">
        <v>2372</v>
      </c>
    </row>
    <row r="2679" spans="1:2" x14ac:dyDescent="0.25">
      <c r="A2679" s="4"/>
      <c r="B2679" s="6" t="s">
        <v>2373</v>
      </c>
    </row>
    <row r="2680" spans="1:2" x14ac:dyDescent="0.25">
      <c r="A2680" s="4"/>
      <c r="B2680" s="6" t="s">
        <v>2374</v>
      </c>
    </row>
    <row r="2681" spans="1:2" x14ac:dyDescent="0.25">
      <c r="A2681" s="4"/>
      <c r="B2681" s="4"/>
    </row>
    <row r="2682" spans="1:2" s="1" customFormat="1" x14ac:dyDescent="0.25">
      <c r="A2682" s="3" t="s">
        <v>2375</v>
      </c>
      <c r="B2682" s="5" t="s">
        <v>2376</v>
      </c>
    </row>
    <row r="2683" spans="1:2" x14ac:dyDescent="0.25">
      <c r="A2683" s="4"/>
      <c r="B2683" s="6" t="s">
        <v>2377</v>
      </c>
    </row>
    <row r="2684" spans="1:2" x14ac:dyDescent="0.25">
      <c r="A2684" s="4"/>
      <c r="B2684" s="6" t="s">
        <v>2378</v>
      </c>
    </row>
    <row r="2685" spans="1:2" x14ac:dyDescent="0.25">
      <c r="A2685" s="4"/>
      <c r="B2685" s="4"/>
    </row>
    <row r="2686" spans="1:2" s="1" customFormat="1" x14ac:dyDescent="0.25">
      <c r="A2686" s="3" t="s">
        <v>2379</v>
      </c>
      <c r="B2686" s="5" t="s">
        <v>2380</v>
      </c>
    </row>
    <row r="2687" spans="1:2" x14ac:dyDescent="0.25">
      <c r="A2687" s="4"/>
      <c r="B2687" s="6" t="s">
        <v>2381</v>
      </c>
    </row>
    <row r="2688" spans="1:2" x14ac:dyDescent="0.25">
      <c r="A2688" s="4"/>
      <c r="B2688" s="4"/>
    </row>
    <row r="2689" spans="1:2" s="1" customFormat="1" x14ac:dyDescent="0.25">
      <c r="A2689" s="3" t="s">
        <v>2382</v>
      </c>
      <c r="B2689" s="5" t="s">
        <v>2383</v>
      </c>
    </row>
    <row r="2690" spans="1:2" x14ac:dyDescent="0.25">
      <c r="A2690" s="4"/>
      <c r="B2690" s="6" t="s">
        <v>2384</v>
      </c>
    </row>
    <row r="2691" spans="1:2" x14ac:dyDescent="0.25">
      <c r="A2691" s="4"/>
      <c r="B2691" s="6" t="s">
        <v>2385</v>
      </c>
    </row>
    <row r="2692" spans="1:2" x14ac:dyDescent="0.25">
      <c r="A2692" s="4"/>
      <c r="B2692" s="4"/>
    </row>
    <row r="2693" spans="1:2" s="1" customFormat="1" x14ac:dyDescent="0.25">
      <c r="A2693" s="3" t="s">
        <v>2386</v>
      </c>
      <c r="B2693" s="3"/>
    </row>
    <row r="2694" spans="1:2" x14ac:dyDescent="0.25">
      <c r="A2694" s="4"/>
      <c r="B2694" s="4"/>
    </row>
    <row r="2695" spans="1:2" x14ac:dyDescent="0.25">
      <c r="A2695" s="4"/>
      <c r="B2695" s="4"/>
    </row>
    <row r="2696" spans="1:2" s="1" customFormat="1" x14ac:dyDescent="0.25">
      <c r="A2696" s="3" t="s">
        <v>2387</v>
      </c>
      <c r="B2696" s="5" t="s">
        <v>2388</v>
      </c>
    </row>
    <row r="2697" spans="1:2" x14ac:dyDescent="0.25">
      <c r="A2697" s="4"/>
      <c r="B2697" s="6" t="s">
        <v>2389</v>
      </c>
    </row>
    <row r="2698" spans="1:2" x14ac:dyDescent="0.25">
      <c r="A2698" s="4"/>
      <c r="B2698" s="4"/>
    </row>
    <row r="2699" spans="1:2" s="1" customFormat="1" x14ac:dyDescent="0.25">
      <c r="A2699" s="3" t="s">
        <v>2390</v>
      </c>
      <c r="B2699" s="3"/>
    </row>
    <row r="2700" spans="1:2" x14ac:dyDescent="0.25">
      <c r="A2700" s="4"/>
      <c r="B2700" s="4"/>
    </row>
    <row r="2701" spans="1:2" x14ac:dyDescent="0.25">
      <c r="A2701" s="4"/>
      <c r="B2701" s="4"/>
    </row>
    <row r="2702" spans="1:2" s="1" customFormat="1" x14ac:dyDescent="0.25">
      <c r="A2702" s="3" t="s">
        <v>2391</v>
      </c>
      <c r="B2702" s="5" t="s">
        <v>2392</v>
      </c>
    </row>
    <row r="2703" spans="1:2" x14ac:dyDescent="0.25">
      <c r="A2703" s="4"/>
      <c r="B2703" s="6" t="s">
        <v>2393</v>
      </c>
    </row>
    <row r="2704" spans="1:2" x14ac:dyDescent="0.25">
      <c r="A2704" s="4"/>
      <c r="B2704" s="6" t="s">
        <v>2394</v>
      </c>
    </row>
    <row r="2705" spans="1:2" x14ac:dyDescent="0.25">
      <c r="A2705" s="4"/>
      <c r="B2705" s="6" t="s">
        <v>2395</v>
      </c>
    </row>
    <row r="2706" spans="1:2" x14ac:dyDescent="0.25">
      <c r="A2706" s="4"/>
      <c r="B2706" s="6" t="s">
        <v>2396</v>
      </c>
    </row>
    <row r="2707" spans="1:2" x14ac:dyDescent="0.25">
      <c r="A2707" s="4"/>
      <c r="B2707" s="6" t="s">
        <v>2397</v>
      </c>
    </row>
    <row r="2708" spans="1:2" x14ac:dyDescent="0.25">
      <c r="A2708" s="4"/>
      <c r="B2708" s="7" t="str">
        <f>HYPERLINK("http://useast.ensembl.org/Homo_sapiens/Regulation/Cell_line?rf=ENSR00001542050","ENSR00001542050")</f>
        <v>ENSR00001542050</v>
      </c>
    </row>
    <row r="2709" spans="1:2" s="1" customFormat="1" x14ac:dyDescent="0.25">
      <c r="A2709" s="3" t="s">
        <v>2398</v>
      </c>
      <c r="B2709" s="3"/>
    </row>
    <row r="2710" spans="1:2" x14ac:dyDescent="0.25">
      <c r="A2710" s="4"/>
      <c r="B2710" s="4"/>
    </row>
    <row r="2711" spans="1:2" x14ac:dyDescent="0.25">
      <c r="A2711" s="4"/>
      <c r="B2711" s="4"/>
    </row>
    <row r="2712" spans="1:2" s="1" customFormat="1" x14ac:dyDescent="0.25">
      <c r="A2712" s="3" t="s">
        <v>2399</v>
      </c>
      <c r="B2712" s="5" t="s">
        <v>2400</v>
      </c>
    </row>
    <row r="2713" spans="1:2" x14ac:dyDescent="0.25">
      <c r="A2713" s="4"/>
      <c r="B2713" s="6" t="s">
        <v>2401</v>
      </c>
    </row>
    <row r="2714" spans="1:2" x14ac:dyDescent="0.25">
      <c r="A2714" s="4"/>
      <c r="B2714" s="6" t="s">
        <v>2402</v>
      </c>
    </row>
    <row r="2715" spans="1:2" x14ac:dyDescent="0.25">
      <c r="A2715" s="4"/>
      <c r="B2715" s="6" t="s">
        <v>2403</v>
      </c>
    </row>
    <row r="2716" spans="1:2" x14ac:dyDescent="0.25">
      <c r="A2716" s="4"/>
      <c r="B2716" s="6" t="s">
        <v>2404</v>
      </c>
    </row>
    <row r="2717" spans="1:2" x14ac:dyDescent="0.25">
      <c r="A2717" s="4"/>
      <c r="B2717" s="4"/>
    </row>
    <row r="2718" spans="1:2" s="1" customFormat="1" x14ac:dyDescent="0.25">
      <c r="A2718" s="3" t="s">
        <v>2405</v>
      </c>
      <c r="B2718" s="3"/>
    </row>
    <row r="2719" spans="1:2" x14ac:dyDescent="0.25">
      <c r="A2719" s="4"/>
      <c r="B2719" s="4"/>
    </row>
    <row r="2720" spans="1:2" x14ac:dyDescent="0.25">
      <c r="A2720" s="4"/>
      <c r="B2720" s="4"/>
    </row>
    <row r="2721" spans="1:2" s="1" customFormat="1" x14ac:dyDescent="0.25">
      <c r="A2721" s="3" t="s">
        <v>2406</v>
      </c>
      <c r="B2721" s="5" t="s">
        <v>2407</v>
      </c>
    </row>
    <row r="2722" spans="1:2" x14ac:dyDescent="0.25">
      <c r="A2722" s="4"/>
      <c r="B2722" s="8" t="s">
        <v>2408</v>
      </c>
    </row>
    <row r="2723" spans="1:2" x14ac:dyDescent="0.25">
      <c r="A2723" s="4"/>
      <c r="B2723" s="6" t="s">
        <v>2409</v>
      </c>
    </row>
    <row r="2724" spans="1:2" x14ac:dyDescent="0.25">
      <c r="A2724" s="4"/>
      <c r="B2724" s="6" t="s">
        <v>2410</v>
      </c>
    </row>
    <row r="2725" spans="1:2" x14ac:dyDescent="0.25">
      <c r="A2725" s="4"/>
      <c r="B2725" s="6" t="s">
        <v>2411</v>
      </c>
    </row>
    <row r="2726" spans="1:2" x14ac:dyDescent="0.25">
      <c r="A2726" s="4"/>
      <c r="B2726" s="6" t="s">
        <v>2412</v>
      </c>
    </row>
    <row r="2727" spans="1:2" x14ac:dyDescent="0.25">
      <c r="A2727" s="4"/>
      <c r="B2727" s="6" t="s">
        <v>2413</v>
      </c>
    </row>
    <row r="2728" spans="1:2" x14ac:dyDescent="0.25">
      <c r="A2728" s="4"/>
      <c r="B2728" s="6" t="s">
        <v>2414</v>
      </c>
    </row>
    <row r="2729" spans="1:2" x14ac:dyDescent="0.25">
      <c r="A2729" s="4"/>
      <c r="B2729" s="6" t="s">
        <v>2415</v>
      </c>
    </row>
    <row r="2730" spans="1:2" x14ac:dyDescent="0.25">
      <c r="A2730" s="4"/>
      <c r="B2730" s="6" t="s">
        <v>2416</v>
      </c>
    </row>
    <row r="2731" spans="1:2" x14ac:dyDescent="0.25">
      <c r="A2731" s="4"/>
      <c r="B2731" s="6" t="s">
        <v>2417</v>
      </c>
    </row>
    <row r="2732" spans="1:2" x14ac:dyDescent="0.25">
      <c r="A2732" s="4"/>
      <c r="B2732" s="6" t="s">
        <v>2418</v>
      </c>
    </row>
    <row r="2733" spans="1:2" x14ac:dyDescent="0.25">
      <c r="A2733" s="4"/>
      <c r="B2733" s="6" t="s">
        <v>2419</v>
      </c>
    </row>
    <row r="2734" spans="1:2" x14ac:dyDescent="0.25">
      <c r="A2734" s="4"/>
      <c r="B2734" s="6" t="s">
        <v>2420</v>
      </c>
    </row>
    <row r="2735" spans="1:2" x14ac:dyDescent="0.25">
      <c r="A2735" s="4"/>
      <c r="B2735" s="6" t="s">
        <v>2421</v>
      </c>
    </row>
    <row r="2736" spans="1:2" x14ac:dyDescent="0.25">
      <c r="A2736" s="4"/>
      <c r="B2736" s="6" t="s">
        <v>2422</v>
      </c>
    </row>
    <row r="2737" spans="1:2" x14ac:dyDescent="0.25">
      <c r="A2737" s="4"/>
      <c r="B2737" s="4"/>
    </row>
    <row r="2738" spans="1:2" s="1" customFormat="1" x14ac:dyDescent="0.25">
      <c r="A2738" s="3" t="s">
        <v>2423</v>
      </c>
      <c r="B2738" s="5" t="s">
        <v>2424</v>
      </c>
    </row>
    <row r="2739" spans="1:2" x14ac:dyDescent="0.25">
      <c r="A2739" s="4"/>
      <c r="B2739" s="8" t="s">
        <v>2425</v>
      </c>
    </row>
    <row r="2740" spans="1:2" x14ac:dyDescent="0.25">
      <c r="A2740" s="4"/>
      <c r="B2740" s="6" t="s">
        <v>2426</v>
      </c>
    </row>
    <row r="2741" spans="1:2" x14ac:dyDescent="0.25">
      <c r="A2741" s="4"/>
      <c r="B2741" s="6" t="s">
        <v>2427</v>
      </c>
    </row>
    <row r="2742" spans="1:2" x14ac:dyDescent="0.25">
      <c r="A2742" s="4"/>
      <c r="B2742" s="6" t="s">
        <v>2428</v>
      </c>
    </row>
    <row r="2743" spans="1:2" x14ac:dyDescent="0.25">
      <c r="A2743" s="4"/>
      <c r="B2743" s="4"/>
    </row>
    <row r="2744" spans="1:2" s="1" customFormat="1" x14ac:dyDescent="0.25">
      <c r="A2744" s="3" t="s">
        <v>2429</v>
      </c>
      <c r="B2744" s="3"/>
    </row>
    <row r="2745" spans="1:2" x14ac:dyDescent="0.25">
      <c r="A2745" s="4"/>
      <c r="B2745" s="4"/>
    </row>
    <row r="2746" spans="1:2" x14ac:dyDescent="0.25">
      <c r="A2746" s="4"/>
      <c r="B2746" s="7" t="str">
        <f>HYPERLINK("http://useast.ensembl.org/Homo_sapiens/Regulation/Cell_line?rf=ENSR00001235795","ENSR00001235795")</f>
        <v>ENSR00001235795</v>
      </c>
    </row>
    <row r="2747" spans="1:2" s="1" customFormat="1" x14ac:dyDescent="0.25">
      <c r="A2747" s="3" t="s">
        <v>2430</v>
      </c>
      <c r="B2747" s="3"/>
    </row>
    <row r="2748" spans="1:2" x14ac:dyDescent="0.25">
      <c r="A2748" s="4"/>
      <c r="B2748" s="4"/>
    </row>
    <row r="2749" spans="1:2" x14ac:dyDescent="0.25">
      <c r="A2749" s="4"/>
      <c r="B2749" s="4"/>
    </row>
    <row r="2750" spans="1:2" s="1" customFormat="1" x14ac:dyDescent="0.25">
      <c r="A2750" s="3" t="s">
        <v>2431</v>
      </c>
      <c r="B2750" s="5" t="s">
        <v>1273</v>
      </c>
    </row>
    <row r="2751" spans="1:2" x14ac:dyDescent="0.25">
      <c r="A2751" s="4"/>
      <c r="B2751" s="8" t="s">
        <v>2432</v>
      </c>
    </row>
    <row r="2752" spans="1:2" x14ac:dyDescent="0.25">
      <c r="A2752" s="4"/>
      <c r="B2752" s="6" t="s">
        <v>2433</v>
      </c>
    </row>
    <row r="2753" spans="1:2" x14ac:dyDescent="0.25">
      <c r="A2753" s="4"/>
      <c r="B2753" s="6" t="s">
        <v>2434</v>
      </c>
    </row>
    <row r="2754" spans="1:2" x14ac:dyDescent="0.25">
      <c r="A2754" s="4"/>
      <c r="B2754" s="6" t="s">
        <v>2435</v>
      </c>
    </row>
    <row r="2755" spans="1:2" x14ac:dyDescent="0.25">
      <c r="A2755" s="4"/>
      <c r="B2755" s="6" t="s">
        <v>2436</v>
      </c>
    </row>
    <row r="2756" spans="1:2" x14ac:dyDescent="0.25">
      <c r="A2756" s="4"/>
      <c r="B2756" s="6" t="s">
        <v>2437</v>
      </c>
    </row>
    <row r="2757" spans="1:2" x14ac:dyDescent="0.25">
      <c r="A2757" s="4"/>
      <c r="B2757" s="6" t="s">
        <v>2438</v>
      </c>
    </row>
    <row r="2758" spans="1:2" x14ac:dyDescent="0.25">
      <c r="A2758" s="4"/>
      <c r="B2758" s="6" t="s">
        <v>2439</v>
      </c>
    </row>
    <row r="2759" spans="1:2" x14ac:dyDescent="0.25">
      <c r="A2759" s="4"/>
      <c r="B2759" s="4"/>
    </row>
    <row r="2760" spans="1:2" s="1" customFormat="1" x14ac:dyDescent="0.25">
      <c r="A2760" s="3" t="s">
        <v>2440</v>
      </c>
      <c r="B2760" s="5" t="s">
        <v>2441</v>
      </c>
    </row>
    <row r="2761" spans="1:2" x14ac:dyDescent="0.25">
      <c r="A2761" s="4"/>
      <c r="B2761" s="6" t="s">
        <v>2442</v>
      </c>
    </row>
    <row r="2762" spans="1:2" x14ac:dyDescent="0.25">
      <c r="A2762" s="4"/>
      <c r="B2762" s="6" t="s">
        <v>2443</v>
      </c>
    </row>
    <row r="2763" spans="1:2" x14ac:dyDescent="0.25">
      <c r="A2763" s="4"/>
      <c r="B2763" s="6" t="s">
        <v>2444</v>
      </c>
    </row>
    <row r="2764" spans="1:2" x14ac:dyDescent="0.25">
      <c r="A2764" s="4"/>
      <c r="B2764" s="6" t="s">
        <v>2445</v>
      </c>
    </row>
    <row r="2765" spans="1:2" x14ac:dyDescent="0.25">
      <c r="A2765" s="4"/>
      <c r="B2765" s="4"/>
    </row>
    <row r="2766" spans="1:2" s="1" customFormat="1" x14ac:dyDescent="0.25">
      <c r="A2766" s="3" t="s">
        <v>2446</v>
      </c>
      <c r="B2766" s="5" t="s">
        <v>2447</v>
      </c>
    </row>
    <row r="2767" spans="1:2" x14ac:dyDescent="0.25">
      <c r="A2767" s="4"/>
      <c r="B2767" s="8" t="s">
        <v>2448</v>
      </c>
    </row>
    <row r="2768" spans="1:2" x14ac:dyDescent="0.25">
      <c r="A2768" s="4"/>
      <c r="B2768" s="6" t="s">
        <v>2449</v>
      </c>
    </row>
    <row r="2769" spans="1:2" x14ac:dyDescent="0.25">
      <c r="A2769" s="4"/>
      <c r="B2769" s="6" t="s">
        <v>2450</v>
      </c>
    </row>
    <row r="2770" spans="1:2" x14ac:dyDescent="0.25">
      <c r="A2770" s="4"/>
      <c r="B2770" s="6" t="s">
        <v>2451</v>
      </c>
    </row>
    <row r="2771" spans="1:2" x14ac:dyDescent="0.25">
      <c r="A2771" s="4"/>
      <c r="B2771" s="6" t="s">
        <v>2452</v>
      </c>
    </row>
    <row r="2772" spans="1:2" x14ac:dyDescent="0.25">
      <c r="A2772" s="4"/>
      <c r="B2772" s="6" t="s">
        <v>2453</v>
      </c>
    </row>
    <row r="2773" spans="1:2" x14ac:dyDescent="0.25">
      <c r="A2773" s="4"/>
      <c r="B2773" s="6" t="s">
        <v>2454</v>
      </c>
    </row>
    <row r="2774" spans="1:2" x14ac:dyDescent="0.25">
      <c r="A2774" s="4"/>
      <c r="B2774" s="6" t="s">
        <v>2455</v>
      </c>
    </row>
    <row r="2775" spans="1:2" x14ac:dyDescent="0.25">
      <c r="A2775" s="4"/>
      <c r="B2775" s="6" t="s">
        <v>2456</v>
      </c>
    </row>
    <row r="2776" spans="1:2" x14ac:dyDescent="0.25">
      <c r="A2776" s="4"/>
      <c r="B2776" s="6" t="s">
        <v>2457</v>
      </c>
    </row>
    <row r="2777" spans="1:2" x14ac:dyDescent="0.25">
      <c r="A2777" s="4"/>
      <c r="B2777" s="6" t="s">
        <v>2458</v>
      </c>
    </row>
    <row r="2778" spans="1:2" x14ac:dyDescent="0.25">
      <c r="A2778" s="4"/>
      <c r="B2778" s="6" t="s">
        <v>2459</v>
      </c>
    </row>
    <row r="2779" spans="1:2" x14ac:dyDescent="0.25">
      <c r="A2779" s="4"/>
      <c r="B2779" s="4"/>
    </row>
    <row r="2780" spans="1:2" s="1" customFormat="1" x14ac:dyDescent="0.25">
      <c r="A2780" s="3" t="s">
        <v>2460</v>
      </c>
      <c r="B2780" s="10" t="s">
        <v>2461</v>
      </c>
    </row>
    <row r="2781" spans="1:2" x14ac:dyDescent="0.25">
      <c r="A2781" s="4"/>
      <c r="B2781" s="9" t="s">
        <v>2462</v>
      </c>
    </row>
    <row r="2782" spans="1:2" x14ac:dyDescent="0.25">
      <c r="A2782" s="4"/>
      <c r="B2782" s="9" t="s">
        <v>2463</v>
      </c>
    </row>
    <row r="2783" spans="1:2" x14ac:dyDescent="0.25">
      <c r="A2783" s="4"/>
      <c r="B2783" s="7" t="str">
        <f>HYPERLINK("http://useast.ensembl.org/Homo_sapiens/Regulation/Cell_line?rf=ENSR00000596990","ENSR00000596990")</f>
        <v>ENSR00000596990</v>
      </c>
    </row>
    <row r="2784" spans="1:2" x14ac:dyDescent="0.25">
      <c r="A2784" s="4"/>
      <c r="B2784" s="7" t="str">
        <f>HYPERLINK("http://useast.ensembl.org/Homo_sapiens/Regulation/Cell_line?rf=ENSR00000596991","ENSR00000596991")</f>
        <v>ENSR00000596991</v>
      </c>
    </row>
    <row r="2785" spans="1:2" s="1" customFormat="1" x14ac:dyDescent="0.25">
      <c r="A2785" s="3" t="s">
        <v>2464</v>
      </c>
      <c r="B2785" s="3"/>
    </row>
    <row r="2786" spans="1:2" x14ac:dyDescent="0.25">
      <c r="A2786" s="4"/>
      <c r="B2786" s="4"/>
    </row>
    <row r="2787" spans="1:2" x14ac:dyDescent="0.25">
      <c r="A2787" s="4"/>
      <c r="B2787" s="4"/>
    </row>
    <row r="2788" spans="1:2" s="1" customFormat="1" x14ac:dyDescent="0.25">
      <c r="A2788" s="3" t="s">
        <v>2465</v>
      </c>
      <c r="B2788" s="3"/>
    </row>
    <row r="2789" spans="1:2" x14ac:dyDescent="0.25">
      <c r="A2789" s="4"/>
      <c r="B2789" s="4"/>
    </row>
    <row r="2790" spans="1:2" x14ac:dyDescent="0.25">
      <c r="A2790" s="4"/>
      <c r="B2790" s="4"/>
    </row>
    <row r="2791" spans="1:2" s="1" customFormat="1" x14ac:dyDescent="0.25">
      <c r="A2791" s="3" t="s">
        <v>2466</v>
      </c>
      <c r="B2791" s="5" t="s">
        <v>2467</v>
      </c>
    </row>
    <row r="2792" spans="1:2" x14ac:dyDescent="0.25">
      <c r="A2792" s="4"/>
      <c r="B2792" s="6" t="s">
        <v>2468</v>
      </c>
    </row>
    <row r="2793" spans="1:2" x14ac:dyDescent="0.25">
      <c r="A2793" s="4"/>
      <c r="B2793" s="6" t="s">
        <v>2469</v>
      </c>
    </row>
    <row r="2794" spans="1:2" x14ac:dyDescent="0.25">
      <c r="A2794" s="4"/>
      <c r="B2794" s="6" t="s">
        <v>2470</v>
      </c>
    </row>
    <row r="2795" spans="1:2" x14ac:dyDescent="0.25">
      <c r="A2795" s="4"/>
      <c r="B2795" s="4"/>
    </row>
    <row r="2796" spans="1:2" s="1" customFormat="1" x14ac:dyDescent="0.25">
      <c r="A2796" s="3" t="s">
        <v>2471</v>
      </c>
      <c r="B2796" s="3"/>
    </row>
    <row r="2797" spans="1:2" x14ac:dyDescent="0.25">
      <c r="A2797" s="4"/>
      <c r="B2797" s="4"/>
    </row>
    <row r="2798" spans="1:2" x14ac:dyDescent="0.25">
      <c r="A2798" s="4"/>
      <c r="B2798" s="4"/>
    </row>
    <row r="2799" spans="1:2" s="1" customFormat="1" x14ac:dyDescent="0.25">
      <c r="A2799" s="3" t="s">
        <v>2472</v>
      </c>
      <c r="B2799" s="3"/>
    </row>
    <row r="2800" spans="1:2" x14ac:dyDescent="0.25">
      <c r="A2800" s="4"/>
      <c r="B2800" s="4"/>
    </row>
    <row r="2801" spans="1:2" x14ac:dyDescent="0.25">
      <c r="A2801" s="4"/>
      <c r="B2801" s="4"/>
    </row>
    <row r="2802" spans="1:2" s="1" customFormat="1" x14ac:dyDescent="0.25">
      <c r="A2802" s="3" t="s">
        <v>2473</v>
      </c>
      <c r="B2802" s="5" t="s">
        <v>2474</v>
      </c>
    </row>
    <row r="2803" spans="1:2" x14ac:dyDescent="0.25">
      <c r="A2803" s="4"/>
      <c r="B2803" s="6" t="s">
        <v>2475</v>
      </c>
    </row>
    <row r="2804" spans="1:2" x14ac:dyDescent="0.25">
      <c r="A2804" s="4"/>
      <c r="B2804" s="7" t="str">
        <f>HYPERLINK("http://useast.ensembl.org/Homo_sapiens/Regulation/Cell_line?rf=ENSR00000348808","ENSR00000348808")</f>
        <v>ENSR00000348808</v>
      </c>
    </row>
    <row r="2805" spans="1:2" s="1" customFormat="1" x14ac:dyDescent="0.25">
      <c r="A2805" s="3" t="s">
        <v>2476</v>
      </c>
      <c r="B2805" s="3"/>
    </row>
    <row r="2806" spans="1:2" x14ac:dyDescent="0.25">
      <c r="A2806" s="4"/>
      <c r="B2806" s="4"/>
    </row>
    <row r="2807" spans="1:2" x14ac:dyDescent="0.25">
      <c r="A2807" s="4"/>
      <c r="B2807" s="4"/>
    </row>
    <row r="2808" spans="1:2" s="1" customFormat="1" x14ac:dyDescent="0.25">
      <c r="A2808" s="3" t="s">
        <v>2477</v>
      </c>
      <c r="B2808" s="5" t="s">
        <v>2478</v>
      </c>
    </row>
    <row r="2809" spans="1:2" x14ac:dyDescent="0.25">
      <c r="A2809" s="4"/>
      <c r="B2809" s="6" t="s">
        <v>2479</v>
      </c>
    </row>
    <row r="2810" spans="1:2" x14ac:dyDescent="0.25">
      <c r="A2810" s="4"/>
      <c r="B2810" s="4"/>
    </row>
    <row r="2811" spans="1:2" s="1" customFormat="1" x14ac:dyDescent="0.25">
      <c r="A2811" s="3" t="s">
        <v>2480</v>
      </c>
      <c r="B2811" s="5" t="s">
        <v>2481</v>
      </c>
    </row>
    <row r="2812" spans="1:2" x14ac:dyDescent="0.25">
      <c r="A2812" s="4"/>
      <c r="B2812" s="6" t="s">
        <v>2482</v>
      </c>
    </row>
    <row r="2813" spans="1:2" x14ac:dyDescent="0.25">
      <c r="A2813" s="4"/>
      <c r="B2813" s="6" t="s">
        <v>2483</v>
      </c>
    </row>
    <row r="2814" spans="1:2" x14ac:dyDescent="0.25">
      <c r="A2814" s="4"/>
      <c r="B2814" s="6" t="s">
        <v>2484</v>
      </c>
    </row>
    <row r="2815" spans="1:2" x14ac:dyDescent="0.25">
      <c r="A2815" s="4"/>
      <c r="B2815" s="6" t="s">
        <v>2485</v>
      </c>
    </row>
    <row r="2816" spans="1:2" x14ac:dyDescent="0.25">
      <c r="A2816" s="4"/>
      <c r="B2816" s="4"/>
    </row>
    <row r="2817" spans="1:2" s="1" customFormat="1" x14ac:dyDescent="0.25">
      <c r="A2817" s="3" t="s">
        <v>2486</v>
      </c>
      <c r="B2817" s="5" t="s">
        <v>2487</v>
      </c>
    </row>
    <row r="2818" spans="1:2" x14ac:dyDescent="0.25">
      <c r="A2818" s="4"/>
      <c r="B2818" s="6" t="s">
        <v>2488</v>
      </c>
    </row>
    <row r="2819" spans="1:2" x14ac:dyDescent="0.25">
      <c r="A2819" s="4"/>
      <c r="B2819" s="6" t="s">
        <v>2489</v>
      </c>
    </row>
    <row r="2820" spans="1:2" x14ac:dyDescent="0.25">
      <c r="A2820" s="4"/>
      <c r="B2820" s="6" t="s">
        <v>2490</v>
      </c>
    </row>
    <row r="2821" spans="1:2" x14ac:dyDescent="0.25">
      <c r="A2821" s="4"/>
      <c r="B2821" s="6" t="s">
        <v>2491</v>
      </c>
    </row>
    <row r="2822" spans="1:2" x14ac:dyDescent="0.25">
      <c r="A2822" s="4"/>
      <c r="B2822" s="4"/>
    </row>
    <row r="2823" spans="1:2" s="1" customFormat="1" x14ac:dyDescent="0.25">
      <c r="A2823" s="3" t="s">
        <v>2492</v>
      </c>
      <c r="B2823" s="5" t="s">
        <v>2493</v>
      </c>
    </row>
    <row r="2824" spans="1:2" x14ac:dyDescent="0.25">
      <c r="A2824" s="4"/>
      <c r="B2824" s="6" t="s">
        <v>2494</v>
      </c>
    </row>
    <row r="2825" spans="1:2" x14ac:dyDescent="0.25">
      <c r="A2825" s="4"/>
      <c r="B2825" s="6" t="s">
        <v>2495</v>
      </c>
    </row>
    <row r="2826" spans="1:2" x14ac:dyDescent="0.25">
      <c r="A2826" s="4"/>
      <c r="B2826" s="6" t="s">
        <v>2496</v>
      </c>
    </row>
    <row r="2827" spans="1:2" x14ac:dyDescent="0.25">
      <c r="A2827" s="4"/>
      <c r="B2827" s="4"/>
    </row>
    <row r="2828" spans="1:2" s="1" customFormat="1" x14ac:dyDescent="0.25">
      <c r="A2828" s="3" t="s">
        <v>2497</v>
      </c>
      <c r="B2828" s="5" t="s">
        <v>655</v>
      </c>
    </row>
    <row r="2829" spans="1:2" x14ac:dyDescent="0.25">
      <c r="A2829" s="4"/>
      <c r="B2829" s="8" t="s">
        <v>2498</v>
      </c>
    </row>
    <row r="2830" spans="1:2" x14ac:dyDescent="0.25">
      <c r="A2830" s="4"/>
      <c r="B2830" s="6" t="s">
        <v>657</v>
      </c>
    </row>
    <row r="2831" spans="1:2" x14ac:dyDescent="0.25">
      <c r="A2831" s="4"/>
      <c r="B2831" s="6" t="s">
        <v>658</v>
      </c>
    </row>
    <row r="2832" spans="1:2" x14ac:dyDescent="0.25">
      <c r="A2832" s="4"/>
      <c r="B2832" s="6" t="s">
        <v>660</v>
      </c>
    </row>
    <row r="2833" spans="1:2" x14ac:dyDescent="0.25">
      <c r="A2833" s="4"/>
      <c r="B2833" s="6" t="s">
        <v>661</v>
      </c>
    </row>
    <row r="2834" spans="1:2" x14ac:dyDescent="0.25">
      <c r="A2834" s="4"/>
      <c r="B2834" s="6" t="s">
        <v>662</v>
      </c>
    </row>
    <row r="2835" spans="1:2" x14ac:dyDescent="0.25">
      <c r="A2835" s="4"/>
      <c r="B2835" s="6" t="s">
        <v>664</v>
      </c>
    </row>
    <row r="2836" spans="1:2" x14ac:dyDescent="0.25">
      <c r="A2836" s="4"/>
      <c r="B2836" s="6" t="s">
        <v>665</v>
      </c>
    </row>
    <row r="2837" spans="1:2" x14ac:dyDescent="0.25">
      <c r="A2837" s="4"/>
      <c r="B2837" s="6" t="s">
        <v>2499</v>
      </c>
    </row>
    <row r="2838" spans="1:2" x14ac:dyDescent="0.25">
      <c r="A2838" s="4"/>
      <c r="B2838" s="4"/>
    </row>
    <row r="2839" spans="1:2" s="1" customFormat="1" x14ac:dyDescent="0.25">
      <c r="A2839" s="3" t="s">
        <v>2500</v>
      </c>
      <c r="B2839" s="5" t="s">
        <v>2501</v>
      </c>
    </row>
    <row r="2840" spans="1:2" x14ac:dyDescent="0.25">
      <c r="A2840" s="4"/>
      <c r="B2840" s="6" t="s">
        <v>2502</v>
      </c>
    </row>
    <row r="2841" spans="1:2" x14ac:dyDescent="0.25">
      <c r="A2841" s="4"/>
      <c r="B2841" s="6" t="s">
        <v>2503</v>
      </c>
    </row>
    <row r="2842" spans="1:2" x14ac:dyDescent="0.25">
      <c r="A2842" s="4"/>
      <c r="B2842" s="6" t="s">
        <v>2504</v>
      </c>
    </row>
    <row r="2843" spans="1:2" x14ac:dyDescent="0.25">
      <c r="A2843" s="4"/>
      <c r="B2843" s="6" t="s">
        <v>2505</v>
      </c>
    </row>
    <row r="2844" spans="1:2" x14ac:dyDescent="0.25">
      <c r="A2844" s="4"/>
      <c r="B2844" s="6" t="s">
        <v>2506</v>
      </c>
    </row>
    <row r="2845" spans="1:2" x14ac:dyDescent="0.25">
      <c r="A2845" s="4"/>
      <c r="B2845" s="6" t="s">
        <v>2507</v>
      </c>
    </row>
    <row r="2846" spans="1:2" x14ac:dyDescent="0.25">
      <c r="A2846" s="4"/>
      <c r="B2846" s="6" t="s">
        <v>2508</v>
      </c>
    </row>
    <row r="2847" spans="1:2" x14ac:dyDescent="0.25">
      <c r="A2847" s="4"/>
      <c r="B2847" s="6" t="s">
        <v>2509</v>
      </c>
    </row>
    <row r="2848" spans="1:2" x14ac:dyDescent="0.25">
      <c r="A2848" s="4"/>
      <c r="B2848" s="6" t="s">
        <v>2510</v>
      </c>
    </row>
    <row r="2849" spans="1:2" x14ac:dyDescent="0.25">
      <c r="A2849" s="4"/>
      <c r="B2849" s="6" t="s">
        <v>2511</v>
      </c>
    </row>
    <row r="2850" spans="1:2" x14ac:dyDescent="0.25">
      <c r="A2850" s="4"/>
      <c r="B2850" s="6" t="s">
        <v>2512</v>
      </c>
    </row>
    <row r="2851" spans="1:2" x14ac:dyDescent="0.25">
      <c r="A2851" s="4"/>
      <c r="B2851" s="6" t="s">
        <v>2513</v>
      </c>
    </row>
    <row r="2852" spans="1:2" x14ac:dyDescent="0.25">
      <c r="A2852" s="4"/>
      <c r="B2852" s="6" t="s">
        <v>2514</v>
      </c>
    </row>
    <row r="2853" spans="1:2" x14ac:dyDescent="0.25">
      <c r="A2853" s="4"/>
      <c r="B2853" s="6" t="s">
        <v>2515</v>
      </c>
    </row>
    <row r="2854" spans="1:2" x14ac:dyDescent="0.25">
      <c r="A2854" s="4"/>
      <c r="B2854" s="6" t="s">
        <v>2516</v>
      </c>
    </row>
    <row r="2855" spans="1:2" x14ac:dyDescent="0.25">
      <c r="A2855" s="4"/>
      <c r="B2855" s="4"/>
    </row>
    <row r="2856" spans="1:2" s="1" customFormat="1" x14ac:dyDescent="0.25">
      <c r="A2856" s="3" t="s">
        <v>2517</v>
      </c>
      <c r="B2856" s="5" t="s">
        <v>2518</v>
      </c>
    </row>
    <row r="2857" spans="1:2" x14ac:dyDescent="0.25">
      <c r="A2857" s="4"/>
      <c r="B2857" s="6" t="s">
        <v>2519</v>
      </c>
    </row>
    <row r="2858" spans="1:2" x14ac:dyDescent="0.25">
      <c r="A2858" s="4"/>
      <c r="B2858" s="6" t="s">
        <v>2520</v>
      </c>
    </row>
    <row r="2859" spans="1:2" x14ac:dyDescent="0.25">
      <c r="A2859" s="4"/>
      <c r="B2859" s="6" t="s">
        <v>2521</v>
      </c>
    </row>
    <row r="2860" spans="1:2" x14ac:dyDescent="0.25">
      <c r="A2860" s="4"/>
      <c r="B2860" s="6" t="s">
        <v>2522</v>
      </c>
    </row>
    <row r="2861" spans="1:2" x14ac:dyDescent="0.25">
      <c r="A2861" s="4"/>
      <c r="B2861" s="7" t="str">
        <f>HYPERLINK("http://useast.ensembl.org/Homo_sapiens/Regulation/Cell_line?rf=ENSR00000042903","ENSR00000042903")</f>
        <v>ENSR00000042903</v>
      </c>
    </row>
    <row r="2862" spans="1:2" x14ac:dyDescent="0.25">
      <c r="A2862" s="4"/>
      <c r="B2862" s="7" t="str">
        <f>HYPERLINK("http://useast.ensembl.org/Homo_sapiens/Regulation/Cell_line?rf=ENSR00000214827","ENSR00000214827")</f>
        <v>ENSR00000214827</v>
      </c>
    </row>
    <row r="2863" spans="1:2" s="1" customFormat="1" x14ac:dyDescent="0.25">
      <c r="A2863" s="3" t="s">
        <v>2523</v>
      </c>
      <c r="B2863" s="5" t="s">
        <v>2524</v>
      </c>
    </row>
    <row r="2864" spans="1:2" x14ac:dyDescent="0.25">
      <c r="A2864" s="4"/>
      <c r="B2864" s="6" t="s">
        <v>2525</v>
      </c>
    </row>
    <row r="2865" spans="1:2" x14ac:dyDescent="0.25">
      <c r="A2865" s="4"/>
      <c r="B2865" s="6" t="s">
        <v>2526</v>
      </c>
    </row>
    <row r="2866" spans="1:2" x14ac:dyDescent="0.25">
      <c r="A2866" s="4"/>
      <c r="B2866" s="6" t="s">
        <v>2527</v>
      </c>
    </row>
    <row r="2867" spans="1:2" x14ac:dyDescent="0.25">
      <c r="A2867" s="4"/>
      <c r="B2867" s="6" t="s">
        <v>2528</v>
      </c>
    </row>
    <row r="2868" spans="1:2" x14ac:dyDescent="0.25">
      <c r="A2868" s="4"/>
      <c r="B2868" s="4"/>
    </row>
    <row r="2869" spans="1:2" s="1" customFormat="1" x14ac:dyDescent="0.25">
      <c r="A2869" s="3" t="s">
        <v>2529</v>
      </c>
      <c r="B2869" s="5" t="s">
        <v>2530</v>
      </c>
    </row>
    <row r="2870" spans="1:2" x14ac:dyDescent="0.25">
      <c r="A2870" s="4"/>
      <c r="B2870" s="6" t="s">
        <v>2531</v>
      </c>
    </row>
    <row r="2871" spans="1:2" x14ac:dyDescent="0.25">
      <c r="A2871" s="4"/>
      <c r="B2871" s="6" t="s">
        <v>2532</v>
      </c>
    </row>
    <row r="2872" spans="1:2" x14ac:dyDescent="0.25">
      <c r="A2872" s="4"/>
      <c r="B2872" s="6" t="s">
        <v>2533</v>
      </c>
    </row>
    <row r="2873" spans="1:2" x14ac:dyDescent="0.25">
      <c r="A2873" s="4"/>
      <c r="B2873" s="6" t="s">
        <v>2534</v>
      </c>
    </row>
    <row r="2874" spans="1:2" x14ac:dyDescent="0.25">
      <c r="A2874" s="4"/>
      <c r="B2874" s="6" t="s">
        <v>2535</v>
      </c>
    </row>
    <row r="2875" spans="1:2" x14ac:dyDescent="0.25">
      <c r="A2875" s="4"/>
      <c r="B2875" s="6" t="s">
        <v>2536</v>
      </c>
    </row>
    <row r="2876" spans="1:2" x14ac:dyDescent="0.25">
      <c r="A2876" s="4"/>
      <c r="B2876" s="6" t="s">
        <v>2537</v>
      </c>
    </row>
    <row r="2877" spans="1:2" x14ac:dyDescent="0.25">
      <c r="A2877" s="4"/>
      <c r="B2877" s="6" t="s">
        <v>2538</v>
      </c>
    </row>
    <row r="2878" spans="1:2" x14ac:dyDescent="0.25">
      <c r="A2878" s="4"/>
      <c r="B2878" s="6" t="s">
        <v>2539</v>
      </c>
    </row>
    <row r="2879" spans="1:2" x14ac:dyDescent="0.25">
      <c r="A2879" s="4"/>
      <c r="B2879" s="6" t="s">
        <v>2540</v>
      </c>
    </row>
    <row r="2880" spans="1:2" x14ac:dyDescent="0.25">
      <c r="A2880" s="4"/>
      <c r="B2880" s="6" t="s">
        <v>2541</v>
      </c>
    </row>
    <row r="2881" spans="1:2" x14ac:dyDescent="0.25">
      <c r="A2881" s="4"/>
      <c r="B2881" s="6" t="s">
        <v>2542</v>
      </c>
    </row>
    <row r="2882" spans="1:2" x14ac:dyDescent="0.25">
      <c r="A2882" s="4"/>
      <c r="B2882" s="6" t="s">
        <v>2543</v>
      </c>
    </row>
    <row r="2883" spans="1:2" x14ac:dyDescent="0.25">
      <c r="A2883" s="4"/>
      <c r="B2883" s="6" t="s">
        <v>2544</v>
      </c>
    </row>
    <row r="2884" spans="1:2" x14ac:dyDescent="0.25">
      <c r="A2884" s="4"/>
      <c r="B2884" s="6" t="s">
        <v>2545</v>
      </c>
    </row>
    <row r="2885" spans="1:2" x14ac:dyDescent="0.25">
      <c r="A2885" s="4"/>
      <c r="B2885" s="6" t="s">
        <v>2546</v>
      </c>
    </row>
    <row r="2886" spans="1:2" x14ac:dyDescent="0.25">
      <c r="A2886" s="4"/>
      <c r="B2886" s="7" t="str">
        <f>HYPERLINK("http://useast.ensembl.org/Homo_sapiens/Regulation/Cell_line?rf=ENSR00001245913","ENSR00001245913")</f>
        <v>ENSR00001245913</v>
      </c>
    </row>
    <row r="2887" spans="1:2" s="1" customFormat="1" x14ac:dyDescent="0.25">
      <c r="A2887" s="3" t="s">
        <v>2547</v>
      </c>
      <c r="B2887" s="5" t="s">
        <v>2548</v>
      </c>
    </row>
    <row r="2888" spans="1:2" x14ac:dyDescent="0.25">
      <c r="A2888" s="4"/>
      <c r="B2888" s="8" t="s">
        <v>2549</v>
      </c>
    </row>
    <row r="2889" spans="1:2" x14ac:dyDescent="0.25">
      <c r="A2889" s="4"/>
      <c r="B2889" s="8" t="s">
        <v>2550</v>
      </c>
    </row>
    <row r="2890" spans="1:2" x14ac:dyDescent="0.25">
      <c r="A2890" s="4"/>
      <c r="B2890" s="6" t="s">
        <v>2551</v>
      </c>
    </row>
    <row r="2891" spans="1:2" x14ac:dyDescent="0.25">
      <c r="A2891" s="4"/>
      <c r="B2891" s="6" t="s">
        <v>2552</v>
      </c>
    </row>
    <row r="2892" spans="1:2" x14ac:dyDescent="0.25">
      <c r="A2892" s="4"/>
      <c r="B2892" s="6" t="s">
        <v>2553</v>
      </c>
    </row>
    <row r="2893" spans="1:2" x14ac:dyDescent="0.25">
      <c r="A2893" s="4"/>
      <c r="B2893" s="6" t="s">
        <v>2554</v>
      </c>
    </row>
    <row r="2894" spans="1:2" x14ac:dyDescent="0.25">
      <c r="A2894" s="4"/>
      <c r="B2894" s="6" t="s">
        <v>2555</v>
      </c>
    </row>
    <row r="2895" spans="1:2" x14ac:dyDescent="0.25">
      <c r="A2895" s="4"/>
      <c r="B2895" s="6" t="s">
        <v>2556</v>
      </c>
    </row>
    <row r="2896" spans="1:2" x14ac:dyDescent="0.25">
      <c r="A2896" s="4"/>
      <c r="B2896" s="6" t="s">
        <v>2557</v>
      </c>
    </row>
    <row r="2897" spans="1:2" x14ac:dyDescent="0.25">
      <c r="A2897" s="4"/>
      <c r="B2897" s="6" t="s">
        <v>2558</v>
      </c>
    </row>
    <row r="2898" spans="1:2" x14ac:dyDescent="0.25">
      <c r="A2898" s="4"/>
      <c r="B2898" s="4"/>
    </row>
    <row r="2899" spans="1:2" s="1" customFormat="1" x14ac:dyDescent="0.25">
      <c r="A2899" s="3" t="s">
        <v>2559</v>
      </c>
      <c r="B2899" s="5" t="s">
        <v>2560</v>
      </c>
    </row>
    <row r="2900" spans="1:2" x14ac:dyDescent="0.25">
      <c r="A2900" s="4"/>
      <c r="B2900" s="6" t="s">
        <v>2561</v>
      </c>
    </row>
    <row r="2901" spans="1:2" x14ac:dyDescent="0.25">
      <c r="A2901" s="4"/>
      <c r="B2901" s="6" t="s">
        <v>2562</v>
      </c>
    </row>
    <row r="2902" spans="1:2" x14ac:dyDescent="0.25">
      <c r="A2902" s="4"/>
      <c r="B2902" s="6" t="s">
        <v>2563</v>
      </c>
    </row>
    <row r="2903" spans="1:2" x14ac:dyDescent="0.25">
      <c r="A2903" s="4"/>
      <c r="B2903" s="4"/>
    </row>
    <row r="2904" spans="1:2" s="1" customFormat="1" x14ac:dyDescent="0.25">
      <c r="A2904" s="3" t="s">
        <v>2564</v>
      </c>
      <c r="B2904" s="3"/>
    </row>
    <row r="2905" spans="1:2" x14ac:dyDescent="0.25">
      <c r="A2905" s="4"/>
      <c r="B2905" s="4"/>
    </row>
    <row r="2906" spans="1:2" x14ac:dyDescent="0.25">
      <c r="A2906" s="4"/>
      <c r="B2906" s="7" t="str">
        <f>HYPERLINK("http://useast.ensembl.org/Homo_sapiens/Regulation/Cell_line?rf=ENSR00000587506","ENSR00000587506")</f>
        <v>ENSR00000587506</v>
      </c>
    </row>
    <row r="2907" spans="1:2" s="1" customFormat="1" x14ac:dyDescent="0.25">
      <c r="A2907" s="3" t="s">
        <v>2565</v>
      </c>
      <c r="B2907" s="5" t="s">
        <v>2566</v>
      </c>
    </row>
    <row r="2908" spans="1:2" x14ac:dyDescent="0.25">
      <c r="A2908" s="4"/>
      <c r="B2908" s="6" t="s">
        <v>2567</v>
      </c>
    </row>
    <row r="2909" spans="1:2" x14ac:dyDescent="0.25">
      <c r="A2909" s="4"/>
      <c r="B2909" s="6" t="s">
        <v>2568</v>
      </c>
    </row>
    <row r="2910" spans="1:2" x14ac:dyDescent="0.25">
      <c r="A2910" s="4"/>
      <c r="B2910" s="6" t="s">
        <v>2569</v>
      </c>
    </row>
    <row r="2911" spans="1:2" x14ac:dyDescent="0.25">
      <c r="A2911" s="4"/>
      <c r="B2911" s="6" t="s">
        <v>2570</v>
      </c>
    </row>
    <row r="2912" spans="1:2" x14ac:dyDescent="0.25">
      <c r="A2912" s="4"/>
      <c r="B2912" s="6" t="s">
        <v>2571</v>
      </c>
    </row>
    <row r="2913" spans="1:2" x14ac:dyDescent="0.25">
      <c r="A2913" s="4"/>
      <c r="B2913" s="4"/>
    </row>
    <row r="2914" spans="1:2" s="1" customFormat="1" x14ac:dyDescent="0.25">
      <c r="A2914" s="3" t="s">
        <v>2572</v>
      </c>
      <c r="B2914" s="5" t="s">
        <v>2573</v>
      </c>
    </row>
    <row r="2915" spans="1:2" x14ac:dyDescent="0.25">
      <c r="A2915" s="4"/>
      <c r="B2915" s="6" t="s">
        <v>2574</v>
      </c>
    </row>
    <row r="2916" spans="1:2" x14ac:dyDescent="0.25">
      <c r="A2916" s="4"/>
      <c r="B2916" s="6" t="s">
        <v>2575</v>
      </c>
    </row>
    <row r="2917" spans="1:2" x14ac:dyDescent="0.25">
      <c r="A2917" s="4"/>
      <c r="B2917" s="6" t="s">
        <v>2576</v>
      </c>
    </row>
    <row r="2918" spans="1:2" x14ac:dyDescent="0.25">
      <c r="A2918" s="4"/>
      <c r="B2918" s="6" t="s">
        <v>2577</v>
      </c>
    </row>
    <row r="2919" spans="1:2" x14ac:dyDescent="0.25">
      <c r="A2919" s="4"/>
      <c r="B2919" s="6" t="s">
        <v>2578</v>
      </c>
    </row>
    <row r="2920" spans="1:2" x14ac:dyDescent="0.25">
      <c r="A2920" s="4"/>
      <c r="B2920" s="4"/>
    </row>
    <row r="2921" spans="1:2" s="1" customFormat="1" x14ac:dyDescent="0.25">
      <c r="A2921" s="3" t="s">
        <v>2579</v>
      </c>
      <c r="B2921" s="5" t="s">
        <v>2580</v>
      </c>
    </row>
    <row r="2922" spans="1:2" x14ac:dyDescent="0.25">
      <c r="A2922" s="4"/>
      <c r="B2922" s="8" t="s">
        <v>2581</v>
      </c>
    </row>
    <row r="2923" spans="1:2" x14ac:dyDescent="0.25">
      <c r="A2923" s="4"/>
      <c r="B2923" s="6" t="s">
        <v>2582</v>
      </c>
    </row>
    <row r="2924" spans="1:2" x14ac:dyDescent="0.25">
      <c r="A2924" s="4"/>
      <c r="B2924" s="6" t="s">
        <v>2583</v>
      </c>
    </row>
    <row r="2925" spans="1:2" x14ac:dyDescent="0.25">
      <c r="A2925" s="4"/>
      <c r="B2925" s="6" t="s">
        <v>2584</v>
      </c>
    </row>
    <row r="2926" spans="1:2" x14ac:dyDescent="0.25">
      <c r="A2926" s="4"/>
      <c r="B2926" s="6" t="s">
        <v>2585</v>
      </c>
    </row>
    <row r="2927" spans="1:2" x14ac:dyDescent="0.25">
      <c r="A2927" s="4"/>
      <c r="B2927" s="7" t="str">
        <f>HYPERLINK("http://useast.ensembl.org/Homo_sapiens/Regulation/Cell_line?rf=ENSR00001472700","ENSR00001472700")</f>
        <v>ENSR00001472700</v>
      </c>
    </row>
    <row r="2928" spans="1:2" x14ac:dyDescent="0.25">
      <c r="A2928" s="4"/>
      <c r="B2928" s="7" t="str">
        <f>HYPERLINK("http://useast.ensembl.org/Homo_sapiens/Regulation/Cell_line?rf=ENSR00001472701","ENSR00001472701")</f>
        <v>ENSR00001472701</v>
      </c>
    </row>
    <row r="2929" spans="1:2" s="1" customFormat="1" x14ac:dyDescent="0.25">
      <c r="A2929" s="3" t="s">
        <v>2586</v>
      </c>
      <c r="B2929" s="5" t="s">
        <v>2587</v>
      </c>
    </row>
    <row r="2930" spans="1:2" x14ac:dyDescent="0.25">
      <c r="A2930" s="4"/>
      <c r="B2930" s="6" t="s">
        <v>2588</v>
      </c>
    </row>
    <row r="2931" spans="1:2" x14ac:dyDescent="0.25">
      <c r="A2931" s="4"/>
      <c r="B2931" s="6" t="s">
        <v>2589</v>
      </c>
    </row>
    <row r="2932" spans="1:2" x14ac:dyDescent="0.25">
      <c r="A2932" s="4"/>
      <c r="B2932" s="4"/>
    </row>
    <row r="2933" spans="1:2" s="1" customFormat="1" x14ac:dyDescent="0.25">
      <c r="A2933" s="3" t="s">
        <v>2590</v>
      </c>
      <c r="B2933" s="5" t="s">
        <v>2591</v>
      </c>
    </row>
    <row r="2934" spans="1:2" x14ac:dyDescent="0.25">
      <c r="A2934" s="4"/>
      <c r="B2934" s="6" t="s">
        <v>2592</v>
      </c>
    </row>
    <row r="2935" spans="1:2" x14ac:dyDescent="0.25">
      <c r="A2935" s="4"/>
      <c r="B2935" s="6" t="s">
        <v>2593</v>
      </c>
    </row>
    <row r="2936" spans="1:2" x14ac:dyDescent="0.25">
      <c r="A2936" s="4"/>
      <c r="B2936" s="6" t="s">
        <v>2594</v>
      </c>
    </row>
    <row r="2937" spans="1:2" x14ac:dyDescent="0.25">
      <c r="A2937" s="4"/>
      <c r="B2937" s="6" t="s">
        <v>2595</v>
      </c>
    </row>
    <row r="2938" spans="1:2" x14ac:dyDescent="0.25">
      <c r="A2938" s="4"/>
      <c r="B2938" s="6" t="s">
        <v>2596</v>
      </c>
    </row>
    <row r="2939" spans="1:2" x14ac:dyDescent="0.25">
      <c r="A2939" s="4"/>
      <c r="B2939" s="6" t="s">
        <v>2597</v>
      </c>
    </row>
    <row r="2940" spans="1:2" x14ac:dyDescent="0.25">
      <c r="A2940" s="4"/>
      <c r="B2940" s="4"/>
    </row>
    <row r="2941" spans="1:2" s="1" customFormat="1" x14ac:dyDescent="0.25">
      <c r="A2941" s="3" t="s">
        <v>2598</v>
      </c>
      <c r="B2941" s="5" t="s">
        <v>2599</v>
      </c>
    </row>
    <row r="2942" spans="1:2" x14ac:dyDescent="0.25">
      <c r="A2942" s="4"/>
      <c r="B2942" s="6" t="s">
        <v>2600</v>
      </c>
    </row>
    <row r="2943" spans="1:2" x14ac:dyDescent="0.25">
      <c r="A2943" s="4"/>
      <c r="B2943" s="6" t="s">
        <v>2601</v>
      </c>
    </row>
    <row r="2944" spans="1:2" x14ac:dyDescent="0.25">
      <c r="A2944" s="4"/>
      <c r="B2944" s="6" t="s">
        <v>2602</v>
      </c>
    </row>
    <row r="2945" spans="1:2" x14ac:dyDescent="0.25">
      <c r="A2945" s="4"/>
      <c r="B2945" s="6" t="s">
        <v>2603</v>
      </c>
    </row>
    <row r="2946" spans="1:2" x14ac:dyDescent="0.25">
      <c r="A2946" s="4"/>
      <c r="B2946" s="6" t="s">
        <v>2604</v>
      </c>
    </row>
    <row r="2947" spans="1:2" x14ac:dyDescent="0.25">
      <c r="A2947" s="4"/>
      <c r="B2947" s="6" t="s">
        <v>2605</v>
      </c>
    </row>
    <row r="2948" spans="1:2" x14ac:dyDescent="0.25">
      <c r="A2948" s="4"/>
      <c r="B2948" s="4"/>
    </row>
    <row r="2949" spans="1:2" s="1" customFormat="1" x14ac:dyDescent="0.25">
      <c r="A2949" s="3" t="s">
        <v>2606</v>
      </c>
      <c r="B2949" s="5" t="s">
        <v>2607</v>
      </c>
    </row>
    <row r="2950" spans="1:2" x14ac:dyDescent="0.25">
      <c r="A2950" s="4"/>
      <c r="B2950" s="6" t="s">
        <v>2608</v>
      </c>
    </row>
    <row r="2951" spans="1:2" x14ac:dyDescent="0.25">
      <c r="A2951" s="4"/>
      <c r="B2951" s="4"/>
    </row>
    <row r="2952" spans="1:2" s="1" customFormat="1" x14ac:dyDescent="0.25">
      <c r="A2952" s="3" t="s">
        <v>2609</v>
      </c>
      <c r="B2952" s="5" t="s">
        <v>2610</v>
      </c>
    </row>
    <row r="2953" spans="1:2" x14ac:dyDescent="0.25">
      <c r="A2953" s="4"/>
      <c r="B2953" s="6" t="s">
        <v>2611</v>
      </c>
    </row>
    <row r="2954" spans="1:2" x14ac:dyDescent="0.25">
      <c r="A2954" s="4"/>
      <c r="B2954" s="4"/>
    </row>
    <row r="2955" spans="1:2" s="1" customFormat="1" x14ac:dyDescent="0.25">
      <c r="A2955" s="3" t="s">
        <v>2612</v>
      </c>
      <c r="B2955" s="5" t="s">
        <v>2613</v>
      </c>
    </row>
    <row r="2956" spans="1:2" x14ac:dyDescent="0.25">
      <c r="A2956" s="4"/>
      <c r="B2956" s="6" t="s">
        <v>2614</v>
      </c>
    </row>
    <row r="2957" spans="1:2" x14ac:dyDescent="0.25">
      <c r="A2957" s="4"/>
      <c r="B2957" s="4"/>
    </row>
    <row r="2958" spans="1:2" s="1" customFormat="1" x14ac:dyDescent="0.25">
      <c r="A2958" s="3" t="s">
        <v>2615</v>
      </c>
      <c r="B2958" s="3"/>
    </row>
    <row r="2959" spans="1:2" x14ac:dyDescent="0.25">
      <c r="A2959" s="4"/>
      <c r="B2959" s="4"/>
    </row>
    <row r="2960" spans="1:2" x14ac:dyDescent="0.25">
      <c r="A2960" s="4"/>
      <c r="B2960" s="4"/>
    </row>
    <row r="2961" spans="1:2" s="1" customFormat="1" x14ac:dyDescent="0.25">
      <c r="A2961" s="3" t="s">
        <v>2616</v>
      </c>
      <c r="B2961" s="3"/>
    </row>
    <row r="2962" spans="1:2" x14ac:dyDescent="0.25">
      <c r="A2962" s="4"/>
      <c r="B2962" s="4"/>
    </row>
    <row r="2963" spans="1:2" x14ac:dyDescent="0.25">
      <c r="A2963" s="4"/>
      <c r="B2963" s="4"/>
    </row>
    <row r="2964" spans="1:2" s="1" customFormat="1" x14ac:dyDescent="0.25">
      <c r="A2964" s="3" t="s">
        <v>2617</v>
      </c>
      <c r="B2964" s="5" t="s">
        <v>2618</v>
      </c>
    </row>
    <row r="2965" spans="1:2" x14ac:dyDescent="0.25">
      <c r="A2965" s="4"/>
      <c r="B2965" s="6" t="s">
        <v>2619</v>
      </c>
    </row>
    <row r="2966" spans="1:2" x14ac:dyDescent="0.25">
      <c r="A2966" s="4"/>
      <c r="B2966" s="6" t="s">
        <v>2620</v>
      </c>
    </row>
    <row r="2967" spans="1:2" x14ac:dyDescent="0.25">
      <c r="A2967" s="4"/>
      <c r="B2967" s="4"/>
    </row>
    <row r="2968" spans="1:2" s="1" customFormat="1" x14ac:dyDescent="0.25">
      <c r="A2968" s="3" t="s">
        <v>2621</v>
      </c>
      <c r="B2968" s="5" t="s">
        <v>2622</v>
      </c>
    </row>
    <row r="2969" spans="1:2" x14ac:dyDescent="0.25">
      <c r="A2969" s="4"/>
      <c r="B2969" s="6" t="s">
        <v>2623</v>
      </c>
    </row>
    <row r="2970" spans="1:2" x14ac:dyDescent="0.25">
      <c r="A2970" s="4"/>
      <c r="B2970" s="6" t="s">
        <v>2624</v>
      </c>
    </row>
    <row r="2971" spans="1:2" x14ac:dyDescent="0.25">
      <c r="A2971" s="4"/>
      <c r="B2971" s="6" t="s">
        <v>2625</v>
      </c>
    </row>
    <row r="2972" spans="1:2" x14ac:dyDescent="0.25">
      <c r="A2972" s="4"/>
      <c r="B2972" s="6" t="s">
        <v>2626</v>
      </c>
    </row>
    <row r="2973" spans="1:2" x14ac:dyDescent="0.25">
      <c r="A2973" s="4"/>
      <c r="B2973" s="6" t="s">
        <v>2627</v>
      </c>
    </row>
    <row r="2974" spans="1:2" x14ac:dyDescent="0.25">
      <c r="A2974" s="4"/>
      <c r="B2974" s="6" t="s">
        <v>2628</v>
      </c>
    </row>
    <row r="2975" spans="1:2" x14ac:dyDescent="0.25">
      <c r="A2975" s="4"/>
      <c r="B2975" s="6" t="s">
        <v>2629</v>
      </c>
    </row>
    <row r="2976" spans="1:2" x14ac:dyDescent="0.25">
      <c r="A2976" s="4"/>
      <c r="B2976" s="6" t="s">
        <v>2630</v>
      </c>
    </row>
    <row r="2977" spans="1:2" x14ac:dyDescent="0.25">
      <c r="A2977" s="4"/>
      <c r="B2977" s="6" t="s">
        <v>2631</v>
      </c>
    </row>
    <row r="2978" spans="1:2" x14ac:dyDescent="0.25">
      <c r="A2978" s="4"/>
      <c r="B2978" s="6" t="s">
        <v>2632</v>
      </c>
    </row>
    <row r="2979" spans="1:2" x14ac:dyDescent="0.25">
      <c r="A2979" s="4"/>
      <c r="B2979" s="4"/>
    </row>
    <row r="2980" spans="1:2" s="1" customFormat="1" x14ac:dyDescent="0.25">
      <c r="A2980" s="3" t="s">
        <v>2633</v>
      </c>
      <c r="B2980" s="5" t="s">
        <v>2634</v>
      </c>
    </row>
    <row r="2981" spans="1:2" x14ac:dyDescent="0.25">
      <c r="A2981" s="4"/>
      <c r="B2981" s="6" t="s">
        <v>2635</v>
      </c>
    </row>
    <row r="2982" spans="1:2" x14ac:dyDescent="0.25">
      <c r="A2982" s="4"/>
      <c r="B2982" s="6" t="s">
        <v>2636</v>
      </c>
    </row>
    <row r="2983" spans="1:2" x14ac:dyDescent="0.25">
      <c r="A2983" s="4"/>
      <c r="B2983" s="6" t="s">
        <v>2637</v>
      </c>
    </row>
    <row r="2984" spans="1:2" x14ac:dyDescent="0.25">
      <c r="A2984" s="4"/>
      <c r="B2984" s="6" t="s">
        <v>2638</v>
      </c>
    </row>
    <row r="2985" spans="1:2" x14ac:dyDescent="0.25">
      <c r="A2985" s="4"/>
      <c r="B2985" s="6" t="s">
        <v>2639</v>
      </c>
    </row>
    <row r="2986" spans="1:2" x14ac:dyDescent="0.25">
      <c r="A2986" s="4"/>
      <c r="B2986" s="6" t="s">
        <v>2640</v>
      </c>
    </row>
    <row r="2987" spans="1:2" x14ac:dyDescent="0.25">
      <c r="A2987" s="4"/>
      <c r="B2987" s="6" t="s">
        <v>2641</v>
      </c>
    </row>
    <row r="2988" spans="1:2" x14ac:dyDescent="0.25">
      <c r="A2988" s="4"/>
      <c r="B2988" s="6" t="s">
        <v>2642</v>
      </c>
    </row>
    <row r="2989" spans="1:2" x14ac:dyDescent="0.25">
      <c r="A2989" s="4"/>
      <c r="B2989" s="6" t="s">
        <v>2643</v>
      </c>
    </row>
    <row r="2990" spans="1:2" x14ac:dyDescent="0.25">
      <c r="A2990" s="4"/>
      <c r="B2990" s="4"/>
    </row>
    <row r="2991" spans="1:2" s="1" customFormat="1" x14ac:dyDescent="0.25">
      <c r="A2991" s="3" t="s">
        <v>2644</v>
      </c>
      <c r="B2991" s="3"/>
    </row>
    <row r="2992" spans="1:2" x14ac:dyDescent="0.25">
      <c r="A2992" s="4"/>
      <c r="B2992" s="4"/>
    </row>
    <row r="2993" spans="1:2" x14ac:dyDescent="0.25">
      <c r="A2993" s="4"/>
      <c r="B2993" s="4"/>
    </row>
    <row r="2994" spans="1:2" s="1" customFormat="1" x14ac:dyDescent="0.25">
      <c r="A2994" s="3" t="s">
        <v>2645</v>
      </c>
      <c r="B2994" s="5" t="s">
        <v>2646</v>
      </c>
    </row>
    <row r="2995" spans="1:2" x14ac:dyDescent="0.25">
      <c r="A2995" s="4"/>
      <c r="B2995" s="6" t="s">
        <v>2647</v>
      </c>
    </row>
    <row r="2996" spans="1:2" x14ac:dyDescent="0.25">
      <c r="A2996" s="4"/>
      <c r="B2996" s="6" t="s">
        <v>2648</v>
      </c>
    </row>
    <row r="2997" spans="1:2" x14ac:dyDescent="0.25">
      <c r="A2997" s="4"/>
      <c r="B2997" s="6" t="s">
        <v>2649</v>
      </c>
    </row>
    <row r="2998" spans="1:2" x14ac:dyDescent="0.25">
      <c r="A2998" s="4"/>
      <c r="B2998" s="6" t="s">
        <v>2650</v>
      </c>
    </row>
    <row r="2999" spans="1:2" x14ac:dyDescent="0.25">
      <c r="A2999" s="4"/>
      <c r="B2999" s="6" t="s">
        <v>2651</v>
      </c>
    </row>
    <row r="3000" spans="1:2" x14ac:dyDescent="0.25">
      <c r="A3000" s="4"/>
      <c r="B3000" s="6" t="s">
        <v>2652</v>
      </c>
    </row>
    <row r="3001" spans="1:2" x14ac:dyDescent="0.25">
      <c r="A3001" s="4"/>
      <c r="B3001" s="6" t="s">
        <v>2653</v>
      </c>
    </row>
    <row r="3002" spans="1:2" x14ac:dyDescent="0.25">
      <c r="A3002" s="4"/>
      <c r="B3002" s="6" t="s">
        <v>2654</v>
      </c>
    </row>
    <row r="3003" spans="1:2" x14ac:dyDescent="0.25">
      <c r="A3003" s="4"/>
      <c r="B3003" s="6" t="s">
        <v>2655</v>
      </c>
    </row>
    <row r="3004" spans="1:2" x14ac:dyDescent="0.25">
      <c r="A3004" s="4"/>
      <c r="B3004" s="6" t="s">
        <v>2656</v>
      </c>
    </row>
    <row r="3005" spans="1:2" x14ac:dyDescent="0.25">
      <c r="A3005" s="4"/>
      <c r="B3005" s="4"/>
    </row>
    <row r="3006" spans="1:2" s="1" customFormat="1" x14ac:dyDescent="0.25">
      <c r="A3006" s="3" t="s">
        <v>2657</v>
      </c>
      <c r="B3006" s="5" t="s">
        <v>2658</v>
      </c>
    </row>
    <row r="3007" spans="1:2" x14ac:dyDescent="0.25">
      <c r="A3007" s="4"/>
      <c r="B3007" s="6" t="s">
        <v>2659</v>
      </c>
    </row>
    <row r="3008" spans="1:2" x14ac:dyDescent="0.25">
      <c r="A3008" s="4"/>
      <c r="B3008" s="6" t="s">
        <v>2660</v>
      </c>
    </row>
    <row r="3009" spans="1:2" x14ac:dyDescent="0.25">
      <c r="A3009" s="4"/>
      <c r="B3009" s="6" t="s">
        <v>2661</v>
      </c>
    </row>
    <row r="3010" spans="1:2" x14ac:dyDescent="0.25">
      <c r="A3010" s="4"/>
      <c r="B3010" s="6" t="s">
        <v>2662</v>
      </c>
    </row>
    <row r="3011" spans="1:2" x14ac:dyDescent="0.25">
      <c r="A3011" s="4"/>
      <c r="B3011" s="6" t="s">
        <v>2663</v>
      </c>
    </row>
    <row r="3012" spans="1:2" x14ac:dyDescent="0.25">
      <c r="A3012" s="4"/>
      <c r="B3012" s="6" t="s">
        <v>2664</v>
      </c>
    </row>
    <row r="3013" spans="1:2" x14ac:dyDescent="0.25">
      <c r="A3013" s="4"/>
      <c r="B3013" s="4"/>
    </row>
    <row r="3014" spans="1:2" s="1" customFormat="1" x14ac:dyDescent="0.25">
      <c r="A3014" s="3" t="s">
        <v>2665</v>
      </c>
      <c r="B3014" s="5" t="s">
        <v>2666</v>
      </c>
    </row>
    <row r="3015" spans="1:2" x14ac:dyDescent="0.25">
      <c r="A3015" s="4"/>
      <c r="B3015" s="6" t="s">
        <v>2667</v>
      </c>
    </row>
    <row r="3016" spans="1:2" x14ac:dyDescent="0.25">
      <c r="A3016" s="4"/>
      <c r="B3016" s="6" t="s">
        <v>2668</v>
      </c>
    </row>
    <row r="3017" spans="1:2" x14ac:dyDescent="0.25">
      <c r="A3017" s="4"/>
      <c r="B3017" s="6" t="s">
        <v>2669</v>
      </c>
    </row>
    <row r="3018" spans="1:2" x14ac:dyDescent="0.25">
      <c r="A3018" s="4"/>
      <c r="B3018" s="6" t="s">
        <v>2670</v>
      </c>
    </row>
    <row r="3019" spans="1:2" x14ac:dyDescent="0.25">
      <c r="A3019" s="4"/>
      <c r="B3019" s="6" t="s">
        <v>2671</v>
      </c>
    </row>
    <row r="3020" spans="1:2" x14ac:dyDescent="0.25">
      <c r="A3020" s="4"/>
      <c r="B3020" s="4"/>
    </row>
    <row r="3021" spans="1:2" s="1" customFormat="1" x14ac:dyDescent="0.25">
      <c r="A3021" s="3" t="s">
        <v>2672</v>
      </c>
      <c r="B3021" s="5" t="s">
        <v>2673</v>
      </c>
    </row>
    <row r="3022" spans="1:2" x14ac:dyDescent="0.25">
      <c r="A3022" s="4"/>
      <c r="B3022" s="6" t="s">
        <v>2674</v>
      </c>
    </row>
    <row r="3023" spans="1:2" x14ac:dyDescent="0.25">
      <c r="A3023" s="4"/>
      <c r="B3023" s="6" t="s">
        <v>2675</v>
      </c>
    </row>
    <row r="3024" spans="1:2" x14ac:dyDescent="0.25">
      <c r="A3024" s="4"/>
      <c r="B3024" s="6" t="s">
        <v>2676</v>
      </c>
    </row>
    <row r="3025" spans="1:2" x14ac:dyDescent="0.25">
      <c r="A3025" s="4"/>
      <c r="B3025" s="6" t="s">
        <v>2677</v>
      </c>
    </row>
    <row r="3026" spans="1:2" x14ac:dyDescent="0.25">
      <c r="A3026" s="4"/>
      <c r="B3026" s="6" t="s">
        <v>2678</v>
      </c>
    </row>
    <row r="3027" spans="1:2" x14ac:dyDescent="0.25">
      <c r="A3027" s="4"/>
      <c r="B3027" s="6" t="s">
        <v>2679</v>
      </c>
    </row>
    <row r="3028" spans="1:2" x14ac:dyDescent="0.25">
      <c r="A3028" s="4"/>
      <c r="B3028" s="6" t="s">
        <v>2680</v>
      </c>
    </row>
    <row r="3029" spans="1:2" x14ac:dyDescent="0.25">
      <c r="A3029" s="4"/>
      <c r="B3029" s="6" t="s">
        <v>2681</v>
      </c>
    </row>
    <row r="3030" spans="1:2" x14ac:dyDescent="0.25">
      <c r="A3030" s="4"/>
      <c r="B3030" s="6" t="s">
        <v>2682</v>
      </c>
    </row>
    <row r="3031" spans="1:2" x14ac:dyDescent="0.25">
      <c r="A3031" s="4"/>
      <c r="B3031" s="6" t="s">
        <v>2683</v>
      </c>
    </row>
    <row r="3032" spans="1:2" x14ac:dyDescent="0.25">
      <c r="A3032" s="4"/>
      <c r="B3032" s="6" t="s">
        <v>2684</v>
      </c>
    </row>
    <row r="3033" spans="1:2" x14ac:dyDescent="0.25">
      <c r="A3033" s="4"/>
      <c r="B3033" s="4"/>
    </row>
    <row r="3034" spans="1:2" s="1" customFormat="1" x14ac:dyDescent="0.25">
      <c r="A3034" s="3" t="s">
        <v>2685</v>
      </c>
      <c r="B3034" s="5" t="s">
        <v>2686</v>
      </c>
    </row>
    <row r="3035" spans="1:2" x14ac:dyDescent="0.25">
      <c r="A3035" s="4"/>
      <c r="B3035" s="6" t="s">
        <v>2687</v>
      </c>
    </row>
    <row r="3036" spans="1:2" x14ac:dyDescent="0.25">
      <c r="A3036" s="4"/>
      <c r="B3036" s="6" t="s">
        <v>2688</v>
      </c>
    </row>
    <row r="3037" spans="1:2" x14ac:dyDescent="0.25">
      <c r="A3037" s="4"/>
      <c r="B3037" s="6" t="s">
        <v>2689</v>
      </c>
    </row>
    <row r="3038" spans="1:2" x14ac:dyDescent="0.25">
      <c r="A3038" s="4"/>
      <c r="B3038" s="6" t="s">
        <v>2690</v>
      </c>
    </row>
    <row r="3039" spans="1:2" x14ac:dyDescent="0.25">
      <c r="A3039" s="4"/>
      <c r="B3039" s="7" t="str">
        <f>HYPERLINK("http://useast.ensembl.org/Homo_sapiens/Regulation/Cell_line?rf=ENSR00001282138","ENSR00001282138")</f>
        <v>ENSR00001282138</v>
      </c>
    </row>
    <row r="3040" spans="1:2" s="1" customFormat="1" x14ac:dyDescent="0.25">
      <c r="A3040" s="3" t="s">
        <v>2691</v>
      </c>
      <c r="B3040" s="3"/>
    </row>
    <row r="3041" spans="1:2" x14ac:dyDescent="0.25">
      <c r="A3041" s="4"/>
      <c r="B3041" s="4"/>
    </row>
    <row r="3042" spans="1:2" x14ac:dyDescent="0.25">
      <c r="A3042" s="4"/>
      <c r="B3042" s="7" t="str">
        <f>HYPERLINK("http://useast.ensembl.org/Homo_sapiens/Regulation/Cell_line?rf=ENSR00001381911","ENSR00001381911")</f>
        <v>ENSR00001381911</v>
      </c>
    </row>
    <row r="3043" spans="1:2" s="1" customFormat="1" x14ac:dyDescent="0.25">
      <c r="A3043" s="3" t="s">
        <v>2692</v>
      </c>
      <c r="B3043" s="5" t="s">
        <v>2693</v>
      </c>
    </row>
    <row r="3044" spans="1:2" x14ac:dyDescent="0.25">
      <c r="A3044" s="4"/>
      <c r="B3044" s="6" t="s">
        <v>2694</v>
      </c>
    </row>
    <row r="3045" spans="1:2" x14ac:dyDescent="0.25">
      <c r="A3045" s="4"/>
      <c r="B3045" s="7" t="str">
        <f>HYPERLINK("http://useast.ensembl.org/Homo_sapiens/Regulation/Cell_line?rf=ENSR00001438275","ENSR00001438275")</f>
        <v>ENSR00001438275</v>
      </c>
    </row>
    <row r="3046" spans="1:2" s="1" customFormat="1" x14ac:dyDescent="0.25">
      <c r="A3046" s="3" t="s">
        <v>2695</v>
      </c>
      <c r="B3046" s="5" t="s">
        <v>2696</v>
      </c>
    </row>
    <row r="3047" spans="1:2" x14ac:dyDescent="0.25">
      <c r="A3047" s="4"/>
      <c r="B3047" s="6" t="s">
        <v>2697</v>
      </c>
    </row>
    <row r="3048" spans="1:2" x14ac:dyDescent="0.25">
      <c r="A3048" s="4"/>
      <c r="B3048" s="6" t="s">
        <v>2698</v>
      </c>
    </row>
    <row r="3049" spans="1:2" x14ac:dyDescent="0.25">
      <c r="A3049" s="4"/>
      <c r="B3049" s="6" t="s">
        <v>2699</v>
      </c>
    </row>
    <row r="3050" spans="1:2" x14ac:dyDescent="0.25">
      <c r="A3050" s="4"/>
      <c r="B3050" s="6" t="s">
        <v>2700</v>
      </c>
    </row>
    <row r="3051" spans="1:2" x14ac:dyDescent="0.25">
      <c r="A3051" s="4"/>
      <c r="B3051" s="6" t="s">
        <v>2701</v>
      </c>
    </row>
    <row r="3052" spans="1:2" x14ac:dyDescent="0.25">
      <c r="A3052" s="4"/>
      <c r="B3052" s="6" t="s">
        <v>2702</v>
      </c>
    </row>
    <row r="3053" spans="1:2" x14ac:dyDescent="0.25">
      <c r="A3053" s="4"/>
      <c r="B3053" s="6" t="s">
        <v>2703</v>
      </c>
    </row>
    <row r="3054" spans="1:2" x14ac:dyDescent="0.25">
      <c r="A3054" s="4"/>
      <c r="B3054" s="6" t="s">
        <v>2704</v>
      </c>
    </row>
    <row r="3055" spans="1:2" x14ac:dyDescent="0.25">
      <c r="A3055" s="4"/>
      <c r="B3055" s="6" t="s">
        <v>2705</v>
      </c>
    </row>
    <row r="3056" spans="1:2" x14ac:dyDescent="0.25">
      <c r="A3056" s="4"/>
      <c r="B3056" s="6" t="s">
        <v>2706</v>
      </c>
    </row>
    <row r="3057" spans="1:2" x14ac:dyDescent="0.25">
      <c r="A3057" s="4"/>
      <c r="B3057" s="6" t="s">
        <v>2707</v>
      </c>
    </row>
    <row r="3058" spans="1:2" x14ac:dyDescent="0.25">
      <c r="A3058" s="4"/>
      <c r="B3058" s="4"/>
    </row>
    <row r="3059" spans="1:2" s="1" customFormat="1" x14ac:dyDescent="0.25">
      <c r="A3059" s="3" t="s">
        <v>2708</v>
      </c>
      <c r="B3059" s="5" t="s">
        <v>2709</v>
      </c>
    </row>
    <row r="3060" spans="1:2" x14ac:dyDescent="0.25">
      <c r="A3060" s="4"/>
      <c r="B3060" s="6" t="s">
        <v>2710</v>
      </c>
    </row>
    <row r="3061" spans="1:2" x14ac:dyDescent="0.25">
      <c r="A3061" s="4"/>
      <c r="B3061" s="6" t="s">
        <v>2711</v>
      </c>
    </row>
    <row r="3062" spans="1:2" x14ac:dyDescent="0.25">
      <c r="A3062" s="4"/>
      <c r="B3062" s="6" t="s">
        <v>2712</v>
      </c>
    </row>
    <row r="3063" spans="1:2" x14ac:dyDescent="0.25">
      <c r="A3063" s="4"/>
      <c r="B3063" s="6" t="s">
        <v>2713</v>
      </c>
    </row>
    <row r="3064" spans="1:2" x14ac:dyDescent="0.25">
      <c r="A3064" s="4"/>
      <c r="B3064" s="4"/>
    </row>
    <row r="3065" spans="1:2" s="1" customFormat="1" x14ac:dyDescent="0.25">
      <c r="A3065" s="3" t="s">
        <v>2714</v>
      </c>
      <c r="B3065" s="5" t="s">
        <v>2715</v>
      </c>
    </row>
    <row r="3066" spans="1:2" x14ac:dyDescent="0.25">
      <c r="A3066" s="4"/>
      <c r="B3066" s="8" t="s">
        <v>2716</v>
      </c>
    </row>
    <row r="3067" spans="1:2" x14ac:dyDescent="0.25">
      <c r="A3067" s="4"/>
      <c r="B3067" s="6" t="s">
        <v>2717</v>
      </c>
    </row>
    <row r="3068" spans="1:2" x14ac:dyDescent="0.25">
      <c r="A3068" s="4"/>
      <c r="B3068" s="6" t="s">
        <v>2718</v>
      </c>
    </row>
    <row r="3069" spans="1:2" x14ac:dyDescent="0.25">
      <c r="A3069" s="4"/>
      <c r="B3069" s="6" t="s">
        <v>2719</v>
      </c>
    </row>
    <row r="3070" spans="1:2" x14ac:dyDescent="0.25">
      <c r="A3070" s="4"/>
      <c r="B3070" s="6" t="s">
        <v>2720</v>
      </c>
    </row>
    <row r="3071" spans="1:2" x14ac:dyDescent="0.25">
      <c r="A3071" s="4"/>
      <c r="B3071" s="6" t="s">
        <v>2721</v>
      </c>
    </row>
    <row r="3072" spans="1:2" x14ac:dyDescent="0.25">
      <c r="A3072" s="4"/>
      <c r="B3072" s="7" t="str">
        <f>HYPERLINK("http://useast.ensembl.org/Homo_sapiens/Regulation/Cell_line?rf=ENSR00001574619","ENSR00001574619")</f>
        <v>ENSR00001574619</v>
      </c>
    </row>
    <row r="3073" spans="1:2" s="1" customFormat="1" x14ac:dyDescent="0.25">
      <c r="A3073" s="3" t="s">
        <v>2722</v>
      </c>
      <c r="B3073" s="5" t="s">
        <v>2723</v>
      </c>
    </row>
    <row r="3074" spans="1:2" x14ac:dyDescent="0.25">
      <c r="A3074" s="4"/>
      <c r="B3074" s="6" t="s">
        <v>2724</v>
      </c>
    </row>
    <row r="3075" spans="1:2" x14ac:dyDescent="0.25">
      <c r="A3075" s="4"/>
      <c r="B3075" s="6" t="s">
        <v>2725</v>
      </c>
    </row>
    <row r="3076" spans="1:2" x14ac:dyDescent="0.25">
      <c r="A3076" s="4"/>
      <c r="B3076" s="6" t="s">
        <v>2726</v>
      </c>
    </row>
    <row r="3077" spans="1:2" x14ac:dyDescent="0.25">
      <c r="A3077" s="4"/>
      <c r="B3077" s="4"/>
    </row>
    <row r="3078" spans="1:2" s="1" customFormat="1" x14ac:dyDescent="0.25">
      <c r="A3078" s="3" t="s">
        <v>2727</v>
      </c>
      <c r="B3078" s="5" t="s">
        <v>2728</v>
      </c>
    </row>
    <row r="3079" spans="1:2" x14ac:dyDescent="0.25">
      <c r="A3079" s="4"/>
      <c r="B3079" s="6" t="s">
        <v>2729</v>
      </c>
    </row>
    <row r="3080" spans="1:2" x14ac:dyDescent="0.25">
      <c r="A3080" s="4"/>
      <c r="B3080" s="6" t="s">
        <v>2730</v>
      </c>
    </row>
    <row r="3081" spans="1:2" x14ac:dyDescent="0.25">
      <c r="A3081" s="4"/>
      <c r="B3081" s="6" t="s">
        <v>2731</v>
      </c>
    </row>
    <row r="3082" spans="1:2" x14ac:dyDescent="0.25">
      <c r="A3082" s="4"/>
      <c r="B3082" s="6" t="s">
        <v>2732</v>
      </c>
    </row>
    <row r="3083" spans="1:2" x14ac:dyDescent="0.25">
      <c r="A3083" s="4"/>
      <c r="B3083" s="6" t="s">
        <v>2733</v>
      </c>
    </row>
    <row r="3084" spans="1:2" x14ac:dyDescent="0.25">
      <c r="A3084" s="4"/>
      <c r="B3084" s="6" t="s">
        <v>2734</v>
      </c>
    </row>
    <row r="3085" spans="1:2" x14ac:dyDescent="0.25">
      <c r="A3085" s="4"/>
      <c r="B3085" s="6" t="s">
        <v>2735</v>
      </c>
    </row>
    <row r="3086" spans="1:2" x14ac:dyDescent="0.25">
      <c r="A3086" s="4"/>
      <c r="B3086" s="6" t="s">
        <v>2736</v>
      </c>
    </row>
    <row r="3087" spans="1:2" x14ac:dyDescent="0.25">
      <c r="A3087" s="4"/>
      <c r="B3087" s="6" t="s">
        <v>2737</v>
      </c>
    </row>
    <row r="3088" spans="1:2" x14ac:dyDescent="0.25">
      <c r="A3088" s="4"/>
      <c r="B3088" s="6" t="s">
        <v>2738</v>
      </c>
    </row>
    <row r="3089" spans="1:2" x14ac:dyDescent="0.25">
      <c r="A3089" s="4"/>
      <c r="B3089" s="6" t="s">
        <v>2739</v>
      </c>
    </row>
    <row r="3090" spans="1:2" x14ac:dyDescent="0.25">
      <c r="A3090" s="4"/>
      <c r="B3090" s="6" t="s">
        <v>2740</v>
      </c>
    </row>
    <row r="3091" spans="1:2" x14ac:dyDescent="0.25">
      <c r="A3091" s="4"/>
      <c r="B3091" s="6" t="s">
        <v>2741</v>
      </c>
    </row>
    <row r="3092" spans="1:2" x14ac:dyDescent="0.25">
      <c r="A3092" s="4"/>
      <c r="B3092" s="6" t="s">
        <v>2742</v>
      </c>
    </row>
    <row r="3093" spans="1:2" x14ac:dyDescent="0.25">
      <c r="A3093" s="4"/>
      <c r="B3093" s="6" t="s">
        <v>2743</v>
      </c>
    </row>
    <row r="3094" spans="1:2" x14ac:dyDescent="0.25">
      <c r="A3094" s="4"/>
      <c r="B3094" s="6" t="s">
        <v>2744</v>
      </c>
    </row>
    <row r="3095" spans="1:2" x14ac:dyDescent="0.25">
      <c r="A3095" s="4"/>
      <c r="B3095" s="6" t="s">
        <v>2745</v>
      </c>
    </row>
    <row r="3096" spans="1:2" x14ac:dyDescent="0.25">
      <c r="A3096" s="4"/>
      <c r="B3096" s="6" t="s">
        <v>2746</v>
      </c>
    </row>
    <row r="3097" spans="1:2" x14ac:dyDescent="0.25">
      <c r="A3097" s="4"/>
      <c r="B3097" s="6" t="s">
        <v>2747</v>
      </c>
    </row>
    <row r="3098" spans="1:2" x14ac:dyDescent="0.25">
      <c r="A3098" s="4"/>
      <c r="B3098" s="6" t="s">
        <v>2748</v>
      </c>
    </row>
    <row r="3099" spans="1:2" x14ac:dyDescent="0.25">
      <c r="A3099" s="4"/>
      <c r="B3099" s="6" t="s">
        <v>2749</v>
      </c>
    </row>
    <row r="3100" spans="1:2" x14ac:dyDescent="0.25">
      <c r="A3100" s="4"/>
      <c r="B3100" s="6" t="s">
        <v>2750</v>
      </c>
    </row>
    <row r="3101" spans="1:2" x14ac:dyDescent="0.25">
      <c r="A3101" s="4"/>
      <c r="B3101" s="6" t="s">
        <v>2751</v>
      </c>
    </row>
    <row r="3102" spans="1:2" x14ac:dyDescent="0.25">
      <c r="A3102" s="4"/>
      <c r="B3102" s="7" t="str">
        <f>HYPERLINK("http://useast.ensembl.org/Homo_sapiens/Regulation/Cell_line?rf=ENSR00001419196","ENSR00001419196")</f>
        <v>ENSR00001419196</v>
      </c>
    </row>
    <row r="3103" spans="1:2" s="1" customFormat="1" x14ac:dyDescent="0.25">
      <c r="A3103" s="3" t="s">
        <v>2752</v>
      </c>
      <c r="B3103" s="5" t="s">
        <v>2753</v>
      </c>
    </row>
    <row r="3104" spans="1:2" x14ac:dyDescent="0.25">
      <c r="A3104" s="4"/>
      <c r="B3104" s="8" t="s">
        <v>2754</v>
      </c>
    </row>
    <row r="3105" spans="1:2" x14ac:dyDescent="0.25">
      <c r="A3105" s="4"/>
      <c r="B3105" s="6" t="s">
        <v>2755</v>
      </c>
    </row>
    <row r="3106" spans="1:2" x14ac:dyDescent="0.25">
      <c r="A3106" s="4"/>
      <c r="B3106" s="6" t="s">
        <v>2756</v>
      </c>
    </row>
    <row r="3107" spans="1:2" x14ac:dyDescent="0.25">
      <c r="A3107" s="4"/>
      <c r="B3107" s="6" t="s">
        <v>2757</v>
      </c>
    </row>
    <row r="3108" spans="1:2" x14ac:dyDescent="0.25">
      <c r="A3108" s="4"/>
      <c r="B3108" s="6" t="s">
        <v>2758</v>
      </c>
    </row>
    <row r="3109" spans="1:2" x14ac:dyDescent="0.25">
      <c r="A3109" s="4"/>
      <c r="B3109" s="6" t="s">
        <v>2759</v>
      </c>
    </row>
    <row r="3110" spans="1:2" x14ac:dyDescent="0.25">
      <c r="A3110" s="4"/>
      <c r="B3110" s="4"/>
    </row>
    <row r="3111" spans="1:2" s="1" customFormat="1" x14ac:dyDescent="0.25">
      <c r="A3111" s="3" t="s">
        <v>2760</v>
      </c>
      <c r="B3111" s="5" t="s">
        <v>2761</v>
      </c>
    </row>
    <row r="3112" spans="1:2" x14ac:dyDescent="0.25">
      <c r="A3112" s="4"/>
      <c r="B3112" s="8" t="s">
        <v>2762</v>
      </c>
    </row>
    <row r="3113" spans="1:2" x14ac:dyDescent="0.25">
      <c r="A3113" s="4"/>
      <c r="B3113" s="6" t="s">
        <v>2763</v>
      </c>
    </row>
    <row r="3114" spans="1:2" x14ac:dyDescent="0.25">
      <c r="A3114" s="4"/>
      <c r="B3114" s="6" t="s">
        <v>2764</v>
      </c>
    </row>
    <row r="3115" spans="1:2" x14ac:dyDescent="0.25">
      <c r="A3115" s="4"/>
      <c r="B3115" s="6" t="s">
        <v>2765</v>
      </c>
    </row>
    <row r="3116" spans="1:2" x14ac:dyDescent="0.25">
      <c r="A3116" s="4"/>
      <c r="B3116" s="6" t="s">
        <v>2766</v>
      </c>
    </row>
    <row r="3117" spans="1:2" x14ac:dyDescent="0.25">
      <c r="A3117" s="4"/>
      <c r="B3117" s="6" t="s">
        <v>2767</v>
      </c>
    </row>
    <row r="3118" spans="1:2" x14ac:dyDescent="0.25">
      <c r="A3118" s="4"/>
      <c r="B3118" s="6" t="s">
        <v>2768</v>
      </c>
    </row>
    <row r="3119" spans="1:2" x14ac:dyDescent="0.25">
      <c r="A3119" s="4"/>
      <c r="B3119" s="6" t="s">
        <v>2769</v>
      </c>
    </row>
    <row r="3120" spans="1:2" x14ac:dyDescent="0.25">
      <c r="A3120" s="4"/>
      <c r="B3120" s="6" t="s">
        <v>2770</v>
      </c>
    </row>
    <row r="3121" spans="1:2" x14ac:dyDescent="0.25">
      <c r="A3121" s="4"/>
      <c r="B3121" s="6" t="s">
        <v>2771</v>
      </c>
    </row>
    <row r="3122" spans="1:2" x14ac:dyDescent="0.25">
      <c r="A3122" s="4"/>
      <c r="B3122" s="6" t="s">
        <v>2772</v>
      </c>
    </row>
    <row r="3123" spans="1:2" x14ac:dyDescent="0.25">
      <c r="A3123" s="4"/>
      <c r="B3123" s="7" t="str">
        <f>HYPERLINK("http://useast.ensembl.org/Homo_sapiens/Regulation/Cell_line?rf=ENSR00000301178","ENSR00000301178")</f>
        <v>ENSR00000301178</v>
      </c>
    </row>
    <row r="3124" spans="1:2" s="1" customFormat="1" x14ac:dyDescent="0.25">
      <c r="A3124" s="3" t="s">
        <v>2773</v>
      </c>
      <c r="B3124" s="5" t="s">
        <v>2774</v>
      </c>
    </row>
    <row r="3125" spans="1:2" x14ac:dyDescent="0.25">
      <c r="A3125" s="4"/>
      <c r="B3125" s="6" t="s">
        <v>2775</v>
      </c>
    </row>
    <row r="3126" spans="1:2" x14ac:dyDescent="0.25">
      <c r="A3126" s="4"/>
      <c r="B3126" s="6" t="s">
        <v>2776</v>
      </c>
    </row>
    <row r="3127" spans="1:2" x14ac:dyDescent="0.25">
      <c r="A3127" s="4"/>
      <c r="B3127" s="6" t="s">
        <v>2777</v>
      </c>
    </row>
    <row r="3128" spans="1:2" x14ac:dyDescent="0.25">
      <c r="A3128" s="4"/>
      <c r="B3128" s="4"/>
    </row>
    <row r="3129" spans="1:2" s="1" customFormat="1" x14ac:dyDescent="0.25">
      <c r="A3129" s="3" t="s">
        <v>2778</v>
      </c>
      <c r="B3129" s="3"/>
    </row>
    <row r="3130" spans="1:2" x14ac:dyDescent="0.25">
      <c r="A3130" s="4"/>
      <c r="B3130" s="4"/>
    </row>
    <row r="3131" spans="1:2" x14ac:dyDescent="0.25">
      <c r="A3131" s="4"/>
      <c r="B3131" s="4"/>
    </row>
    <row r="3132" spans="1:2" s="1" customFormat="1" x14ac:dyDescent="0.25">
      <c r="A3132" s="3" t="s">
        <v>2779</v>
      </c>
      <c r="B3132" s="3"/>
    </row>
    <row r="3133" spans="1:2" x14ac:dyDescent="0.25">
      <c r="A3133" s="4"/>
      <c r="B3133" s="4"/>
    </row>
    <row r="3134" spans="1:2" x14ac:dyDescent="0.25">
      <c r="A3134" s="4"/>
      <c r="B3134" s="4"/>
    </row>
    <row r="3135" spans="1:2" s="1" customFormat="1" x14ac:dyDescent="0.25">
      <c r="A3135" s="3" t="s">
        <v>2780</v>
      </c>
      <c r="B3135" s="5" t="s">
        <v>2781</v>
      </c>
    </row>
    <row r="3136" spans="1:2" x14ac:dyDescent="0.25">
      <c r="A3136" s="4"/>
      <c r="B3136" s="6" t="s">
        <v>2782</v>
      </c>
    </row>
    <row r="3137" spans="1:2" x14ac:dyDescent="0.25">
      <c r="A3137" s="4"/>
      <c r="B3137" s="6" t="s">
        <v>2783</v>
      </c>
    </row>
    <row r="3138" spans="1:2" x14ac:dyDescent="0.25">
      <c r="A3138" s="4"/>
      <c r="B3138" s="6" t="s">
        <v>2784</v>
      </c>
    </row>
    <row r="3139" spans="1:2" x14ac:dyDescent="0.25">
      <c r="A3139" s="4"/>
      <c r="B3139" s="6" t="s">
        <v>2785</v>
      </c>
    </row>
    <row r="3140" spans="1:2" x14ac:dyDescent="0.25">
      <c r="A3140" s="4"/>
      <c r="B3140" s="6" t="s">
        <v>2786</v>
      </c>
    </row>
    <row r="3141" spans="1:2" x14ac:dyDescent="0.25">
      <c r="A3141" s="4"/>
      <c r="B3141" s="6" t="s">
        <v>2787</v>
      </c>
    </row>
    <row r="3142" spans="1:2" x14ac:dyDescent="0.25">
      <c r="A3142" s="4"/>
      <c r="B3142" s="6" t="s">
        <v>2788</v>
      </c>
    </row>
    <row r="3143" spans="1:2" x14ac:dyDescent="0.25">
      <c r="A3143" s="4"/>
      <c r="B3143" s="6" t="s">
        <v>2789</v>
      </c>
    </row>
    <row r="3144" spans="1:2" x14ac:dyDescent="0.25">
      <c r="A3144" s="4"/>
      <c r="B3144" s="6" t="s">
        <v>2790</v>
      </c>
    </row>
    <row r="3145" spans="1:2" x14ac:dyDescent="0.25">
      <c r="A3145" s="4"/>
      <c r="B3145" s="6" t="s">
        <v>2791</v>
      </c>
    </row>
    <row r="3146" spans="1:2" x14ac:dyDescent="0.25">
      <c r="A3146" s="4"/>
      <c r="B3146" s="6" t="s">
        <v>2792</v>
      </c>
    </row>
    <row r="3147" spans="1:2" x14ac:dyDescent="0.25">
      <c r="A3147" s="4"/>
      <c r="B3147" s="6" t="s">
        <v>2793</v>
      </c>
    </row>
    <row r="3148" spans="1:2" x14ac:dyDescent="0.25">
      <c r="A3148" s="4"/>
      <c r="B3148" s="6" t="s">
        <v>2794</v>
      </c>
    </row>
    <row r="3149" spans="1:2" x14ac:dyDescent="0.25">
      <c r="A3149" s="4"/>
      <c r="B3149" s="6" t="s">
        <v>2795</v>
      </c>
    </row>
    <row r="3150" spans="1:2" x14ac:dyDescent="0.25">
      <c r="A3150" s="4"/>
      <c r="B3150" s="6" t="s">
        <v>2796</v>
      </c>
    </row>
    <row r="3151" spans="1:2" x14ac:dyDescent="0.25">
      <c r="A3151" s="4"/>
      <c r="B3151" s="6" t="s">
        <v>2797</v>
      </c>
    </row>
    <row r="3152" spans="1:2" x14ac:dyDescent="0.25">
      <c r="A3152" s="4"/>
      <c r="B3152" s="6" t="s">
        <v>2798</v>
      </c>
    </row>
    <row r="3153" spans="1:2" x14ac:dyDescent="0.25">
      <c r="A3153" s="4"/>
      <c r="B3153" s="6" t="s">
        <v>2799</v>
      </c>
    </row>
    <row r="3154" spans="1:2" x14ac:dyDescent="0.25">
      <c r="A3154" s="4"/>
      <c r="B3154" s="6" t="s">
        <v>2800</v>
      </c>
    </row>
    <row r="3155" spans="1:2" x14ac:dyDescent="0.25">
      <c r="A3155" s="4"/>
      <c r="B3155" s="6" t="s">
        <v>2801</v>
      </c>
    </row>
    <row r="3156" spans="1:2" x14ac:dyDescent="0.25">
      <c r="A3156" s="4"/>
      <c r="B3156" s="6" t="s">
        <v>2802</v>
      </c>
    </row>
    <row r="3157" spans="1:2" x14ac:dyDescent="0.25">
      <c r="A3157" s="4"/>
      <c r="B3157" s="6" t="s">
        <v>2803</v>
      </c>
    </row>
    <row r="3158" spans="1:2" x14ac:dyDescent="0.25">
      <c r="A3158" s="4"/>
      <c r="B3158" s="6" t="s">
        <v>2804</v>
      </c>
    </row>
    <row r="3159" spans="1:2" x14ac:dyDescent="0.25">
      <c r="A3159" s="4"/>
      <c r="B3159" s="6" t="s">
        <v>2805</v>
      </c>
    </row>
    <row r="3160" spans="1:2" x14ac:dyDescent="0.25">
      <c r="A3160" s="4"/>
      <c r="B3160" s="6" t="s">
        <v>2806</v>
      </c>
    </row>
    <row r="3161" spans="1:2" x14ac:dyDescent="0.25">
      <c r="A3161" s="4"/>
      <c r="B3161" s="6" t="s">
        <v>2807</v>
      </c>
    </row>
    <row r="3162" spans="1:2" x14ac:dyDescent="0.25">
      <c r="A3162" s="4"/>
      <c r="B3162" s="6" t="s">
        <v>2808</v>
      </c>
    </row>
    <row r="3163" spans="1:2" x14ac:dyDescent="0.25">
      <c r="A3163" s="4"/>
      <c r="B3163" s="6" t="s">
        <v>2809</v>
      </c>
    </row>
    <row r="3164" spans="1:2" x14ac:dyDescent="0.25">
      <c r="A3164" s="4"/>
      <c r="B3164" s="7" t="str">
        <f>HYPERLINK("http://useast.ensembl.org/Homo_sapiens/Regulation/Cell_line?rf=ENSR00000353499","ENSR00000353499")</f>
        <v>ENSR00000353499</v>
      </c>
    </row>
    <row r="3165" spans="1:2" s="1" customFormat="1" x14ac:dyDescent="0.25">
      <c r="A3165" s="3" t="s">
        <v>2810</v>
      </c>
      <c r="B3165" s="5" t="s">
        <v>2811</v>
      </c>
    </row>
    <row r="3166" spans="1:2" x14ac:dyDescent="0.25">
      <c r="A3166" s="4"/>
      <c r="B3166" s="8" t="s">
        <v>2812</v>
      </c>
    </row>
    <row r="3167" spans="1:2" x14ac:dyDescent="0.25">
      <c r="A3167" s="4"/>
      <c r="B3167" s="6" t="s">
        <v>2813</v>
      </c>
    </row>
    <row r="3168" spans="1:2" x14ac:dyDescent="0.25">
      <c r="A3168" s="4"/>
      <c r="B3168" s="6" t="s">
        <v>2814</v>
      </c>
    </row>
    <row r="3169" spans="1:2" x14ac:dyDescent="0.25">
      <c r="A3169" s="4"/>
      <c r="B3169" s="7" t="str">
        <f>HYPERLINK("http://useast.ensembl.org/Homo_sapiens/Regulation/Cell_line?rf=ENSR00001303383","ENSR00001303383")</f>
        <v>ENSR00001303383</v>
      </c>
    </row>
    <row r="3170" spans="1:2" s="1" customFormat="1" x14ac:dyDescent="0.25">
      <c r="A3170" s="3" t="s">
        <v>2815</v>
      </c>
      <c r="B3170" s="5" t="s">
        <v>2816</v>
      </c>
    </row>
    <row r="3171" spans="1:2" x14ac:dyDescent="0.25">
      <c r="A3171" s="4"/>
      <c r="B3171" s="6" t="s">
        <v>2817</v>
      </c>
    </row>
    <row r="3172" spans="1:2" x14ac:dyDescent="0.25">
      <c r="A3172" s="4"/>
      <c r="B3172" s="6" t="s">
        <v>2818</v>
      </c>
    </row>
    <row r="3173" spans="1:2" x14ac:dyDescent="0.25">
      <c r="A3173" s="4"/>
      <c r="B3173" s="6" t="s">
        <v>2819</v>
      </c>
    </row>
    <row r="3174" spans="1:2" x14ac:dyDescent="0.25">
      <c r="A3174" s="4"/>
      <c r="B3174" s="6" t="s">
        <v>2820</v>
      </c>
    </row>
    <row r="3175" spans="1:2" x14ac:dyDescent="0.25">
      <c r="A3175" s="4"/>
      <c r="B3175" s="4"/>
    </row>
    <row r="3176" spans="1:2" s="1" customFormat="1" x14ac:dyDescent="0.25">
      <c r="A3176" s="3" t="s">
        <v>2821</v>
      </c>
      <c r="B3176" s="5" t="s">
        <v>2822</v>
      </c>
    </row>
    <row r="3177" spans="1:2" x14ac:dyDescent="0.25">
      <c r="A3177" s="4"/>
      <c r="B3177" s="6" t="s">
        <v>2823</v>
      </c>
    </row>
    <row r="3178" spans="1:2" x14ac:dyDescent="0.25">
      <c r="A3178" s="4"/>
      <c r="B3178" s="6" t="s">
        <v>2824</v>
      </c>
    </row>
    <row r="3179" spans="1:2" x14ac:dyDescent="0.25">
      <c r="A3179" s="4"/>
      <c r="B3179" s="4"/>
    </row>
    <row r="3180" spans="1:2" s="1" customFormat="1" x14ac:dyDescent="0.25">
      <c r="A3180" s="3" t="s">
        <v>2825</v>
      </c>
      <c r="B3180" s="5" t="s">
        <v>253</v>
      </c>
    </row>
    <row r="3181" spans="1:2" x14ac:dyDescent="0.25">
      <c r="A3181" s="4"/>
      <c r="B3181" s="6" t="s">
        <v>254</v>
      </c>
    </row>
    <row r="3182" spans="1:2" x14ac:dyDescent="0.25">
      <c r="A3182" s="4"/>
      <c r="B3182" s="4"/>
    </row>
    <row r="3183" spans="1:2" s="1" customFormat="1" x14ac:dyDescent="0.25">
      <c r="A3183" s="3" t="s">
        <v>2826</v>
      </c>
      <c r="B3183" s="5" t="s">
        <v>22</v>
      </c>
    </row>
    <row r="3184" spans="1:2" x14ac:dyDescent="0.25">
      <c r="A3184" s="4"/>
      <c r="B3184" s="6" t="s">
        <v>24</v>
      </c>
    </row>
    <row r="3185" spans="1:2" x14ac:dyDescent="0.25">
      <c r="A3185" s="4"/>
      <c r="B3185" s="6" t="s">
        <v>25</v>
      </c>
    </row>
    <row r="3186" spans="1:2" x14ac:dyDescent="0.25">
      <c r="A3186" s="4"/>
      <c r="B3186" s="6" t="s">
        <v>26</v>
      </c>
    </row>
    <row r="3187" spans="1:2" x14ac:dyDescent="0.25">
      <c r="A3187" s="4"/>
      <c r="B3187" s="6" t="s">
        <v>27</v>
      </c>
    </row>
    <row r="3188" spans="1:2" x14ac:dyDescent="0.25">
      <c r="A3188" s="4"/>
      <c r="B3188" s="4"/>
    </row>
    <row r="3189" spans="1:2" s="1" customFormat="1" x14ac:dyDescent="0.25">
      <c r="A3189" s="3" t="s">
        <v>2827</v>
      </c>
      <c r="B3189" s="5" t="s">
        <v>2828</v>
      </c>
    </row>
    <row r="3190" spans="1:2" x14ac:dyDescent="0.25">
      <c r="A3190" s="4"/>
      <c r="B3190" s="6" t="s">
        <v>2829</v>
      </c>
    </row>
    <row r="3191" spans="1:2" x14ac:dyDescent="0.25">
      <c r="A3191" s="4"/>
      <c r="B3191" s="6" t="s">
        <v>2830</v>
      </c>
    </row>
    <row r="3192" spans="1:2" x14ac:dyDescent="0.25">
      <c r="A3192" s="4"/>
      <c r="B3192" s="4"/>
    </row>
    <row r="3193" spans="1:2" s="1" customFormat="1" x14ac:dyDescent="0.25">
      <c r="A3193" s="3" t="s">
        <v>2831</v>
      </c>
      <c r="B3193" s="5" t="s">
        <v>2832</v>
      </c>
    </row>
    <row r="3194" spans="1:2" x14ac:dyDescent="0.25">
      <c r="A3194" s="4"/>
      <c r="B3194" s="6" t="s">
        <v>2833</v>
      </c>
    </row>
    <row r="3195" spans="1:2" x14ac:dyDescent="0.25">
      <c r="A3195" s="4"/>
      <c r="B3195" s="6" t="s">
        <v>2834</v>
      </c>
    </row>
    <row r="3196" spans="1:2" x14ac:dyDescent="0.25">
      <c r="A3196" s="4"/>
      <c r="B3196" s="6" t="s">
        <v>2835</v>
      </c>
    </row>
    <row r="3197" spans="1:2" x14ac:dyDescent="0.25">
      <c r="A3197" s="4"/>
      <c r="B3197" s="4"/>
    </row>
    <row r="3198" spans="1:2" s="1" customFormat="1" x14ac:dyDescent="0.25">
      <c r="A3198" s="3" t="s">
        <v>2836</v>
      </c>
      <c r="B3198" s="5" t="s">
        <v>2837</v>
      </c>
    </row>
    <row r="3199" spans="1:2" x14ac:dyDescent="0.25">
      <c r="A3199" s="4"/>
      <c r="B3199" s="6" t="s">
        <v>2838</v>
      </c>
    </row>
    <row r="3200" spans="1:2" x14ac:dyDescent="0.25">
      <c r="A3200" s="4"/>
      <c r="B3200" s="7" t="str">
        <f>HYPERLINK("http://useast.ensembl.org/Homo_sapiens/Regulation/Cell_line?rf=ENSR00000290726","ENSR00000290726")</f>
        <v>ENSR00000290726</v>
      </c>
    </row>
    <row r="3201" spans="1:2" s="1" customFormat="1" x14ac:dyDescent="0.25">
      <c r="A3201" s="3" t="s">
        <v>2839</v>
      </c>
      <c r="B3201" s="5" t="s">
        <v>2840</v>
      </c>
    </row>
    <row r="3202" spans="1:2" x14ac:dyDescent="0.25">
      <c r="A3202" s="4"/>
      <c r="B3202" s="8" t="s">
        <v>2841</v>
      </c>
    </row>
    <row r="3203" spans="1:2" x14ac:dyDescent="0.25">
      <c r="A3203" s="4"/>
      <c r="B3203" s="8" t="s">
        <v>2842</v>
      </c>
    </row>
    <row r="3204" spans="1:2" x14ac:dyDescent="0.25">
      <c r="A3204" s="4"/>
      <c r="B3204" s="6" t="s">
        <v>2843</v>
      </c>
    </row>
    <row r="3205" spans="1:2" x14ac:dyDescent="0.25">
      <c r="A3205" s="4"/>
      <c r="B3205" s="6" t="s">
        <v>2844</v>
      </c>
    </row>
    <row r="3206" spans="1:2" x14ac:dyDescent="0.25">
      <c r="A3206" s="4"/>
      <c r="B3206" s="6" t="s">
        <v>2845</v>
      </c>
    </row>
    <row r="3207" spans="1:2" x14ac:dyDescent="0.25">
      <c r="A3207" s="4"/>
      <c r="B3207" s="6" t="s">
        <v>2846</v>
      </c>
    </row>
    <row r="3208" spans="1:2" x14ac:dyDescent="0.25">
      <c r="A3208" s="4"/>
      <c r="B3208" s="6" t="s">
        <v>2847</v>
      </c>
    </row>
    <row r="3209" spans="1:2" x14ac:dyDescent="0.25">
      <c r="A3209" s="4"/>
      <c r="B3209" s="6" t="s">
        <v>2848</v>
      </c>
    </row>
    <row r="3210" spans="1:2" x14ac:dyDescent="0.25">
      <c r="A3210" s="4"/>
      <c r="B3210" s="6" t="s">
        <v>2849</v>
      </c>
    </row>
    <row r="3211" spans="1:2" x14ac:dyDescent="0.25">
      <c r="A3211" s="4"/>
      <c r="B3211" s="6" t="s">
        <v>2850</v>
      </c>
    </row>
    <row r="3212" spans="1:2" x14ac:dyDescent="0.25">
      <c r="A3212" s="4"/>
      <c r="B3212" s="6" t="s">
        <v>2851</v>
      </c>
    </row>
    <row r="3213" spans="1:2" x14ac:dyDescent="0.25">
      <c r="A3213" s="4"/>
      <c r="B3213" s="6" t="s">
        <v>2852</v>
      </c>
    </row>
    <row r="3214" spans="1:2" x14ac:dyDescent="0.25">
      <c r="A3214" s="4"/>
      <c r="B3214" s="6" t="s">
        <v>2853</v>
      </c>
    </row>
    <row r="3215" spans="1:2" x14ac:dyDescent="0.25">
      <c r="A3215" s="4"/>
      <c r="B3215" s="4"/>
    </row>
    <row r="3216" spans="1:2" s="1" customFormat="1" x14ac:dyDescent="0.25">
      <c r="A3216" s="3" t="s">
        <v>2854</v>
      </c>
      <c r="B3216" s="5" t="s">
        <v>2855</v>
      </c>
    </row>
    <row r="3217" spans="1:2" x14ac:dyDescent="0.25">
      <c r="A3217" s="4"/>
      <c r="B3217" s="6" t="s">
        <v>2856</v>
      </c>
    </row>
    <row r="3218" spans="1:2" x14ac:dyDescent="0.25">
      <c r="A3218" s="4"/>
      <c r="B3218" s="4"/>
    </row>
    <row r="3219" spans="1:2" s="1" customFormat="1" x14ac:dyDescent="0.25">
      <c r="A3219" s="3" t="s">
        <v>2857</v>
      </c>
      <c r="B3219" s="3"/>
    </row>
    <row r="3220" spans="1:2" x14ac:dyDescent="0.25">
      <c r="A3220" s="4"/>
      <c r="B3220" s="4"/>
    </row>
    <row r="3221" spans="1:2" x14ac:dyDescent="0.25">
      <c r="A3221" s="4"/>
      <c r="B3221" s="4"/>
    </row>
    <row r="3222" spans="1:2" s="1" customFormat="1" x14ac:dyDescent="0.25">
      <c r="A3222" s="3" t="s">
        <v>2858</v>
      </c>
      <c r="B3222" s="5" t="s">
        <v>2859</v>
      </c>
    </row>
    <row r="3223" spans="1:2" x14ac:dyDescent="0.25">
      <c r="A3223" s="4"/>
      <c r="B3223" s="6" t="s">
        <v>2860</v>
      </c>
    </row>
    <row r="3224" spans="1:2" x14ac:dyDescent="0.25">
      <c r="A3224" s="4"/>
      <c r="B3224" s="6" t="s">
        <v>2861</v>
      </c>
    </row>
    <row r="3225" spans="1:2" x14ac:dyDescent="0.25">
      <c r="A3225" s="4"/>
      <c r="B3225" s="6" t="s">
        <v>2862</v>
      </c>
    </row>
    <row r="3226" spans="1:2" x14ac:dyDescent="0.25">
      <c r="A3226" s="4"/>
      <c r="B3226" s="6" t="s">
        <v>2863</v>
      </c>
    </row>
    <row r="3227" spans="1:2" x14ac:dyDescent="0.25">
      <c r="A3227" s="4"/>
      <c r="B3227" s="4"/>
    </row>
    <row r="3228" spans="1:2" s="1" customFormat="1" x14ac:dyDescent="0.25">
      <c r="A3228" s="3" t="s">
        <v>2864</v>
      </c>
      <c r="B3228" s="5" t="s">
        <v>2865</v>
      </c>
    </row>
    <row r="3229" spans="1:2" x14ac:dyDescent="0.25">
      <c r="A3229" s="4"/>
      <c r="B3229" s="6" t="s">
        <v>2866</v>
      </c>
    </row>
    <row r="3230" spans="1:2" x14ac:dyDescent="0.25">
      <c r="A3230" s="4"/>
      <c r="B3230" s="6" t="s">
        <v>2867</v>
      </c>
    </row>
    <row r="3231" spans="1:2" x14ac:dyDescent="0.25">
      <c r="A3231" s="4"/>
      <c r="B3231" s="6" t="s">
        <v>2868</v>
      </c>
    </row>
    <row r="3232" spans="1:2" x14ac:dyDescent="0.25">
      <c r="A3232" s="4"/>
      <c r="B3232" s="6" t="s">
        <v>2869</v>
      </c>
    </row>
    <row r="3233" spans="1:2" x14ac:dyDescent="0.25">
      <c r="A3233" s="4"/>
      <c r="B3233" s="6" t="s">
        <v>2870</v>
      </c>
    </row>
    <row r="3234" spans="1:2" x14ac:dyDescent="0.25">
      <c r="A3234" s="4"/>
      <c r="B3234" s="6" t="s">
        <v>2871</v>
      </c>
    </row>
    <row r="3235" spans="1:2" x14ac:dyDescent="0.25">
      <c r="A3235" s="4"/>
      <c r="B3235" s="6" t="s">
        <v>2872</v>
      </c>
    </row>
    <row r="3236" spans="1:2" x14ac:dyDescent="0.25">
      <c r="A3236" s="4"/>
      <c r="B3236" s="6" t="s">
        <v>2873</v>
      </c>
    </row>
    <row r="3237" spans="1:2" x14ac:dyDescent="0.25">
      <c r="A3237" s="4"/>
      <c r="B3237" s="6" t="s">
        <v>2874</v>
      </c>
    </row>
    <row r="3238" spans="1:2" x14ac:dyDescent="0.25">
      <c r="A3238" s="4"/>
      <c r="B3238" s="6" t="s">
        <v>2875</v>
      </c>
    </row>
    <row r="3239" spans="1:2" x14ac:dyDescent="0.25">
      <c r="A3239" s="4"/>
      <c r="B3239" s="7" t="str">
        <f>HYPERLINK("http://useast.ensembl.org/Homo_sapiens/Regulation/Cell_line?rf=ENSR00000673606","ENSR00000673606")</f>
        <v>ENSR00000673606</v>
      </c>
    </row>
    <row r="3240" spans="1:2" s="1" customFormat="1" x14ac:dyDescent="0.25">
      <c r="A3240" s="3" t="s">
        <v>2876</v>
      </c>
      <c r="B3240" s="5" t="s">
        <v>2877</v>
      </c>
    </row>
    <row r="3241" spans="1:2" x14ac:dyDescent="0.25">
      <c r="A3241" s="4"/>
      <c r="B3241" s="6" t="s">
        <v>2878</v>
      </c>
    </row>
    <row r="3242" spans="1:2" x14ac:dyDescent="0.25">
      <c r="A3242" s="4"/>
      <c r="B3242" s="6" t="s">
        <v>2879</v>
      </c>
    </row>
    <row r="3243" spans="1:2" x14ac:dyDescent="0.25">
      <c r="A3243" s="4"/>
      <c r="B3243" s="6" t="s">
        <v>2880</v>
      </c>
    </row>
    <row r="3244" spans="1:2" x14ac:dyDescent="0.25">
      <c r="A3244" s="4"/>
      <c r="B3244" s="6" t="s">
        <v>2881</v>
      </c>
    </row>
    <row r="3245" spans="1:2" x14ac:dyDescent="0.25">
      <c r="A3245" s="4"/>
      <c r="B3245" s="4"/>
    </row>
    <row r="3246" spans="1:2" s="1" customFormat="1" x14ac:dyDescent="0.25">
      <c r="A3246" s="3" t="s">
        <v>2882</v>
      </c>
      <c r="B3246" s="5" t="s">
        <v>2883</v>
      </c>
    </row>
    <row r="3247" spans="1:2" x14ac:dyDescent="0.25">
      <c r="A3247" s="4"/>
      <c r="B3247" s="6" t="s">
        <v>2884</v>
      </c>
    </row>
    <row r="3248" spans="1:2" x14ac:dyDescent="0.25">
      <c r="A3248" s="4"/>
      <c r="B3248" s="6" t="s">
        <v>2885</v>
      </c>
    </row>
    <row r="3249" spans="1:2" x14ac:dyDescent="0.25">
      <c r="A3249" s="4"/>
      <c r="B3249" s="6" t="s">
        <v>2886</v>
      </c>
    </row>
    <row r="3250" spans="1:2" x14ac:dyDescent="0.25">
      <c r="A3250" s="4"/>
      <c r="B3250" s="6" t="s">
        <v>2887</v>
      </c>
    </row>
    <row r="3251" spans="1:2" x14ac:dyDescent="0.25">
      <c r="A3251" s="4"/>
      <c r="B3251" s="6" t="s">
        <v>2888</v>
      </c>
    </row>
    <row r="3252" spans="1:2" x14ac:dyDescent="0.25">
      <c r="A3252" s="4"/>
      <c r="B3252" s="6" t="s">
        <v>2889</v>
      </c>
    </row>
    <row r="3253" spans="1:2" x14ac:dyDescent="0.25">
      <c r="A3253" s="4"/>
      <c r="B3253" s="6" t="s">
        <v>2890</v>
      </c>
    </row>
    <row r="3254" spans="1:2" x14ac:dyDescent="0.25">
      <c r="A3254" s="4"/>
      <c r="B3254" s="6" t="s">
        <v>2891</v>
      </c>
    </row>
    <row r="3255" spans="1:2" x14ac:dyDescent="0.25">
      <c r="A3255" s="4"/>
      <c r="B3255" s="6" t="s">
        <v>2892</v>
      </c>
    </row>
    <row r="3256" spans="1:2" x14ac:dyDescent="0.25">
      <c r="A3256" s="4"/>
      <c r="B3256" s="6" t="s">
        <v>2893</v>
      </c>
    </row>
    <row r="3257" spans="1:2" x14ac:dyDescent="0.25">
      <c r="A3257" s="4"/>
      <c r="B3257" s="6" t="s">
        <v>2894</v>
      </c>
    </row>
    <row r="3258" spans="1:2" x14ac:dyDescent="0.25">
      <c r="A3258" s="4"/>
      <c r="B3258" s="6" t="s">
        <v>2895</v>
      </c>
    </row>
    <row r="3259" spans="1:2" x14ac:dyDescent="0.25">
      <c r="A3259" s="4"/>
      <c r="B3259" s="6" t="s">
        <v>2896</v>
      </c>
    </row>
    <row r="3260" spans="1:2" x14ac:dyDescent="0.25">
      <c r="A3260" s="4"/>
      <c r="B3260" s="6" t="s">
        <v>2897</v>
      </c>
    </row>
    <row r="3261" spans="1:2" x14ac:dyDescent="0.25">
      <c r="A3261" s="4"/>
      <c r="B3261" s="6" t="s">
        <v>2898</v>
      </c>
    </row>
    <row r="3262" spans="1:2" x14ac:dyDescent="0.25">
      <c r="A3262" s="4"/>
      <c r="B3262" s="6" t="s">
        <v>2899</v>
      </c>
    </row>
    <row r="3263" spans="1:2" x14ac:dyDescent="0.25">
      <c r="A3263" s="4"/>
      <c r="B3263" s="6" t="s">
        <v>2900</v>
      </c>
    </row>
    <row r="3264" spans="1:2" x14ac:dyDescent="0.25">
      <c r="A3264" s="4"/>
      <c r="B3264" s="6" t="s">
        <v>2901</v>
      </c>
    </row>
    <row r="3265" spans="1:2" x14ac:dyDescent="0.25">
      <c r="A3265" s="4"/>
      <c r="B3265" s="6" t="s">
        <v>2902</v>
      </c>
    </row>
    <row r="3266" spans="1:2" x14ac:dyDescent="0.25">
      <c r="A3266" s="4"/>
      <c r="B3266" s="6" t="s">
        <v>2903</v>
      </c>
    </row>
    <row r="3267" spans="1:2" x14ac:dyDescent="0.25">
      <c r="A3267" s="4"/>
      <c r="B3267" s="6" t="s">
        <v>2904</v>
      </c>
    </row>
    <row r="3268" spans="1:2" x14ac:dyDescent="0.25">
      <c r="A3268" s="4"/>
      <c r="B3268" s="6" t="s">
        <v>2905</v>
      </c>
    </row>
    <row r="3269" spans="1:2" x14ac:dyDescent="0.25">
      <c r="A3269" s="4"/>
      <c r="B3269" s="6" t="s">
        <v>2906</v>
      </c>
    </row>
    <row r="3270" spans="1:2" x14ac:dyDescent="0.25">
      <c r="A3270" s="4"/>
      <c r="B3270" s="6" t="s">
        <v>2907</v>
      </c>
    </row>
    <row r="3271" spans="1:2" x14ac:dyDescent="0.25">
      <c r="A3271" s="4"/>
      <c r="B3271" s="6" t="s">
        <v>2908</v>
      </c>
    </row>
    <row r="3272" spans="1:2" x14ac:dyDescent="0.25">
      <c r="A3272" s="4"/>
      <c r="B3272" s="7" t="str">
        <f>HYPERLINK("http://useast.ensembl.org/Homo_sapiens/Regulation/Cell_line?rf=ENSR00001354909","ENSR00001354909")</f>
        <v>ENSR00001354909</v>
      </c>
    </row>
    <row r="3273" spans="1:2" s="1" customFormat="1" x14ac:dyDescent="0.25">
      <c r="A3273" s="3" t="s">
        <v>2909</v>
      </c>
      <c r="B3273" s="5" t="s">
        <v>2910</v>
      </c>
    </row>
    <row r="3274" spans="1:2" x14ac:dyDescent="0.25">
      <c r="A3274" s="4"/>
      <c r="B3274" s="6" t="s">
        <v>2911</v>
      </c>
    </row>
    <row r="3275" spans="1:2" x14ac:dyDescent="0.25">
      <c r="A3275" s="4"/>
      <c r="B3275" s="6" t="s">
        <v>2912</v>
      </c>
    </row>
    <row r="3276" spans="1:2" x14ac:dyDescent="0.25">
      <c r="A3276" s="4"/>
      <c r="B3276" s="6" t="s">
        <v>2913</v>
      </c>
    </row>
    <row r="3277" spans="1:2" x14ac:dyDescent="0.25">
      <c r="A3277" s="4"/>
      <c r="B3277" s="6" t="s">
        <v>2914</v>
      </c>
    </row>
    <row r="3278" spans="1:2" x14ac:dyDescent="0.25">
      <c r="A3278" s="4"/>
      <c r="B3278" s="6" t="s">
        <v>2915</v>
      </c>
    </row>
    <row r="3279" spans="1:2" x14ac:dyDescent="0.25">
      <c r="A3279" s="4"/>
      <c r="B3279" s="6" t="s">
        <v>2916</v>
      </c>
    </row>
    <row r="3280" spans="1:2" x14ac:dyDescent="0.25">
      <c r="A3280" s="4"/>
      <c r="B3280" s="6" t="s">
        <v>2917</v>
      </c>
    </row>
    <row r="3281" spans="1:2" x14ac:dyDescent="0.25">
      <c r="A3281" s="4"/>
      <c r="B3281" s="6" t="s">
        <v>2918</v>
      </c>
    </row>
    <row r="3282" spans="1:2" x14ac:dyDescent="0.25">
      <c r="A3282" s="4"/>
      <c r="B3282" s="6" t="s">
        <v>2919</v>
      </c>
    </row>
    <row r="3283" spans="1:2" x14ac:dyDescent="0.25">
      <c r="A3283" s="4"/>
      <c r="B3283" s="6" t="s">
        <v>2920</v>
      </c>
    </row>
    <row r="3284" spans="1:2" x14ac:dyDescent="0.25">
      <c r="A3284" s="4"/>
      <c r="B3284" s="6" t="s">
        <v>2921</v>
      </c>
    </row>
    <row r="3285" spans="1:2" x14ac:dyDescent="0.25">
      <c r="A3285" s="4"/>
      <c r="B3285" s="6" t="s">
        <v>2922</v>
      </c>
    </row>
    <row r="3286" spans="1:2" x14ac:dyDescent="0.25">
      <c r="A3286" s="4"/>
      <c r="B3286" s="6" t="s">
        <v>2923</v>
      </c>
    </row>
    <row r="3287" spans="1:2" x14ac:dyDescent="0.25">
      <c r="A3287" s="4"/>
      <c r="B3287" s="4"/>
    </row>
    <row r="3288" spans="1:2" s="1" customFormat="1" x14ac:dyDescent="0.25">
      <c r="A3288" s="3" t="s">
        <v>2924</v>
      </c>
      <c r="B3288" s="5" t="s">
        <v>2925</v>
      </c>
    </row>
    <row r="3289" spans="1:2" x14ac:dyDescent="0.25">
      <c r="A3289" s="4"/>
      <c r="B3289" s="6" t="s">
        <v>2926</v>
      </c>
    </row>
    <row r="3290" spans="1:2" x14ac:dyDescent="0.25">
      <c r="A3290" s="4"/>
      <c r="B3290" s="6" t="s">
        <v>2927</v>
      </c>
    </row>
    <row r="3291" spans="1:2" x14ac:dyDescent="0.25">
      <c r="A3291" s="4"/>
      <c r="B3291" s="6" t="s">
        <v>2928</v>
      </c>
    </row>
    <row r="3292" spans="1:2" x14ac:dyDescent="0.25">
      <c r="A3292" s="4"/>
      <c r="B3292" s="6" t="s">
        <v>2929</v>
      </c>
    </row>
    <row r="3293" spans="1:2" x14ac:dyDescent="0.25">
      <c r="A3293" s="4"/>
      <c r="B3293" s="6" t="s">
        <v>2930</v>
      </c>
    </row>
    <row r="3294" spans="1:2" x14ac:dyDescent="0.25">
      <c r="A3294" s="4"/>
      <c r="B3294" s="4"/>
    </row>
    <row r="3295" spans="1:2" s="1" customFormat="1" x14ac:dyDescent="0.25">
      <c r="A3295" s="3" t="s">
        <v>2931</v>
      </c>
      <c r="B3295" s="3"/>
    </row>
    <row r="3296" spans="1:2" x14ac:dyDescent="0.25">
      <c r="A3296" s="4"/>
      <c r="B3296" s="4"/>
    </row>
    <row r="3297" spans="1:2" x14ac:dyDescent="0.25">
      <c r="A3297" s="4"/>
      <c r="B3297" s="7" t="str">
        <f>HYPERLINK("http://useast.ensembl.org/Homo_sapiens/Regulation/Cell_line?rf=ENSR00000670643","ENSR00000670643")</f>
        <v>ENSR00000670643</v>
      </c>
    </row>
    <row r="3298" spans="1:2" s="1" customFormat="1" x14ac:dyDescent="0.25">
      <c r="A3298" s="3" t="s">
        <v>2932</v>
      </c>
      <c r="B3298" s="5" t="s">
        <v>2933</v>
      </c>
    </row>
    <row r="3299" spans="1:2" x14ac:dyDescent="0.25">
      <c r="A3299" s="4"/>
      <c r="B3299" s="6" t="s">
        <v>2934</v>
      </c>
    </row>
    <row r="3300" spans="1:2" x14ac:dyDescent="0.25">
      <c r="A3300" s="4"/>
      <c r="B3300" s="7" t="str">
        <f>HYPERLINK("http://useast.ensembl.org/Homo_sapiens/Regulation/Cell_line?rf=ENSR00001015929","ENSR00001015929")</f>
        <v>ENSR00001015929</v>
      </c>
    </row>
    <row r="3301" spans="1:2" s="1" customFormat="1" x14ac:dyDescent="0.25">
      <c r="A3301" s="3" t="s">
        <v>2935</v>
      </c>
      <c r="B3301" s="5" t="s">
        <v>2936</v>
      </c>
    </row>
    <row r="3302" spans="1:2" x14ac:dyDescent="0.25">
      <c r="A3302" s="4"/>
      <c r="B3302" s="6" t="s">
        <v>2937</v>
      </c>
    </row>
    <row r="3303" spans="1:2" x14ac:dyDescent="0.25">
      <c r="A3303" s="4"/>
      <c r="B3303" s="6" t="s">
        <v>2938</v>
      </c>
    </row>
    <row r="3304" spans="1:2" x14ac:dyDescent="0.25">
      <c r="A3304" s="4"/>
      <c r="B3304" s="6" t="s">
        <v>2939</v>
      </c>
    </row>
    <row r="3305" spans="1:2" x14ac:dyDescent="0.25">
      <c r="A3305" s="4"/>
      <c r="B3305" s="6" t="s">
        <v>2940</v>
      </c>
    </row>
    <row r="3306" spans="1:2" x14ac:dyDescent="0.25">
      <c r="A3306" s="4"/>
      <c r="B3306" s="6" t="s">
        <v>2941</v>
      </c>
    </row>
    <row r="3307" spans="1:2" x14ac:dyDescent="0.25">
      <c r="A3307" s="4"/>
      <c r="B3307" s="6" t="s">
        <v>2942</v>
      </c>
    </row>
    <row r="3308" spans="1:2" x14ac:dyDescent="0.25">
      <c r="A3308" s="4"/>
      <c r="B3308" s="6" t="s">
        <v>2943</v>
      </c>
    </row>
    <row r="3309" spans="1:2" x14ac:dyDescent="0.25">
      <c r="A3309" s="4"/>
      <c r="B3309" s="6" t="s">
        <v>2944</v>
      </c>
    </row>
    <row r="3310" spans="1:2" x14ac:dyDescent="0.25">
      <c r="A3310" s="4"/>
      <c r="B3310" s="4"/>
    </row>
    <row r="3311" spans="1:2" s="1" customFormat="1" x14ac:dyDescent="0.25">
      <c r="A3311" s="3" t="s">
        <v>2945</v>
      </c>
      <c r="B3311" s="5" t="s">
        <v>2946</v>
      </c>
    </row>
    <row r="3312" spans="1:2" x14ac:dyDescent="0.25">
      <c r="A3312" s="4"/>
      <c r="B3312" s="6" t="s">
        <v>2947</v>
      </c>
    </row>
    <row r="3313" spans="1:2" x14ac:dyDescent="0.25">
      <c r="A3313" s="4"/>
      <c r="B3313" s="6" t="s">
        <v>2948</v>
      </c>
    </row>
    <row r="3314" spans="1:2" x14ac:dyDescent="0.25">
      <c r="A3314" s="4"/>
      <c r="B3314" s="6" t="s">
        <v>2949</v>
      </c>
    </row>
    <row r="3315" spans="1:2" x14ac:dyDescent="0.25">
      <c r="A3315" s="4"/>
      <c r="B3315" s="6" t="s">
        <v>2950</v>
      </c>
    </row>
    <row r="3316" spans="1:2" x14ac:dyDescent="0.25">
      <c r="A3316" s="4"/>
      <c r="B3316" s="6" t="s">
        <v>2951</v>
      </c>
    </row>
    <row r="3317" spans="1:2" x14ac:dyDescent="0.25">
      <c r="A3317" s="4"/>
      <c r="B3317" s="6" t="s">
        <v>2952</v>
      </c>
    </row>
    <row r="3318" spans="1:2" x14ac:dyDescent="0.25">
      <c r="A3318" s="4"/>
      <c r="B3318" s="6" t="s">
        <v>2953</v>
      </c>
    </row>
    <row r="3319" spans="1:2" x14ac:dyDescent="0.25">
      <c r="A3319" s="4"/>
      <c r="B3319" s="6" t="s">
        <v>2954</v>
      </c>
    </row>
    <row r="3320" spans="1:2" x14ac:dyDescent="0.25">
      <c r="A3320" s="4"/>
      <c r="B3320" s="6" t="s">
        <v>2955</v>
      </c>
    </row>
    <row r="3321" spans="1:2" x14ac:dyDescent="0.25">
      <c r="A3321" s="4"/>
      <c r="B3321" s="6" t="s">
        <v>2956</v>
      </c>
    </row>
    <row r="3322" spans="1:2" x14ac:dyDescent="0.25">
      <c r="A3322" s="4"/>
      <c r="B3322" s="6" t="s">
        <v>2957</v>
      </c>
    </row>
    <row r="3323" spans="1:2" x14ac:dyDescent="0.25">
      <c r="A3323" s="4"/>
      <c r="B3323" s="4"/>
    </row>
    <row r="3324" spans="1:2" s="1" customFormat="1" x14ac:dyDescent="0.25">
      <c r="A3324" s="3" t="s">
        <v>2958</v>
      </c>
      <c r="B3324" s="5" t="s">
        <v>2959</v>
      </c>
    </row>
    <row r="3325" spans="1:2" x14ac:dyDescent="0.25">
      <c r="A3325" s="4"/>
      <c r="B3325" s="6" t="s">
        <v>2960</v>
      </c>
    </row>
    <row r="3326" spans="1:2" x14ac:dyDescent="0.25">
      <c r="A3326" s="4"/>
      <c r="B3326" s="6" t="s">
        <v>2961</v>
      </c>
    </row>
    <row r="3327" spans="1:2" x14ac:dyDescent="0.25">
      <c r="A3327" s="4"/>
      <c r="B3327" s="6" t="s">
        <v>2962</v>
      </c>
    </row>
    <row r="3328" spans="1:2" x14ac:dyDescent="0.25">
      <c r="A3328" s="4"/>
      <c r="B3328" s="6" t="s">
        <v>2963</v>
      </c>
    </row>
    <row r="3329" spans="1:2" x14ac:dyDescent="0.25">
      <c r="A3329" s="4"/>
      <c r="B3329" s="6" t="s">
        <v>2964</v>
      </c>
    </row>
    <row r="3330" spans="1:2" x14ac:dyDescent="0.25">
      <c r="A3330" s="4"/>
      <c r="B3330" s="6" t="s">
        <v>2965</v>
      </c>
    </row>
    <row r="3331" spans="1:2" x14ac:dyDescent="0.25">
      <c r="A3331" s="4"/>
      <c r="B3331" s="6" t="s">
        <v>2966</v>
      </c>
    </row>
    <row r="3332" spans="1:2" x14ac:dyDescent="0.25">
      <c r="A3332" s="4"/>
      <c r="B3332" s="6" t="s">
        <v>2967</v>
      </c>
    </row>
    <row r="3333" spans="1:2" x14ac:dyDescent="0.25">
      <c r="A3333" s="4"/>
      <c r="B3333" s="6" t="s">
        <v>2968</v>
      </c>
    </row>
    <row r="3334" spans="1:2" x14ac:dyDescent="0.25">
      <c r="A3334" s="4"/>
      <c r="B3334" s="4"/>
    </row>
    <row r="3335" spans="1:2" s="1" customFormat="1" x14ac:dyDescent="0.25">
      <c r="A3335" s="3" t="s">
        <v>2969</v>
      </c>
      <c r="B3335" s="5" t="s">
        <v>2970</v>
      </c>
    </row>
    <row r="3336" spans="1:2" x14ac:dyDescent="0.25">
      <c r="A3336" s="4"/>
      <c r="B3336" s="6" t="s">
        <v>2971</v>
      </c>
    </row>
    <row r="3337" spans="1:2" x14ac:dyDescent="0.25">
      <c r="A3337" s="4"/>
      <c r="B3337" s="6" t="s">
        <v>2972</v>
      </c>
    </row>
    <row r="3338" spans="1:2" x14ac:dyDescent="0.25">
      <c r="A3338" s="4"/>
      <c r="B3338" s="4"/>
    </row>
    <row r="3339" spans="1:2" s="1" customFormat="1" x14ac:dyDescent="0.25">
      <c r="A3339" s="3" t="s">
        <v>2973</v>
      </c>
      <c r="B3339" s="5" t="s">
        <v>2974</v>
      </c>
    </row>
    <row r="3340" spans="1:2" x14ac:dyDescent="0.25">
      <c r="A3340" s="4"/>
      <c r="B3340" s="8" t="s">
        <v>2975</v>
      </c>
    </row>
    <row r="3341" spans="1:2" x14ac:dyDescent="0.25">
      <c r="A3341" s="4"/>
      <c r="B3341" s="6" t="s">
        <v>2976</v>
      </c>
    </row>
    <row r="3342" spans="1:2" x14ac:dyDescent="0.25">
      <c r="A3342" s="4"/>
      <c r="B3342" s="6" t="s">
        <v>2977</v>
      </c>
    </row>
    <row r="3343" spans="1:2" x14ac:dyDescent="0.25">
      <c r="A3343" s="4"/>
      <c r="B3343" s="6" t="s">
        <v>2978</v>
      </c>
    </row>
    <row r="3344" spans="1:2" x14ac:dyDescent="0.25">
      <c r="A3344" s="4"/>
      <c r="B3344" s="6" t="s">
        <v>2979</v>
      </c>
    </row>
    <row r="3345" spans="1:2" x14ac:dyDescent="0.25">
      <c r="A3345" s="4"/>
      <c r="B3345" s="6" t="s">
        <v>2980</v>
      </c>
    </row>
    <row r="3346" spans="1:2" x14ac:dyDescent="0.25">
      <c r="A3346" s="4"/>
      <c r="B3346" s="6" t="s">
        <v>2981</v>
      </c>
    </row>
    <row r="3347" spans="1:2" x14ac:dyDescent="0.25">
      <c r="A3347" s="4"/>
      <c r="B3347" s="6" t="s">
        <v>2982</v>
      </c>
    </row>
    <row r="3348" spans="1:2" x14ac:dyDescent="0.25">
      <c r="A3348" s="4"/>
      <c r="B3348" s="4"/>
    </row>
    <row r="3349" spans="1:2" s="1" customFormat="1" x14ac:dyDescent="0.25">
      <c r="A3349" s="3" t="s">
        <v>2983</v>
      </c>
      <c r="B3349" s="3"/>
    </row>
    <row r="3350" spans="1:2" x14ac:dyDescent="0.25">
      <c r="A3350" s="4"/>
      <c r="B3350" s="4"/>
    </row>
    <row r="3351" spans="1:2" x14ac:dyDescent="0.25">
      <c r="A3351" s="4"/>
      <c r="B3351" s="4"/>
    </row>
    <row r="3352" spans="1:2" s="1" customFormat="1" x14ac:dyDescent="0.25">
      <c r="A3352" s="3" t="s">
        <v>2984</v>
      </c>
      <c r="B3352" s="5" t="s">
        <v>2985</v>
      </c>
    </row>
    <row r="3353" spans="1:2" x14ac:dyDescent="0.25">
      <c r="A3353" s="4"/>
      <c r="B3353" s="6" t="s">
        <v>2986</v>
      </c>
    </row>
    <row r="3354" spans="1:2" x14ac:dyDescent="0.25">
      <c r="A3354" s="4"/>
      <c r="B3354" s="6" t="s">
        <v>2987</v>
      </c>
    </row>
    <row r="3355" spans="1:2" x14ac:dyDescent="0.25">
      <c r="A3355" s="4"/>
      <c r="B3355" s="6" t="s">
        <v>2988</v>
      </c>
    </row>
    <row r="3356" spans="1:2" x14ac:dyDescent="0.25">
      <c r="A3356" s="4"/>
      <c r="B3356" s="7" t="str">
        <f>HYPERLINK("http://useast.ensembl.org/Homo_sapiens/Regulation/Cell_line?rf=ENSR00000610615","ENSR00000610615")</f>
        <v>ENSR00000610615</v>
      </c>
    </row>
    <row r="3357" spans="1:2" s="1" customFormat="1" x14ac:dyDescent="0.25">
      <c r="A3357" s="3" t="s">
        <v>2989</v>
      </c>
      <c r="B3357" s="5" t="s">
        <v>2990</v>
      </c>
    </row>
    <row r="3358" spans="1:2" x14ac:dyDescent="0.25">
      <c r="A3358" s="4"/>
      <c r="B3358" s="6" t="s">
        <v>2991</v>
      </c>
    </row>
    <row r="3359" spans="1:2" x14ac:dyDescent="0.25">
      <c r="A3359" s="4"/>
      <c r="B3359" s="6" t="s">
        <v>2992</v>
      </c>
    </row>
    <row r="3360" spans="1:2" x14ac:dyDescent="0.25">
      <c r="A3360" s="4"/>
      <c r="B3360" s="6" t="s">
        <v>2993</v>
      </c>
    </row>
    <row r="3361" spans="1:2" x14ac:dyDescent="0.25">
      <c r="A3361" s="4"/>
      <c r="B3361" s="6" t="s">
        <v>2994</v>
      </c>
    </row>
    <row r="3362" spans="1:2" x14ac:dyDescent="0.25">
      <c r="A3362" s="4"/>
      <c r="B3362" s="6" t="s">
        <v>2995</v>
      </c>
    </row>
    <row r="3363" spans="1:2" x14ac:dyDescent="0.25">
      <c r="A3363" s="4"/>
      <c r="B3363" s="6" t="s">
        <v>2996</v>
      </c>
    </row>
    <row r="3364" spans="1:2" x14ac:dyDescent="0.25">
      <c r="A3364" s="4"/>
      <c r="B3364" s="6" t="s">
        <v>2997</v>
      </c>
    </row>
    <row r="3365" spans="1:2" x14ac:dyDescent="0.25">
      <c r="A3365" s="4"/>
      <c r="B3365" s="6" t="s">
        <v>2998</v>
      </c>
    </row>
    <row r="3366" spans="1:2" x14ac:dyDescent="0.25">
      <c r="A3366" s="4"/>
      <c r="B3366" s="6" t="s">
        <v>2999</v>
      </c>
    </row>
    <row r="3367" spans="1:2" x14ac:dyDescent="0.25">
      <c r="A3367" s="4"/>
      <c r="B3367" s="6" t="s">
        <v>3000</v>
      </c>
    </row>
    <row r="3368" spans="1:2" x14ac:dyDescent="0.25">
      <c r="A3368" s="4"/>
      <c r="B3368" s="6" t="s">
        <v>3001</v>
      </c>
    </row>
    <row r="3369" spans="1:2" x14ac:dyDescent="0.25">
      <c r="A3369" s="4"/>
      <c r="B3369" s="6" t="s">
        <v>3002</v>
      </c>
    </row>
    <row r="3370" spans="1:2" x14ac:dyDescent="0.25">
      <c r="A3370" s="4"/>
      <c r="B3370" s="6" t="s">
        <v>3003</v>
      </c>
    </row>
    <row r="3371" spans="1:2" x14ac:dyDescent="0.25">
      <c r="A3371" s="4"/>
      <c r="B3371" s="6" t="s">
        <v>3004</v>
      </c>
    </row>
    <row r="3372" spans="1:2" x14ac:dyDescent="0.25">
      <c r="A3372" s="4"/>
      <c r="B3372" s="4"/>
    </row>
    <row r="3373" spans="1:2" s="1" customFormat="1" x14ac:dyDescent="0.25">
      <c r="A3373" s="3" t="s">
        <v>3005</v>
      </c>
      <c r="B3373" s="3"/>
    </row>
    <row r="3374" spans="1:2" x14ac:dyDescent="0.25">
      <c r="A3374" s="4"/>
      <c r="B3374" s="4"/>
    </row>
    <row r="3375" spans="1:2" x14ac:dyDescent="0.25">
      <c r="A3375" s="4"/>
      <c r="B3375" s="4"/>
    </row>
    <row r="3376" spans="1:2" s="1" customFormat="1" x14ac:dyDescent="0.25">
      <c r="A3376" s="3" t="s">
        <v>3006</v>
      </c>
      <c r="B3376" s="5" t="s">
        <v>3007</v>
      </c>
    </row>
    <row r="3377" spans="1:2" x14ac:dyDescent="0.25">
      <c r="A3377" s="4"/>
      <c r="B3377" s="6" t="s">
        <v>3008</v>
      </c>
    </row>
    <row r="3378" spans="1:2" x14ac:dyDescent="0.25">
      <c r="A3378" s="4"/>
      <c r="B3378" s="6" t="s">
        <v>3009</v>
      </c>
    </row>
    <row r="3379" spans="1:2" x14ac:dyDescent="0.25">
      <c r="A3379" s="4"/>
      <c r="B3379" s="6" t="s">
        <v>3010</v>
      </c>
    </row>
    <row r="3380" spans="1:2" x14ac:dyDescent="0.25">
      <c r="A3380" s="4"/>
      <c r="B3380" s="6" t="s">
        <v>3011</v>
      </c>
    </row>
    <row r="3381" spans="1:2" x14ac:dyDescent="0.25">
      <c r="A3381" s="4"/>
      <c r="B3381" s="6" t="s">
        <v>3012</v>
      </c>
    </row>
    <row r="3382" spans="1:2" x14ac:dyDescent="0.25">
      <c r="A3382" s="4"/>
      <c r="B3382" s="4"/>
    </row>
    <row r="3383" spans="1:2" s="1" customFormat="1" x14ac:dyDescent="0.25">
      <c r="A3383" s="3" t="s">
        <v>3013</v>
      </c>
      <c r="B3383" s="5" t="s">
        <v>3014</v>
      </c>
    </row>
    <row r="3384" spans="1:2" x14ac:dyDescent="0.25">
      <c r="A3384" s="4"/>
      <c r="B3384" s="6" t="s">
        <v>3015</v>
      </c>
    </row>
    <row r="3385" spans="1:2" x14ac:dyDescent="0.25">
      <c r="A3385" s="4"/>
      <c r="B3385" s="6" t="s">
        <v>3016</v>
      </c>
    </row>
    <row r="3386" spans="1:2" x14ac:dyDescent="0.25">
      <c r="A3386" s="4"/>
      <c r="B3386" s="6" t="s">
        <v>3017</v>
      </c>
    </row>
    <row r="3387" spans="1:2" x14ac:dyDescent="0.25">
      <c r="A3387" s="4"/>
      <c r="B3387" s="6" t="s">
        <v>3018</v>
      </c>
    </row>
    <row r="3388" spans="1:2" x14ac:dyDescent="0.25">
      <c r="A3388" s="4"/>
      <c r="B3388" s="6" t="s">
        <v>3019</v>
      </c>
    </row>
    <row r="3389" spans="1:2" x14ac:dyDescent="0.25">
      <c r="A3389" s="4"/>
      <c r="B3389" s="6" t="s">
        <v>3020</v>
      </c>
    </row>
    <row r="3390" spans="1:2" x14ac:dyDescent="0.25">
      <c r="A3390" s="4"/>
      <c r="B3390" s="4"/>
    </row>
    <row r="3391" spans="1:2" s="1" customFormat="1" x14ac:dyDescent="0.25">
      <c r="A3391" s="3" t="s">
        <v>3021</v>
      </c>
      <c r="B3391" s="3"/>
    </row>
    <row r="3392" spans="1:2" x14ac:dyDescent="0.25">
      <c r="A3392" s="4"/>
      <c r="B3392" s="4"/>
    </row>
    <row r="3393" spans="1:2" x14ac:dyDescent="0.25">
      <c r="A3393" s="4"/>
      <c r="B3393" s="4"/>
    </row>
    <row r="3394" spans="1:2" s="1" customFormat="1" x14ac:dyDescent="0.25">
      <c r="A3394" s="3" t="s">
        <v>3022</v>
      </c>
      <c r="B3394" s="5" t="s">
        <v>3023</v>
      </c>
    </row>
    <row r="3395" spans="1:2" x14ac:dyDescent="0.25">
      <c r="A3395" s="4"/>
      <c r="B3395" s="6" t="s">
        <v>3024</v>
      </c>
    </row>
    <row r="3396" spans="1:2" x14ac:dyDescent="0.25">
      <c r="A3396" s="4"/>
      <c r="B3396" s="6" t="s">
        <v>3025</v>
      </c>
    </row>
    <row r="3397" spans="1:2" x14ac:dyDescent="0.25">
      <c r="A3397" s="4"/>
      <c r="B3397" s="6" t="s">
        <v>3026</v>
      </c>
    </row>
    <row r="3398" spans="1:2" x14ac:dyDescent="0.25">
      <c r="A3398" s="4"/>
      <c r="B3398" s="6" t="s">
        <v>3027</v>
      </c>
    </row>
    <row r="3399" spans="1:2" x14ac:dyDescent="0.25">
      <c r="A3399" s="4"/>
      <c r="B3399" s="6" t="s">
        <v>3028</v>
      </c>
    </row>
    <row r="3400" spans="1:2" x14ac:dyDescent="0.25">
      <c r="A3400" s="4"/>
      <c r="B3400" s="4"/>
    </row>
    <row r="3401" spans="1:2" s="1" customFormat="1" x14ac:dyDescent="0.25">
      <c r="A3401" s="3" t="s">
        <v>3029</v>
      </c>
      <c r="B3401" s="5" t="s">
        <v>3030</v>
      </c>
    </row>
    <row r="3402" spans="1:2" x14ac:dyDescent="0.25">
      <c r="A3402" s="4"/>
      <c r="B3402" s="8" t="s">
        <v>3031</v>
      </c>
    </row>
    <row r="3403" spans="1:2" x14ac:dyDescent="0.25">
      <c r="A3403" s="4"/>
      <c r="B3403" s="6" t="s">
        <v>3032</v>
      </c>
    </row>
    <row r="3404" spans="1:2" x14ac:dyDescent="0.25">
      <c r="A3404" s="4"/>
      <c r="B3404" s="6" t="s">
        <v>3033</v>
      </c>
    </row>
    <row r="3405" spans="1:2" x14ac:dyDescent="0.25">
      <c r="A3405" s="4"/>
      <c r="B3405" s="6" t="s">
        <v>3034</v>
      </c>
    </row>
    <row r="3406" spans="1:2" x14ac:dyDescent="0.25">
      <c r="A3406" s="4"/>
      <c r="B3406" s="6" t="s">
        <v>3035</v>
      </c>
    </row>
    <row r="3407" spans="1:2" x14ac:dyDescent="0.25">
      <c r="A3407" s="4"/>
      <c r="B3407" s="6" t="s">
        <v>3036</v>
      </c>
    </row>
    <row r="3408" spans="1:2" x14ac:dyDescent="0.25">
      <c r="A3408" s="4"/>
      <c r="B3408" s="6" t="s">
        <v>3037</v>
      </c>
    </row>
    <row r="3409" spans="1:2" x14ac:dyDescent="0.25">
      <c r="A3409" s="4"/>
      <c r="B3409" s="4"/>
    </row>
    <row r="3410" spans="1:2" s="1" customFormat="1" x14ac:dyDescent="0.25">
      <c r="A3410" s="3" t="s">
        <v>3038</v>
      </c>
      <c r="B3410" s="5" t="s">
        <v>3039</v>
      </c>
    </row>
    <row r="3411" spans="1:2" x14ac:dyDescent="0.25">
      <c r="A3411" s="4"/>
      <c r="B3411" s="6" t="s">
        <v>3040</v>
      </c>
    </row>
    <row r="3412" spans="1:2" x14ac:dyDescent="0.25">
      <c r="A3412" s="4"/>
      <c r="B3412" s="6" t="s">
        <v>3041</v>
      </c>
    </row>
    <row r="3413" spans="1:2" x14ac:dyDescent="0.25">
      <c r="A3413" s="4"/>
      <c r="B3413" s="6" t="s">
        <v>3042</v>
      </c>
    </row>
    <row r="3414" spans="1:2" x14ac:dyDescent="0.25">
      <c r="A3414" s="4"/>
      <c r="B3414" s="6" t="s">
        <v>3043</v>
      </c>
    </row>
    <row r="3415" spans="1:2" x14ac:dyDescent="0.25">
      <c r="A3415" s="4"/>
      <c r="B3415" s="6" t="s">
        <v>3044</v>
      </c>
    </row>
    <row r="3416" spans="1:2" x14ac:dyDescent="0.25">
      <c r="A3416" s="4"/>
      <c r="B3416" s="4"/>
    </row>
    <row r="3417" spans="1:2" s="1" customFormat="1" x14ac:dyDescent="0.25">
      <c r="A3417" s="3" t="s">
        <v>3045</v>
      </c>
      <c r="B3417" s="5" t="s">
        <v>3046</v>
      </c>
    </row>
    <row r="3418" spans="1:2" x14ac:dyDescent="0.25">
      <c r="A3418" s="4"/>
      <c r="B3418" s="6" t="s">
        <v>3047</v>
      </c>
    </row>
    <row r="3419" spans="1:2" x14ac:dyDescent="0.25">
      <c r="A3419" s="4"/>
      <c r="B3419" s="6" t="s">
        <v>3048</v>
      </c>
    </row>
    <row r="3420" spans="1:2" x14ac:dyDescent="0.25">
      <c r="A3420" s="4"/>
      <c r="B3420" s="6" t="s">
        <v>3049</v>
      </c>
    </row>
    <row r="3421" spans="1:2" x14ac:dyDescent="0.25">
      <c r="A3421" s="4"/>
      <c r="B3421" s="6" t="s">
        <v>3050</v>
      </c>
    </row>
    <row r="3422" spans="1:2" x14ac:dyDescent="0.25">
      <c r="A3422" s="4"/>
      <c r="B3422" s="6" t="s">
        <v>3051</v>
      </c>
    </row>
    <row r="3423" spans="1:2" x14ac:dyDescent="0.25">
      <c r="A3423" s="4"/>
      <c r="B3423" s="6" t="s">
        <v>3052</v>
      </c>
    </row>
    <row r="3424" spans="1:2" x14ac:dyDescent="0.25">
      <c r="A3424" s="4"/>
      <c r="B3424" s="6" t="s">
        <v>3053</v>
      </c>
    </row>
    <row r="3425" spans="1:2" x14ac:dyDescent="0.25">
      <c r="A3425" s="4"/>
      <c r="B3425" s="6" t="s">
        <v>3054</v>
      </c>
    </row>
    <row r="3426" spans="1:2" x14ac:dyDescent="0.25">
      <c r="A3426" s="4"/>
      <c r="B3426" s="6" t="s">
        <v>3055</v>
      </c>
    </row>
    <row r="3427" spans="1:2" x14ac:dyDescent="0.25">
      <c r="A3427" s="4"/>
      <c r="B3427" s="6" t="s">
        <v>3056</v>
      </c>
    </row>
    <row r="3428" spans="1:2" x14ac:dyDescent="0.25">
      <c r="A3428" s="4"/>
      <c r="B3428" s="6" t="s">
        <v>3057</v>
      </c>
    </row>
    <row r="3429" spans="1:2" x14ac:dyDescent="0.25">
      <c r="A3429" s="4"/>
      <c r="B3429" s="7" t="str">
        <f>HYPERLINK("http://useast.ensembl.org/Homo_sapiens/Regulation/Cell_line?rf=ENSR00001537081","ENSR00001537081")</f>
        <v>ENSR00001537081</v>
      </c>
    </row>
    <row r="3430" spans="1:2" s="1" customFormat="1" x14ac:dyDescent="0.25">
      <c r="A3430" s="3" t="s">
        <v>3058</v>
      </c>
      <c r="B3430" s="5" t="s">
        <v>3059</v>
      </c>
    </row>
    <row r="3431" spans="1:2" x14ac:dyDescent="0.25">
      <c r="A3431" s="4"/>
      <c r="B3431" s="6" t="s">
        <v>3060</v>
      </c>
    </row>
    <row r="3432" spans="1:2" x14ac:dyDescent="0.25">
      <c r="A3432" s="4"/>
      <c r="B3432" s="6" t="s">
        <v>3061</v>
      </c>
    </row>
    <row r="3433" spans="1:2" x14ac:dyDescent="0.25">
      <c r="A3433" s="4"/>
      <c r="B3433" s="6" t="s">
        <v>3062</v>
      </c>
    </row>
    <row r="3434" spans="1:2" x14ac:dyDescent="0.25">
      <c r="A3434" s="4"/>
      <c r="B3434" s="6" t="s">
        <v>3063</v>
      </c>
    </row>
    <row r="3435" spans="1:2" x14ac:dyDescent="0.25">
      <c r="A3435" s="4"/>
      <c r="B3435" s="4"/>
    </row>
    <row r="3436" spans="1:2" s="1" customFormat="1" x14ac:dyDescent="0.25">
      <c r="A3436" s="3" t="s">
        <v>3064</v>
      </c>
      <c r="B3436" s="5" t="s">
        <v>3065</v>
      </c>
    </row>
    <row r="3437" spans="1:2" x14ac:dyDescent="0.25">
      <c r="A3437" s="4"/>
      <c r="B3437" s="6" t="s">
        <v>3066</v>
      </c>
    </row>
    <row r="3438" spans="1:2" x14ac:dyDescent="0.25">
      <c r="A3438" s="4"/>
      <c r="B3438" s="6" t="s">
        <v>3067</v>
      </c>
    </row>
    <row r="3439" spans="1:2" x14ac:dyDescent="0.25">
      <c r="A3439" s="4"/>
      <c r="B3439" s="6" t="s">
        <v>3068</v>
      </c>
    </row>
    <row r="3440" spans="1:2" x14ac:dyDescent="0.25">
      <c r="A3440" s="4"/>
      <c r="B3440" s="6" t="s">
        <v>3069</v>
      </c>
    </row>
    <row r="3441" spans="1:2" x14ac:dyDescent="0.25">
      <c r="A3441" s="4"/>
      <c r="B3441" s="4"/>
    </row>
    <row r="3442" spans="1:2" s="1" customFormat="1" x14ac:dyDescent="0.25">
      <c r="A3442" s="3" t="s">
        <v>3070</v>
      </c>
      <c r="B3442" s="5" t="s">
        <v>3071</v>
      </c>
    </row>
    <row r="3443" spans="1:2" x14ac:dyDescent="0.25">
      <c r="A3443" s="4"/>
      <c r="B3443" s="6" t="s">
        <v>3072</v>
      </c>
    </row>
    <row r="3444" spans="1:2" x14ac:dyDescent="0.25">
      <c r="A3444" s="4"/>
      <c r="B3444" s="6" t="s">
        <v>3073</v>
      </c>
    </row>
    <row r="3445" spans="1:2" x14ac:dyDescent="0.25">
      <c r="A3445" s="4"/>
      <c r="B3445" s="6" t="s">
        <v>3074</v>
      </c>
    </row>
    <row r="3446" spans="1:2" x14ac:dyDescent="0.25">
      <c r="A3446" s="4"/>
      <c r="B3446" s="6" t="s">
        <v>3075</v>
      </c>
    </row>
    <row r="3447" spans="1:2" x14ac:dyDescent="0.25">
      <c r="A3447" s="4"/>
      <c r="B3447" s="6" t="s">
        <v>3076</v>
      </c>
    </row>
    <row r="3448" spans="1:2" x14ac:dyDescent="0.25">
      <c r="A3448" s="4"/>
      <c r="B3448" s="6" t="s">
        <v>3077</v>
      </c>
    </row>
    <row r="3449" spans="1:2" x14ac:dyDescent="0.25">
      <c r="A3449" s="4"/>
      <c r="B3449" s="4"/>
    </row>
    <row r="3450" spans="1:2" s="1" customFormat="1" x14ac:dyDescent="0.25">
      <c r="A3450" s="3" t="s">
        <v>3078</v>
      </c>
      <c r="B3450" s="5" t="s">
        <v>3079</v>
      </c>
    </row>
    <row r="3451" spans="1:2" x14ac:dyDescent="0.25">
      <c r="A3451" s="4"/>
      <c r="B3451" s="6" t="s">
        <v>3080</v>
      </c>
    </row>
    <row r="3452" spans="1:2" x14ac:dyDescent="0.25">
      <c r="A3452" s="4"/>
      <c r="B3452" s="6" t="s">
        <v>3081</v>
      </c>
    </row>
    <row r="3453" spans="1:2" x14ac:dyDescent="0.25">
      <c r="A3453" s="4"/>
      <c r="B3453" s="6" t="s">
        <v>3082</v>
      </c>
    </row>
    <row r="3454" spans="1:2" x14ac:dyDescent="0.25">
      <c r="A3454" s="4"/>
      <c r="B3454" s="6" t="s">
        <v>3083</v>
      </c>
    </row>
    <row r="3455" spans="1:2" x14ac:dyDescent="0.25">
      <c r="A3455" s="4"/>
      <c r="B3455" s="6" t="s">
        <v>3084</v>
      </c>
    </row>
    <row r="3456" spans="1:2" x14ac:dyDescent="0.25">
      <c r="A3456" s="4"/>
      <c r="B3456" s="4"/>
    </row>
    <row r="3457" spans="1:2" s="1" customFormat="1" x14ac:dyDescent="0.25">
      <c r="A3457" s="3" t="s">
        <v>3085</v>
      </c>
      <c r="B3457" s="3"/>
    </row>
    <row r="3458" spans="1:2" x14ac:dyDescent="0.25">
      <c r="A3458" s="4"/>
      <c r="B3458" s="4"/>
    </row>
    <row r="3459" spans="1:2" x14ac:dyDescent="0.25">
      <c r="A3459" s="4"/>
      <c r="B3459" s="4"/>
    </row>
    <row r="3460" spans="1:2" s="1" customFormat="1" x14ac:dyDescent="0.25">
      <c r="A3460" s="3" t="s">
        <v>3086</v>
      </c>
      <c r="B3460" s="5" t="s">
        <v>3087</v>
      </c>
    </row>
    <row r="3461" spans="1:2" x14ac:dyDescent="0.25">
      <c r="A3461" s="4"/>
      <c r="B3461" s="6" t="s">
        <v>3088</v>
      </c>
    </row>
    <row r="3462" spans="1:2" x14ac:dyDescent="0.25">
      <c r="A3462" s="4"/>
      <c r="B3462" s="6" t="s">
        <v>3089</v>
      </c>
    </row>
    <row r="3463" spans="1:2" x14ac:dyDescent="0.25">
      <c r="A3463" s="4"/>
      <c r="B3463" s="6" t="s">
        <v>3090</v>
      </c>
    </row>
    <row r="3464" spans="1:2" x14ac:dyDescent="0.25">
      <c r="A3464" s="4"/>
      <c r="B3464" s="6" t="s">
        <v>3091</v>
      </c>
    </row>
    <row r="3465" spans="1:2" x14ac:dyDescent="0.25">
      <c r="A3465" s="4"/>
      <c r="B3465" s="6" t="s">
        <v>3092</v>
      </c>
    </row>
    <row r="3466" spans="1:2" x14ac:dyDescent="0.25">
      <c r="A3466" s="4"/>
      <c r="B3466" s="6" t="s">
        <v>3093</v>
      </c>
    </row>
    <row r="3467" spans="1:2" x14ac:dyDescent="0.25">
      <c r="A3467" s="4"/>
      <c r="B3467" s="6" t="s">
        <v>3094</v>
      </c>
    </row>
    <row r="3468" spans="1:2" x14ac:dyDescent="0.25">
      <c r="A3468" s="4"/>
      <c r="B3468" s="6" t="s">
        <v>3095</v>
      </c>
    </row>
    <row r="3469" spans="1:2" x14ac:dyDescent="0.25">
      <c r="A3469" s="4"/>
      <c r="B3469" s="6" t="s">
        <v>3096</v>
      </c>
    </row>
    <row r="3470" spans="1:2" x14ac:dyDescent="0.25">
      <c r="A3470" s="4"/>
      <c r="B3470" s="6" t="s">
        <v>3097</v>
      </c>
    </row>
    <row r="3471" spans="1:2" x14ac:dyDescent="0.25">
      <c r="A3471" s="4"/>
      <c r="B3471" s="6" t="s">
        <v>3098</v>
      </c>
    </row>
    <row r="3472" spans="1:2" x14ac:dyDescent="0.25">
      <c r="A3472" s="4"/>
      <c r="B3472" s="6" t="s">
        <v>3099</v>
      </c>
    </row>
    <row r="3473" spans="1:2" x14ac:dyDescent="0.25">
      <c r="A3473" s="4"/>
      <c r="B3473" s="6" t="s">
        <v>3100</v>
      </c>
    </row>
    <row r="3474" spans="1:2" x14ac:dyDescent="0.25">
      <c r="A3474" s="4"/>
      <c r="B3474" s="6" t="s">
        <v>3101</v>
      </c>
    </row>
    <row r="3475" spans="1:2" x14ac:dyDescent="0.25">
      <c r="A3475" s="4"/>
      <c r="B3475" s="7" t="str">
        <f>HYPERLINK("http://useast.ensembl.org/Homo_sapiens/Regulation/Cell_line?rf=ENSR00001345738","ENSR00001345738")</f>
        <v>ENSR00001345738</v>
      </c>
    </row>
    <row r="3476" spans="1:2" s="1" customFormat="1" x14ac:dyDescent="0.25">
      <c r="A3476" s="3" t="s">
        <v>3102</v>
      </c>
      <c r="B3476" s="5" t="s">
        <v>3103</v>
      </c>
    </row>
    <row r="3477" spans="1:2" x14ac:dyDescent="0.25">
      <c r="A3477" s="4"/>
      <c r="B3477" s="6" t="s">
        <v>3104</v>
      </c>
    </row>
    <row r="3478" spans="1:2" x14ac:dyDescent="0.25">
      <c r="A3478" s="4"/>
      <c r="B3478" s="6" t="s">
        <v>3105</v>
      </c>
    </row>
    <row r="3479" spans="1:2" x14ac:dyDescent="0.25">
      <c r="A3479" s="4"/>
      <c r="B3479" s="6" t="s">
        <v>3106</v>
      </c>
    </row>
    <row r="3480" spans="1:2" x14ac:dyDescent="0.25">
      <c r="A3480" s="4"/>
      <c r="B3480" s="6" t="s">
        <v>3107</v>
      </c>
    </row>
    <row r="3481" spans="1:2" x14ac:dyDescent="0.25">
      <c r="A3481" s="4"/>
      <c r="B3481" s="6" t="s">
        <v>3108</v>
      </c>
    </row>
    <row r="3482" spans="1:2" x14ac:dyDescent="0.25">
      <c r="A3482" s="4"/>
      <c r="B3482" s="6" t="s">
        <v>3109</v>
      </c>
    </row>
    <row r="3483" spans="1:2" x14ac:dyDescent="0.25">
      <c r="A3483" s="4"/>
      <c r="B3483" s="4"/>
    </row>
    <row r="3484" spans="1:2" s="1" customFormat="1" x14ac:dyDescent="0.25">
      <c r="A3484" s="3" t="s">
        <v>3110</v>
      </c>
      <c r="B3484" s="5" t="s">
        <v>3111</v>
      </c>
    </row>
    <row r="3485" spans="1:2" x14ac:dyDescent="0.25">
      <c r="A3485" s="4"/>
      <c r="B3485" s="6" t="s">
        <v>3112</v>
      </c>
    </row>
    <row r="3486" spans="1:2" x14ac:dyDescent="0.25">
      <c r="A3486" s="4"/>
      <c r="B3486" s="6" t="s">
        <v>3113</v>
      </c>
    </row>
    <row r="3487" spans="1:2" x14ac:dyDescent="0.25">
      <c r="A3487" s="4"/>
      <c r="B3487" s="6" t="s">
        <v>3114</v>
      </c>
    </row>
    <row r="3488" spans="1:2" x14ac:dyDescent="0.25">
      <c r="A3488" s="4"/>
      <c r="B3488" s="6" t="s">
        <v>3115</v>
      </c>
    </row>
    <row r="3489" spans="1:2" x14ac:dyDescent="0.25">
      <c r="A3489" s="4"/>
      <c r="B3489" s="6" t="s">
        <v>3116</v>
      </c>
    </row>
    <row r="3490" spans="1:2" x14ac:dyDescent="0.25">
      <c r="A3490" s="4"/>
      <c r="B3490" s="6" t="s">
        <v>3117</v>
      </c>
    </row>
    <row r="3491" spans="1:2" x14ac:dyDescent="0.25">
      <c r="A3491" s="4"/>
      <c r="B3491" s="6" t="s">
        <v>3118</v>
      </c>
    </row>
    <row r="3492" spans="1:2" x14ac:dyDescent="0.25">
      <c r="A3492" s="4"/>
      <c r="B3492" s="6" t="s">
        <v>3119</v>
      </c>
    </row>
    <row r="3493" spans="1:2" x14ac:dyDescent="0.25">
      <c r="A3493" s="4"/>
      <c r="B3493" s="6" t="s">
        <v>3120</v>
      </c>
    </row>
    <row r="3494" spans="1:2" x14ac:dyDescent="0.25">
      <c r="A3494" s="4"/>
      <c r="B3494" s="6" t="s">
        <v>3121</v>
      </c>
    </row>
    <row r="3495" spans="1:2" x14ac:dyDescent="0.25">
      <c r="A3495" s="4"/>
      <c r="B3495" s="6" t="s">
        <v>3122</v>
      </c>
    </row>
    <row r="3496" spans="1:2" x14ac:dyDescent="0.25">
      <c r="A3496" s="4"/>
      <c r="B3496" s="6" t="s">
        <v>3123</v>
      </c>
    </row>
    <row r="3497" spans="1:2" x14ac:dyDescent="0.25">
      <c r="A3497" s="4"/>
      <c r="B3497" s="6" t="s">
        <v>3124</v>
      </c>
    </row>
    <row r="3498" spans="1:2" x14ac:dyDescent="0.25">
      <c r="A3498" s="4"/>
      <c r="B3498" s="6" t="s">
        <v>3125</v>
      </c>
    </row>
    <row r="3499" spans="1:2" x14ac:dyDescent="0.25">
      <c r="A3499" s="4"/>
      <c r="B3499" s="6" t="s">
        <v>3126</v>
      </c>
    </row>
    <row r="3500" spans="1:2" x14ac:dyDescent="0.25">
      <c r="A3500" s="4"/>
      <c r="B3500" s="6" t="s">
        <v>3127</v>
      </c>
    </row>
    <row r="3501" spans="1:2" x14ac:dyDescent="0.25">
      <c r="A3501" s="4"/>
      <c r="B3501" s="7" t="str">
        <f>HYPERLINK("http://useast.ensembl.org/Homo_sapiens/Regulation/Cell_line?rf=ENSR00000432756","ENSR00000432756")</f>
        <v>ENSR00000432756</v>
      </c>
    </row>
    <row r="3502" spans="1:2" s="1" customFormat="1" x14ac:dyDescent="0.25">
      <c r="A3502" s="3" t="s">
        <v>3128</v>
      </c>
      <c r="B3502" s="5" t="s">
        <v>3129</v>
      </c>
    </row>
    <row r="3503" spans="1:2" x14ac:dyDescent="0.25">
      <c r="A3503" s="4"/>
      <c r="B3503" s="6" t="s">
        <v>3130</v>
      </c>
    </row>
    <row r="3504" spans="1:2" x14ac:dyDescent="0.25">
      <c r="A3504" s="4"/>
      <c r="B3504" s="6" t="s">
        <v>3131</v>
      </c>
    </row>
    <row r="3505" spans="1:2" x14ac:dyDescent="0.25">
      <c r="A3505" s="4"/>
      <c r="B3505" s="6" t="s">
        <v>3132</v>
      </c>
    </row>
    <row r="3506" spans="1:2" x14ac:dyDescent="0.25">
      <c r="A3506" s="4"/>
      <c r="B3506" s="6" t="s">
        <v>3133</v>
      </c>
    </row>
    <row r="3507" spans="1:2" x14ac:dyDescent="0.25">
      <c r="A3507" s="4"/>
      <c r="B3507" s="6" t="s">
        <v>3134</v>
      </c>
    </row>
    <row r="3508" spans="1:2" x14ac:dyDescent="0.25">
      <c r="A3508" s="4"/>
      <c r="B3508" s="6" t="s">
        <v>3135</v>
      </c>
    </row>
    <row r="3509" spans="1:2" x14ac:dyDescent="0.25">
      <c r="A3509" s="4"/>
      <c r="B3509" s="4"/>
    </row>
    <row r="3510" spans="1:2" s="1" customFormat="1" x14ac:dyDescent="0.25">
      <c r="A3510" s="3" t="s">
        <v>3136</v>
      </c>
      <c r="B3510" s="5" t="s">
        <v>3137</v>
      </c>
    </row>
    <row r="3511" spans="1:2" x14ac:dyDescent="0.25">
      <c r="A3511" s="4"/>
      <c r="B3511" s="6" t="s">
        <v>3138</v>
      </c>
    </row>
    <row r="3512" spans="1:2" x14ac:dyDescent="0.25">
      <c r="A3512" s="4"/>
      <c r="B3512" s="6" t="s">
        <v>3139</v>
      </c>
    </row>
    <row r="3513" spans="1:2" x14ac:dyDescent="0.25">
      <c r="A3513" s="4"/>
      <c r="B3513" s="6" t="s">
        <v>3140</v>
      </c>
    </row>
    <row r="3514" spans="1:2" x14ac:dyDescent="0.25">
      <c r="A3514" s="4"/>
      <c r="B3514" s="6" t="s">
        <v>3141</v>
      </c>
    </row>
    <row r="3515" spans="1:2" x14ac:dyDescent="0.25">
      <c r="A3515" s="4"/>
      <c r="B3515" s="4"/>
    </row>
    <row r="3516" spans="1:2" s="1" customFormat="1" x14ac:dyDescent="0.25">
      <c r="A3516" s="3" t="s">
        <v>3142</v>
      </c>
      <c r="B3516" s="5" t="s">
        <v>3143</v>
      </c>
    </row>
    <row r="3517" spans="1:2" x14ac:dyDescent="0.25">
      <c r="A3517" s="4"/>
      <c r="B3517" s="6" t="s">
        <v>3144</v>
      </c>
    </row>
    <row r="3518" spans="1:2" x14ac:dyDescent="0.25">
      <c r="A3518" s="4"/>
      <c r="B3518" s="4"/>
    </row>
    <row r="3519" spans="1:2" s="1" customFormat="1" x14ac:dyDescent="0.25">
      <c r="A3519" s="3" t="s">
        <v>3145</v>
      </c>
      <c r="B3519" s="5" t="s">
        <v>2117</v>
      </c>
    </row>
    <row r="3520" spans="1:2" x14ac:dyDescent="0.25">
      <c r="A3520" s="4"/>
      <c r="B3520" s="6" t="s">
        <v>2118</v>
      </c>
    </row>
    <row r="3521" spans="1:2" x14ac:dyDescent="0.25">
      <c r="A3521" s="4"/>
      <c r="B3521" s="6" t="s">
        <v>3146</v>
      </c>
    </row>
    <row r="3522" spans="1:2" x14ac:dyDescent="0.25">
      <c r="A3522" s="4"/>
      <c r="B3522" s="6" t="s">
        <v>2119</v>
      </c>
    </row>
    <row r="3523" spans="1:2" x14ac:dyDescent="0.25">
      <c r="A3523" s="4"/>
      <c r="B3523" s="6" t="s">
        <v>3147</v>
      </c>
    </row>
    <row r="3524" spans="1:2" x14ac:dyDescent="0.25">
      <c r="A3524" s="4"/>
      <c r="B3524" s="4"/>
    </row>
    <row r="3525" spans="1:2" s="1" customFormat="1" x14ac:dyDescent="0.25">
      <c r="A3525" s="3" t="s">
        <v>3148</v>
      </c>
      <c r="B3525" s="3"/>
    </row>
    <row r="3526" spans="1:2" x14ac:dyDescent="0.25">
      <c r="A3526" s="4"/>
      <c r="B3526" s="4"/>
    </row>
    <row r="3527" spans="1:2" x14ac:dyDescent="0.25">
      <c r="A3527" s="4"/>
      <c r="B3527" s="4"/>
    </row>
    <row r="3528" spans="1:2" s="1" customFormat="1" x14ac:dyDescent="0.25">
      <c r="A3528" s="3" t="s">
        <v>3149</v>
      </c>
      <c r="B3528" s="5" t="s">
        <v>365</v>
      </c>
    </row>
    <row r="3529" spans="1:2" x14ac:dyDescent="0.25">
      <c r="A3529" s="4"/>
      <c r="B3529" s="6" t="s">
        <v>366</v>
      </c>
    </row>
    <row r="3530" spans="1:2" x14ac:dyDescent="0.25">
      <c r="A3530" s="4"/>
      <c r="B3530" s="6" t="s">
        <v>367</v>
      </c>
    </row>
    <row r="3531" spans="1:2" x14ac:dyDescent="0.25">
      <c r="A3531" s="4"/>
      <c r="B3531" s="6" t="s">
        <v>368</v>
      </c>
    </row>
    <row r="3532" spans="1:2" x14ac:dyDescent="0.25">
      <c r="A3532" s="4"/>
      <c r="B3532" s="6" t="s">
        <v>369</v>
      </c>
    </row>
    <row r="3533" spans="1:2" x14ac:dyDescent="0.25">
      <c r="A3533" s="4"/>
      <c r="B3533" s="6" t="s">
        <v>370</v>
      </c>
    </row>
    <row r="3534" spans="1:2" x14ac:dyDescent="0.25">
      <c r="A3534" s="4"/>
      <c r="B3534" s="6" t="s">
        <v>371</v>
      </c>
    </row>
    <row r="3535" spans="1:2" x14ac:dyDescent="0.25">
      <c r="A3535" s="4"/>
      <c r="B3535" s="6" t="s">
        <v>372</v>
      </c>
    </row>
    <row r="3536" spans="1:2" x14ac:dyDescent="0.25">
      <c r="A3536" s="4"/>
      <c r="B3536" s="6" t="s">
        <v>373</v>
      </c>
    </row>
    <row r="3537" spans="1:2" x14ac:dyDescent="0.25">
      <c r="A3537" s="4"/>
      <c r="B3537" s="6" t="s">
        <v>374</v>
      </c>
    </row>
    <row r="3538" spans="1:2" x14ac:dyDescent="0.25">
      <c r="A3538" s="4"/>
      <c r="B3538" s="4"/>
    </row>
    <row r="3539" spans="1:2" s="1" customFormat="1" x14ac:dyDescent="0.25">
      <c r="A3539" s="3" t="s">
        <v>3150</v>
      </c>
      <c r="B3539" s="5" t="s">
        <v>3071</v>
      </c>
    </row>
    <row r="3540" spans="1:2" x14ac:dyDescent="0.25">
      <c r="A3540" s="4"/>
      <c r="B3540" s="6" t="s">
        <v>3074</v>
      </c>
    </row>
    <row r="3541" spans="1:2" x14ac:dyDescent="0.25">
      <c r="A3541" s="4"/>
      <c r="B3541" s="6" t="s">
        <v>3075</v>
      </c>
    </row>
    <row r="3542" spans="1:2" x14ac:dyDescent="0.25">
      <c r="A3542" s="4"/>
      <c r="B3542" s="6" t="s">
        <v>3076</v>
      </c>
    </row>
    <row r="3543" spans="1:2" x14ac:dyDescent="0.25">
      <c r="A3543" s="4"/>
      <c r="B3543" s="6" t="s">
        <v>3151</v>
      </c>
    </row>
    <row r="3544" spans="1:2" x14ac:dyDescent="0.25">
      <c r="A3544" s="4"/>
      <c r="B3544" s="6" t="s">
        <v>3152</v>
      </c>
    </row>
    <row r="3545" spans="1:2" x14ac:dyDescent="0.25">
      <c r="A3545" s="4"/>
      <c r="B3545" s="6" t="s">
        <v>3153</v>
      </c>
    </row>
    <row r="3546" spans="1:2" x14ac:dyDescent="0.25">
      <c r="A3546" s="4"/>
      <c r="B3546" s="6" t="s">
        <v>3154</v>
      </c>
    </row>
    <row r="3547" spans="1:2" x14ac:dyDescent="0.25">
      <c r="A3547" s="4"/>
      <c r="B3547" s="4"/>
    </row>
    <row r="3548" spans="1:2" s="1" customFormat="1" x14ac:dyDescent="0.25">
      <c r="A3548" s="3" t="s">
        <v>3155</v>
      </c>
      <c r="B3548" s="3"/>
    </row>
    <row r="3549" spans="1:2" x14ac:dyDescent="0.25">
      <c r="A3549" s="4"/>
      <c r="B3549" s="4"/>
    </row>
    <row r="3550" spans="1:2" x14ac:dyDescent="0.25">
      <c r="A3550" s="4"/>
      <c r="B3550" s="4"/>
    </row>
    <row r="3551" spans="1:2" s="1" customFormat="1" x14ac:dyDescent="0.25">
      <c r="A3551" s="3" t="s">
        <v>3156</v>
      </c>
      <c r="B3551" s="5" t="s">
        <v>3157</v>
      </c>
    </row>
    <row r="3552" spans="1:2" x14ac:dyDescent="0.25">
      <c r="A3552" s="4"/>
      <c r="B3552" s="6" t="s">
        <v>3158</v>
      </c>
    </row>
    <row r="3553" spans="1:2" x14ac:dyDescent="0.25">
      <c r="A3553" s="4"/>
      <c r="B3553" s="6" t="s">
        <v>3159</v>
      </c>
    </row>
    <row r="3554" spans="1:2" x14ac:dyDescent="0.25">
      <c r="A3554" s="4"/>
      <c r="B3554" s="6" t="s">
        <v>3160</v>
      </c>
    </row>
    <row r="3555" spans="1:2" x14ac:dyDescent="0.25">
      <c r="A3555" s="4"/>
      <c r="B3555" s="4"/>
    </row>
    <row r="3556" spans="1:2" s="1" customFormat="1" x14ac:dyDescent="0.25">
      <c r="A3556" s="3" t="s">
        <v>3161</v>
      </c>
      <c r="B3556" s="3"/>
    </row>
    <row r="3557" spans="1:2" x14ac:dyDescent="0.25">
      <c r="A3557" s="4"/>
      <c r="B3557" s="4"/>
    </row>
    <row r="3558" spans="1:2" x14ac:dyDescent="0.25">
      <c r="A3558" s="4"/>
      <c r="B3558" s="4"/>
    </row>
    <row r="3559" spans="1:2" s="1" customFormat="1" x14ac:dyDescent="0.25">
      <c r="A3559" s="3" t="s">
        <v>3162</v>
      </c>
      <c r="B3559" s="5" t="s">
        <v>3163</v>
      </c>
    </row>
    <row r="3560" spans="1:2" x14ac:dyDescent="0.25">
      <c r="A3560" s="4"/>
      <c r="B3560" s="6" t="s">
        <v>3164</v>
      </c>
    </row>
    <row r="3561" spans="1:2" x14ac:dyDescent="0.25">
      <c r="A3561" s="4"/>
      <c r="B3561" s="6" t="s">
        <v>3165</v>
      </c>
    </row>
    <row r="3562" spans="1:2" x14ac:dyDescent="0.25">
      <c r="A3562" s="4"/>
      <c r="B3562" s="4"/>
    </row>
    <row r="3563" spans="1:2" s="1" customFormat="1" x14ac:dyDescent="0.25">
      <c r="A3563" s="3" t="s">
        <v>3166</v>
      </c>
      <c r="B3563" s="3"/>
    </row>
    <row r="3564" spans="1:2" x14ac:dyDescent="0.25">
      <c r="A3564" s="4"/>
      <c r="B3564" s="4"/>
    </row>
    <row r="3565" spans="1:2" x14ac:dyDescent="0.25">
      <c r="A3565" s="4"/>
      <c r="B3565" s="4"/>
    </row>
    <row r="3566" spans="1:2" s="1" customFormat="1" x14ac:dyDescent="0.25">
      <c r="A3566" s="3" t="s">
        <v>3167</v>
      </c>
      <c r="B3566" s="5" t="s">
        <v>3168</v>
      </c>
    </row>
    <row r="3567" spans="1:2" x14ac:dyDescent="0.25">
      <c r="A3567" s="4"/>
      <c r="B3567" s="8" t="s">
        <v>3169</v>
      </c>
    </row>
    <row r="3568" spans="1:2" x14ac:dyDescent="0.25">
      <c r="A3568" s="4"/>
      <c r="B3568" s="6" t="s">
        <v>3170</v>
      </c>
    </row>
    <row r="3569" spans="1:2" x14ac:dyDescent="0.25">
      <c r="A3569" s="4"/>
      <c r="B3569" s="6" t="s">
        <v>3171</v>
      </c>
    </row>
    <row r="3570" spans="1:2" x14ac:dyDescent="0.25">
      <c r="A3570" s="4"/>
      <c r="B3570" s="6" t="s">
        <v>3172</v>
      </c>
    </row>
    <row r="3571" spans="1:2" x14ac:dyDescent="0.25">
      <c r="A3571" s="4"/>
      <c r="B3571" s="6" t="s">
        <v>3173</v>
      </c>
    </row>
    <row r="3572" spans="1:2" x14ac:dyDescent="0.25">
      <c r="A3572" s="4"/>
      <c r="B3572" s="6" t="s">
        <v>3174</v>
      </c>
    </row>
    <row r="3573" spans="1:2" x14ac:dyDescent="0.25">
      <c r="A3573" s="4"/>
      <c r="B3573" s="4"/>
    </row>
    <row r="3574" spans="1:2" s="1" customFormat="1" x14ac:dyDescent="0.25">
      <c r="A3574" s="3" t="s">
        <v>3175</v>
      </c>
      <c r="B3574" s="5" t="s">
        <v>3176</v>
      </c>
    </row>
    <row r="3575" spans="1:2" x14ac:dyDescent="0.25">
      <c r="A3575" s="4"/>
      <c r="B3575" s="6" t="s">
        <v>3177</v>
      </c>
    </row>
    <row r="3576" spans="1:2" x14ac:dyDescent="0.25">
      <c r="A3576" s="4"/>
      <c r="B3576" s="6" t="s">
        <v>3178</v>
      </c>
    </row>
    <row r="3577" spans="1:2" x14ac:dyDescent="0.25">
      <c r="A3577" s="4"/>
      <c r="B3577" s="6" t="s">
        <v>3179</v>
      </c>
    </row>
    <row r="3578" spans="1:2" x14ac:dyDescent="0.25">
      <c r="A3578" s="4"/>
      <c r="B3578" s="6" t="s">
        <v>3180</v>
      </c>
    </row>
    <row r="3579" spans="1:2" x14ac:dyDescent="0.25">
      <c r="A3579" s="4"/>
      <c r="B3579" s="6" t="s">
        <v>3181</v>
      </c>
    </row>
    <row r="3580" spans="1:2" x14ac:dyDescent="0.25">
      <c r="A3580" s="4"/>
      <c r="B3580" s="6" t="s">
        <v>3182</v>
      </c>
    </row>
    <row r="3581" spans="1:2" x14ac:dyDescent="0.25">
      <c r="A3581" s="4"/>
      <c r="B3581" s="6" t="s">
        <v>3183</v>
      </c>
    </row>
    <row r="3582" spans="1:2" x14ac:dyDescent="0.25">
      <c r="A3582" s="4"/>
      <c r="B3582" s="6" t="s">
        <v>3184</v>
      </c>
    </row>
    <row r="3583" spans="1:2" x14ac:dyDescent="0.25">
      <c r="A3583" s="4"/>
      <c r="B3583" s="4"/>
    </row>
    <row r="3584" spans="1:2" s="1" customFormat="1" x14ac:dyDescent="0.25">
      <c r="A3584" s="3" t="s">
        <v>3185</v>
      </c>
      <c r="B3584" s="3"/>
    </row>
    <row r="3585" spans="1:2" x14ac:dyDescent="0.25">
      <c r="A3585" s="4"/>
      <c r="B3585" s="4"/>
    </row>
    <row r="3586" spans="1:2" x14ac:dyDescent="0.25">
      <c r="A3586" s="4"/>
      <c r="B3586" s="7" t="str">
        <f>HYPERLINK("http://useast.ensembl.org/Homo_sapiens/Regulation/Cell_line?rf=ENSR00001536877","ENSR00001536877")</f>
        <v>ENSR00001536877</v>
      </c>
    </row>
    <row r="3587" spans="1:2" s="1" customFormat="1" x14ac:dyDescent="0.25">
      <c r="A3587" s="3" t="s">
        <v>3186</v>
      </c>
      <c r="B3587" s="5" t="s">
        <v>3187</v>
      </c>
    </row>
    <row r="3588" spans="1:2" x14ac:dyDescent="0.25">
      <c r="A3588" s="4"/>
      <c r="B3588" s="6" t="s">
        <v>3188</v>
      </c>
    </row>
    <row r="3589" spans="1:2" x14ac:dyDescent="0.25">
      <c r="A3589" s="4"/>
      <c r="B3589" s="6" t="s">
        <v>3189</v>
      </c>
    </row>
    <row r="3590" spans="1:2" x14ac:dyDescent="0.25">
      <c r="A3590" s="4"/>
      <c r="B3590" s="4"/>
    </row>
    <row r="3591" spans="1:2" s="1" customFormat="1" x14ac:dyDescent="0.25">
      <c r="A3591" s="3" t="s">
        <v>3190</v>
      </c>
      <c r="B3591" s="3"/>
    </row>
    <row r="3592" spans="1:2" x14ac:dyDescent="0.25">
      <c r="A3592" s="4"/>
      <c r="B3592" s="4"/>
    </row>
    <row r="3593" spans="1:2" x14ac:dyDescent="0.25">
      <c r="A3593" s="4"/>
      <c r="B3593" s="4"/>
    </row>
    <row r="3594" spans="1:2" s="1" customFormat="1" x14ac:dyDescent="0.25">
      <c r="A3594" s="3" t="s">
        <v>3191</v>
      </c>
      <c r="B3594" s="5" t="s">
        <v>3192</v>
      </c>
    </row>
    <row r="3595" spans="1:2" x14ac:dyDescent="0.25">
      <c r="A3595" s="4"/>
      <c r="B3595" s="6" t="s">
        <v>3193</v>
      </c>
    </row>
    <row r="3596" spans="1:2" x14ac:dyDescent="0.25">
      <c r="A3596" s="4"/>
      <c r="B3596" s="6" t="s">
        <v>3194</v>
      </c>
    </row>
    <row r="3597" spans="1:2" x14ac:dyDescent="0.25">
      <c r="A3597" s="4"/>
      <c r="B3597" s="6" t="s">
        <v>3195</v>
      </c>
    </row>
    <row r="3598" spans="1:2" x14ac:dyDescent="0.25">
      <c r="A3598" s="4"/>
      <c r="B3598" s="6" t="s">
        <v>3196</v>
      </c>
    </row>
    <row r="3599" spans="1:2" x14ac:dyDescent="0.25">
      <c r="A3599" s="4"/>
      <c r="B3599" s="6" t="s">
        <v>3197</v>
      </c>
    </row>
    <row r="3600" spans="1:2" x14ac:dyDescent="0.25">
      <c r="A3600" s="4"/>
      <c r="B3600" s="6" t="s">
        <v>3198</v>
      </c>
    </row>
    <row r="3601" spans="1:2" x14ac:dyDescent="0.25">
      <c r="A3601" s="4"/>
      <c r="B3601" s="6" t="s">
        <v>3199</v>
      </c>
    </row>
    <row r="3602" spans="1:2" x14ac:dyDescent="0.25">
      <c r="A3602" s="4"/>
      <c r="B3602" s="6" t="s">
        <v>3200</v>
      </c>
    </row>
    <row r="3603" spans="1:2" x14ac:dyDescent="0.25">
      <c r="A3603" s="4"/>
      <c r="B3603" s="6" t="s">
        <v>3201</v>
      </c>
    </row>
    <row r="3604" spans="1:2" x14ac:dyDescent="0.25">
      <c r="A3604" s="4"/>
      <c r="B3604" s="6" t="s">
        <v>3202</v>
      </c>
    </row>
    <row r="3605" spans="1:2" x14ac:dyDescent="0.25">
      <c r="A3605" s="4"/>
      <c r="B3605" s="6" t="s">
        <v>3203</v>
      </c>
    </row>
    <row r="3606" spans="1:2" x14ac:dyDescent="0.25">
      <c r="A3606" s="4"/>
      <c r="B3606" s="6" t="s">
        <v>3204</v>
      </c>
    </row>
    <row r="3607" spans="1:2" x14ac:dyDescent="0.25">
      <c r="A3607" s="4"/>
      <c r="B3607" s="6" t="s">
        <v>3205</v>
      </c>
    </row>
    <row r="3608" spans="1:2" x14ac:dyDescent="0.25">
      <c r="A3608" s="4"/>
      <c r="B3608" s="6" t="s">
        <v>3206</v>
      </c>
    </row>
    <row r="3609" spans="1:2" x14ac:dyDescent="0.25">
      <c r="A3609" s="4"/>
      <c r="B3609" s="6" t="s">
        <v>3207</v>
      </c>
    </row>
    <row r="3610" spans="1:2" x14ac:dyDescent="0.25">
      <c r="A3610" s="4"/>
      <c r="B3610" s="4"/>
    </row>
    <row r="3611" spans="1:2" s="1" customFormat="1" x14ac:dyDescent="0.25">
      <c r="A3611" s="3" t="s">
        <v>3208</v>
      </c>
      <c r="B3611" s="5" t="s">
        <v>3209</v>
      </c>
    </row>
    <row r="3612" spans="1:2" x14ac:dyDescent="0.25">
      <c r="A3612" s="4"/>
      <c r="B3612" s="6" t="s">
        <v>3210</v>
      </c>
    </row>
    <row r="3613" spans="1:2" x14ac:dyDescent="0.25">
      <c r="A3613" s="4"/>
      <c r="B3613" s="6" t="s">
        <v>3211</v>
      </c>
    </row>
    <row r="3614" spans="1:2" x14ac:dyDescent="0.25">
      <c r="A3614" s="4"/>
      <c r="B3614" s="4"/>
    </row>
    <row r="3615" spans="1:2" s="1" customFormat="1" x14ac:dyDescent="0.25">
      <c r="A3615" s="3" t="s">
        <v>3212</v>
      </c>
      <c r="B3615" s="5" t="s">
        <v>3213</v>
      </c>
    </row>
    <row r="3616" spans="1:2" x14ac:dyDescent="0.25">
      <c r="A3616" s="4"/>
      <c r="B3616" s="6" t="s">
        <v>3214</v>
      </c>
    </row>
    <row r="3617" spans="1:2" x14ac:dyDescent="0.25">
      <c r="A3617" s="4"/>
      <c r="B3617" s="6" t="s">
        <v>3215</v>
      </c>
    </row>
    <row r="3618" spans="1:2" x14ac:dyDescent="0.25">
      <c r="A3618" s="4"/>
      <c r="B3618" s="6" t="s">
        <v>3216</v>
      </c>
    </row>
    <row r="3619" spans="1:2" x14ac:dyDescent="0.25">
      <c r="A3619" s="4"/>
      <c r="B3619" s="6" t="s">
        <v>3217</v>
      </c>
    </row>
    <row r="3620" spans="1:2" x14ac:dyDescent="0.25">
      <c r="A3620" s="4"/>
      <c r="B3620" s="6" t="s">
        <v>3218</v>
      </c>
    </row>
    <row r="3621" spans="1:2" x14ac:dyDescent="0.25">
      <c r="A3621" s="4"/>
      <c r="B3621" s="6" t="s">
        <v>3219</v>
      </c>
    </row>
    <row r="3622" spans="1:2" x14ac:dyDescent="0.25">
      <c r="A3622" s="4"/>
      <c r="B3622" s="6" t="s">
        <v>3220</v>
      </c>
    </row>
    <row r="3623" spans="1:2" x14ac:dyDescent="0.25">
      <c r="A3623" s="4"/>
      <c r="B3623" s="6" t="s">
        <v>3221</v>
      </c>
    </row>
    <row r="3624" spans="1:2" x14ac:dyDescent="0.25">
      <c r="A3624" s="4"/>
      <c r="B3624" s="4"/>
    </row>
    <row r="3625" spans="1:2" s="1" customFormat="1" x14ac:dyDescent="0.25">
      <c r="A3625" s="3" t="s">
        <v>3222</v>
      </c>
      <c r="B3625" s="3"/>
    </row>
    <row r="3626" spans="1:2" x14ac:dyDescent="0.25">
      <c r="A3626" s="4"/>
      <c r="B3626" s="4"/>
    </row>
    <row r="3627" spans="1:2" x14ac:dyDescent="0.25">
      <c r="A3627" s="4"/>
      <c r="B3627" s="4"/>
    </row>
    <row r="3628" spans="1:2" s="1" customFormat="1" x14ac:dyDescent="0.25">
      <c r="A3628" s="3" t="s">
        <v>3223</v>
      </c>
      <c r="B3628" s="3"/>
    </row>
    <row r="3629" spans="1:2" x14ac:dyDescent="0.25">
      <c r="A3629" s="4"/>
      <c r="B3629" s="4"/>
    </row>
    <row r="3630" spans="1:2" x14ac:dyDescent="0.25">
      <c r="A3630" s="4"/>
      <c r="B3630" s="4"/>
    </row>
    <row r="3631" spans="1:2" s="1" customFormat="1" x14ac:dyDescent="0.25">
      <c r="A3631" s="3" t="s">
        <v>3224</v>
      </c>
      <c r="B3631" s="5" t="s">
        <v>3225</v>
      </c>
    </row>
    <row r="3632" spans="1:2" x14ac:dyDescent="0.25">
      <c r="A3632" s="4"/>
      <c r="B3632" s="6" t="s">
        <v>3226</v>
      </c>
    </row>
    <row r="3633" spans="1:2" x14ac:dyDescent="0.25">
      <c r="A3633" s="4"/>
      <c r="B3633" s="6" t="s">
        <v>3227</v>
      </c>
    </row>
    <row r="3634" spans="1:2" x14ac:dyDescent="0.25">
      <c r="A3634" s="4"/>
      <c r="B3634" s="6" t="s">
        <v>3228</v>
      </c>
    </row>
    <row r="3635" spans="1:2" x14ac:dyDescent="0.25">
      <c r="A3635" s="4"/>
      <c r="B3635" s="6" t="s">
        <v>3229</v>
      </c>
    </row>
    <row r="3636" spans="1:2" x14ac:dyDescent="0.25">
      <c r="A3636" s="4"/>
      <c r="B3636" s="4"/>
    </row>
    <row r="3637" spans="1:2" s="1" customFormat="1" x14ac:dyDescent="0.25">
      <c r="A3637" s="3" t="s">
        <v>3230</v>
      </c>
      <c r="B3637" s="5" t="s">
        <v>3231</v>
      </c>
    </row>
    <row r="3638" spans="1:2" x14ac:dyDescent="0.25">
      <c r="A3638" s="4"/>
      <c r="B3638" s="6" t="s">
        <v>3232</v>
      </c>
    </row>
    <row r="3639" spans="1:2" x14ac:dyDescent="0.25">
      <c r="A3639" s="4"/>
      <c r="B3639" s="6" t="s">
        <v>3233</v>
      </c>
    </row>
    <row r="3640" spans="1:2" x14ac:dyDescent="0.25">
      <c r="A3640" s="4"/>
      <c r="B3640" s="6" t="s">
        <v>3234</v>
      </c>
    </row>
    <row r="3641" spans="1:2" x14ac:dyDescent="0.25">
      <c r="A3641" s="4"/>
      <c r="B3641" s="6" t="s">
        <v>3235</v>
      </c>
    </row>
    <row r="3642" spans="1:2" x14ac:dyDescent="0.25">
      <c r="A3642" s="4"/>
      <c r="B3642" s="7" t="str">
        <f>HYPERLINK("http://useast.ensembl.org/Homo_sapiens/Regulation/Cell_line?rf=ENSR00001363391","ENSR00001363391")</f>
        <v>ENSR00001363391</v>
      </c>
    </row>
    <row r="3643" spans="1:2" s="1" customFormat="1" x14ac:dyDescent="0.25">
      <c r="A3643" s="3" t="s">
        <v>3236</v>
      </c>
      <c r="B3643" s="3"/>
    </row>
    <row r="3644" spans="1:2" x14ac:dyDescent="0.25">
      <c r="A3644" s="4"/>
      <c r="B3644" s="4"/>
    </row>
    <row r="3645" spans="1:2" x14ac:dyDescent="0.25">
      <c r="A3645" s="4"/>
      <c r="B3645" s="7" t="str">
        <f>HYPERLINK("http://useast.ensembl.org/Homo_sapiens/Regulation/Cell_line?rf=ENSR00000011140","ENSR00000011140")</f>
        <v>ENSR00000011140</v>
      </c>
    </row>
    <row r="3646" spans="1:2" s="1" customFormat="1" x14ac:dyDescent="0.25">
      <c r="A3646" s="3" t="s">
        <v>3237</v>
      </c>
      <c r="B3646" s="3"/>
    </row>
    <row r="3647" spans="1:2" x14ac:dyDescent="0.25">
      <c r="A3647" s="4"/>
      <c r="B3647" s="4"/>
    </row>
    <row r="3648" spans="1:2" x14ac:dyDescent="0.25">
      <c r="A3648" s="4"/>
      <c r="B3648" s="7" t="str">
        <f>HYPERLINK("http://useast.ensembl.org/Homo_sapiens/Regulation/Cell_line?rf=ENSR00000544737","ENSR00000544737")</f>
        <v>ENSR00000544737</v>
      </c>
    </row>
    <row r="3649" spans="1:2" s="1" customFormat="1" x14ac:dyDescent="0.25">
      <c r="A3649" s="3" t="s">
        <v>3238</v>
      </c>
      <c r="B3649" s="5" t="s">
        <v>3239</v>
      </c>
    </row>
    <row r="3650" spans="1:2" x14ac:dyDescent="0.25">
      <c r="A3650" s="4"/>
      <c r="B3650" s="6" t="s">
        <v>3240</v>
      </c>
    </row>
    <row r="3651" spans="1:2" x14ac:dyDescent="0.25">
      <c r="A3651" s="4"/>
      <c r="B3651" s="6" t="s">
        <v>3241</v>
      </c>
    </row>
    <row r="3652" spans="1:2" x14ac:dyDescent="0.25">
      <c r="A3652" s="4"/>
      <c r="B3652" s="6" t="s">
        <v>3242</v>
      </c>
    </row>
    <row r="3653" spans="1:2" x14ac:dyDescent="0.25">
      <c r="A3653" s="4"/>
      <c r="B3653" s="4"/>
    </row>
    <row r="3654" spans="1:2" s="1" customFormat="1" x14ac:dyDescent="0.25">
      <c r="A3654" s="3" t="s">
        <v>3243</v>
      </c>
      <c r="B3654" s="5" t="s">
        <v>3244</v>
      </c>
    </row>
    <row r="3655" spans="1:2" x14ac:dyDescent="0.25">
      <c r="A3655" s="4"/>
      <c r="B3655" s="8" t="s">
        <v>3245</v>
      </c>
    </row>
    <row r="3656" spans="1:2" x14ac:dyDescent="0.25">
      <c r="A3656" s="4"/>
      <c r="B3656" s="6" t="s">
        <v>3246</v>
      </c>
    </row>
    <row r="3657" spans="1:2" x14ac:dyDescent="0.25">
      <c r="A3657" s="4"/>
      <c r="B3657" s="6" t="s">
        <v>3247</v>
      </c>
    </row>
    <row r="3658" spans="1:2" x14ac:dyDescent="0.25">
      <c r="A3658" s="4"/>
      <c r="B3658" s="6" t="s">
        <v>3248</v>
      </c>
    </row>
    <row r="3659" spans="1:2" x14ac:dyDescent="0.25">
      <c r="A3659" s="4"/>
      <c r="B3659" s="6" t="s">
        <v>3249</v>
      </c>
    </row>
    <row r="3660" spans="1:2" x14ac:dyDescent="0.25">
      <c r="A3660" s="4"/>
      <c r="B3660" s="6" t="s">
        <v>3250</v>
      </c>
    </row>
    <row r="3661" spans="1:2" x14ac:dyDescent="0.25">
      <c r="A3661" s="4"/>
      <c r="B3661" s="6" t="s">
        <v>3251</v>
      </c>
    </row>
    <row r="3662" spans="1:2" x14ac:dyDescent="0.25">
      <c r="A3662" s="4"/>
      <c r="B3662" s="6" t="s">
        <v>3252</v>
      </c>
    </row>
    <row r="3663" spans="1:2" x14ac:dyDescent="0.25">
      <c r="A3663" s="4"/>
      <c r="B3663" s="6" t="s">
        <v>3253</v>
      </c>
    </row>
    <row r="3664" spans="1:2" x14ac:dyDescent="0.25">
      <c r="A3664" s="4"/>
      <c r="B3664" s="6" t="s">
        <v>3254</v>
      </c>
    </row>
    <row r="3665" spans="1:2" x14ac:dyDescent="0.25">
      <c r="A3665" s="4"/>
      <c r="B3665" s="4"/>
    </row>
    <row r="3666" spans="1:2" s="1" customFormat="1" x14ac:dyDescent="0.25">
      <c r="A3666" s="3" t="s">
        <v>3255</v>
      </c>
      <c r="B3666" s="5" t="s">
        <v>3256</v>
      </c>
    </row>
    <row r="3667" spans="1:2" x14ac:dyDescent="0.25">
      <c r="A3667" s="4"/>
      <c r="B3667" s="6" t="s">
        <v>3257</v>
      </c>
    </row>
    <row r="3668" spans="1:2" x14ac:dyDescent="0.25">
      <c r="A3668" s="4"/>
      <c r="B3668" s="6" t="s">
        <v>3258</v>
      </c>
    </row>
    <row r="3669" spans="1:2" x14ac:dyDescent="0.25">
      <c r="A3669" s="4"/>
      <c r="B3669" s="4"/>
    </row>
    <row r="3670" spans="1:2" s="1" customFormat="1" x14ac:dyDescent="0.25">
      <c r="A3670" s="3" t="s">
        <v>3259</v>
      </c>
      <c r="B3670" s="5" t="s">
        <v>3260</v>
      </c>
    </row>
    <row r="3671" spans="1:2" x14ac:dyDescent="0.25">
      <c r="A3671" s="4"/>
      <c r="B3671" s="6" t="s">
        <v>3261</v>
      </c>
    </row>
    <row r="3672" spans="1:2" x14ac:dyDescent="0.25">
      <c r="A3672" s="4"/>
      <c r="B3672" s="6" t="s">
        <v>3262</v>
      </c>
    </row>
    <row r="3673" spans="1:2" x14ac:dyDescent="0.25">
      <c r="A3673" s="4"/>
      <c r="B3673" s="4"/>
    </row>
    <row r="3674" spans="1:2" s="1" customFormat="1" x14ac:dyDescent="0.25">
      <c r="A3674" s="3" t="s">
        <v>3263</v>
      </c>
      <c r="B3674" s="5" t="s">
        <v>3264</v>
      </c>
    </row>
    <row r="3675" spans="1:2" x14ac:dyDescent="0.25">
      <c r="A3675" s="4"/>
      <c r="B3675" s="6" t="s">
        <v>3265</v>
      </c>
    </row>
    <row r="3676" spans="1:2" x14ac:dyDescent="0.25">
      <c r="A3676" s="4"/>
      <c r="B3676" s="4"/>
    </row>
    <row r="3677" spans="1:2" s="1" customFormat="1" x14ac:dyDescent="0.25">
      <c r="A3677" s="3" t="s">
        <v>3266</v>
      </c>
      <c r="B3677" s="5" t="s">
        <v>3267</v>
      </c>
    </row>
    <row r="3678" spans="1:2" x14ac:dyDescent="0.25">
      <c r="A3678" s="4"/>
      <c r="B3678" s="6" t="s">
        <v>3268</v>
      </c>
    </row>
    <row r="3679" spans="1:2" x14ac:dyDescent="0.25">
      <c r="A3679" s="4"/>
      <c r="B3679" s="6" t="s">
        <v>3269</v>
      </c>
    </row>
    <row r="3680" spans="1:2" x14ac:dyDescent="0.25">
      <c r="A3680" s="4"/>
      <c r="B3680" s="6" t="s">
        <v>3270</v>
      </c>
    </row>
    <row r="3681" spans="1:2" x14ac:dyDescent="0.25">
      <c r="A3681" s="4"/>
      <c r="B3681" s="6" t="s">
        <v>3271</v>
      </c>
    </row>
    <row r="3682" spans="1:2" x14ac:dyDescent="0.25">
      <c r="A3682" s="4"/>
      <c r="B3682" s="4"/>
    </row>
    <row r="3683" spans="1:2" s="1" customFormat="1" x14ac:dyDescent="0.25">
      <c r="A3683" s="3" t="s">
        <v>3272</v>
      </c>
      <c r="B3683" s="5" t="s">
        <v>3273</v>
      </c>
    </row>
    <row r="3684" spans="1:2" x14ac:dyDescent="0.25">
      <c r="A3684" s="4"/>
      <c r="B3684" s="6" t="s">
        <v>3274</v>
      </c>
    </row>
    <row r="3685" spans="1:2" x14ac:dyDescent="0.25">
      <c r="A3685" s="4"/>
      <c r="B3685" s="4"/>
    </row>
    <row r="3686" spans="1:2" s="1" customFormat="1" x14ac:dyDescent="0.25">
      <c r="A3686" s="3" t="s">
        <v>3275</v>
      </c>
      <c r="B3686" s="5" t="s">
        <v>3276</v>
      </c>
    </row>
    <row r="3687" spans="1:2" x14ac:dyDescent="0.25">
      <c r="A3687" s="4"/>
      <c r="B3687" s="6" t="s">
        <v>3277</v>
      </c>
    </row>
    <row r="3688" spans="1:2" x14ac:dyDescent="0.25">
      <c r="A3688" s="4"/>
      <c r="B3688" s="6" t="s">
        <v>3278</v>
      </c>
    </row>
    <row r="3689" spans="1:2" x14ac:dyDescent="0.25">
      <c r="A3689" s="4"/>
      <c r="B3689" s="6" t="s">
        <v>3279</v>
      </c>
    </row>
    <row r="3690" spans="1:2" x14ac:dyDescent="0.25">
      <c r="A3690" s="4"/>
      <c r="B3690" s="6" t="s">
        <v>3280</v>
      </c>
    </row>
    <row r="3691" spans="1:2" x14ac:dyDescent="0.25">
      <c r="A3691" s="4"/>
      <c r="B3691" s="6" t="s">
        <v>3281</v>
      </c>
    </row>
    <row r="3692" spans="1:2" x14ac:dyDescent="0.25">
      <c r="A3692" s="4"/>
      <c r="B3692" s="6" t="s">
        <v>3282</v>
      </c>
    </row>
    <row r="3693" spans="1:2" x14ac:dyDescent="0.25">
      <c r="A3693" s="4"/>
      <c r="B3693" s="7" t="str">
        <f>HYPERLINK("http://useast.ensembl.org/Homo_sapiens/Regulation/Cell_line?rf=ENSR00000403493","ENSR00000403493")</f>
        <v>ENSR00000403493</v>
      </c>
    </row>
    <row r="3694" spans="1:2" s="1" customFormat="1" x14ac:dyDescent="0.25">
      <c r="A3694" s="3" t="s">
        <v>3283</v>
      </c>
      <c r="B3694" s="5" t="s">
        <v>3284</v>
      </c>
    </row>
    <row r="3695" spans="1:2" x14ac:dyDescent="0.25">
      <c r="A3695" s="4"/>
      <c r="B3695" s="6" t="s">
        <v>3285</v>
      </c>
    </row>
    <row r="3696" spans="1:2" x14ac:dyDescent="0.25">
      <c r="A3696" s="4"/>
      <c r="B3696" s="6" t="s">
        <v>3286</v>
      </c>
    </row>
    <row r="3697" spans="1:2" x14ac:dyDescent="0.25">
      <c r="A3697" s="4"/>
      <c r="B3697" s="4"/>
    </row>
    <row r="3698" spans="1:2" s="1" customFormat="1" x14ac:dyDescent="0.25">
      <c r="A3698" s="3" t="s">
        <v>3287</v>
      </c>
      <c r="B3698" s="5" t="s">
        <v>1357</v>
      </c>
    </row>
    <row r="3699" spans="1:2" x14ac:dyDescent="0.25">
      <c r="A3699" s="4"/>
      <c r="B3699" s="6" t="s">
        <v>1358</v>
      </c>
    </row>
    <row r="3700" spans="1:2" x14ac:dyDescent="0.25">
      <c r="A3700" s="4"/>
      <c r="B3700" s="4"/>
    </row>
    <row r="3701" spans="1:2" s="1" customFormat="1" x14ac:dyDescent="0.25">
      <c r="A3701" s="3" t="s">
        <v>3288</v>
      </c>
      <c r="B3701" s="3"/>
    </row>
    <row r="3702" spans="1:2" x14ac:dyDescent="0.25">
      <c r="A3702" s="4"/>
      <c r="B3702" s="4"/>
    </row>
    <row r="3703" spans="1:2" x14ac:dyDescent="0.25">
      <c r="A3703" s="4"/>
      <c r="B3703" s="7" t="str">
        <f>HYPERLINK("http://useast.ensembl.org/Homo_sapiens/Regulation/Cell_line?rf=ENSR00000668444","ENSR00000668444")</f>
        <v>ENSR00000668444</v>
      </c>
    </row>
    <row r="3704" spans="1:2" s="1" customFormat="1" x14ac:dyDescent="0.25">
      <c r="A3704" s="3" t="s">
        <v>3289</v>
      </c>
      <c r="B3704" s="3"/>
    </row>
    <row r="3705" spans="1:2" x14ac:dyDescent="0.25">
      <c r="A3705" s="4"/>
      <c r="B3705" s="4"/>
    </row>
    <row r="3706" spans="1:2" x14ac:dyDescent="0.25">
      <c r="A3706" s="4"/>
      <c r="B3706" s="4"/>
    </row>
    <row r="3707" spans="1:2" s="1" customFormat="1" x14ac:dyDescent="0.25">
      <c r="A3707" s="3" t="s">
        <v>3290</v>
      </c>
      <c r="B3707" s="5" t="s">
        <v>3291</v>
      </c>
    </row>
    <row r="3708" spans="1:2" x14ac:dyDescent="0.25">
      <c r="A3708" s="4"/>
      <c r="B3708" s="6" t="s">
        <v>3292</v>
      </c>
    </row>
    <row r="3709" spans="1:2" x14ac:dyDescent="0.25">
      <c r="A3709" s="4"/>
      <c r="B3709" s="6" t="s">
        <v>3293</v>
      </c>
    </row>
    <row r="3710" spans="1:2" x14ac:dyDescent="0.25">
      <c r="A3710" s="4"/>
      <c r="B3710" s="6" t="s">
        <v>3294</v>
      </c>
    </row>
    <row r="3711" spans="1:2" x14ac:dyDescent="0.25">
      <c r="A3711" s="4"/>
      <c r="B3711" s="6" t="s">
        <v>3295</v>
      </c>
    </row>
    <row r="3712" spans="1:2" x14ac:dyDescent="0.25">
      <c r="A3712" s="4"/>
      <c r="B3712" s="6" t="s">
        <v>3296</v>
      </c>
    </row>
    <row r="3713" spans="1:2" x14ac:dyDescent="0.25">
      <c r="A3713" s="4"/>
      <c r="B3713" s="6" t="s">
        <v>3297</v>
      </c>
    </row>
    <row r="3714" spans="1:2" x14ac:dyDescent="0.25">
      <c r="A3714" s="4"/>
      <c r="B3714" s="6" t="s">
        <v>3298</v>
      </c>
    </row>
    <row r="3715" spans="1:2" x14ac:dyDescent="0.25">
      <c r="A3715" s="4"/>
      <c r="B3715" s="6" t="s">
        <v>3299</v>
      </c>
    </row>
    <row r="3716" spans="1:2" x14ac:dyDescent="0.25">
      <c r="A3716" s="4"/>
      <c r="B3716" s="6" t="s">
        <v>3300</v>
      </c>
    </row>
    <row r="3717" spans="1:2" x14ac:dyDescent="0.25">
      <c r="A3717" s="4"/>
      <c r="B3717" s="6" t="s">
        <v>3301</v>
      </c>
    </row>
    <row r="3718" spans="1:2" x14ac:dyDescent="0.25">
      <c r="A3718" s="4"/>
      <c r="B3718" s="6" t="s">
        <v>3302</v>
      </c>
    </row>
    <row r="3719" spans="1:2" x14ac:dyDescent="0.25">
      <c r="A3719" s="4"/>
      <c r="B3719" s="6" t="s">
        <v>3303</v>
      </c>
    </row>
    <row r="3720" spans="1:2" x14ac:dyDescent="0.25">
      <c r="A3720" s="4"/>
      <c r="B3720" s="6" t="s">
        <v>3304</v>
      </c>
    </row>
    <row r="3721" spans="1:2" x14ac:dyDescent="0.25">
      <c r="A3721" s="4"/>
      <c r="B3721" s="7" t="str">
        <f>HYPERLINK("http://useast.ensembl.org/Homo_sapiens/Regulation/Cell_line?rf=ENSR00001357440","ENSR00001357440")</f>
        <v>ENSR00001357440</v>
      </c>
    </row>
    <row r="3722" spans="1:2" x14ac:dyDescent="0.25">
      <c r="A3722" s="4"/>
      <c r="B3722" s="7" t="str">
        <f>HYPERLINK("http://useast.ensembl.org/Homo_sapiens/Regulation/Cell_line?rf=ENSR00001357441","ENSR00001357441")</f>
        <v>ENSR00001357441</v>
      </c>
    </row>
    <row r="3723" spans="1:2" s="1" customFormat="1" x14ac:dyDescent="0.25">
      <c r="A3723" s="3" t="s">
        <v>3305</v>
      </c>
      <c r="B3723" s="5" t="s">
        <v>3306</v>
      </c>
    </row>
    <row r="3724" spans="1:2" x14ac:dyDescent="0.25">
      <c r="A3724" s="4"/>
      <c r="B3724" s="6" t="s">
        <v>3307</v>
      </c>
    </row>
    <row r="3725" spans="1:2" x14ac:dyDescent="0.25">
      <c r="A3725" s="4"/>
      <c r="B3725" s="6" t="s">
        <v>3308</v>
      </c>
    </row>
    <row r="3726" spans="1:2" x14ac:dyDescent="0.25">
      <c r="A3726" s="4"/>
      <c r="B3726" s="6" t="s">
        <v>3309</v>
      </c>
    </row>
    <row r="3727" spans="1:2" x14ac:dyDescent="0.25">
      <c r="A3727" s="4"/>
      <c r="B3727" s="4"/>
    </row>
    <row r="3728" spans="1:2" s="1" customFormat="1" x14ac:dyDescent="0.25">
      <c r="A3728" s="3" t="s">
        <v>3310</v>
      </c>
      <c r="B3728" s="3"/>
    </row>
    <row r="3729" spans="1:2" x14ac:dyDescent="0.25">
      <c r="A3729" s="4"/>
      <c r="B3729" s="4"/>
    </row>
    <row r="3730" spans="1:2" x14ac:dyDescent="0.25">
      <c r="A3730" s="4"/>
      <c r="B3730" s="4"/>
    </row>
    <row r="3731" spans="1:2" s="1" customFormat="1" x14ac:dyDescent="0.25">
      <c r="A3731" s="3" t="s">
        <v>3311</v>
      </c>
      <c r="B3731" s="3"/>
    </row>
    <row r="3732" spans="1:2" x14ac:dyDescent="0.25">
      <c r="A3732" s="4"/>
      <c r="B3732" s="4"/>
    </row>
    <row r="3733" spans="1:2" x14ac:dyDescent="0.25">
      <c r="A3733" s="4"/>
      <c r="B3733" s="7" t="str">
        <f>HYPERLINK("http://useast.ensembl.org/Homo_sapiens/Regulation/Cell_line?rf=ENSR00001541741","ENSR00001541741")</f>
        <v>ENSR00001541741</v>
      </c>
    </row>
    <row r="3734" spans="1:2" s="1" customFormat="1" x14ac:dyDescent="0.25">
      <c r="A3734" s="3" t="s">
        <v>3312</v>
      </c>
      <c r="B3734" s="3"/>
    </row>
    <row r="3735" spans="1:2" x14ac:dyDescent="0.25">
      <c r="A3735" s="4"/>
      <c r="B3735" s="4"/>
    </row>
    <row r="3736" spans="1:2" x14ac:dyDescent="0.25">
      <c r="A3736" s="4"/>
      <c r="B3736" s="4"/>
    </row>
    <row r="3737" spans="1:2" s="1" customFormat="1" x14ac:dyDescent="0.25">
      <c r="A3737" s="3" t="s">
        <v>3313</v>
      </c>
      <c r="B3737" s="5" t="s">
        <v>3314</v>
      </c>
    </row>
    <row r="3738" spans="1:2" x14ac:dyDescent="0.25">
      <c r="A3738" s="4"/>
      <c r="B3738" s="6" t="s">
        <v>3315</v>
      </c>
    </row>
    <row r="3739" spans="1:2" x14ac:dyDescent="0.25">
      <c r="A3739" s="4"/>
      <c r="B3739" s="6" t="s">
        <v>3316</v>
      </c>
    </row>
    <row r="3740" spans="1:2" x14ac:dyDescent="0.25">
      <c r="A3740" s="4"/>
      <c r="B3740" s="6" t="s">
        <v>3317</v>
      </c>
    </row>
    <row r="3741" spans="1:2" x14ac:dyDescent="0.25">
      <c r="A3741" s="4"/>
      <c r="B3741" s="6" t="s">
        <v>3318</v>
      </c>
    </row>
    <row r="3742" spans="1:2" x14ac:dyDescent="0.25">
      <c r="A3742" s="4"/>
      <c r="B3742" s="6" t="s">
        <v>3319</v>
      </c>
    </row>
    <row r="3743" spans="1:2" x14ac:dyDescent="0.25">
      <c r="A3743" s="4"/>
      <c r="B3743" s="6" t="s">
        <v>3320</v>
      </c>
    </row>
    <row r="3744" spans="1:2" x14ac:dyDescent="0.25">
      <c r="A3744" s="4"/>
      <c r="B3744" s="6" t="s">
        <v>3321</v>
      </c>
    </row>
    <row r="3745" spans="1:2" x14ac:dyDescent="0.25">
      <c r="A3745" s="4"/>
      <c r="B3745" s="6" t="s">
        <v>3322</v>
      </c>
    </row>
    <row r="3746" spans="1:2" x14ac:dyDescent="0.25">
      <c r="A3746" s="4"/>
      <c r="B3746" s="6" t="s">
        <v>3323</v>
      </c>
    </row>
    <row r="3747" spans="1:2" x14ac:dyDescent="0.25">
      <c r="A3747" s="4"/>
      <c r="B3747" s="6" t="s">
        <v>3324</v>
      </c>
    </row>
    <row r="3748" spans="1:2" x14ac:dyDescent="0.25">
      <c r="A3748" s="4"/>
      <c r="B3748" s="6" t="s">
        <v>3325</v>
      </c>
    </row>
    <row r="3749" spans="1:2" x14ac:dyDescent="0.25">
      <c r="A3749" s="4"/>
      <c r="B3749" s="6" t="s">
        <v>3326</v>
      </c>
    </row>
    <row r="3750" spans="1:2" x14ac:dyDescent="0.25">
      <c r="A3750" s="4"/>
      <c r="B3750" s="6" t="s">
        <v>3327</v>
      </c>
    </row>
    <row r="3751" spans="1:2" x14ac:dyDescent="0.25">
      <c r="A3751" s="4"/>
      <c r="B3751" s="6" t="s">
        <v>3328</v>
      </c>
    </row>
    <row r="3752" spans="1:2" x14ac:dyDescent="0.25">
      <c r="A3752" s="4"/>
      <c r="B3752" s="6" t="s">
        <v>3329</v>
      </c>
    </row>
    <row r="3753" spans="1:2" x14ac:dyDescent="0.25">
      <c r="A3753" s="4"/>
      <c r="B3753" s="6" t="s">
        <v>3330</v>
      </c>
    </row>
    <row r="3754" spans="1:2" x14ac:dyDescent="0.25">
      <c r="A3754" s="4"/>
      <c r="B3754" s="6" t="s">
        <v>3331</v>
      </c>
    </row>
    <row r="3755" spans="1:2" x14ac:dyDescent="0.25">
      <c r="A3755" s="4"/>
      <c r="B3755" s="6" t="s">
        <v>3332</v>
      </c>
    </row>
    <row r="3756" spans="1:2" x14ac:dyDescent="0.25">
      <c r="A3756" s="4"/>
      <c r="B3756" s="6" t="s">
        <v>3333</v>
      </c>
    </row>
    <row r="3757" spans="1:2" x14ac:dyDescent="0.25">
      <c r="A3757" s="4"/>
      <c r="B3757" s="6" t="s">
        <v>3334</v>
      </c>
    </row>
    <row r="3758" spans="1:2" x14ac:dyDescent="0.25">
      <c r="A3758" s="4"/>
      <c r="B3758" s="6" t="s">
        <v>3335</v>
      </c>
    </row>
    <row r="3759" spans="1:2" x14ac:dyDescent="0.25">
      <c r="A3759" s="4"/>
      <c r="B3759" s="6" t="s">
        <v>3336</v>
      </c>
    </row>
    <row r="3760" spans="1:2" x14ac:dyDescent="0.25">
      <c r="A3760" s="4"/>
      <c r="B3760" s="7" t="str">
        <f>HYPERLINK("http://useast.ensembl.org/Homo_sapiens/Regulation/Cell_line?rf=ENSR00001547033","ENSR00001547033")</f>
        <v>ENSR00001547033</v>
      </c>
    </row>
    <row r="3761" spans="1:2" s="1" customFormat="1" x14ac:dyDescent="0.25">
      <c r="A3761" s="3" t="s">
        <v>3337</v>
      </c>
      <c r="B3761" s="5" t="s">
        <v>3338</v>
      </c>
    </row>
    <row r="3762" spans="1:2" x14ac:dyDescent="0.25">
      <c r="A3762" s="4"/>
      <c r="B3762" s="6" t="s">
        <v>3339</v>
      </c>
    </row>
    <row r="3763" spans="1:2" x14ac:dyDescent="0.25">
      <c r="A3763" s="4"/>
      <c r="B3763" s="6" t="s">
        <v>3340</v>
      </c>
    </row>
    <row r="3764" spans="1:2" x14ac:dyDescent="0.25">
      <c r="A3764" s="4"/>
      <c r="B3764" s="4"/>
    </row>
    <row r="3765" spans="1:2" s="1" customFormat="1" x14ac:dyDescent="0.25">
      <c r="A3765" s="3" t="s">
        <v>3341</v>
      </c>
      <c r="B3765" s="5" t="s">
        <v>3342</v>
      </c>
    </row>
    <row r="3766" spans="1:2" x14ac:dyDescent="0.25">
      <c r="A3766" s="4"/>
      <c r="B3766" s="6" t="s">
        <v>3343</v>
      </c>
    </row>
    <row r="3767" spans="1:2" x14ac:dyDescent="0.25">
      <c r="A3767" s="4"/>
      <c r="B3767" s="6" t="s">
        <v>3344</v>
      </c>
    </row>
    <row r="3768" spans="1:2" x14ac:dyDescent="0.25">
      <c r="A3768" s="4"/>
      <c r="B3768" s="6" t="s">
        <v>3345</v>
      </c>
    </row>
    <row r="3769" spans="1:2" x14ac:dyDescent="0.25">
      <c r="A3769" s="4"/>
      <c r="B3769" s="6" t="s">
        <v>3346</v>
      </c>
    </row>
    <row r="3770" spans="1:2" x14ac:dyDescent="0.25">
      <c r="A3770" s="4"/>
      <c r="B3770" s="4"/>
    </row>
    <row r="3771" spans="1:2" s="1" customFormat="1" x14ac:dyDescent="0.25">
      <c r="A3771" s="3" t="s">
        <v>3347</v>
      </c>
      <c r="B3771" s="5" t="s">
        <v>3348</v>
      </c>
    </row>
    <row r="3772" spans="1:2" x14ac:dyDescent="0.25">
      <c r="A3772" s="4"/>
      <c r="B3772" s="6" t="s">
        <v>3349</v>
      </c>
    </row>
    <row r="3773" spans="1:2" x14ac:dyDescent="0.25">
      <c r="A3773" s="4"/>
      <c r="B3773" s="7" t="str">
        <f>HYPERLINK("http://useast.ensembl.org/Homo_sapiens/Regulation/Cell_line?rf=ENSR00001314827","ENSR00001314827")</f>
        <v>ENSR00001314827</v>
      </c>
    </row>
    <row r="3774" spans="1:2" s="1" customFormat="1" x14ac:dyDescent="0.25">
      <c r="A3774" s="3" t="s">
        <v>3350</v>
      </c>
      <c r="B3774" s="3"/>
    </row>
    <row r="3775" spans="1:2" x14ac:dyDescent="0.25">
      <c r="A3775" s="4"/>
      <c r="B3775" s="4"/>
    </row>
    <row r="3776" spans="1:2" x14ac:dyDescent="0.25">
      <c r="A3776" s="4"/>
      <c r="B3776" s="7" t="str">
        <f>HYPERLINK("http://useast.ensembl.org/Homo_sapiens/Regulation/Cell_line?rf=ENSR00001216523","ENSR00001216523")</f>
        <v>ENSR00001216523</v>
      </c>
    </row>
    <row r="3777" spans="1:2" s="1" customFormat="1" x14ac:dyDescent="0.25">
      <c r="A3777" s="3" t="s">
        <v>3351</v>
      </c>
      <c r="B3777" s="3"/>
    </row>
    <row r="3778" spans="1:2" x14ac:dyDescent="0.25">
      <c r="A3778" s="4"/>
      <c r="B3778" s="4"/>
    </row>
    <row r="3779" spans="1:2" x14ac:dyDescent="0.25">
      <c r="A3779" s="4"/>
      <c r="B3779" s="4"/>
    </row>
    <row r="3780" spans="1:2" s="1" customFormat="1" x14ac:dyDescent="0.25">
      <c r="A3780" s="3" t="s">
        <v>3352</v>
      </c>
      <c r="B3780" s="5" t="s">
        <v>3353</v>
      </c>
    </row>
    <row r="3781" spans="1:2" x14ac:dyDescent="0.25">
      <c r="A3781" s="4"/>
      <c r="B3781" s="6" t="s">
        <v>3354</v>
      </c>
    </row>
    <row r="3782" spans="1:2" x14ac:dyDescent="0.25">
      <c r="A3782" s="4"/>
      <c r="B3782" s="6" t="s">
        <v>3355</v>
      </c>
    </row>
    <row r="3783" spans="1:2" x14ac:dyDescent="0.25">
      <c r="A3783" s="4"/>
      <c r="B3783" s="6" t="s">
        <v>3356</v>
      </c>
    </row>
    <row r="3784" spans="1:2" x14ac:dyDescent="0.25">
      <c r="A3784" s="4"/>
      <c r="B3784" s="6" t="s">
        <v>3357</v>
      </c>
    </row>
    <row r="3785" spans="1:2" x14ac:dyDescent="0.25">
      <c r="A3785" s="4"/>
      <c r="B3785" s="6" t="s">
        <v>3358</v>
      </c>
    </row>
    <row r="3786" spans="1:2" x14ac:dyDescent="0.25">
      <c r="A3786" s="4"/>
      <c r="B3786" s="6" t="s">
        <v>3359</v>
      </c>
    </row>
    <row r="3787" spans="1:2" x14ac:dyDescent="0.25">
      <c r="A3787" s="4"/>
      <c r="B3787" s="6" t="s">
        <v>3360</v>
      </c>
    </row>
    <row r="3788" spans="1:2" x14ac:dyDescent="0.25">
      <c r="A3788" s="4"/>
      <c r="B3788" s="6" t="s">
        <v>3361</v>
      </c>
    </row>
    <row r="3789" spans="1:2" x14ac:dyDescent="0.25">
      <c r="A3789" s="4"/>
      <c r="B3789" s="6" t="s">
        <v>3362</v>
      </c>
    </row>
    <row r="3790" spans="1:2" x14ac:dyDescent="0.25">
      <c r="A3790" s="4"/>
      <c r="B3790" s="6" t="s">
        <v>3363</v>
      </c>
    </row>
    <row r="3791" spans="1:2" x14ac:dyDescent="0.25">
      <c r="A3791" s="4"/>
      <c r="B3791" s="6" t="s">
        <v>3364</v>
      </c>
    </row>
    <row r="3792" spans="1:2" x14ac:dyDescent="0.25">
      <c r="A3792" s="4"/>
      <c r="B3792" s="6" t="s">
        <v>3365</v>
      </c>
    </row>
    <row r="3793" spans="1:2" x14ac:dyDescent="0.25">
      <c r="A3793" s="4"/>
      <c r="B3793" s="6" t="s">
        <v>3366</v>
      </c>
    </row>
    <row r="3794" spans="1:2" x14ac:dyDescent="0.25">
      <c r="A3794" s="4"/>
      <c r="B3794" s="6" t="s">
        <v>3367</v>
      </c>
    </row>
    <row r="3795" spans="1:2" x14ac:dyDescent="0.25">
      <c r="A3795" s="4"/>
      <c r="B3795" s="6" t="s">
        <v>3368</v>
      </c>
    </row>
    <row r="3796" spans="1:2" x14ac:dyDescent="0.25">
      <c r="A3796" s="4"/>
      <c r="B3796" s="6" t="s">
        <v>3369</v>
      </c>
    </row>
    <row r="3797" spans="1:2" x14ac:dyDescent="0.25">
      <c r="A3797" s="4"/>
      <c r="B3797" s="6" t="s">
        <v>3370</v>
      </c>
    </row>
    <row r="3798" spans="1:2" x14ac:dyDescent="0.25">
      <c r="A3798" s="4"/>
      <c r="B3798" s="6" t="s">
        <v>3371</v>
      </c>
    </row>
    <row r="3799" spans="1:2" x14ac:dyDescent="0.25">
      <c r="A3799" s="4"/>
      <c r="B3799" s="6" t="s">
        <v>3372</v>
      </c>
    </row>
    <row r="3800" spans="1:2" x14ac:dyDescent="0.25">
      <c r="A3800" s="4"/>
      <c r="B3800" s="6" t="s">
        <v>3373</v>
      </c>
    </row>
    <row r="3801" spans="1:2" x14ac:dyDescent="0.25">
      <c r="A3801" s="4"/>
      <c r="B3801" s="6" t="s">
        <v>3374</v>
      </c>
    </row>
    <row r="3802" spans="1:2" x14ac:dyDescent="0.25">
      <c r="A3802" s="4"/>
      <c r="B3802" s="6" t="s">
        <v>3375</v>
      </c>
    </row>
    <row r="3803" spans="1:2" x14ac:dyDescent="0.25">
      <c r="A3803" s="4"/>
      <c r="B3803" s="6" t="s">
        <v>3376</v>
      </c>
    </row>
    <row r="3804" spans="1:2" x14ac:dyDescent="0.25">
      <c r="A3804" s="4"/>
      <c r="B3804" s="6" t="s">
        <v>3377</v>
      </c>
    </row>
    <row r="3805" spans="1:2" x14ac:dyDescent="0.25">
      <c r="A3805" s="4"/>
      <c r="B3805" s="6" t="s">
        <v>3378</v>
      </c>
    </row>
    <row r="3806" spans="1:2" x14ac:dyDescent="0.25">
      <c r="A3806" s="4"/>
      <c r="B3806" s="6" t="s">
        <v>3379</v>
      </c>
    </row>
    <row r="3807" spans="1:2" x14ac:dyDescent="0.25">
      <c r="A3807" s="4"/>
      <c r="B3807" s="6" t="s">
        <v>3380</v>
      </c>
    </row>
    <row r="3808" spans="1:2" x14ac:dyDescent="0.25">
      <c r="A3808" s="4"/>
      <c r="B3808" s="4"/>
    </row>
    <row r="3809" spans="1:2" s="1" customFormat="1" x14ac:dyDescent="0.25">
      <c r="A3809" s="3" t="s">
        <v>3381</v>
      </c>
      <c r="B3809" s="5" t="s">
        <v>3382</v>
      </c>
    </row>
    <row r="3810" spans="1:2" x14ac:dyDescent="0.25">
      <c r="A3810" s="4"/>
      <c r="B3810" s="6" t="s">
        <v>3383</v>
      </c>
    </row>
    <row r="3811" spans="1:2" x14ac:dyDescent="0.25">
      <c r="A3811" s="4"/>
      <c r="B3811" s="4"/>
    </row>
    <row r="3812" spans="1:2" s="1" customFormat="1" x14ac:dyDescent="0.25">
      <c r="A3812" s="3" t="s">
        <v>3384</v>
      </c>
      <c r="B3812" s="5" t="s">
        <v>3385</v>
      </c>
    </row>
    <row r="3813" spans="1:2" x14ac:dyDescent="0.25">
      <c r="A3813" s="4"/>
      <c r="B3813" s="6" t="s">
        <v>3386</v>
      </c>
    </row>
    <row r="3814" spans="1:2" x14ac:dyDescent="0.25">
      <c r="A3814" s="4"/>
      <c r="B3814" s="6" t="s">
        <v>3387</v>
      </c>
    </row>
    <row r="3815" spans="1:2" x14ac:dyDescent="0.25">
      <c r="A3815" s="4"/>
      <c r="B3815" s="6" t="s">
        <v>3388</v>
      </c>
    </row>
    <row r="3816" spans="1:2" x14ac:dyDescent="0.25">
      <c r="A3816" s="4"/>
      <c r="B3816" s="6" t="s">
        <v>3389</v>
      </c>
    </row>
    <row r="3817" spans="1:2" x14ac:dyDescent="0.25">
      <c r="A3817" s="4"/>
      <c r="B3817" s="6" t="s">
        <v>3390</v>
      </c>
    </row>
    <row r="3818" spans="1:2" x14ac:dyDescent="0.25">
      <c r="A3818" s="4"/>
      <c r="B3818" s="6" t="s">
        <v>3391</v>
      </c>
    </row>
    <row r="3819" spans="1:2" x14ac:dyDescent="0.25">
      <c r="A3819" s="4"/>
      <c r="B3819" s="6" t="s">
        <v>3392</v>
      </c>
    </row>
    <row r="3820" spans="1:2" x14ac:dyDescent="0.25">
      <c r="A3820" s="4"/>
      <c r="B3820" s="6" t="s">
        <v>3393</v>
      </c>
    </row>
    <row r="3821" spans="1:2" x14ac:dyDescent="0.25">
      <c r="A3821" s="4"/>
      <c r="B3821" s="6" t="s">
        <v>3394</v>
      </c>
    </row>
    <row r="3822" spans="1:2" x14ac:dyDescent="0.25">
      <c r="A3822" s="4"/>
      <c r="B3822" s="6" t="s">
        <v>3395</v>
      </c>
    </row>
    <row r="3823" spans="1:2" x14ac:dyDescent="0.25">
      <c r="A3823" s="4"/>
      <c r="B3823" s="4"/>
    </row>
    <row r="3824" spans="1:2" s="1" customFormat="1" x14ac:dyDescent="0.25">
      <c r="A3824" s="3" t="s">
        <v>3396</v>
      </c>
      <c r="B3824" s="5" t="s">
        <v>3397</v>
      </c>
    </row>
    <row r="3825" spans="1:2" x14ac:dyDescent="0.25">
      <c r="A3825" s="4"/>
      <c r="B3825" s="6" t="s">
        <v>3398</v>
      </c>
    </row>
    <row r="3826" spans="1:2" x14ac:dyDescent="0.25">
      <c r="A3826" s="4"/>
      <c r="B3826" s="6" t="s">
        <v>3399</v>
      </c>
    </row>
    <row r="3827" spans="1:2" x14ac:dyDescent="0.25">
      <c r="A3827" s="4"/>
      <c r="B3827" s="6" t="s">
        <v>3400</v>
      </c>
    </row>
    <row r="3828" spans="1:2" x14ac:dyDescent="0.25">
      <c r="A3828" s="4"/>
      <c r="B3828" s="6" t="s">
        <v>3401</v>
      </c>
    </row>
    <row r="3829" spans="1:2" x14ac:dyDescent="0.25">
      <c r="A3829" s="4"/>
      <c r="B3829" s="6" t="s">
        <v>3402</v>
      </c>
    </row>
    <row r="3830" spans="1:2" x14ac:dyDescent="0.25">
      <c r="A3830" s="4"/>
      <c r="B3830" s="6" t="s">
        <v>3403</v>
      </c>
    </row>
    <row r="3831" spans="1:2" x14ac:dyDescent="0.25">
      <c r="A3831" s="4"/>
      <c r="B3831" s="6" t="s">
        <v>3404</v>
      </c>
    </row>
    <row r="3832" spans="1:2" x14ac:dyDescent="0.25">
      <c r="A3832" s="4"/>
      <c r="B3832" s="6" t="s">
        <v>3405</v>
      </c>
    </row>
    <row r="3833" spans="1:2" x14ac:dyDescent="0.25">
      <c r="A3833" s="4"/>
      <c r="B3833" s="4"/>
    </row>
    <row r="3834" spans="1:2" s="1" customFormat="1" x14ac:dyDescent="0.25">
      <c r="A3834" s="3" t="s">
        <v>3406</v>
      </c>
      <c r="B3834" s="5" t="s">
        <v>3407</v>
      </c>
    </row>
    <row r="3835" spans="1:2" x14ac:dyDescent="0.25">
      <c r="A3835" s="4"/>
      <c r="B3835" s="6" t="s">
        <v>3408</v>
      </c>
    </row>
    <row r="3836" spans="1:2" x14ac:dyDescent="0.25">
      <c r="A3836" s="4"/>
      <c r="B3836" s="6" t="s">
        <v>3409</v>
      </c>
    </row>
    <row r="3837" spans="1:2" x14ac:dyDescent="0.25">
      <c r="A3837" s="4"/>
      <c r="B3837" s="6" t="s">
        <v>3410</v>
      </c>
    </row>
    <row r="3838" spans="1:2" x14ac:dyDescent="0.25">
      <c r="A3838" s="4"/>
      <c r="B3838" s="6" t="s">
        <v>3411</v>
      </c>
    </row>
    <row r="3839" spans="1:2" x14ac:dyDescent="0.25">
      <c r="A3839" s="4"/>
      <c r="B3839" s="6" t="s">
        <v>3412</v>
      </c>
    </row>
    <row r="3840" spans="1:2" x14ac:dyDescent="0.25">
      <c r="A3840" s="4"/>
      <c r="B3840" s="6" t="s">
        <v>3413</v>
      </c>
    </row>
    <row r="3841" spans="1:2" x14ac:dyDescent="0.25">
      <c r="A3841" s="4"/>
      <c r="B3841" s="6" t="s">
        <v>3414</v>
      </c>
    </row>
    <row r="3842" spans="1:2" x14ac:dyDescent="0.25">
      <c r="A3842" s="4"/>
      <c r="B3842" s="4"/>
    </row>
    <row r="3843" spans="1:2" s="1" customFormat="1" x14ac:dyDescent="0.25">
      <c r="A3843" s="3" t="s">
        <v>3415</v>
      </c>
      <c r="B3843" s="3"/>
    </row>
    <row r="3844" spans="1:2" x14ac:dyDescent="0.25">
      <c r="A3844" s="4"/>
      <c r="B3844" s="4"/>
    </row>
    <row r="3845" spans="1:2" x14ac:dyDescent="0.25">
      <c r="A3845" s="4"/>
      <c r="B3845" s="4"/>
    </row>
    <row r="3846" spans="1:2" s="1" customFormat="1" x14ac:dyDescent="0.25">
      <c r="A3846" s="3" t="s">
        <v>3416</v>
      </c>
      <c r="B3846" s="5" t="s">
        <v>3417</v>
      </c>
    </row>
    <row r="3847" spans="1:2" x14ac:dyDescent="0.25">
      <c r="A3847" s="4"/>
      <c r="B3847" s="6" t="s">
        <v>3418</v>
      </c>
    </row>
    <row r="3848" spans="1:2" x14ac:dyDescent="0.25">
      <c r="A3848" s="4"/>
      <c r="B3848" s="6" t="s">
        <v>3419</v>
      </c>
    </row>
    <row r="3849" spans="1:2" x14ac:dyDescent="0.25">
      <c r="A3849" s="4"/>
      <c r="B3849" s="6" t="s">
        <v>3420</v>
      </c>
    </row>
    <row r="3850" spans="1:2" x14ac:dyDescent="0.25">
      <c r="A3850" s="4"/>
      <c r="B3850" s="6" t="s">
        <v>3421</v>
      </c>
    </row>
    <row r="3851" spans="1:2" x14ac:dyDescent="0.25">
      <c r="A3851" s="4"/>
      <c r="B3851" s="6" t="s">
        <v>3422</v>
      </c>
    </row>
    <row r="3852" spans="1:2" x14ac:dyDescent="0.25">
      <c r="A3852" s="4"/>
      <c r="B3852" s="6" t="s">
        <v>3423</v>
      </c>
    </row>
    <row r="3853" spans="1:2" x14ac:dyDescent="0.25">
      <c r="A3853" s="4"/>
      <c r="B3853" s="4"/>
    </row>
    <row r="3854" spans="1:2" s="1" customFormat="1" x14ac:dyDescent="0.25">
      <c r="A3854" s="3" t="s">
        <v>3424</v>
      </c>
      <c r="B3854" s="5" t="s">
        <v>3425</v>
      </c>
    </row>
    <row r="3855" spans="1:2" x14ac:dyDescent="0.25">
      <c r="A3855" s="4"/>
      <c r="B3855" s="6" t="s">
        <v>3426</v>
      </c>
    </row>
    <row r="3856" spans="1:2" x14ac:dyDescent="0.25">
      <c r="A3856" s="4"/>
      <c r="B3856" s="6" t="s">
        <v>3427</v>
      </c>
    </row>
    <row r="3857" spans="1:2" x14ac:dyDescent="0.25">
      <c r="A3857" s="4"/>
      <c r="B3857" s="4"/>
    </row>
    <row r="3858" spans="1:2" s="1" customFormat="1" x14ac:dyDescent="0.25">
      <c r="A3858" s="3" t="s">
        <v>3428</v>
      </c>
      <c r="B3858" s="5" t="s">
        <v>3429</v>
      </c>
    </row>
    <row r="3859" spans="1:2" x14ac:dyDescent="0.25">
      <c r="A3859" s="4"/>
      <c r="B3859" s="6" t="s">
        <v>3430</v>
      </c>
    </row>
    <row r="3860" spans="1:2" x14ac:dyDescent="0.25">
      <c r="A3860" s="4"/>
      <c r="B3860" s="6" t="s">
        <v>3431</v>
      </c>
    </row>
    <row r="3861" spans="1:2" x14ac:dyDescent="0.25">
      <c r="A3861" s="4"/>
      <c r="B3861" s="6" t="s">
        <v>3432</v>
      </c>
    </row>
    <row r="3862" spans="1:2" x14ac:dyDescent="0.25">
      <c r="A3862" s="4"/>
      <c r="B3862" s="6" t="s">
        <v>3433</v>
      </c>
    </row>
    <row r="3863" spans="1:2" x14ac:dyDescent="0.25">
      <c r="A3863" s="4"/>
      <c r="B3863" s="4"/>
    </row>
    <row r="3864" spans="1:2" s="1" customFormat="1" x14ac:dyDescent="0.25">
      <c r="A3864" s="3" t="s">
        <v>3434</v>
      </c>
      <c r="B3864" s="5" t="s">
        <v>3435</v>
      </c>
    </row>
    <row r="3865" spans="1:2" x14ac:dyDescent="0.25">
      <c r="A3865" s="4"/>
      <c r="B3865" s="6" t="s">
        <v>3436</v>
      </c>
    </row>
    <row r="3866" spans="1:2" x14ac:dyDescent="0.25">
      <c r="A3866" s="4"/>
      <c r="B3866" s="6" t="s">
        <v>3437</v>
      </c>
    </row>
    <row r="3867" spans="1:2" x14ac:dyDescent="0.25">
      <c r="A3867" s="4"/>
      <c r="B3867" s="6" t="s">
        <v>3438</v>
      </c>
    </row>
    <row r="3868" spans="1:2" x14ac:dyDescent="0.25">
      <c r="A3868" s="4"/>
      <c r="B3868" s="4"/>
    </row>
    <row r="3869" spans="1:2" s="1" customFormat="1" x14ac:dyDescent="0.25">
      <c r="A3869" s="3" t="s">
        <v>3439</v>
      </c>
      <c r="B3869" s="5" t="s">
        <v>3440</v>
      </c>
    </row>
    <row r="3870" spans="1:2" x14ac:dyDescent="0.25">
      <c r="A3870" s="4"/>
      <c r="B3870" s="6" t="s">
        <v>3441</v>
      </c>
    </row>
    <row r="3871" spans="1:2" x14ac:dyDescent="0.25">
      <c r="A3871" s="4"/>
      <c r="B3871" s="7" t="str">
        <f>HYPERLINK("http://useast.ensembl.org/Homo_sapiens/Regulation/Cell_line?rf=ENSR00000540484","ENSR00000540484")</f>
        <v>ENSR00000540484</v>
      </c>
    </row>
    <row r="3872" spans="1:2" s="1" customFormat="1" x14ac:dyDescent="0.25">
      <c r="A3872" s="3" t="s">
        <v>3442</v>
      </c>
      <c r="B3872" s="3"/>
    </row>
    <row r="3873" spans="1:2" x14ac:dyDescent="0.25">
      <c r="A3873" s="4"/>
      <c r="B3873" s="4"/>
    </row>
    <row r="3874" spans="1:2" x14ac:dyDescent="0.25">
      <c r="A3874" s="4"/>
      <c r="B3874" s="4"/>
    </row>
    <row r="3875" spans="1:2" s="1" customFormat="1" x14ac:dyDescent="0.25">
      <c r="A3875" s="3" t="s">
        <v>3443</v>
      </c>
      <c r="B3875" s="5" t="s">
        <v>3444</v>
      </c>
    </row>
    <row r="3876" spans="1:2" x14ac:dyDescent="0.25">
      <c r="A3876" s="4"/>
      <c r="B3876" s="6" t="s">
        <v>3445</v>
      </c>
    </row>
    <row r="3877" spans="1:2" x14ac:dyDescent="0.25">
      <c r="A3877" s="4"/>
      <c r="B3877" s="6" t="s">
        <v>3446</v>
      </c>
    </row>
    <row r="3878" spans="1:2" x14ac:dyDescent="0.25">
      <c r="A3878" s="4"/>
      <c r="B3878" s="4"/>
    </row>
    <row r="3879" spans="1:2" s="1" customFormat="1" x14ac:dyDescent="0.25">
      <c r="A3879" s="3" t="s">
        <v>3447</v>
      </c>
      <c r="B3879" s="5" t="s">
        <v>3448</v>
      </c>
    </row>
    <row r="3880" spans="1:2" x14ac:dyDescent="0.25">
      <c r="A3880" s="4"/>
      <c r="B3880" s="6" t="s">
        <v>3449</v>
      </c>
    </row>
    <row r="3881" spans="1:2" x14ac:dyDescent="0.25">
      <c r="A3881" s="4"/>
      <c r="B3881" s="6" t="s">
        <v>3450</v>
      </c>
    </row>
    <row r="3882" spans="1:2" x14ac:dyDescent="0.25">
      <c r="A3882" s="4"/>
      <c r="B3882" s="6" t="s">
        <v>3451</v>
      </c>
    </row>
    <row r="3883" spans="1:2" x14ac:dyDescent="0.25">
      <c r="A3883" s="4"/>
      <c r="B3883" s="6" t="s">
        <v>3452</v>
      </c>
    </row>
    <row r="3884" spans="1:2" x14ac:dyDescent="0.25">
      <c r="A3884" s="4"/>
      <c r="B3884" s="6" t="s">
        <v>3453</v>
      </c>
    </row>
    <row r="3885" spans="1:2" x14ac:dyDescent="0.25">
      <c r="A3885" s="4"/>
      <c r="B3885" s="6" t="s">
        <v>3454</v>
      </c>
    </row>
    <row r="3886" spans="1:2" x14ac:dyDescent="0.25">
      <c r="A3886" s="4"/>
      <c r="B3886" s="6" t="s">
        <v>3455</v>
      </c>
    </row>
    <row r="3887" spans="1:2" x14ac:dyDescent="0.25">
      <c r="A3887" s="4"/>
      <c r="B3887" s="6" t="s">
        <v>3456</v>
      </c>
    </row>
    <row r="3888" spans="1:2" x14ac:dyDescent="0.25">
      <c r="A3888" s="4"/>
      <c r="B3888" s="6" t="s">
        <v>3457</v>
      </c>
    </row>
    <row r="3889" spans="1:2" x14ac:dyDescent="0.25">
      <c r="A3889" s="4"/>
      <c r="B3889" s="6" t="s">
        <v>3458</v>
      </c>
    </row>
    <row r="3890" spans="1:2" x14ac:dyDescent="0.25">
      <c r="A3890" s="4"/>
      <c r="B3890" s="6" t="s">
        <v>3459</v>
      </c>
    </row>
    <row r="3891" spans="1:2" x14ac:dyDescent="0.25">
      <c r="A3891" s="4"/>
      <c r="B3891" s="4"/>
    </row>
    <row r="3892" spans="1:2" s="1" customFormat="1" x14ac:dyDescent="0.25">
      <c r="A3892" s="3" t="s">
        <v>3460</v>
      </c>
      <c r="B3892" s="5" t="s">
        <v>3461</v>
      </c>
    </row>
    <row r="3893" spans="1:2" x14ac:dyDescent="0.25">
      <c r="A3893" s="4"/>
      <c r="B3893" s="8" t="s">
        <v>3462</v>
      </c>
    </row>
    <row r="3894" spans="1:2" x14ac:dyDescent="0.25">
      <c r="A3894" s="4"/>
      <c r="B3894" s="6" t="s">
        <v>3463</v>
      </c>
    </row>
    <row r="3895" spans="1:2" x14ac:dyDescent="0.25">
      <c r="A3895" s="4"/>
      <c r="B3895" s="6" t="s">
        <v>3464</v>
      </c>
    </row>
    <row r="3896" spans="1:2" x14ac:dyDescent="0.25">
      <c r="A3896" s="4"/>
      <c r="B3896" s="6" t="s">
        <v>3465</v>
      </c>
    </row>
    <row r="3897" spans="1:2" x14ac:dyDescent="0.25">
      <c r="A3897" s="4"/>
      <c r="B3897" s="6" t="s">
        <v>3466</v>
      </c>
    </row>
    <row r="3898" spans="1:2" x14ac:dyDescent="0.25">
      <c r="A3898" s="4"/>
      <c r="B3898" s="6" t="s">
        <v>3467</v>
      </c>
    </row>
    <row r="3899" spans="1:2" x14ac:dyDescent="0.25">
      <c r="A3899" s="4"/>
      <c r="B3899" s="6" t="s">
        <v>3468</v>
      </c>
    </row>
    <row r="3900" spans="1:2" x14ac:dyDescent="0.25">
      <c r="A3900" s="4"/>
      <c r="B3900" s="7" t="str">
        <f>HYPERLINK("http://useast.ensembl.org/Homo_sapiens/Regulation/Cell_line?rf=ENSR00000216340","ENSR00000216340")</f>
        <v>ENSR00000216340</v>
      </c>
    </row>
    <row r="3901" spans="1:2" s="1" customFormat="1" x14ac:dyDescent="0.25">
      <c r="A3901" s="3" t="s">
        <v>3469</v>
      </c>
      <c r="B3901" s="5" t="s">
        <v>3470</v>
      </c>
    </row>
    <row r="3902" spans="1:2" x14ac:dyDescent="0.25">
      <c r="A3902" s="4"/>
      <c r="B3902" s="6" t="s">
        <v>3471</v>
      </c>
    </row>
    <row r="3903" spans="1:2" x14ac:dyDescent="0.25">
      <c r="A3903" s="4"/>
      <c r="B3903" s="6" t="s">
        <v>3472</v>
      </c>
    </row>
    <row r="3904" spans="1:2" x14ac:dyDescent="0.25">
      <c r="A3904" s="4"/>
      <c r="B3904" s="4"/>
    </row>
    <row r="3905" spans="1:2" s="1" customFormat="1" x14ac:dyDescent="0.25">
      <c r="A3905" s="3" t="s">
        <v>3473</v>
      </c>
      <c r="B3905" s="5" t="s">
        <v>3474</v>
      </c>
    </row>
    <row r="3906" spans="1:2" x14ac:dyDescent="0.25">
      <c r="A3906" s="4"/>
      <c r="B3906" s="6" t="s">
        <v>3475</v>
      </c>
    </row>
    <row r="3907" spans="1:2" x14ac:dyDescent="0.25">
      <c r="A3907" s="4"/>
      <c r="B3907" s="6" t="s">
        <v>3476</v>
      </c>
    </row>
    <row r="3908" spans="1:2" x14ac:dyDescent="0.25">
      <c r="A3908" s="4"/>
      <c r="B3908" s="4"/>
    </row>
    <row r="3909" spans="1:2" s="1" customFormat="1" x14ac:dyDescent="0.25">
      <c r="A3909" s="3" t="s">
        <v>3477</v>
      </c>
      <c r="B3909" s="5" t="s">
        <v>3478</v>
      </c>
    </row>
    <row r="3910" spans="1:2" x14ac:dyDescent="0.25">
      <c r="A3910" s="4"/>
      <c r="B3910" s="6" t="s">
        <v>3479</v>
      </c>
    </row>
    <row r="3911" spans="1:2" x14ac:dyDescent="0.25">
      <c r="A3911" s="4"/>
      <c r="B3911" s="6" t="s">
        <v>3480</v>
      </c>
    </row>
    <row r="3912" spans="1:2" x14ac:dyDescent="0.25">
      <c r="A3912" s="4"/>
      <c r="B3912" s="6" t="s">
        <v>3481</v>
      </c>
    </row>
    <row r="3913" spans="1:2" x14ac:dyDescent="0.25">
      <c r="A3913" s="4"/>
      <c r="B3913" s="6" t="s">
        <v>3482</v>
      </c>
    </row>
    <row r="3914" spans="1:2" x14ac:dyDescent="0.25">
      <c r="A3914" s="4"/>
      <c r="B3914" s="7" t="str">
        <f>HYPERLINK("http://useast.ensembl.org/Homo_sapiens/Regulation/Cell_line?rf=ENSR00000401997","ENSR00000401997")</f>
        <v>ENSR00000401997</v>
      </c>
    </row>
    <row r="3915" spans="1:2" s="1" customFormat="1" x14ac:dyDescent="0.25">
      <c r="A3915" s="3" t="s">
        <v>3483</v>
      </c>
      <c r="B3915" s="5" t="s">
        <v>3484</v>
      </c>
    </row>
    <row r="3916" spans="1:2" x14ac:dyDescent="0.25">
      <c r="A3916" s="4"/>
      <c r="B3916" s="6" t="s">
        <v>3485</v>
      </c>
    </row>
    <row r="3917" spans="1:2" x14ac:dyDescent="0.25">
      <c r="A3917" s="4"/>
      <c r="B3917" s="6" t="s">
        <v>3486</v>
      </c>
    </row>
    <row r="3918" spans="1:2" x14ac:dyDescent="0.25">
      <c r="A3918" s="4"/>
      <c r="B3918" s="6" t="s">
        <v>3487</v>
      </c>
    </row>
    <row r="3919" spans="1:2" x14ac:dyDescent="0.25">
      <c r="A3919" s="4"/>
      <c r="B3919" s="4"/>
    </row>
    <row r="3920" spans="1:2" s="1" customFormat="1" x14ac:dyDescent="0.25">
      <c r="A3920" s="3" t="s">
        <v>3488</v>
      </c>
      <c r="B3920" s="5" t="s">
        <v>2493</v>
      </c>
    </row>
    <row r="3921" spans="1:2" x14ac:dyDescent="0.25">
      <c r="A3921" s="4"/>
      <c r="B3921" s="6" t="s">
        <v>2494</v>
      </c>
    </row>
    <row r="3922" spans="1:2" x14ac:dyDescent="0.25">
      <c r="A3922" s="4"/>
      <c r="B3922" s="6" t="s">
        <v>2495</v>
      </c>
    </row>
    <row r="3923" spans="1:2" x14ac:dyDescent="0.25">
      <c r="A3923" s="4"/>
      <c r="B3923" s="4"/>
    </row>
    <row r="3924" spans="1:2" s="1" customFormat="1" x14ac:dyDescent="0.25">
      <c r="A3924" s="3" t="s">
        <v>3489</v>
      </c>
      <c r="B3924" s="10" t="s">
        <v>3490</v>
      </c>
    </row>
    <row r="3925" spans="1:2" x14ac:dyDescent="0.25">
      <c r="A3925" s="4"/>
      <c r="B3925" s="9" t="s">
        <v>3491</v>
      </c>
    </row>
    <row r="3926" spans="1:2" x14ac:dyDescent="0.25">
      <c r="A3926" s="4"/>
      <c r="B3926" s="4"/>
    </row>
    <row r="3927" spans="1:2" s="1" customFormat="1" x14ac:dyDescent="0.25">
      <c r="A3927" s="3" t="s">
        <v>3492</v>
      </c>
      <c r="B3927" s="5" t="s">
        <v>2125</v>
      </c>
    </row>
    <row r="3928" spans="1:2" x14ac:dyDescent="0.25">
      <c r="A3928" s="4"/>
      <c r="B3928" s="6" t="s">
        <v>2126</v>
      </c>
    </row>
    <row r="3929" spans="1:2" x14ac:dyDescent="0.25">
      <c r="A3929" s="4"/>
      <c r="B3929" s="6" t="s">
        <v>2127</v>
      </c>
    </row>
    <row r="3930" spans="1:2" x14ac:dyDescent="0.25">
      <c r="A3930" s="4"/>
      <c r="B3930" s="6" t="s">
        <v>2128</v>
      </c>
    </row>
    <row r="3931" spans="1:2" x14ac:dyDescent="0.25">
      <c r="A3931" s="4"/>
      <c r="B3931" s="6" t="s">
        <v>3493</v>
      </c>
    </row>
    <row r="3932" spans="1:2" x14ac:dyDescent="0.25">
      <c r="A3932" s="4"/>
      <c r="B3932" s="4"/>
    </row>
    <row r="3933" spans="1:2" s="1" customFormat="1" x14ac:dyDescent="0.25">
      <c r="A3933" s="3" t="s">
        <v>3494</v>
      </c>
      <c r="B3933" s="5" t="s">
        <v>3495</v>
      </c>
    </row>
    <row r="3934" spans="1:2" x14ac:dyDescent="0.25">
      <c r="A3934" s="4"/>
      <c r="B3934" s="6" t="s">
        <v>3496</v>
      </c>
    </row>
    <row r="3935" spans="1:2" x14ac:dyDescent="0.25">
      <c r="A3935" s="4"/>
      <c r="B3935" s="6" t="s">
        <v>3497</v>
      </c>
    </row>
    <row r="3936" spans="1:2" x14ac:dyDescent="0.25">
      <c r="A3936" s="4"/>
      <c r="B3936" s="6" t="s">
        <v>3498</v>
      </c>
    </row>
    <row r="3937" spans="1:2" x14ac:dyDescent="0.25">
      <c r="A3937" s="4"/>
      <c r="B3937" s="4"/>
    </row>
    <row r="3938" spans="1:2" s="1" customFormat="1" x14ac:dyDescent="0.25">
      <c r="A3938" s="3" t="s">
        <v>3499</v>
      </c>
      <c r="B3938" s="5" t="s">
        <v>3500</v>
      </c>
    </row>
    <row r="3939" spans="1:2" x14ac:dyDescent="0.25">
      <c r="A3939" s="4"/>
      <c r="B3939" s="8" t="s">
        <v>3501</v>
      </c>
    </row>
    <row r="3940" spans="1:2" x14ac:dyDescent="0.25">
      <c r="A3940" s="4"/>
      <c r="B3940" s="6" t="s">
        <v>3502</v>
      </c>
    </row>
    <row r="3941" spans="1:2" x14ac:dyDescent="0.25">
      <c r="A3941" s="4"/>
      <c r="B3941" s="6" t="s">
        <v>3503</v>
      </c>
    </row>
    <row r="3942" spans="1:2" x14ac:dyDescent="0.25">
      <c r="A3942" s="4"/>
      <c r="B3942" s="6" t="s">
        <v>3504</v>
      </c>
    </row>
    <row r="3943" spans="1:2" x14ac:dyDescent="0.25">
      <c r="A3943" s="4"/>
      <c r="B3943" s="6" t="s">
        <v>3505</v>
      </c>
    </row>
    <row r="3944" spans="1:2" x14ac:dyDescent="0.25">
      <c r="A3944" s="4"/>
      <c r="B3944" s="4"/>
    </row>
    <row r="3945" spans="1:2" s="1" customFormat="1" x14ac:dyDescent="0.25">
      <c r="A3945" s="3" t="s">
        <v>3506</v>
      </c>
      <c r="B3945" s="10" t="s">
        <v>3507</v>
      </c>
    </row>
    <row r="3946" spans="1:2" x14ac:dyDescent="0.25">
      <c r="A3946" s="4"/>
      <c r="B3946" s="9" t="s">
        <v>3508</v>
      </c>
    </row>
    <row r="3947" spans="1:2" x14ac:dyDescent="0.25">
      <c r="A3947" s="4"/>
      <c r="B3947" s="4"/>
    </row>
    <row r="3948" spans="1:2" s="1" customFormat="1" x14ac:dyDescent="0.25">
      <c r="A3948" s="3" t="s">
        <v>3509</v>
      </c>
      <c r="B3948" s="5" t="s">
        <v>3510</v>
      </c>
    </row>
    <row r="3949" spans="1:2" x14ac:dyDescent="0.25">
      <c r="A3949" s="4"/>
      <c r="B3949" s="6" t="s">
        <v>3511</v>
      </c>
    </row>
    <row r="3950" spans="1:2" x14ac:dyDescent="0.25">
      <c r="A3950" s="4"/>
      <c r="B3950" s="6" t="s">
        <v>3512</v>
      </c>
    </row>
    <row r="3951" spans="1:2" x14ac:dyDescent="0.25">
      <c r="A3951" s="4"/>
      <c r="B3951" s="6" t="s">
        <v>3513</v>
      </c>
    </row>
    <row r="3952" spans="1:2" x14ac:dyDescent="0.25">
      <c r="A3952" s="4"/>
      <c r="B3952" s="6" t="s">
        <v>3514</v>
      </c>
    </row>
    <row r="3953" spans="1:2" x14ac:dyDescent="0.25">
      <c r="A3953" s="4"/>
      <c r="B3953" s="6" t="s">
        <v>3515</v>
      </c>
    </row>
    <row r="3954" spans="1:2" x14ac:dyDescent="0.25">
      <c r="A3954" s="4"/>
      <c r="B3954" s="4"/>
    </row>
    <row r="3955" spans="1:2" s="1" customFormat="1" x14ac:dyDescent="0.25">
      <c r="A3955" s="3" t="s">
        <v>3516</v>
      </c>
      <c r="B3955" s="5" t="s">
        <v>3517</v>
      </c>
    </row>
    <row r="3956" spans="1:2" x14ac:dyDescent="0.25">
      <c r="A3956" s="4"/>
      <c r="B3956" s="6" t="s">
        <v>3518</v>
      </c>
    </row>
    <row r="3957" spans="1:2" x14ac:dyDescent="0.25">
      <c r="A3957" s="4"/>
      <c r="B3957" s="6" t="s">
        <v>3519</v>
      </c>
    </row>
    <row r="3958" spans="1:2" x14ac:dyDescent="0.25">
      <c r="A3958" s="4"/>
      <c r="B3958" s="7" t="str">
        <f>HYPERLINK("http://useast.ensembl.org/Homo_sapiens/Regulation/Cell_line?rf=ENSR00001544299","ENSR00001544299")</f>
        <v>ENSR00001544299</v>
      </c>
    </row>
    <row r="3959" spans="1:2" s="1" customFormat="1" x14ac:dyDescent="0.25">
      <c r="A3959" s="3" t="s">
        <v>3520</v>
      </c>
      <c r="B3959" s="5" t="s">
        <v>3521</v>
      </c>
    </row>
    <row r="3960" spans="1:2" x14ac:dyDescent="0.25">
      <c r="A3960" s="4"/>
      <c r="B3960" s="6" t="s">
        <v>3522</v>
      </c>
    </row>
    <row r="3961" spans="1:2" x14ac:dyDescent="0.25">
      <c r="A3961" s="4"/>
      <c r="B3961" s="6" t="s">
        <v>3523</v>
      </c>
    </row>
    <row r="3962" spans="1:2" x14ac:dyDescent="0.25">
      <c r="A3962" s="4"/>
      <c r="B3962" s="6" t="s">
        <v>3524</v>
      </c>
    </row>
    <row r="3963" spans="1:2" x14ac:dyDescent="0.25">
      <c r="A3963" s="4"/>
      <c r="B3963" s="6" t="s">
        <v>3525</v>
      </c>
    </row>
    <row r="3964" spans="1:2" x14ac:dyDescent="0.25">
      <c r="A3964" s="4"/>
      <c r="B3964" s="6" t="s">
        <v>3526</v>
      </c>
    </row>
    <row r="3965" spans="1:2" x14ac:dyDescent="0.25">
      <c r="A3965" s="4"/>
      <c r="B3965" s="6" t="s">
        <v>3527</v>
      </c>
    </row>
    <row r="3966" spans="1:2" x14ac:dyDescent="0.25">
      <c r="A3966" s="4"/>
      <c r="B3966" s="6" t="s">
        <v>3528</v>
      </c>
    </row>
    <row r="3967" spans="1:2" x14ac:dyDescent="0.25">
      <c r="A3967" s="4"/>
      <c r="B3967" s="6" t="s">
        <v>3529</v>
      </c>
    </row>
    <row r="3968" spans="1:2" x14ac:dyDescent="0.25">
      <c r="A3968" s="4"/>
      <c r="B3968" s="6" t="s">
        <v>3530</v>
      </c>
    </row>
    <row r="3969" spans="1:2" x14ac:dyDescent="0.25">
      <c r="A3969" s="4"/>
      <c r="B3969" s="6" t="s">
        <v>3531</v>
      </c>
    </row>
    <row r="3970" spans="1:2" x14ac:dyDescent="0.25">
      <c r="A3970" s="4"/>
      <c r="B3970" s="7" t="str">
        <f>HYPERLINK("http://useast.ensembl.org/Homo_sapiens/Regulation/Cell_line?rf=ENSR00001509468","ENSR00001509468")</f>
        <v>ENSR00001509468</v>
      </c>
    </row>
    <row r="3971" spans="1:2" s="1" customFormat="1" x14ac:dyDescent="0.25">
      <c r="A3971" s="3" t="s">
        <v>3532</v>
      </c>
      <c r="B3971" s="5" t="s">
        <v>3533</v>
      </c>
    </row>
    <row r="3972" spans="1:2" x14ac:dyDescent="0.25">
      <c r="A3972" s="4"/>
      <c r="B3972" s="6" t="s">
        <v>3534</v>
      </c>
    </row>
    <row r="3973" spans="1:2" x14ac:dyDescent="0.25">
      <c r="A3973" s="4"/>
      <c r="B3973" s="6" t="s">
        <v>3535</v>
      </c>
    </row>
    <row r="3974" spans="1:2" x14ac:dyDescent="0.25">
      <c r="A3974" s="4"/>
      <c r="B3974" s="6" t="s">
        <v>3536</v>
      </c>
    </row>
    <row r="3975" spans="1:2" x14ac:dyDescent="0.25">
      <c r="A3975" s="4"/>
      <c r="B3975" s="6" t="s">
        <v>3537</v>
      </c>
    </row>
    <row r="3976" spans="1:2" x14ac:dyDescent="0.25">
      <c r="A3976" s="4"/>
      <c r="B3976" s="6" t="s">
        <v>3538</v>
      </c>
    </row>
    <row r="3977" spans="1:2" x14ac:dyDescent="0.25">
      <c r="A3977" s="4"/>
      <c r="B3977" s="6" t="s">
        <v>3539</v>
      </c>
    </row>
    <row r="3978" spans="1:2" x14ac:dyDescent="0.25">
      <c r="A3978" s="4"/>
      <c r="B3978" s="6" t="s">
        <v>3540</v>
      </c>
    </row>
    <row r="3979" spans="1:2" x14ac:dyDescent="0.25">
      <c r="A3979" s="4"/>
      <c r="B3979" s="6" t="s">
        <v>3541</v>
      </c>
    </row>
    <row r="3980" spans="1:2" x14ac:dyDescent="0.25">
      <c r="A3980" s="4"/>
      <c r="B3980" s="6" t="s">
        <v>3542</v>
      </c>
    </row>
    <row r="3981" spans="1:2" x14ac:dyDescent="0.25">
      <c r="A3981" s="4"/>
      <c r="B3981" s="6" t="s">
        <v>3543</v>
      </c>
    </row>
    <row r="3982" spans="1:2" x14ac:dyDescent="0.25">
      <c r="A3982" s="4"/>
      <c r="B3982" s="6" t="s">
        <v>3544</v>
      </c>
    </row>
    <row r="3983" spans="1:2" x14ac:dyDescent="0.25">
      <c r="A3983" s="4"/>
      <c r="B3983" s="6" t="s">
        <v>3545</v>
      </c>
    </row>
    <row r="3984" spans="1:2" x14ac:dyDescent="0.25">
      <c r="A3984" s="4"/>
      <c r="B3984" s="6" t="s">
        <v>3546</v>
      </c>
    </row>
    <row r="3985" spans="1:2" x14ac:dyDescent="0.25">
      <c r="A3985" s="4"/>
      <c r="B3985" s="6" t="s">
        <v>3547</v>
      </c>
    </row>
    <row r="3986" spans="1:2" x14ac:dyDescent="0.25">
      <c r="A3986" s="4"/>
      <c r="B3986" s="6" t="s">
        <v>3548</v>
      </c>
    </row>
    <row r="3987" spans="1:2" x14ac:dyDescent="0.25">
      <c r="A3987" s="4"/>
      <c r="B3987" s="6" t="s">
        <v>3549</v>
      </c>
    </row>
    <row r="3988" spans="1:2" x14ac:dyDescent="0.25">
      <c r="A3988" s="4"/>
      <c r="B3988" s="6" t="s">
        <v>3550</v>
      </c>
    </row>
    <row r="3989" spans="1:2" x14ac:dyDescent="0.25">
      <c r="A3989" s="4"/>
      <c r="B3989" s="4"/>
    </row>
    <row r="3990" spans="1:2" s="1" customFormat="1" x14ac:dyDescent="0.25">
      <c r="A3990" s="3" t="s">
        <v>3551</v>
      </c>
      <c r="B3990" s="5" t="s">
        <v>3552</v>
      </c>
    </row>
    <row r="3991" spans="1:2" x14ac:dyDescent="0.25">
      <c r="A3991" s="4"/>
      <c r="B3991" s="6" t="s">
        <v>3553</v>
      </c>
    </row>
    <row r="3992" spans="1:2" x14ac:dyDescent="0.25">
      <c r="A3992" s="4"/>
      <c r="B3992" s="4"/>
    </row>
    <row r="3993" spans="1:2" s="1" customFormat="1" x14ac:dyDescent="0.25">
      <c r="A3993" s="3" t="s">
        <v>3554</v>
      </c>
      <c r="B3993" s="5" t="s">
        <v>3555</v>
      </c>
    </row>
    <row r="3994" spans="1:2" x14ac:dyDescent="0.25">
      <c r="A3994" s="4"/>
      <c r="B3994" s="6" t="s">
        <v>3556</v>
      </c>
    </row>
    <row r="3995" spans="1:2" x14ac:dyDescent="0.25">
      <c r="A3995" s="4"/>
      <c r="B3995" s="6" t="s">
        <v>3557</v>
      </c>
    </row>
    <row r="3996" spans="1:2" x14ac:dyDescent="0.25">
      <c r="A3996" s="4"/>
      <c r="B3996" s="6" t="s">
        <v>3558</v>
      </c>
    </row>
    <row r="3997" spans="1:2" x14ac:dyDescent="0.25">
      <c r="A3997" s="4"/>
      <c r="B3997" s="4"/>
    </row>
    <row r="3998" spans="1:2" s="1" customFormat="1" x14ac:dyDescent="0.25">
      <c r="A3998" s="3" t="s">
        <v>3559</v>
      </c>
      <c r="B3998" s="5" t="s">
        <v>3560</v>
      </c>
    </row>
    <row r="3999" spans="1:2" x14ac:dyDescent="0.25">
      <c r="A3999" s="4"/>
      <c r="B3999" s="6" t="s">
        <v>3561</v>
      </c>
    </row>
    <row r="4000" spans="1:2" x14ac:dyDescent="0.25">
      <c r="A4000" s="4"/>
      <c r="B4000" s="6" t="s">
        <v>3562</v>
      </c>
    </row>
    <row r="4001" spans="1:2" x14ac:dyDescent="0.25">
      <c r="A4001" s="4"/>
      <c r="B4001" s="6" t="s">
        <v>3563</v>
      </c>
    </row>
    <row r="4002" spans="1:2" x14ac:dyDescent="0.25">
      <c r="A4002" s="4"/>
      <c r="B4002" s="6" t="s">
        <v>3564</v>
      </c>
    </row>
    <row r="4003" spans="1:2" x14ac:dyDescent="0.25">
      <c r="A4003" s="4"/>
      <c r="B4003" s="6" t="s">
        <v>3565</v>
      </c>
    </row>
    <row r="4004" spans="1:2" x14ac:dyDescent="0.25">
      <c r="A4004" s="4"/>
      <c r="B4004" s="6" t="s">
        <v>3566</v>
      </c>
    </row>
    <row r="4005" spans="1:2" x14ac:dyDescent="0.25">
      <c r="A4005" s="4"/>
      <c r="B4005" s="6" t="s">
        <v>3567</v>
      </c>
    </row>
    <row r="4006" spans="1:2" x14ac:dyDescent="0.25">
      <c r="A4006" s="4"/>
      <c r="B4006" s="6" t="s">
        <v>3568</v>
      </c>
    </row>
    <row r="4007" spans="1:2" x14ac:dyDescent="0.25">
      <c r="A4007" s="4"/>
      <c r="B4007" s="6" t="s">
        <v>3569</v>
      </c>
    </row>
    <row r="4008" spans="1:2" x14ac:dyDescent="0.25">
      <c r="A4008" s="4"/>
      <c r="B4008" s="6" t="s">
        <v>3570</v>
      </c>
    </row>
    <row r="4009" spans="1:2" x14ac:dyDescent="0.25">
      <c r="A4009" s="4"/>
      <c r="B4009" s="6" t="s">
        <v>3571</v>
      </c>
    </row>
    <row r="4010" spans="1:2" x14ac:dyDescent="0.25">
      <c r="A4010" s="4"/>
      <c r="B4010" s="6" t="s">
        <v>3572</v>
      </c>
    </row>
    <row r="4011" spans="1:2" x14ac:dyDescent="0.25">
      <c r="A4011" s="4"/>
      <c r="B4011" s="6" t="s">
        <v>3573</v>
      </c>
    </row>
    <row r="4012" spans="1:2" x14ac:dyDescent="0.25">
      <c r="A4012" s="4"/>
      <c r="B4012" s="7" t="str">
        <f>HYPERLINK("http://useast.ensembl.org/Homo_sapiens/Regulation/Cell_line?rf=ENSR00001562439","ENSR00001562439")</f>
        <v>ENSR00001562439</v>
      </c>
    </row>
    <row r="4013" spans="1:2" s="1" customFormat="1" x14ac:dyDescent="0.25">
      <c r="A4013" s="3" t="s">
        <v>3574</v>
      </c>
      <c r="B4013" s="5" t="s">
        <v>3575</v>
      </c>
    </row>
    <row r="4014" spans="1:2" x14ac:dyDescent="0.25">
      <c r="A4014" s="4"/>
      <c r="B4014" s="6" t="s">
        <v>3576</v>
      </c>
    </row>
    <row r="4015" spans="1:2" x14ac:dyDescent="0.25">
      <c r="A4015" s="4"/>
      <c r="B4015" s="6" t="s">
        <v>3577</v>
      </c>
    </row>
    <row r="4016" spans="1:2" x14ac:dyDescent="0.25">
      <c r="A4016" s="4"/>
      <c r="B4016" s="6" t="s">
        <v>3578</v>
      </c>
    </row>
    <row r="4017" spans="1:2" x14ac:dyDescent="0.25">
      <c r="A4017" s="4"/>
      <c r="B4017" s="6" t="s">
        <v>3579</v>
      </c>
    </row>
    <row r="4018" spans="1:2" x14ac:dyDescent="0.25">
      <c r="A4018" s="4"/>
      <c r="B4018" s="6" t="s">
        <v>3580</v>
      </c>
    </row>
    <row r="4019" spans="1:2" x14ac:dyDescent="0.25">
      <c r="A4019" s="4"/>
      <c r="B4019" s="4"/>
    </row>
    <row r="4020" spans="1:2" s="1" customFormat="1" x14ac:dyDescent="0.25">
      <c r="A4020" s="3" t="s">
        <v>3581</v>
      </c>
      <c r="B4020" s="3"/>
    </row>
    <row r="4021" spans="1:2" x14ac:dyDescent="0.25">
      <c r="A4021" s="4"/>
      <c r="B4021" s="4"/>
    </row>
    <row r="4022" spans="1:2" x14ac:dyDescent="0.25">
      <c r="A4022" s="4"/>
      <c r="B4022" s="4"/>
    </row>
    <row r="4023" spans="1:2" s="1" customFormat="1" x14ac:dyDescent="0.25">
      <c r="A4023" s="3" t="s">
        <v>3582</v>
      </c>
      <c r="B4023" s="5" t="s">
        <v>3583</v>
      </c>
    </row>
    <row r="4024" spans="1:2" x14ac:dyDescent="0.25">
      <c r="A4024" s="4"/>
      <c r="B4024" s="8" t="s">
        <v>3584</v>
      </c>
    </row>
    <row r="4025" spans="1:2" x14ac:dyDescent="0.25">
      <c r="A4025" s="4"/>
      <c r="B4025" s="6" t="s">
        <v>3585</v>
      </c>
    </row>
    <row r="4026" spans="1:2" x14ac:dyDescent="0.25">
      <c r="A4026" s="4"/>
      <c r="B4026" s="6" t="s">
        <v>3586</v>
      </c>
    </row>
    <row r="4027" spans="1:2" x14ac:dyDescent="0.25">
      <c r="A4027" s="4"/>
      <c r="B4027" s="6" t="s">
        <v>3587</v>
      </c>
    </row>
    <row r="4028" spans="1:2" x14ac:dyDescent="0.25">
      <c r="A4028" s="4"/>
      <c r="B4028" s="6" t="s">
        <v>3588</v>
      </c>
    </row>
    <row r="4029" spans="1:2" x14ac:dyDescent="0.25">
      <c r="A4029" s="4"/>
      <c r="B4029" s="6" t="s">
        <v>3589</v>
      </c>
    </row>
    <row r="4030" spans="1:2" x14ac:dyDescent="0.25">
      <c r="A4030" s="4"/>
      <c r="B4030" s="6" t="s">
        <v>3590</v>
      </c>
    </row>
    <row r="4031" spans="1:2" x14ac:dyDescent="0.25">
      <c r="A4031" s="4"/>
      <c r="B4031" s="6" t="s">
        <v>3591</v>
      </c>
    </row>
    <row r="4032" spans="1:2" x14ac:dyDescent="0.25">
      <c r="A4032" s="4"/>
      <c r="B4032" s="6" t="s">
        <v>3592</v>
      </c>
    </row>
    <row r="4033" spans="1:2" x14ac:dyDescent="0.25">
      <c r="A4033" s="4"/>
      <c r="B4033" s="6" t="s">
        <v>3593</v>
      </c>
    </row>
    <row r="4034" spans="1:2" x14ac:dyDescent="0.25">
      <c r="A4034" s="4"/>
      <c r="B4034" s="6" t="s">
        <v>3594</v>
      </c>
    </row>
    <row r="4035" spans="1:2" x14ac:dyDescent="0.25">
      <c r="A4035" s="4"/>
      <c r="B4035" s="6" t="s">
        <v>3595</v>
      </c>
    </row>
    <row r="4036" spans="1:2" x14ac:dyDescent="0.25">
      <c r="A4036" s="4"/>
      <c r="B4036" s="6" t="s">
        <v>3596</v>
      </c>
    </row>
    <row r="4037" spans="1:2" x14ac:dyDescent="0.25">
      <c r="A4037" s="4"/>
      <c r="B4037" s="6" t="s">
        <v>3597</v>
      </c>
    </row>
    <row r="4038" spans="1:2" x14ac:dyDescent="0.25">
      <c r="A4038" s="4"/>
      <c r="B4038" s="6" t="s">
        <v>3598</v>
      </c>
    </row>
    <row r="4039" spans="1:2" x14ac:dyDescent="0.25">
      <c r="A4039" s="4"/>
      <c r="B4039" s="6" t="s">
        <v>3599</v>
      </c>
    </row>
    <row r="4040" spans="1:2" x14ac:dyDescent="0.25">
      <c r="A4040" s="4"/>
      <c r="B4040" s="6" t="s">
        <v>3600</v>
      </c>
    </row>
    <row r="4041" spans="1:2" x14ac:dyDescent="0.25">
      <c r="A4041" s="4"/>
      <c r="B4041" s="6" t="s">
        <v>3601</v>
      </c>
    </row>
    <row r="4042" spans="1:2" x14ac:dyDescent="0.25">
      <c r="A4042" s="4"/>
      <c r="B4042" s="6" t="s">
        <v>3602</v>
      </c>
    </row>
    <row r="4043" spans="1:2" x14ac:dyDescent="0.25">
      <c r="A4043" s="4"/>
      <c r="B4043" s="6" t="s">
        <v>3603</v>
      </c>
    </row>
    <row r="4044" spans="1:2" x14ac:dyDescent="0.25">
      <c r="A4044" s="4"/>
      <c r="B4044" s="6" t="s">
        <v>3604</v>
      </c>
    </row>
    <row r="4045" spans="1:2" x14ac:dyDescent="0.25">
      <c r="A4045" s="4"/>
      <c r="B4045" s="6" t="s">
        <v>3605</v>
      </c>
    </row>
    <row r="4046" spans="1:2" x14ac:dyDescent="0.25">
      <c r="A4046" s="4"/>
      <c r="B4046" s="7" t="str">
        <f>HYPERLINK("http://useast.ensembl.org/Homo_sapiens/Regulation/Cell_line?rf=ENSR00000045655","ENSR00000045655")</f>
        <v>ENSR00000045655</v>
      </c>
    </row>
    <row r="4047" spans="1:2" s="1" customFormat="1" x14ac:dyDescent="0.25">
      <c r="A4047" s="3" t="s">
        <v>3606</v>
      </c>
      <c r="B4047" s="3"/>
    </row>
    <row r="4048" spans="1:2" x14ac:dyDescent="0.25">
      <c r="A4048" s="4"/>
      <c r="B4048" s="4"/>
    </row>
    <row r="4049" spans="1:2" x14ac:dyDescent="0.25">
      <c r="A4049" s="4"/>
      <c r="B4049" s="7" t="str">
        <f>HYPERLINK("http://useast.ensembl.org/Homo_sapiens/Regulation/Cell_line?rf=ENSR00000264244","ENSR00000264244")</f>
        <v>ENSR00000264244</v>
      </c>
    </row>
    <row r="4050" spans="1:2" s="1" customFormat="1" x14ac:dyDescent="0.25">
      <c r="A4050" s="3" t="s">
        <v>3607</v>
      </c>
      <c r="B4050" s="3"/>
    </row>
    <row r="4051" spans="1:2" x14ac:dyDescent="0.25">
      <c r="A4051" s="4"/>
      <c r="B4051" s="4"/>
    </row>
    <row r="4052" spans="1:2" x14ac:dyDescent="0.25">
      <c r="A4052" s="4"/>
      <c r="B4052" s="4"/>
    </row>
    <row r="4053" spans="1:2" s="1" customFormat="1" x14ac:dyDescent="0.25">
      <c r="A4053" s="3" t="s">
        <v>3608</v>
      </c>
      <c r="B4053" s="3"/>
    </row>
    <row r="4054" spans="1:2" x14ac:dyDescent="0.25">
      <c r="A4054" s="4"/>
      <c r="B4054" s="4"/>
    </row>
    <row r="4055" spans="1:2" x14ac:dyDescent="0.25">
      <c r="A4055" s="4"/>
      <c r="B4055" s="4"/>
    </row>
    <row r="4056" spans="1:2" s="1" customFormat="1" x14ac:dyDescent="0.25">
      <c r="A4056" s="3" t="s">
        <v>3609</v>
      </c>
      <c r="B4056" s="3"/>
    </row>
    <row r="4057" spans="1:2" x14ac:dyDescent="0.25">
      <c r="A4057" s="4"/>
      <c r="B4057" s="4"/>
    </row>
    <row r="4058" spans="1:2" x14ac:dyDescent="0.25">
      <c r="A4058" s="4"/>
      <c r="B4058" s="4"/>
    </row>
    <row r="4059" spans="1:2" s="1" customFormat="1" x14ac:dyDescent="0.25">
      <c r="A4059" s="3" t="s">
        <v>3610</v>
      </c>
      <c r="B4059" s="5" t="s">
        <v>3611</v>
      </c>
    </row>
    <row r="4060" spans="1:2" x14ac:dyDescent="0.25">
      <c r="A4060" s="4"/>
      <c r="B4060" s="6" t="s">
        <v>3612</v>
      </c>
    </row>
    <row r="4061" spans="1:2" x14ac:dyDescent="0.25">
      <c r="A4061" s="4"/>
      <c r="B4061" s="6" t="s">
        <v>3613</v>
      </c>
    </row>
    <row r="4062" spans="1:2" x14ac:dyDescent="0.25">
      <c r="A4062" s="4"/>
      <c r="B4062" s="4"/>
    </row>
    <row r="4063" spans="1:2" s="1" customFormat="1" x14ac:dyDescent="0.25">
      <c r="A4063" s="3" t="s">
        <v>3614</v>
      </c>
      <c r="B4063" s="5" t="s">
        <v>3615</v>
      </c>
    </row>
    <row r="4064" spans="1:2" x14ac:dyDescent="0.25">
      <c r="A4064" s="4"/>
      <c r="B4064" s="6" t="s">
        <v>3616</v>
      </c>
    </row>
    <row r="4065" spans="1:2" x14ac:dyDescent="0.25">
      <c r="A4065" s="4"/>
      <c r="B4065" s="6" t="s">
        <v>3617</v>
      </c>
    </row>
    <row r="4066" spans="1:2" x14ac:dyDescent="0.25">
      <c r="A4066" s="4"/>
      <c r="B4066" s="6" t="s">
        <v>3618</v>
      </c>
    </row>
    <row r="4067" spans="1:2" x14ac:dyDescent="0.25">
      <c r="A4067" s="4"/>
      <c r="B4067" s="6" t="s">
        <v>3619</v>
      </c>
    </row>
    <row r="4068" spans="1:2" x14ac:dyDescent="0.25">
      <c r="A4068" s="4"/>
      <c r="B4068" s="6" t="s">
        <v>3620</v>
      </c>
    </row>
    <row r="4069" spans="1:2" x14ac:dyDescent="0.25">
      <c r="A4069" s="4"/>
      <c r="B4069" s="4"/>
    </row>
    <row r="4070" spans="1:2" s="1" customFormat="1" x14ac:dyDescent="0.25">
      <c r="A4070" s="3" t="s">
        <v>3621</v>
      </c>
      <c r="B4070" s="5" t="s">
        <v>3622</v>
      </c>
    </row>
    <row r="4071" spans="1:2" x14ac:dyDescent="0.25">
      <c r="A4071" s="4"/>
      <c r="B4071" s="6" t="s">
        <v>3623</v>
      </c>
    </row>
    <row r="4072" spans="1:2" x14ac:dyDescent="0.25">
      <c r="A4072" s="4"/>
      <c r="B4072" s="6" t="s">
        <v>3624</v>
      </c>
    </row>
    <row r="4073" spans="1:2" x14ac:dyDescent="0.25">
      <c r="A4073" s="4"/>
      <c r="B4073" s="6" t="s">
        <v>3625</v>
      </c>
    </row>
    <row r="4074" spans="1:2" x14ac:dyDescent="0.25">
      <c r="A4074" s="4"/>
      <c r="B4074" s="6" t="s">
        <v>3626</v>
      </c>
    </row>
    <row r="4075" spans="1:2" x14ac:dyDescent="0.25">
      <c r="A4075" s="4"/>
      <c r="B4075" s="6" t="s">
        <v>3627</v>
      </c>
    </row>
    <row r="4076" spans="1:2" x14ac:dyDescent="0.25">
      <c r="A4076" s="4"/>
      <c r="B4076" s="6" t="s">
        <v>3628</v>
      </c>
    </row>
    <row r="4077" spans="1:2" x14ac:dyDescent="0.25">
      <c r="A4077" s="4"/>
      <c r="B4077" s="6" t="s">
        <v>3629</v>
      </c>
    </row>
    <row r="4078" spans="1:2" x14ac:dyDescent="0.25">
      <c r="A4078" s="4"/>
      <c r="B4078" s="6" t="s">
        <v>3630</v>
      </c>
    </row>
    <row r="4079" spans="1:2" x14ac:dyDescent="0.25">
      <c r="A4079" s="4"/>
      <c r="B4079" s="6" t="s">
        <v>3631</v>
      </c>
    </row>
    <row r="4080" spans="1:2" x14ac:dyDescent="0.25">
      <c r="A4080" s="4"/>
      <c r="B4080" s="4"/>
    </row>
    <row r="4081" spans="1:2" s="1" customFormat="1" x14ac:dyDescent="0.25">
      <c r="A4081" s="3" t="s">
        <v>3632</v>
      </c>
      <c r="B4081" s="5" t="s">
        <v>3633</v>
      </c>
    </row>
    <row r="4082" spans="1:2" x14ac:dyDescent="0.25">
      <c r="A4082" s="4"/>
      <c r="B4082" s="6" t="s">
        <v>3634</v>
      </c>
    </row>
    <row r="4083" spans="1:2" x14ac:dyDescent="0.25">
      <c r="A4083" s="4"/>
      <c r="B4083" s="6" t="s">
        <v>3635</v>
      </c>
    </row>
    <row r="4084" spans="1:2" x14ac:dyDescent="0.25">
      <c r="A4084" s="4"/>
      <c r="B4084" s="4"/>
    </row>
    <row r="4085" spans="1:2" s="1" customFormat="1" x14ac:dyDescent="0.25">
      <c r="A4085" s="3" t="s">
        <v>3636</v>
      </c>
      <c r="B4085" s="3"/>
    </row>
    <row r="4086" spans="1:2" x14ac:dyDescent="0.25">
      <c r="A4086" s="4"/>
      <c r="B4086" s="4"/>
    </row>
    <row r="4087" spans="1:2" x14ac:dyDescent="0.25">
      <c r="A4087" s="4"/>
      <c r="B4087" s="4"/>
    </row>
    <row r="4088" spans="1:2" s="1" customFormat="1" x14ac:dyDescent="0.25">
      <c r="A4088" s="3" t="s">
        <v>3637</v>
      </c>
      <c r="B4088" s="5" t="s">
        <v>3638</v>
      </c>
    </row>
    <row r="4089" spans="1:2" x14ac:dyDescent="0.25">
      <c r="A4089" s="4"/>
      <c r="B4089" s="6" t="s">
        <v>3639</v>
      </c>
    </row>
    <row r="4090" spans="1:2" x14ac:dyDescent="0.25">
      <c r="A4090" s="4"/>
      <c r="B4090" s="6" t="s">
        <v>3640</v>
      </c>
    </row>
    <row r="4091" spans="1:2" x14ac:dyDescent="0.25">
      <c r="A4091" s="4"/>
      <c r="B4091" s="6" t="s">
        <v>3641</v>
      </c>
    </row>
    <row r="4092" spans="1:2" x14ac:dyDescent="0.25">
      <c r="A4092" s="4"/>
      <c r="B4092" s="6" t="s">
        <v>3642</v>
      </c>
    </row>
    <row r="4093" spans="1:2" x14ac:dyDescent="0.25">
      <c r="A4093" s="4"/>
      <c r="B4093" s="6" t="s">
        <v>3643</v>
      </c>
    </row>
    <row r="4094" spans="1:2" x14ac:dyDescent="0.25">
      <c r="A4094" s="4"/>
      <c r="B4094" s="4"/>
    </row>
    <row r="4095" spans="1:2" s="1" customFormat="1" x14ac:dyDescent="0.25">
      <c r="A4095" s="3" t="s">
        <v>3644</v>
      </c>
      <c r="B4095" s="3"/>
    </row>
    <row r="4096" spans="1:2" x14ac:dyDescent="0.25">
      <c r="A4096" s="4"/>
      <c r="B4096" s="4"/>
    </row>
    <row r="4097" spans="1:2" x14ac:dyDescent="0.25">
      <c r="A4097" s="4"/>
      <c r="B4097" s="4"/>
    </row>
    <row r="4098" spans="1:2" s="1" customFormat="1" x14ac:dyDescent="0.25">
      <c r="A4098" s="3" t="s">
        <v>3645</v>
      </c>
      <c r="B4098" s="5" t="s">
        <v>3646</v>
      </c>
    </row>
    <row r="4099" spans="1:2" x14ac:dyDescent="0.25">
      <c r="A4099" s="4"/>
      <c r="B4099" s="6" t="s">
        <v>3647</v>
      </c>
    </row>
    <row r="4100" spans="1:2" x14ac:dyDescent="0.25">
      <c r="A4100" s="4"/>
      <c r="B4100" s="6" t="s">
        <v>3648</v>
      </c>
    </row>
    <row r="4101" spans="1:2" x14ac:dyDescent="0.25">
      <c r="A4101" s="4"/>
      <c r="B4101" s="6" t="s">
        <v>3649</v>
      </c>
    </row>
    <row r="4102" spans="1:2" x14ac:dyDescent="0.25">
      <c r="A4102" s="4"/>
      <c r="B4102" s="6" t="s">
        <v>3650</v>
      </c>
    </row>
    <row r="4103" spans="1:2" x14ac:dyDescent="0.25">
      <c r="A4103" s="4"/>
      <c r="B4103" s="4"/>
    </row>
    <row r="4104" spans="1:2" s="1" customFormat="1" x14ac:dyDescent="0.25">
      <c r="A4104" s="3" t="s">
        <v>3651</v>
      </c>
      <c r="B4104" s="5" t="s">
        <v>3652</v>
      </c>
    </row>
    <row r="4105" spans="1:2" x14ac:dyDescent="0.25">
      <c r="A4105" s="4"/>
      <c r="B4105" s="6" t="s">
        <v>3653</v>
      </c>
    </row>
    <row r="4106" spans="1:2" x14ac:dyDescent="0.25">
      <c r="A4106" s="4"/>
      <c r="B4106" s="6" t="s">
        <v>3654</v>
      </c>
    </row>
    <row r="4107" spans="1:2" x14ac:dyDescent="0.25">
      <c r="A4107" s="4"/>
      <c r="B4107" s="6" t="s">
        <v>3655</v>
      </c>
    </row>
    <row r="4108" spans="1:2" x14ac:dyDescent="0.25">
      <c r="A4108" s="4"/>
      <c r="B4108" s="6" t="s">
        <v>3656</v>
      </c>
    </row>
    <row r="4109" spans="1:2" x14ac:dyDescent="0.25">
      <c r="A4109" s="4"/>
      <c r="B4109" s="6" t="s">
        <v>3657</v>
      </c>
    </row>
    <row r="4110" spans="1:2" x14ac:dyDescent="0.25">
      <c r="A4110" s="4"/>
      <c r="B4110" s="4"/>
    </row>
    <row r="4111" spans="1:2" s="1" customFormat="1" x14ac:dyDescent="0.25">
      <c r="A4111" s="3" t="s">
        <v>3658</v>
      </c>
      <c r="B4111" s="3"/>
    </row>
    <row r="4112" spans="1:2" x14ac:dyDescent="0.25">
      <c r="A4112" s="4"/>
      <c r="B4112" s="4"/>
    </row>
    <row r="4113" spans="1:2" x14ac:dyDescent="0.25">
      <c r="A4113" s="4"/>
      <c r="B4113" s="4"/>
    </row>
    <row r="4114" spans="1:2" s="1" customFormat="1" x14ac:dyDescent="0.25">
      <c r="A4114" s="3" t="s">
        <v>3659</v>
      </c>
      <c r="B4114" s="5" t="s">
        <v>3660</v>
      </c>
    </row>
    <row r="4115" spans="1:2" x14ac:dyDescent="0.25">
      <c r="A4115" s="4"/>
      <c r="B4115" s="6" t="s">
        <v>3661</v>
      </c>
    </row>
    <row r="4116" spans="1:2" x14ac:dyDescent="0.25">
      <c r="A4116" s="4"/>
      <c r="B4116" s="6" t="s">
        <v>3662</v>
      </c>
    </row>
    <row r="4117" spans="1:2" x14ac:dyDescent="0.25">
      <c r="A4117" s="4"/>
      <c r="B4117" s="6" t="s">
        <v>3663</v>
      </c>
    </row>
    <row r="4118" spans="1:2" x14ac:dyDescent="0.25">
      <c r="A4118" s="4"/>
      <c r="B4118" s="7" t="str">
        <f>HYPERLINK("http://useast.ensembl.org/Homo_sapiens/Regulation/Cell_line?rf=ENSR00001212059","ENSR00001212059")</f>
        <v>ENSR00001212059</v>
      </c>
    </row>
    <row r="4119" spans="1:2" s="1" customFormat="1" x14ac:dyDescent="0.25">
      <c r="A4119" s="3" t="s">
        <v>3664</v>
      </c>
      <c r="B4119" s="3"/>
    </row>
    <row r="4120" spans="1:2" x14ac:dyDescent="0.25">
      <c r="A4120" s="4"/>
      <c r="B4120" s="4"/>
    </row>
    <row r="4121" spans="1:2" x14ac:dyDescent="0.25">
      <c r="A4121" s="4"/>
      <c r="B4121" s="7" t="str">
        <f>HYPERLINK("http://useast.ensembl.org/Homo_sapiens/Regulation/Cell_line?rf=ENSR00001441765","ENSR00001441765")</f>
        <v>ENSR00001441765</v>
      </c>
    </row>
    <row r="4122" spans="1:2" s="1" customFormat="1" x14ac:dyDescent="0.25">
      <c r="A4122" s="3" t="s">
        <v>3665</v>
      </c>
      <c r="B4122" s="3"/>
    </row>
    <row r="4123" spans="1:2" x14ac:dyDescent="0.25">
      <c r="A4123" s="4"/>
      <c r="B4123" s="4"/>
    </row>
    <row r="4124" spans="1:2" x14ac:dyDescent="0.25">
      <c r="A4124" s="4"/>
      <c r="B4124" s="7" t="str">
        <f>HYPERLINK("http://useast.ensembl.org/Homo_sapiens/Regulation/Cell_line?rf=ENSR00001541836","ENSR00001541836")</f>
        <v>ENSR00001541836</v>
      </c>
    </row>
    <row r="4125" spans="1:2" s="1" customFormat="1" x14ac:dyDescent="0.25">
      <c r="A4125" s="3" t="s">
        <v>3666</v>
      </c>
      <c r="B4125" s="5" t="s">
        <v>3667</v>
      </c>
    </row>
    <row r="4126" spans="1:2" x14ac:dyDescent="0.25">
      <c r="A4126" s="4"/>
      <c r="B4126" s="6" t="s">
        <v>3668</v>
      </c>
    </row>
    <row r="4127" spans="1:2" x14ac:dyDescent="0.25">
      <c r="A4127" s="4"/>
      <c r="B4127" s="6" t="s">
        <v>3669</v>
      </c>
    </row>
    <row r="4128" spans="1:2" x14ac:dyDescent="0.25">
      <c r="A4128" s="4"/>
      <c r="B4128" s="4"/>
    </row>
    <row r="4129" spans="1:2" s="1" customFormat="1" x14ac:dyDescent="0.25">
      <c r="A4129" s="3" t="s">
        <v>3670</v>
      </c>
      <c r="B4129" s="5" t="s">
        <v>3671</v>
      </c>
    </row>
    <row r="4130" spans="1:2" x14ac:dyDescent="0.25">
      <c r="A4130" s="4"/>
      <c r="B4130" s="6" t="s">
        <v>3672</v>
      </c>
    </row>
    <row r="4131" spans="1:2" x14ac:dyDescent="0.25">
      <c r="A4131" s="4"/>
      <c r="B4131" s="6" t="s">
        <v>3673</v>
      </c>
    </row>
    <row r="4132" spans="1:2" x14ac:dyDescent="0.25">
      <c r="A4132" s="4"/>
      <c r="B4132" s="7" t="str">
        <f>HYPERLINK("http://useast.ensembl.org/Homo_sapiens/Regulation/Cell_line?rf=ENSR00001314089","ENSR00001314089")</f>
        <v>ENSR00001314089</v>
      </c>
    </row>
    <row r="4133" spans="1:2" s="1" customFormat="1" x14ac:dyDescent="0.25">
      <c r="A4133" s="3" t="s">
        <v>3674</v>
      </c>
      <c r="B4133" s="3"/>
    </row>
    <row r="4134" spans="1:2" x14ac:dyDescent="0.25">
      <c r="A4134" s="4"/>
      <c r="B4134" s="4"/>
    </row>
    <row r="4135" spans="1:2" x14ac:dyDescent="0.25">
      <c r="A4135" s="4"/>
      <c r="B4135" s="7" t="str">
        <f>HYPERLINK("http://useast.ensembl.org/Homo_sapiens/Regulation/Cell_line?rf=ENSR00000275810","ENSR00000275810")</f>
        <v>ENSR00000275810</v>
      </c>
    </row>
    <row r="4136" spans="1:2" s="1" customFormat="1" x14ac:dyDescent="0.25">
      <c r="A4136" s="3" t="s">
        <v>3675</v>
      </c>
      <c r="B4136" s="5" t="s">
        <v>3676</v>
      </c>
    </row>
    <row r="4137" spans="1:2" x14ac:dyDescent="0.25">
      <c r="A4137" s="4"/>
      <c r="B4137" s="6" t="s">
        <v>3677</v>
      </c>
    </row>
    <row r="4138" spans="1:2" x14ac:dyDescent="0.25">
      <c r="A4138" s="4"/>
      <c r="B4138" s="6" t="s">
        <v>3678</v>
      </c>
    </row>
    <row r="4139" spans="1:2" x14ac:dyDescent="0.25">
      <c r="A4139" s="4"/>
      <c r="B4139" s="6" t="s">
        <v>3679</v>
      </c>
    </row>
    <row r="4140" spans="1:2" x14ac:dyDescent="0.25">
      <c r="A4140" s="4"/>
      <c r="B4140" s="6" t="s">
        <v>3680</v>
      </c>
    </row>
    <row r="4141" spans="1:2" x14ac:dyDescent="0.25">
      <c r="A4141" s="4"/>
      <c r="B4141" s="4"/>
    </row>
    <row r="4142" spans="1:2" s="1" customFormat="1" x14ac:dyDescent="0.25">
      <c r="A4142" s="3" t="s">
        <v>3681</v>
      </c>
      <c r="B4142" s="5" t="s">
        <v>3682</v>
      </c>
    </row>
    <row r="4143" spans="1:2" x14ac:dyDescent="0.25">
      <c r="A4143" s="4"/>
      <c r="B4143" s="6" t="s">
        <v>3683</v>
      </c>
    </row>
    <row r="4144" spans="1:2" x14ac:dyDescent="0.25">
      <c r="A4144" s="4"/>
      <c r="B4144" s="6" t="s">
        <v>3684</v>
      </c>
    </row>
    <row r="4145" spans="1:2" x14ac:dyDescent="0.25">
      <c r="A4145" s="4"/>
      <c r="B4145" s="6" t="s">
        <v>3685</v>
      </c>
    </row>
    <row r="4146" spans="1:2" x14ac:dyDescent="0.25">
      <c r="A4146" s="4"/>
      <c r="B4146" s="6" t="s">
        <v>3686</v>
      </c>
    </row>
    <row r="4147" spans="1:2" x14ac:dyDescent="0.25">
      <c r="A4147" s="4"/>
      <c r="B4147" s="7" t="str">
        <f>HYPERLINK("http://useast.ensembl.org/Homo_sapiens/Regulation/Cell_line?rf=ENSR00001291149","ENSR00001291149")</f>
        <v>ENSR00001291149</v>
      </c>
    </row>
    <row r="4148" spans="1:2" s="1" customFormat="1" x14ac:dyDescent="0.25">
      <c r="A4148" s="3" t="s">
        <v>3687</v>
      </c>
      <c r="B4148" s="3"/>
    </row>
    <row r="4149" spans="1:2" x14ac:dyDescent="0.25">
      <c r="A4149" s="4"/>
      <c r="B4149" s="4"/>
    </row>
    <row r="4150" spans="1:2" x14ac:dyDescent="0.25">
      <c r="A4150" s="4"/>
      <c r="B4150" s="7" t="str">
        <f>HYPERLINK("http://useast.ensembl.org/Homo_sapiens/Regulation/Cell_line?rf=ENSR00000121442","ENSR00000121442")</f>
        <v>ENSR00000121442</v>
      </c>
    </row>
    <row r="4151" spans="1:2" s="1" customFormat="1" x14ac:dyDescent="0.25">
      <c r="A4151" s="3" t="s">
        <v>3688</v>
      </c>
      <c r="B4151" s="5" t="s">
        <v>3689</v>
      </c>
    </row>
    <row r="4152" spans="1:2" x14ac:dyDescent="0.25">
      <c r="A4152" s="4"/>
      <c r="B4152" s="6" t="s">
        <v>3690</v>
      </c>
    </row>
    <row r="4153" spans="1:2" x14ac:dyDescent="0.25">
      <c r="A4153" s="4"/>
      <c r="B4153" s="6" t="s">
        <v>3691</v>
      </c>
    </row>
    <row r="4154" spans="1:2" x14ac:dyDescent="0.25">
      <c r="A4154" s="4"/>
      <c r="B4154" s="6" t="s">
        <v>3692</v>
      </c>
    </row>
    <row r="4155" spans="1:2" x14ac:dyDescent="0.25">
      <c r="A4155" s="4"/>
      <c r="B4155" s="6" t="s">
        <v>3693</v>
      </c>
    </row>
    <row r="4156" spans="1:2" x14ac:dyDescent="0.25">
      <c r="A4156" s="4"/>
      <c r="B4156" s="6" t="s">
        <v>3694</v>
      </c>
    </row>
    <row r="4157" spans="1:2" x14ac:dyDescent="0.25">
      <c r="A4157" s="4"/>
      <c r="B4157" s="6" t="s">
        <v>3695</v>
      </c>
    </row>
    <row r="4158" spans="1:2" x14ac:dyDescent="0.25">
      <c r="A4158" s="4"/>
      <c r="B4158" s="6" t="s">
        <v>3696</v>
      </c>
    </row>
    <row r="4159" spans="1:2" x14ac:dyDescent="0.25">
      <c r="A4159" s="4"/>
      <c r="B4159" s="6" t="s">
        <v>3697</v>
      </c>
    </row>
    <row r="4160" spans="1:2" x14ac:dyDescent="0.25">
      <c r="A4160" s="4"/>
      <c r="B4160" s="6" t="s">
        <v>3698</v>
      </c>
    </row>
    <row r="4161" spans="1:2" x14ac:dyDescent="0.25">
      <c r="A4161" s="4"/>
      <c r="B4161" s="7" t="str">
        <f>HYPERLINK("http://useast.ensembl.org/Homo_sapiens/Regulation/Cell_line?rf=ENSR00000677498","ENSR00000677498")</f>
        <v>ENSR00000677498</v>
      </c>
    </row>
    <row r="4162" spans="1:2" s="1" customFormat="1" x14ac:dyDescent="0.25">
      <c r="A4162" s="3" t="s">
        <v>3699</v>
      </c>
      <c r="B4162" s="3"/>
    </row>
    <row r="4163" spans="1:2" x14ac:dyDescent="0.25">
      <c r="A4163" s="4"/>
      <c r="B4163" s="4"/>
    </row>
    <row r="4164" spans="1:2" x14ac:dyDescent="0.25">
      <c r="A4164" s="4"/>
      <c r="B4164" s="4"/>
    </row>
    <row r="4165" spans="1:2" s="1" customFormat="1" x14ac:dyDescent="0.25">
      <c r="A4165" s="3" t="s">
        <v>3700</v>
      </c>
      <c r="B4165" s="5" t="s">
        <v>3701</v>
      </c>
    </row>
    <row r="4166" spans="1:2" x14ac:dyDescent="0.25">
      <c r="A4166" s="4"/>
      <c r="B4166" s="6" t="s">
        <v>3702</v>
      </c>
    </row>
    <row r="4167" spans="1:2" x14ac:dyDescent="0.25">
      <c r="A4167" s="4"/>
      <c r="B4167" s="6" t="s">
        <v>3703</v>
      </c>
    </row>
    <row r="4168" spans="1:2" x14ac:dyDescent="0.25">
      <c r="A4168" s="4"/>
      <c r="B4168" s="6" t="s">
        <v>3704</v>
      </c>
    </row>
    <row r="4169" spans="1:2" x14ac:dyDescent="0.25">
      <c r="A4169" s="4"/>
      <c r="B4169" s="6" t="s">
        <v>3705</v>
      </c>
    </row>
    <row r="4170" spans="1:2" x14ac:dyDescent="0.25">
      <c r="A4170" s="4"/>
      <c r="B4170" s="6" t="s">
        <v>3706</v>
      </c>
    </row>
    <row r="4171" spans="1:2" x14ac:dyDescent="0.25">
      <c r="A4171" s="4"/>
      <c r="B4171" s="6" t="s">
        <v>3707</v>
      </c>
    </row>
    <row r="4172" spans="1:2" x14ac:dyDescent="0.25">
      <c r="A4172" s="4"/>
      <c r="B4172" s="4"/>
    </row>
    <row r="4173" spans="1:2" s="1" customFormat="1" x14ac:dyDescent="0.25">
      <c r="A4173" s="3" t="s">
        <v>3708</v>
      </c>
      <c r="B4173" s="5" t="s">
        <v>3709</v>
      </c>
    </row>
    <row r="4174" spans="1:2" x14ac:dyDescent="0.25">
      <c r="A4174" s="4"/>
      <c r="B4174" s="6" t="s">
        <v>3710</v>
      </c>
    </row>
    <row r="4175" spans="1:2" x14ac:dyDescent="0.25">
      <c r="A4175" s="4"/>
      <c r="B4175" s="7" t="str">
        <f>HYPERLINK("http://useast.ensembl.org/Homo_sapiens/Regulation/Cell_line?rf=ENSR00000316842","ENSR00000316842")</f>
        <v>ENSR00000316842</v>
      </c>
    </row>
    <row r="4176" spans="1:2" s="1" customFormat="1" x14ac:dyDescent="0.25">
      <c r="A4176" s="3" t="s">
        <v>3711</v>
      </c>
      <c r="B4176" s="5" t="s">
        <v>3712</v>
      </c>
    </row>
    <row r="4177" spans="1:2" x14ac:dyDescent="0.25">
      <c r="A4177" s="4"/>
      <c r="B4177" s="6" t="s">
        <v>3713</v>
      </c>
    </row>
    <row r="4178" spans="1:2" x14ac:dyDescent="0.25">
      <c r="A4178" s="4"/>
      <c r="B4178" s="6" t="s">
        <v>3714</v>
      </c>
    </row>
    <row r="4179" spans="1:2" x14ac:dyDescent="0.25">
      <c r="A4179" s="4"/>
      <c r="B4179" s="6" t="s">
        <v>3715</v>
      </c>
    </row>
    <row r="4180" spans="1:2" x14ac:dyDescent="0.25">
      <c r="A4180" s="4"/>
      <c r="B4180" s="4"/>
    </row>
    <row r="4181" spans="1:2" s="1" customFormat="1" x14ac:dyDescent="0.25">
      <c r="A4181" s="3" t="s">
        <v>3716</v>
      </c>
      <c r="B4181" s="5" t="s">
        <v>3717</v>
      </c>
    </row>
    <row r="4182" spans="1:2" x14ac:dyDescent="0.25">
      <c r="A4182" s="4"/>
      <c r="B4182" s="6" t="s">
        <v>3718</v>
      </c>
    </row>
    <row r="4183" spans="1:2" x14ac:dyDescent="0.25">
      <c r="A4183" s="4"/>
      <c r="B4183" s="6" t="s">
        <v>3719</v>
      </c>
    </row>
    <row r="4184" spans="1:2" x14ac:dyDescent="0.25">
      <c r="A4184" s="4"/>
      <c r="B4184" s="6" t="s">
        <v>3720</v>
      </c>
    </row>
    <row r="4185" spans="1:2" x14ac:dyDescent="0.25">
      <c r="A4185" s="4"/>
      <c r="B4185" s="4"/>
    </row>
    <row r="4186" spans="1:2" s="1" customFormat="1" x14ac:dyDescent="0.25">
      <c r="A4186" s="3" t="s">
        <v>3721</v>
      </c>
      <c r="B4186" s="5" t="s">
        <v>3722</v>
      </c>
    </row>
    <row r="4187" spans="1:2" x14ac:dyDescent="0.25">
      <c r="A4187" s="4"/>
      <c r="B4187" s="6" t="s">
        <v>3723</v>
      </c>
    </row>
    <row r="4188" spans="1:2" x14ac:dyDescent="0.25">
      <c r="A4188" s="4"/>
      <c r="B4188" s="6" t="s">
        <v>3724</v>
      </c>
    </row>
    <row r="4189" spans="1:2" x14ac:dyDescent="0.25">
      <c r="A4189" s="4"/>
      <c r="B4189" s="6" t="s">
        <v>3725</v>
      </c>
    </row>
    <row r="4190" spans="1:2" x14ac:dyDescent="0.25">
      <c r="A4190" s="4"/>
      <c r="B4190" s="6" t="s">
        <v>3726</v>
      </c>
    </row>
    <row r="4191" spans="1:2" x14ac:dyDescent="0.25">
      <c r="A4191" s="4"/>
      <c r="B4191" s="4"/>
    </row>
    <row r="4192" spans="1:2" s="1" customFormat="1" x14ac:dyDescent="0.25">
      <c r="A4192" s="3" t="s">
        <v>3727</v>
      </c>
      <c r="B4192" s="5" t="s">
        <v>3728</v>
      </c>
    </row>
    <row r="4193" spans="1:2" x14ac:dyDescent="0.25">
      <c r="A4193" s="4"/>
      <c r="B4193" s="6" t="s">
        <v>3729</v>
      </c>
    </row>
    <row r="4194" spans="1:2" x14ac:dyDescent="0.25">
      <c r="A4194" s="4"/>
      <c r="B4194" s="6" t="s">
        <v>3730</v>
      </c>
    </row>
    <row r="4195" spans="1:2" x14ac:dyDescent="0.25">
      <c r="A4195" s="4"/>
      <c r="B4195" s="6" t="s">
        <v>3731</v>
      </c>
    </row>
    <row r="4196" spans="1:2" x14ac:dyDescent="0.25">
      <c r="A4196" s="4"/>
      <c r="B4196" s="6" t="s">
        <v>3732</v>
      </c>
    </row>
    <row r="4197" spans="1:2" x14ac:dyDescent="0.25">
      <c r="A4197" s="4"/>
      <c r="B4197" s="6" t="s">
        <v>3733</v>
      </c>
    </row>
    <row r="4198" spans="1:2" x14ac:dyDescent="0.25">
      <c r="A4198" s="4"/>
      <c r="B4198" s="6" t="s">
        <v>3734</v>
      </c>
    </row>
    <row r="4199" spans="1:2" x14ac:dyDescent="0.25">
      <c r="A4199" s="4"/>
      <c r="B4199" s="6" t="s">
        <v>3735</v>
      </c>
    </row>
    <row r="4200" spans="1:2" x14ac:dyDescent="0.25">
      <c r="A4200" s="4"/>
      <c r="B4200" s="6" t="s">
        <v>3736</v>
      </c>
    </row>
    <row r="4201" spans="1:2" x14ac:dyDescent="0.25">
      <c r="A4201" s="4"/>
      <c r="B4201" s="6" t="s">
        <v>3737</v>
      </c>
    </row>
    <row r="4202" spans="1:2" x14ac:dyDescent="0.25">
      <c r="A4202" s="4"/>
      <c r="B4202" s="6" t="s">
        <v>3738</v>
      </c>
    </row>
    <row r="4203" spans="1:2" x14ac:dyDescent="0.25">
      <c r="A4203" s="4"/>
      <c r="B4203" s="6" t="s">
        <v>3739</v>
      </c>
    </row>
    <row r="4204" spans="1:2" x14ac:dyDescent="0.25">
      <c r="A4204" s="4"/>
      <c r="B4204" s="4"/>
    </row>
    <row r="4205" spans="1:2" s="1" customFormat="1" x14ac:dyDescent="0.25">
      <c r="A4205" s="3" t="s">
        <v>3740</v>
      </c>
      <c r="B4205" s="5" t="s">
        <v>3741</v>
      </c>
    </row>
    <row r="4206" spans="1:2" x14ac:dyDescent="0.25">
      <c r="A4206" s="4"/>
      <c r="B4206" s="6" t="s">
        <v>3742</v>
      </c>
    </row>
    <row r="4207" spans="1:2" x14ac:dyDescent="0.25">
      <c r="A4207" s="4"/>
      <c r="B4207" s="6" t="s">
        <v>3743</v>
      </c>
    </row>
    <row r="4208" spans="1:2" x14ac:dyDescent="0.25">
      <c r="A4208" s="4"/>
      <c r="B4208" s="6" t="s">
        <v>3744</v>
      </c>
    </row>
    <row r="4209" spans="1:2" x14ac:dyDescent="0.25">
      <c r="A4209" s="4"/>
      <c r="B4209" s="6" t="s">
        <v>3745</v>
      </c>
    </row>
    <row r="4210" spans="1:2" x14ac:dyDescent="0.25">
      <c r="A4210" s="4"/>
      <c r="B4210" s="4"/>
    </row>
    <row r="4211" spans="1:2" s="1" customFormat="1" x14ac:dyDescent="0.25">
      <c r="A4211" s="3" t="s">
        <v>3746</v>
      </c>
      <c r="B4211" s="5" t="s">
        <v>3747</v>
      </c>
    </row>
    <row r="4212" spans="1:2" x14ac:dyDescent="0.25">
      <c r="A4212" s="4"/>
      <c r="B4212" s="6" t="s">
        <v>3748</v>
      </c>
    </row>
    <row r="4213" spans="1:2" x14ac:dyDescent="0.25">
      <c r="A4213" s="4"/>
      <c r="B4213" s="6" t="s">
        <v>3749</v>
      </c>
    </row>
    <row r="4214" spans="1:2" x14ac:dyDescent="0.25">
      <c r="A4214" s="4"/>
      <c r="B4214" s="4"/>
    </row>
    <row r="4215" spans="1:2" s="1" customFormat="1" x14ac:dyDescent="0.25">
      <c r="A4215" s="3" t="s">
        <v>3750</v>
      </c>
      <c r="B4215" s="5" t="s">
        <v>1683</v>
      </c>
    </row>
    <row r="4216" spans="1:2" x14ac:dyDescent="0.25">
      <c r="A4216" s="4"/>
      <c r="B4216" s="6" t="s">
        <v>1684</v>
      </c>
    </row>
    <row r="4217" spans="1:2" x14ac:dyDescent="0.25">
      <c r="A4217" s="4"/>
      <c r="B4217" s="6" t="s">
        <v>1685</v>
      </c>
    </row>
    <row r="4218" spans="1:2" x14ac:dyDescent="0.25">
      <c r="A4218" s="4"/>
      <c r="B4218" s="4"/>
    </row>
    <row r="4219" spans="1:2" s="1" customFormat="1" x14ac:dyDescent="0.25">
      <c r="A4219" s="3" t="s">
        <v>3751</v>
      </c>
      <c r="B4219" s="5" t="s">
        <v>3752</v>
      </c>
    </row>
    <row r="4220" spans="1:2" x14ac:dyDescent="0.25">
      <c r="A4220" s="4"/>
      <c r="B4220" s="6" t="s">
        <v>3753</v>
      </c>
    </row>
    <row r="4221" spans="1:2" x14ac:dyDescent="0.25">
      <c r="A4221" s="4"/>
      <c r="B4221" s="6" t="s">
        <v>3754</v>
      </c>
    </row>
    <row r="4222" spans="1:2" x14ac:dyDescent="0.25">
      <c r="A4222" s="4"/>
      <c r="B4222" s="6" t="s">
        <v>3755</v>
      </c>
    </row>
    <row r="4223" spans="1:2" x14ac:dyDescent="0.25">
      <c r="A4223" s="4"/>
      <c r="B4223" s="4"/>
    </row>
    <row r="4224" spans="1:2" s="1" customFormat="1" x14ac:dyDescent="0.25">
      <c r="A4224" s="3" t="s">
        <v>3756</v>
      </c>
      <c r="B4224" s="5" t="s">
        <v>3757</v>
      </c>
    </row>
    <row r="4225" spans="1:2" x14ac:dyDescent="0.25">
      <c r="A4225" s="4"/>
      <c r="B4225" s="6" t="s">
        <v>3758</v>
      </c>
    </row>
    <row r="4226" spans="1:2" x14ac:dyDescent="0.25">
      <c r="A4226" s="4"/>
      <c r="B4226" s="6" t="s">
        <v>3759</v>
      </c>
    </row>
    <row r="4227" spans="1:2" x14ac:dyDescent="0.25">
      <c r="A4227" s="4"/>
      <c r="B4227" s="6" t="s">
        <v>3760</v>
      </c>
    </row>
    <row r="4228" spans="1:2" x14ac:dyDescent="0.25">
      <c r="A4228" s="4"/>
      <c r="B4228" s="6" t="s">
        <v>3761</v>
      </c>
    </row>
    <row r="4229" spans="1:2" x14ac:dyDescent="0.25">
      <c r="A4229" s="4"/>
      <c r="B4229" s="6" t="s">
        <v>3762</v>
      </c>
    </row>
    <row r="4230" spans="1:2" x14ac:dyDescent="0.25">
      <c r="A4230" s="4"/>
      <c r="B4230" s="4"/>
    </row>
    <row r="4231" spans="1:2" s="1" customFormat="1" x14ac:dyDescent="0.25">
      <c r="A4231" s="3" t="s">
        <v>3763</v>
      </c>
      <c r="B4231" s="5" t="s">
        <v>3764</v>
      </c>
    </row>
    <row r="4232" spans="1:2" x14ac:dyDescent="0.25">
      <c r="A4232" s="4"/>
      <c r="B4232" s="8" t="s">
        <v>3765</v>
      </c>
    </row>
    <row r="4233" spans="1:2" x14ac:dyDescent="0.25">
      <c r="A4233" s="4"/>
      <c r="B4233" s="6" t="s">
        <v>3766</v>
      </c>
    </row>
    <row r="4234" spans="1:2" x14ac:dyDescent="0.25">
      <c r="A4234" s="4"/>
      <c r="B4234" s="6" t="s">
        <v>3767</v>
      </c>
    </row>
    <row r="4235" spans="1:2" x14ac:dyDescent="0.25">
      <c r="A4235" s="4"/>
      <c r="B4235" s="6" t="s">
        <v>3768</v>
      </c>
    </row>
    <row r="4236" spans="1:2" x14ac:dyDescent="0.25">
      <c r="A4236" s="4"/>
      <c r="B4236" s="6" t="s">
        <v>3769</v>
      </c>
    </row>
    <row r="4237" spans="1:2" x14ac:dyDescent="0.25">
      <c r="A4237" s="4"/>
      <c r="B4237" s="7" t="str">
        <f>HYPERLINK("http://useast.ensembl.org/Homo_sapiens/Regulation/Cell_line?rf=ENSR00000009261","ENSR00000009261")</f>
        <v>ENSR00000009261</v>
      </c>
    </row>
    <row r="4238" spans="1:2" s="1" customFormat="1" x14ac:dyDescent="0.25">
      <c r="A4238" s="3" t="s">
        <v>3770</v>
      </c>
      <c r="B4238" s="5" t="s">
        <v>3771</v>
      </c>
    </row>
    <row r="4239" spans="1:2" x14ac:dyDescent="0.25">
      <c r="A4239" s="4"/>
      <c r="B4239" s="6" t="s">
        <v>3772</v>
      </c>
    </row>
    <row r="4240" spans="1:2" x14ac:dyDescent="0.25">
      <c r="A4240" s="4"/>
      <c r="B4240" s="6" t="s">
        <v>3773</v>
      </c>
    </row>
    <row r="4241" spans="1:2" x14ac:dyDescent="0.25">
      <c r="A4241" s="4"/>
      <c r="B4241" s="6" t="s">
        <v>3774</v>
      </c>
    </row>
    <row r="4242" spans="1:2" x14ac:dyDescent="0.25">
      <c r="A4242" s="4"/>
      <c r="B4242" s="6" t="s">
        <v>3775</v>
      </c>
    </row>
    <row r="4243" spans="1:2" x14ac:dyDescent="0.25">
      <c r="A4243" s="4"/>
      <c r="B4243" s="6" t="s">
        <v>3776</v>
      </c>
    </row>
    <row r="4244" spans="1:2" x14ac:dyDescent="0.25">
      <c r="A4244" s="4"/>
      <c r="B4244" s="6" t="s">
        <v>3777</v>
      </c>
    </row>
    <row r="4245" spans="1:2" x14ac:dyDescent="0.25">
      <c r="A4245" s="4"/>
      <c r="B4245" s="6" t="s">
        <v>3778</v>
      </c>
    </row>
    <row r="4246" spans="1:2" x14ac:dyDescent="0.25">
      <c r="A4246" s="4"/>
      <c r="B4246" s="4"/>
    </row>
    <row r="4247" spans="1:2" s="1" customFormat="1" x14ac:dyDescent="0.25">
      <c r="A4247" s="3" t="s">
        <v>3779</v>
      </c>
      <c r="B4247" s="5" t="s">
        <v>3780</v>
      </c>
    </row>
    <row r="4248" spans="1:2" x14ac:dyDescent="0.25">
      <c r="A4248" s="4"/>
      <c r="B4248" s="6" t="s">
        <v>3781</v>
      </c>
    </row>
    <row r="4249" spans="1:2" x14ac:dyDescent="0.25">
      <c r="A4249" s="4"/>
      <c r="B4249" s="6" t="s">
        <v>3782</v>
      </c>
    </row>
    <row r="4250" spans="1:2" x14ac:dyDescent="0.25">
      <c r="A4250" s="4"/>
      <c r="B4250" s="6" t="s">
        <v>3783</v>
      </c>
    </row>
    <row r="4251" spans="1:2" x14ac:dyDescent="0.25">
      <c r="A4251" s="4"/>
      <c r="B4251" s="6" t="s">
        <v>3784</v>
      </c>
    </row>
    <row r="4252" spans="1:2" x14ac:dyDescent="0.25">
      <c r="A4252" s="4"/>
      <c r="B4252" s="7" t="str">
        <f>HYPERLINK("http://useast.ensembl.org/Homo_sapiens/Regulation/Cell_line?rf=ENSR00000615716","ENSR00000615716")</f>
        <v>ENSR00000615716</v>
      </c>
    </row>
    <row r="4253" spans="1:2" s="1" customFormat="1" x14ac:dyDescent="0.25">
      <c r="A4253" s="3" t="s">
        <v>3785</v>
      </c>
      <c r="B4253" s="5" t="s">
        <v>3786</v>
      </c>
    </row>
    <row r="4254" spans="1:2" x14ac:dyDescent="0.25">
      <c r="A4254" s="4"/>
      <c r="B4254" s="6" t="s">
        <v>3787</v>
      </c>
    </row>
    <row r="4255" spans="1:2" x14ac:dyDescent="0.25">
      <c r="A4255" s="4"/>
      <c r="B4255" s="6" t="s">
        <v>3788</v>
      </c>
    </row>
    <row r="4256" spans="1:2" x14ac:dyDescent="0.25">
      <c r="A4256" s="4"/>
      <c r="B4256" s="6" t="s">
        <v>3789</v>
      </c>
    </row>
    <row r="4257" spans="1:2" x14ac:dyDescent="0.25">
      <c r="A4257" s="4"/>
      <c r="B4257" s="6" t="s">
        <v>3790</v>
      </c>
    </row>
    <row r="4258" spans="1:2" x14ac:dyDescent="0.25">
      <c r="A4258" s="4"/>
      <c r="B4258" s="7" t="str">
        <f>HYPERLINK("http://useast.ensembl.org/Homo_sapiens/Regulation/Cell_line?rf=ENSR00000621459","ENSR00000621459")</f>
        <v>ENSR00000621459</v>
      </c>
    </row>
    <row r="4259" spans="1:2" x14ac:dyDescent="0.25">
      <c r="A4259" s="4"/>
      <c r="B4259" s="7" t="str">
        <f>HYPERLINK("http://useast.ensembl.org/Homo_sapiens/Regulation/Cell_line?rf=ENSR00001557081","ENSR00001557081")</f>
        <v>ENSR00001557081</v>
      </c>
    </row>
    <row r="4260" spans="1:2" s="1" customFormat="1" x14ac:dyDescent="0.25">
      <c r="A4260" s="3" t="s">
        <v>3791</v>
      </c>
      <c r="B4260" s="5" t="s">
        <v>3792</v>
      </c>
    </row>
    <row r="4261" spans="1:2" x14ac:dyDescent="0.25">
      <c r="A4261" s="4"/>
      <c r="B4261" s="6" t="s">
        <v>3793</v>
      </c>
    </row>
    <row r="4262" spans="1:2" x14ac:dyDescent="0.25">
      <c r="A4262" s="4"/>
      <c r="B4262" s="6" t="s">
        <v>3794</v>
      </c>
    </row>
    <row r="4263" spans="1:2" x14ac:dyDescent="0.25">
      <c r="A4263" s="4"/>
      <c r="B4263" s="7" t="str">
        <f>HYPERLINK("http://useast.ensembl.org/Homo_sapiens/Regulation/Cell_line?rf=ENSR00001380647","ENSR00001380647")</f>
        <v>ENSR00001380647</v>
      </c>
    </row>
    <row r="4264" spans="1:2" s="1" customFormat="1" x14ac:dyDescent="0.25">
      <c r="A4264" s="3" t="s">
        <v>3795</v>
      </c>
      <c r="B4264" s="5" t="s">
        <v>3796</v>
      </c>
    </row>
    <row r="4265" spans="1:2" x14ac:dyDescent="0.25">
      <c r="A4265" s="4"/>
      <c r="B4265" s="8" t="s">
        <v>3797</v>
      </c>
    </row>
    <row r="4266" spans="1:2" x14ac:dyDescent="0.25">
      <c r="A4266" s="4"/>
      <c r="B4266" s="8" t="s">
        <v>3798</v>
      </c>
    </row>
    <row r="4267" spans="1:2" x14ac:dyDescent="0.25">
      <c r="A4267" s="4"/>
      <c r="B4267" s="8" t="s">
        <v>3799</v>
      </c>
    </row>
    <row r="4268" spans="1:2" x14ac:dyDescent="0.25">
      <c r="A4268" s="4"/>
      <c r="B4268" s="8" t="s">
        <v>3800</v>
      </c>
    </row>
    <row r="4269" spans="1:2" x14ac:dyDescent="0.25">
      <c r="A4269" s="4"/>
      <c r="B4269" s="8" t="s">
        <v>3801</v>
      </c>
    </row>
    <row r="4270" spans="1:2" x14ac:dyDescent="0.25">
      <c r="A4270" s="4"/>
      <c r="B4270" s="8" t="s">
        <v>3802</v>
      </c>
    </row>
    <row r="4271" spans="1:2" x14ac:dyDescent="0.25">
      <c r="A4271" s="4"/>
      <c r="B4271" s="8" t="s">
        <v>3803</v>
      </c>
    </row>
    <row r="4272" spans="1:2" x14ac:dyDescent="0.25">
      <c r="A4272" s="4"/>
      <c r="B4272" s="8" t="s">
        <v>3804</v>
      </c>
    </row>
    <row r="4273" spans="1:2" x14ac:dyDescent="0.25">
      <c r="A4273" s="4"/>
      <c r="B4273" s="8" t="s">
        <v>3805</v>
      </c>
    </row>
    <row r="4274" spans="1:2" x14ac:dyDescent="0.25">
      <c r="A4274" s="4"/>
      <c r="B4274" s="8" t="s">
        <v>3806</v>
      </c>
    </row>
    <row r="4275" spans="1:2" x14ac:dyDescent="0.25">
      <c r="A4275" s="4"/>
      <c r="B4275" s="8" t="s">
        <v>3807</v>
      </c>
    </row>
    <row r="4276" spans="1:2" x14ac:dyDescent="0.25">
      <c r="A4276" s="4"/>
      <c r="B4276" s="8" t="s">
        <v>3808</v>
      </c>
    </row>
    <row r="4277" spans="1:2" x14ac:dyDescent="0.25">
      <c r="A4277" s="4"/>
      <c r="B4277" s="8" t="s">
        <v>3809</v>
      </c>
    </row>
    <row r="4278" spans="1:2" x14ac:dyDescent="0.25">
      <c r="A4278" s="4"/>
      <c r="B4278" s="8" t="s">
        <v>3810</v>
      </c>
    </row>
    <row r="4279" spans="1:2" x14ac:dyDescent="0.25">
      <c r="A4279" s="4"/>
      <c r="B4279" s="8" t="s">
        <v>3811</v>
      </c>
    </row>
    <row r="4280" spans="1:2" x14ac:dyDescent="0.25">
      <c r="A4280" s="4"/>
      <c r="B4280" s="8" t="s">
        <v>3812</v>
      </c>
    </row>
    <row r="4281" spans="1:2" x14ac:dyDescent="0.25">
      <c r="A4281" s="4"/>
      <c r="B4281" s="8" t="s">
        <v>3813</v>
      </c>
    </row>
    <row r="4282" spans="1:2" x14ac:dyDescent="0.25">
      <c r="A4282" s="4"/>
      <c r="B4282" s="8" t="s">
        <v>3814</v>
      </c>
    </row>
    <row r="4283" spans="1:2" x14ac:dyDescent="0.25">
      <c r="A4283" s="4"/>
      <c r="B4283" s="8" t="s">
        <v>3815</v>
      </c>
    </row>
    <row r="4284" spans="1:2" x14ac:dyDescent="0.25">
      <c r="A4284" s="4"/>
      <c r="B4284" s="8" t="s">
        <v>3816</v>
      </c>
    </row>
    <row r="4285" spans="1:2" x14ac:dyDescent="0.25">
      <c r="A4285" s="4"/>
      <c r="B4285" s="6" t="s">
        <v>3817</v>
      </c>
    </row>
    <row r="4286" spans="1:2" x14ac:dyDescent="0.25">
      <c r="A4286" s="4"/>
      <c r="B4286" s="6" t="s">
        <v>3818</v>
      </c>
    </row>
    <row r="4287" spans="1:2" x14ac:dyDescent="0.25">
      <c r="A4287" s="4"/>
      <c r="B4287" s="6" t="s">
        <v>3819</v>
      </c>
    </row>
    <row r="4288" spans="1:2" x14ac:dyDescent="0.25">
      <c r="A4288" s="4"/>
      <c r="B4288" s="6" t="s">
        <v>3820</v>
      </c>
    </row>
    <row r="4289" spans="1:2" x14ac:dyDescent="0.25">
      <c r="A4289" s="4"/>
      <c r="B4289" s="6" t="s">
        <v>3821</v>
      </c>
    </row>
    <row r="4290" spans="1:2" x14ac:dyDescent="0.25">
      <c r="A4290" s="4"/>
      <c r="B4290" s="6" t="s">
        <v>3822</v>
      </c>
    </row>
    <row r="4291" spans="1:2" x14ac:dyDescent="0.25">
      <c r="A4291" s="4"/>
      <c r="B4291" s="6" t="s">
        <v>3823</v>
      </c>
    </row>
    <row r="4292" spans="1:2" x14ac:dyDescent="0.25">
      <c r="A4292" s="4"/>
      <c r="B4292" s="6" t="s">
        <v>3824</v>
      </c>
    </row>
    <row r="4293" spans="1:2" x14ac:dyDescent="0.25">
      <c r="A4293" s="4"/>
      <c r="B4293" s="6" t="s">
        <v>3825</v>
      </c>
    </row>
    <row r="4294" spans="1:2" x14ac:dyDescent="0.25">
      <c r="A4294" s="4"/>
      <c r="B4294" s="6" t="s">
        <v>3826</v>
      </c>
    </row>
    <row r="4295" spans="1:2" x14ac:dyDescent="0.25">
      <c r="A4295" s="4"/>
      <c r="B4295" s="6" t="s">
        <v>3827</v>
      </c>
    </row>
    <row r="4296" spans="1:2" x14ac:dyDescent="0.25">
      <c r="A4296" s="4"/>
      <c r="B4296" s="6" t="s">
        <v>3828</v>
      </c>
    </row>
    <row r="4297" spans="1:2" x14ac:dyDescent="0.25">
      <c r="A4297" s="4"/>
      <c r="B4297" s="6" t="s">
        <v>3829</v>
      </c>
    </row>
    <row r="4298" spans="1:2" x14ac:dyDescent="0.25">
      <c r="A4298" s="4"/>
      <c r="B4298" s="6" t="s">
        <v>3830</v>
      </c>
    </row>
    <row r="4299" spans="1:2" x14ac:dyDescent="0.25">
      <c r="A4299" s="4"/>
      <c r="B4299" s="6" t="s">
        <v>3831</v>
      </c>
    </row>
    <row r="4300" spans="1:2" x14ac:dyDescent="0.25">
      <c r="A4300" s="4"/>
      <c r="B4300" s="6" t="s">
        <v>3832</v>
      </c>
    </row>
    <row r="4301" spans="1:2" x14ac:dyDescent="0.25">
      <c r="A4301" s="4"/>
      <c r="B4301" s="6" t="s">
        <v>3833</v>
      </c>
    </row>
    <row r="4302" spans="1:2" x14ac:dyDescent="0.25">
      <c r="A4302" s="4"/>
      <c r="B4302" s="6" t="s">
        <v>3834</v>
      </c>
    </row>
    <row r="4303" spans="1:2" x14ac:dyDescent="0.25">
      <c r="A4303" s="4"/>
      <c r="B4303" s="6" t="s">
        <v>3835</v>
      </c>
    </row>
    <row r="4304" spans="1:2" x14ac:dyDescent="0.25">
      <c r="A4304" s="4"/>
      <c r="B4304" s="6" t="s">
        <v>3836</v>
      </c>
    </row>
    <row r="4305" spans="1:2" x14ac:dyDescent="0.25">
      <c r="A4305" s="4"/>
      <c r="B4305" s="6" t="s">
        <v>3837</v>
      </c>
    </row>
    <row r="4306" spans="1:2" x14ac:dyDescent="0.25">
      <c r="A4306" s="4"/>
      <c r="B4306" s="6" t="s">
        <v>3838</v>
      </c>
    </row>
    <row r="4307" spans="1:2" x14ac:dyDescent="0.25">
      <c r="A4307" s="4"/>
      <c r="B4307" s="4"/>
    </row>
    <row r="4308" spans="1:2" s="1" customFormat="1" x14ac:dyDescent="0.25">
      <c r="A4308" s="3" t="s">
        <v>3839</v>
      </c>
      <c r="B4308" s="5" t="s">
        <v>3840</v>
      </c>
    </row>
    <row r="4309" spans="1:2" x14ac:dyDescent="0.25">
      <c r="A4309" s="4"/>
      <c r="B4309" s="6" t="s">
        <v>3841</v>
      </c>
    </row>
    <row r="4310" spans="1:2" x14ac:dyDescent="0.25">
      <c r="A4310" s="4"/>
      <c r="B4310" s="6" t="s">
        <v>3842</v>
      </c>
    </row>
    <row r="4311" spans="1:2" x14ac:dyDescent="0.25">
      <c r="A4311" s="4"/>
      <c r="B4311" s="7" t="str">
        <f>HYPERLINK("http://useast.ensembl.org/Homo_sapiens/Regulation/Cell_line?rf=ENSR00000286182","ENSR00000286182")</f>
        <v>ENSR00000286182</v>
      </c>
    </row>
    <row r="4312" spans="1:2" x14ac:dyDescent="0.25">
      <c r="A4312" s="4"/>
      <c r="B4312" s="7" t="str">
        <f>HYPERLINK("http://useast.ensembl.org/Homo_sapiens/Regulation/Cell_line?rf=ENSR00001525007","ENSR00001525007")</f>
        <v>ENSR00001525007</v>
      </c>
    </row>
    <row r="4313" spans="1:2" s="1" customFormat="1" x14ac:dyDescent="0.25">
      <c r="A4313" s="3" t="s">
        <v>3843</v>
      </c>
      <c r="B4313" s="5" t="s">
        <v>51</v>
      </c>
    </row>
    <row r="4314" spans="1:2" x14ac:dyDescent="0.25">
      <c r="A4314" s="4"/>
      <c r="B4314" s="6" t="s">
        <v>3844</v>
      </c>
    </row>
    <row r="4315" spans="1:2" x14ac:dyDescent="0.25">
      <c r="A4315" s="4"/>
      <c r="B4315" s="7" t="str">
        <f>HYPERLINK("http://useast.ensembl.org/Homo_sapiens/Regulation/Cell_line?rf=ENSR00000273525","ENSR00000273525")</f>
        <v>ENSR00000273525</v>
      </c>
    </row>
    <row r="4316" spans="1:2" s="1" customFormat="1" x14ac:dyDescent="0.25">
      <c r="A4316" s="3" t="s">
        <v>3845</v>
      </c>
      <c r="B4316" s="5" t="s">
        <v>3846</v>
      </c>
    </row>
    <row r="4317" spans="1:2" x14ac:dyDescent="0.25">
      <c r="A4317" s="4"/>
      <c r="B4317" s="6" t="s">
        <v>3847</v>
      </c>
    </row>
    <row r="4318" spans="1:2" x14ac:dyDescent="0.25">
      <c r="A4318" s="4"/>
      <c r="B4318" s="6" t="s">
        <v>3848</v>
      </c>
    </row>
    <row r="4319" spans="1:2" x14ac:dyDescent="0.25">
      <c r="A4319" s="4"/>
      <c r="B4319" s="4"/>
    </row>
    <row r="4320" spans="1:2" s="1" customFormat="1" x14ac:dyDescent="0.25">
      <c r="A4320" s="3" t="s">
        <v>3849</v>
      </c>
      <c r="B4320" s="5" t="s">
        <v>3850</v>
      </c>
    </row>
    <row r="4321" spans="1:2" x14ac:dyDescent="0.25">
      <c r="A4321" s="4"/>
      <c r="B4321" s="6" t="s">
        <v>3851</v>
      </c>
    </row>
    <row r="4322" spans="1:2" x14ac:dyDescent="0.25">
      <c r="A4322" s="4"/>
      <c r="B4322" s="6" t="s">
        <v>3852</v>
      </c>
    </row>
    <row r="4323" spans="1:2" x14ac:dyDescent="0.25">
      <c r="A4323" s="4"/>
      <c r="B4323" s="6" t="s">
        <v>3853</v>
      </c>
    </row>
    <row r="4324" spans="1:2" x14ac:dyDescent="0.25">
      <c r="A4324" s="4"/>
      <c r="B4324" s="6" t="s">
        <v>3854</v>
      </c>
    </row>
    <row r="4325" spans="1:2" x14ac:dyDescent="0.25">
      <c r="A4325" s="4"/>
      <c r="B4325" s="6" t="s">
        <v>3855</v>
      </c>
    </row>
    <row r="4326" spans="1:2" x14ac:dyDescent="0.25">
      <c r="A4326" s="4"/>
      <c r="B4326" s="6" t="s">
        <v>3856</v>
      </c>
    </row>
    <row r="4327" spans="1:2" x14ac:dyDescent="0.25">
      <c r="A4327" s="4"/>
      <c r="B4327" s="6" t="s">
        <v>3857</v>
      </c>
    </row>
    <row r="4328" spans="1:2" x14ac:dyDescent="0.25">
      <c r="A4328" s="4"/>
      <c r="B4328" s="4"/>
    </row>
    <row r="4329" spans="1:2" s="1" customFormat="1" x14ac:dyDescent="0.25">
      <c r="A4329" s="3" t="s">
        <v>3858</v>
      </c>
      <c r="B4329" s="5" t="s">
        <v>3859</v>
      </c>
    </row>
    <row r="4330" spans="1:2" x14ac:dyDescent="0.25">
      <c r="A4330" s="4"/>
      <c r="B4330" s="8" t="s">
        <v>3860</v>
      </c>
    </row>
    <row r="4331" spans="1:2" x14ac:dyDescent="0.25">
      <c r="A4331" s="4"/>
      <c r="B4331" s="6" t="s">
        <v>3861</v>
      </c>
    </row>
    <row r="4332" spans="1:2" x14ac:dyDescent="0.25">
      <c r="A4332" s="4"/>
      <c r="B4332" s="6" t="s">
        <v>3862</v>
      </c>
    </row>
    <row r="4333" spans="1:2" x14ac:dyDescent="0.25">
      <c r="A4333" s="4"/>
      <c r="B4333" s="6" t="s">
        <v>3863</v>
      </c>
    </row>
    <row r="4334" spans="1:2" x14ac:dyDescent="0.25">
      <c r="A4334" s="4"/>
      <c r="B4334" s="6" t="s">
        <v>3864</v>
      </c>
    </row>
    <row r="4335" spans="1:2" x14ac:dyDescent="0.25">
      <c r="A4335" s="4"/>
      <c r="B4335" s="6" t="s">
        <v>3865</v>
      </c>
    </row>
    <row r="4336" spans="1:2" x14ac:dyDescent="0.25">
      <c r="A4336" s="4"/>
      <c r="B4336" s="6" t="s">
        <v>3866</v>
      </c>
    </row>
    <row r="4337" spans="1:2" x14ac:dyDescent="0.25">
      <c r="A4337" s="4"/>
      <c r="B4337" s="6" t="s">
        <v>3867</v>
      </c>
    </row>
    <row r="4338" spans="1:2" x14ac:dyDescent="0.25">
      <c r="A4338" s="4"/>
      <c r="B4338" s="6" t="s">
        <v>3868</v>
      </c>
    </row>
    <row r="4339" spans="1:2" x14ac:dyDescent="0.25">
      <c r="A4339" s="4"/>
      <c r="B4339" s="4"/>
    </row>
    <row r="4340" spans="1:2" s="1" customFormat="1" x14ac:dyDescent="0.25">
      <c r="A4340" s="3" t="s">
        <v>3869</v>
      </c>
      <c r="B4340" s="5" t="s">
        <v>3870</v>
      </c>
    </row>
    <row r="4341" spans="1:2" x14ac:dyDescent="0.25">
      <c r="A4341" s="4"/>
      <c r="B4341" s="6" t="s">
        <v>3871</v>
      </c>
    </row>
    <row r="4342" spans="1:2" x14ac:dyDescent="0.25">
      <c r="A4342" s="4"/>
      <c r="B4342" s="4"/>
    </row>
    <row r="4343" spans="1:2" s="1" customFormat="1" x14ac:dyDescent="0.25">
      <c r="A4343" s="3" t="s">
        <v>3872</v>
      </c>
      <c r="B4343" s="5" t="s">
        <v>3873</v>
      </c>
    </row>
    <row r="4344" spans="1:2" x14ac:dyDescent="0.25">
      <c r="A4344" s="4"/>
      <c r="B4344" s="6" t="s">
        <v>3874</v>
      </c>
    </row>
    <row r="4345" spans="1:2" x14ac:dyDescent="0.25">
      <c r="A4345" s="4"/>
      <c r="B4345" s="6" t="s">
        <v>3875</v>
      </c>
    </row>
    <row r="4346" spans="1:2" x14ac:dyDescent="0.25">
      <c r="A4346" s="4"/>
      <c r="B4346" s="6" t="s">
        <v>3876</v>
      </c>
    </row>
    <row r="4347" spans="1:2" x14ac:dyDescent="0.25">
      <c r="A4347" s="4"/>
      <c r="B4347" s="6" t="s">
        <v>3877</v>
      </c>
    </row>
    <row r="4348" spans="1:2" x14ac:dyDescent="0.25">
      <c r="A4348" s="4"/>
      <c r="B4348" s="6" t="s">
        <v>3878</v>
      </c>
    </row>
    <row r="4349" spans="1:2" x14ac:dyDescent="0.25">
      <c r="A4349" s="4"/>
      <c r="B4349" s="6" t="s">
        <v>3879</v>
      </c>
    </row>
    <row r="4350" spans="1:2" x14ac:dyDescent="0.25">
      <c r="A4350" s="4"/>
      <c r="B4350" s="4"/>
    </row>
    <row r="4351" spans="1:2" s="1" customFormat="1" x14ac:dyDescent="0.25">
      <c r="A4351" s="3" t="s">
        <v>3880</v>
      </c>
      <c r="B4351" s="5" t="s">
        <v>3881</v>
      </c>
    </row>
    <row r="4352" spans="1:2" x14ac:dyDescent="0.25">
      <c r="A4352" s="4"/>
      <c r="B4352" s="6" t="s">
        <v>3882</v>
      </c>
    </row>
    <row r="4353" spans="1:2" x14ac:dyDescent="0.25">
      <c r="A4353" s="4"/>
      <c r="B4353" s="6" t="s">
        <v>3883</v>
      </c>
    </row>
    <row r="4354" spans="1:2" x14ac:dyDescent="0.25">
      <c r="A4354" s="4"/>
      <c r="B4354" s="6" t="s">
        <v>3884</v>
      </c>
    </row>
    <row r="4355" spans="1:2" x14ac:dyDescent="0.25">
      <c r="A4355" s="4"/>
      <c r="B4355" s="7" t="str">
        <f>HYPERLINK("http://useast.ensembl.org/Homo_sapiens/Regulation/Cell_line?rf=ENSR00000282484","ENSR00000282484")</f>
        <v>ENSR00000282484</v>
      </c>
    </row>
    <row r="4356" spans="1:2" s="1" customFormat="1" x14ac:dyDescent="0.25">
      <c r="A4356" s="3" t="s">
        <v>3885</v>
      </c>
      <c r="B4356" s="5" t="s">
        <v>1244</v>
      </c>
    </row>
    <row r="4357" spans="1:2" x14ac:dyDescent="0.25">
      <c r="A4357" s="4"/>
      <c r="B4357" s="6" t="s">
        <v>1246</v>
      </c>
    </row>
    <row r="4358" spans="1:2" x14ac:dyDescent="0.25">
      <c r="A4358" s="4"/>
      <c r="B4358" s="4"/>
    </row>
    <row r="4359" spans="1:2" s="1" customFormat="1" x14ac:dyDescent="0.25">
      <c r="A4359" s="3" t="s">
        <v>3886</v>
      </c>
      <c r="B4359" s="5" t="s">
        <v>3887</v>
      </c>
    </row>
    <row r="4360" spans="1:2" x14ac:dyDescent="0.25">
      <c r="A4360" s="4"/>
      <c r="B4360" s="6" t="s">
        <v>3888</v>
      </c>
    </row>
    <row r="4361" spans="1:2" x14ac:dyDescent="0.25">
      <c r="A4361" s="4"/>
      <c r="B4361" s="6" t="s">
        <v>3889</v>
      </c>
    </row>
    <row r="4362" spans="1:2" x14ac:dyDescent="0.25">
      <c r="A4362" s="4"/>
      <c r="B4362" s="6" t="s">
        <v>3890</v>
      </c>
    </row>
    <row r="4363" spans="1:2" x14ac:dyDescent="0.25">
      <c r="A4363" s="4"/>
      <c r="B4363" s="7" t="str">
        <f>HYPERLINK("http://useast.ensembl.org/Homo_sapiens/Regulation/Cell_line?rf=ENSR00000277463","ENSR00000277463")</f>
        <v>ENSR00000277463</v>
      </c>
    </row>
    <row r="4364" spans="1:2" s="1" customFormat="1" x14ac:dyDescent="0.25">
      <c r="A4364" s="3" t="s">
        <v>3891</v>
      </c>
      <c r="B4364" s="3"/>
    </row>
    <row r="4365" spans="1:2" x14ac:dyDescent="0.25">
      <c r="A4365" s="4"/>
      <c r="B4365" s="4"/>
    </row>
    <row r="4366" spans="1:2" x14ac:dyDescent="0.25">
      <c r="A4366" s="4"/>
      <c r="B4366" s="7" t="str">
        <f>HYPERLINK("http://useast.ensembl.org/Homo_sapiens/Regulation/Cell_line?rf=ENSR00000672139","ENSR00000672139")</f>
        <v>ENSR00000672139</v>
      </c>
    </row>
    <row r="4367" spans="1:2" s="1" customFormat="1" x14ac:dyDescent="0.25">
      <c r="A4367" s="3" t="s">
        <v>3892</v>
      </c>
      <c r="B4367" s="5" t="s">
        <v>3893</v>
      </c>
    </row>
    <row r="4368" spans="1:2" x14ac:dyDescent="0.25">
      <c r="A4368" s="4"/>
      <c r="B4368" s="6" t="s">
        <v>3894</v>
      </c>
    </row>
    <row r="4369" spans="1:2" x14ac:dyDescent="0.25">
      <c r="A4369" s="4"/>
      <c r="B4369" s="6" t="s">
        <v>3895</v>
      </c>
    </row>
    <row r="4370" spans="1:2" x14ac:dyDescent="0.25">
      <c r="A4370" s="4"/>
      <c r="B4370" s="6" t="s">
        <v>3896</v>
      </c>
    </row>
    <row r="4371" spans="1:2" x14ac:dyDescent="0.25">
      <c r="A4371" s="4"/>
      <c r="B4371" s="6" t="s">
        <v>3897</v>
      </c>
    </row>
    <row r="4372" spans="1:2" x14ac:dyDescent="0.25">
      <c r="A4372" s="4"/>
      <c r="B4372" s="6" t="s">
        <v>3898</v>
      </c>
    </row>
    <row r="4373" spans="1:2" x14ac:dyDescent="0.25">
      <c r="A4373" s="4"/>
      <c r="B4373" s="4"/>
    </row>
    <row r="4374" spans="1:2" s="1" customFormat="1" x14ac:dyDescent="0.25">
      <c r="A4374" s="3" t="s">
        <v>3899</v>
      </c>
      <c r="B4374" s="5" t="s">
        <v>3900</v>
      </c>
    </row>
    <row r="4375" spans="1:2" x14ac:dyDescent="0.25">
      <c r="A4375" s="4"/>
      <c r="B4375" s="6" t="s">
        <v>3901</v>
      </c>
    </row>
    <row r="4376" spans="1:2" x14ac:dyDescent="0.25">
      <c r="A4376" s="4"/>
      <c r="B4376" s="6" t="s">
        <v>3902</v>
      </c>
    </row>
    <row r="4377" spans="1:2" x14ac:dyDescent="0.25">
      <c r="A4377" s="4"/>
      <c r="B4377" s="6" t="s">
        <v>3903</v>
      </c>
    </row>
    <row r="4378" spans="1:2" x14ac:dyDescent="0.25">
      <c r="A4378" s="4"/>
      <c r="B4378" s="7" t="str">
        <f>HYPERLINK("http://useast.ensembl.org/Homo_sapiens/Regulation/Cell_line?rf=ENSR00001397565","ENSR00001397565")</f>
        <v>ENSR00001397565</v>
      </c>
    </row>
    <row r="4379" spans="1:2" s="1" customFormat="1" x14ac:dyDescent="0.25">
      <c r="A4379" s="3" t="s">
        <v>3904</v>
      </c>
      <c r="B4379" s="5" t="s">
        <v>3905</v>
      </c>
    </row>
    <row r="4380" spans="1:2" x14ac:dyDescent="0.25">
      <c r="A4380" s="4"/>
      <c r="B4380" s="8" t="s">
        <v>3906</v>
      </c>
    </row>
    <row r="4381" spans="1:2" x14ac:dyDescent="0.25">
      <c r="A4381" s="4"/>
      <c r="B4381" s="6" t="s">
        <v>3907</v>
      </c>
    </row>
    <row r="4382" spans="1:2" x14ac:dyDescent="0.25">
      <c r="A4382" s="4"/>
      <c r="B4382" s="6" t="s">
        <v>3908</v>
      </c>
    </row>
    <row r="4383" spans="1:2" x14ac:dyDescent="0.25">
      <c r="A4383" s="4"/>
      <c r="B4383" s="6" t="s">
        <v>3909</v>
      </c>
    </row>
    <row r="4384" spans="1:2" x14ac:dyDescent="0.25">
      <c r="A4384" s="4"/>
      <c r="B4384" s="6" t="s">
        <v>3910</v>
      </c>
    </row>
    <row r="4385" spans="1:2" x14ac:dyDescent="0.25">
      <c r="A4385" s="4"/>
      <c r="B4385" s="6" t="s">
        <v>3911</v>
      </c>
    </row>
    <row r="4386" spans="1:2" x14ac:dyDescent="0.25">
      <c r="A4386" s="4"/>
      <c r="B4386" s="6" t="s">
        <v>3912</v>
      </c>
    </row>
    <row r="4387" spans="1:2" x14ac:dyDescent="0.25">
      <c r="A4387" s="4"/>
      <c r="B4387" s="4"/>
    </row>
    <row r="4388" spans="1:2" s="1" customFormat="1" x14ac:dyDescent="0.25">
      <c r="A4388" s="3" t="s">
        <v>3913</v>
      </c>
      <c r="B4388" s="5" t="s">
        <v>3914</v>
      </c>
    </row>
    <row r="4389" spans="1:2" x14ac:dyDescent="0.25">
      <c r="A4389" s="4"/>
      <c r="B4389" s="6" t="s">
        <v>3915</v>
      </c>
    </row>
    <row r="4390" spans="1:2" x14ac:dyDescent="0.25">
      <c r="A4390" s="4"/>
      <c r="B4390" s="6" t="s">
        <v>3916</v>
      </c>
    </row>
    <row r="4391" spans="1:2" x14ac:dyDescent="0.25">
      <c r="A4391" s="4"/>
      <c r="B4391" s="6" t="s">
        <v>3917</v>
      </c>
    </row>
    <row r="4392" spans="1:2" x14ac:dyDescent="0.25">
      <c r="A4392" s="4"/>
      <c r="B4392" s="7" t="str">
        <f>HYPERLINK("http://useast.ensembl.org/Homo_sapiens/Regulation/Cell_line?rf=ENSR00001220650","ENSR00001220650")</f>
        <v>ENSR00001220650</v>
      </c>
    </row>
    <row r="4393" spans="1:2" s="1" customFormat="1" x14ac:dyDescent="0.25">
      <c r="A4393" s="3" t="s">
        <v>3918</v>
      </c>
      <c r="B4393" s="5" t="s">
        <v>3919</v>
      </c>
    </row>
    <row r="4394" spans="1:2" x14ac:dyDescent="0.25">
      <c r="A4394" s="4"/>
      <c r="B4394" s="6" t="s">
        <v>3920</v>
      </c>
    </row>
    <row r="4395" spans="1:2" x14ac:dyDescent="0.25">
      <c r="A4395" s="4"/>
      <c r="B4395" s="6" t="s">
        <v>3921</v>
      </c>
    </row>
    <row r="4396" spans="1:2" x14ac:dyDescent="0.25">
      <c r="A4396" s="4"/>
      <c r="B4396" s="6" t="s">
        <v>3922</v>
      </c>
    </row>
    <row r="4397" spans="1:2" x14ac:dyDescent="0.25">
      <c r="A4397" s="4"/>
      <c r="B4397" s="6" t="s">
        <v>3923</v>
      </c>
    </row>
    <row r="4398" spans="1:2" x14ac:dyDescent="0.25">
      <c r="A4398" s="4"/>
      <c r="B4398" s="6" t="s">
        <v>3924</v>
      </c>
    </row>
    <row r="4399" spans="1:2" x14ac:dyDescent="0.25">
      <c r="A4399" s="4"/>
      <c r="B4399" s="4"/>
    </row>
    <row r="4400" spans="1:2" s="1" customFormat="1" x14ac:dyDescent="0.25">
      <c r="A4400" s="3" t="s">
        <v>3925</v>
      </c>
      <c r="B4400" s="3"/>
    </row>
    <row r="4401" spans="1:2" x14ac:dyDescent="0.25">
      <c r="A4401" s="4"/>
      <c r="B4401" s="4"/>
    </row>
    <row r="4402" spans="1:2" x14ac:dyDescent="0.25">
      <c r="A4402" s="4"/>
      <c r="B4402" s="7" t="str">
        <f>HYPERLINK("http://useast.ensembl.org/Homo_sapiens/Regulation/Cell_line?rf=ENSR00001308102","ENSR00001308102")</f>
        <v>ENSR00001308102</v>
      </c>
    </row>
    <row r="4403" spans="1:2" s="1" customFormat="1" x14ac:dyDescent="0.25">
      <c r="A4403" s="3" t="s">
        <v>3926</v>
      </c>
      <c r="B4403" s="3"/>
    </row>
    <row r="4404" spans="1:2" x14ac:dyDescent="0.25">
      <c r="A4404" s="4"/>
      <c r="B4404" s="4"/>
    </row>
    <row r="4405" spans="1:2" x14ac:dyDescent="0.25">
      <c r="A4405" s="4"/>
      <c r="B4405" s="4"/>
    </row>
    <row r="4406" spans="1:2" s="1" customFormat="1" x14ac:dyDescent="0.25">
      <c r="A4406" s="3" t="s">
        <v>3927</v>
      </c>
      <c r="B4406" s="5" t="s">
        <v>3928</v>
      </c>
    </row>
    <row r="4407" spans="1:2" x14ac:dyDescent="0.25">
      <c r="A4407" s="4"/>
      <c r="B4407" s="6" t="s">
        <v>3929</v>
      </c>
    </row>
    <row r="4408" spans="1:2" x14ac:dyDescent="0.25">
      <c r="A4408" s="4"/>
      <c r="B4408" s="6" t="s">
        <v>3930</v>
      </c>
    </row>
    <row r="4409" spans="1:2" x14ac:dyDescent="0.25">
      <c r="A4409" s="4"/>
      <c r="B4409" s="6" t="s">
        <v>3931</v>
      </c>
    </row>
    <row r="4410" spans="1:2" x14ac:dyDescent="0.25">
      <c r="A4410" s="4"/>
      <c r="B4410" s="4"/>
    </row>
    <row r="4411" spans="1:2" s="1" customFormat="1" x14ac:dyDescent="0.25">
      <c r="A4411" s="3" t="s">
        <v>3932</v>
      </c>
      <c r="B4411" s="5" t="s">
        <v>3933</v>
      </c>
    </row>
    <row r="4412" spans="1:2" x14ac:dyDescent="0.25">
      <c r="A4412" s="4"/>
      <c r="B4412" s="6" t="s">
        <v>3934</v>
      </c>
    </row>
    <row r="4413" spans="1:2" x14ac:dyDescent="0.25">
      <c r="A4413" s="4"/>
      <c r="B4413" s="6" t="s">
        <v>3935</v>
      </c>
    </row>
    <row r="4414" spans="1:2" x14ac:dyDescent="0.25">
      <c r="A4414" s="4"/>
      <c r="B4414" s="6" t="s">
        <v>3936</v>
      </c>
    </row>
    <row r="4415" spans="1:2" x14ac:dyDescent="0.25">
      <c r="A4415" s="4"/>
      <c r="B4415" s="6" t="s">
        <v>3937</v>
      </c>
    </row>
    <row r="4416" spans="1:2" x14ac:dyDescent="0.25">
      <c r="A4416" s="4"/>
      <c r="B4416" s="6" t="s">
        <v>3938</v>
      </c>
    </row>
    <row r="4417" spans="1:2" x14ac:dyDescent="0.25">
      <c r="A4417" s="4"/>
      <c r="B4417" s="6" t="s">
        <v>3939</v>
      </c>
    </row>
    <row r="4418" spans="1:2" x14ac:dyDescent="0.25">
      <c r="A4418" s="4"/>
      <c r="B4418" s="6" t="s">
        <v>3940</v>
      </c>
    </row>
    <row r="4419" spans="1:2" x14ac:dyDescent="0.25">
      <c r="A4419" s="4"/>
      <c r="B4419" s="6" t="s">
        <v>3941</v>
      </c>
    </row>
    <row r="4420" spans="1:2" x14ac:dyDescent="0.25">
      <c r="A4420" s="4"/>
      <c r="B4420" s="6" t="s">
        <v>3942</v>
      </c>
    </row>
    <row r="4421" spans="1:2" x14ac:dyDescent="0.25">
      <c r="A4421" s="4"/>
      <c r="B4421" s="6" t="s">
        <v>3943</v>
      </c>
    </row>
    <row r="4422" spans="1:2" x14ac:dyDescent="0.25">
      <c r="A4422" s="4"/>
      <c r="B4422" s="6" t="s">
        <v>3944</v>
      </c>
    </row>
    <row r="4423" spans="1:2" x14ac:dyDescent="0.25">
      <c r="A4423" s="4"/>
      <c r="B4423" s="6" t="s">
        <v>3945</v>
      </c>
    </row>
    <row r="4424" spans="1:2" x14ac:dyDescent="0.25">
      <c r="A4424" s="4"/>
      <c r="B4424" s="6" t="s">
        <v>3946</v>
      </c>
    </row>
    <row r="4425" spans="1:2" x14ac:dyDescent="0.25">
      <c r="A4425" s="4"/>
      <c r="B4425" s="4"/>
    </row>
    <row r="4426" spans="1:2" s="1" customFormat="1" x14ac:dyDescent="0.25">
      <c r="A4426" s="3" t="s">
        <v>3947</v>
      </c>
      <c r="B4426" s="5" t="s">
        <v>3948</v>
      </c>
    </row>
    <row r="4427" spans="1:2" x14ac:dyDescent="0.25">
      <c r="A4427" s="4"/>
      <c r="B4427" s="6" t="s">
        <v>3949</v>
      </c>
    </row>
    <row r="4428" spans="1:2" x14ac:dyDescent="0.25">
      <c r="A4428" s="4"/>
      <c r="B4428" s="6" t="s">
        <v>3950</v>
      </c>
    </row>
    <row r="4429" spans="1:2" x14ac:dyDescent="0.25">
      <c r="A4429" s="4"/>
      <c r="B4429" s="4"/>
    </row>
    <row r="4430" spans="1:2" s="1" customFormat="1" x14ac:dyDescent="0.25">
      <c r="A4430" s="3" t="s">
        <v>3951</v>
      </c>
      <c r="B4430" s="5" t="s">
        <v>3952</v>
      </c>
    </row>
    <row r="4431" spans="1:2" x14ac:dyDescent="0.25">
      <c r="A4431" s="4"/>
      <c r="B4431" s="6" t="s">
        <v>3953</v>
      </c>
    </row>
    <row r="4432" spans="1:2" x14ac:dyDescent="0.25">
      <c r="A4432" s="4"/>
      <c r="B4432" s="4"/>
    </row>
    <row r="4433" spans="1:2" s="1" customFormat="1" x14ac:dyDescent="0.25">
      <c r="A4433" s="3" t="s">
        <v>3954</v>
      </c>
      <c r="B4433" s="5" t="s">
        <v>3955</v>
      </c>
    </row>
    <row r="4434" spans="1:2" x14ac:dyDescent="0.25">
      <c r="A4434" s="4"/>
      <c r="B4434" s="6" t="s">
        <v>3956</v>
      </c>
    </row>
    <row r="4435" spans="1:2" x14ac:dyDescent="0.25">
      <c r="A4435" s="4"/>
      <c r="B4435" s="6" t="s">
        <v>3957</v>
      </c>
    </row>
    <row r="4436" spans="1:2" x14ac:dyDescent="0.25">
      <c r="A4436" s="4"/>
      <c r="B4436" s="6" t="s">
        <v>3958</v>
      </c>
    </row>
    <row r="4437" spans="1:2" x14ac:dyDescent="0.25">
      <c r="A4437" s="4"/>
      <c r="B4437" s="4"/>
    </row>
    <row r="4438" spans="1:2" s="1" customFormat="1" x14ac:dyDescent="0.25">
      <c r="A4438" s="3" t="s">
        <v>3959</v>
      </c>
      <c r="B4438" s="5" t="s">
        <v>3960</v>
      </c>
    </row>
    <row r="4439" spans="1:2" x14ac:dyDescent="0.25">
      <c r="A4439" s="4"/>
      <c r="B4439" s="6" t="s">
        <v>3961</v>
      </c>
    </row>
    <row r="4440" spans="1:2" x14ac:dyDescent="0.25">
      <c r="A4440" s="4"/>
      <c r="B4440" s="6" t="s">
        <v>3962</v>
      </c>
    </row>
    <row r="4441" spans="1:2" x14ac:dyDescent="0.25">
      <c r="A4441" s="4"/>
      <c r="B4441" s="6" t="s">
        <v>3963</v>
      </c>
    </row>
    <row r="4442" spans="1:2" x14ac:dyDescent="0.25">
      <c r="A4442" s="4"/>
      <c r="B4442" s="6" t="s">
        <v>3964</v>
      </c>
    </row>
    <row r="4443" spans="1:2" x14ac:dyDescent="0.25">
      <c r="A4443" s="4"/>
      <c r="B4443" s="6" t="s">
        <v>3965</v>
      </c>
    </row>
    <row r="4444" spans="1:2" x14ac:dyDescent="0.25">
      <c r="A4444" s="4"/>
      <c r="B4444" s="6" t="s">
        <v>3966</v>
      </c>
    </row>
    <row r="4445" spans="1:2" x14ac:dyDescent="0.25">
      <c r="A4445" s="4"/>
      <c r="B4445" s="4"/>
    </row>
    <row r="4446" spans="1:2" s="1" customFormat="1" x14ac:dyDescent="0.25">
      <c r="A4446" s="3" t="s">
        <v>3967</v>
      </c>
      <c r="B4446" s="5" t="s">
        <v>3968</v>
      </c>
    </row>
    <row r="4447" spans="1:2" x14ac:dyDescent="0.25">
      <c r="A4447" s="4"/>
      <c r="B4447" s="6" t="s">
        <v>3969</v>
      </c>
    </row>
    <row r="4448" spans="1:2" x14ac:dyDescent="0.25">
      <c r="A4448" s="4"/>
      <c r="B4448" s="6" t="s">
        <v>3970</v>
      </c>
    </row>
    <row r="4449" spans="1:2" x14ac:dyDescent="0.25">
      <c r="A4449" s="4"/>
      <c r="B4449" s="6" t="s">
        <v>3971</v>
      </c>
    </row>
    <row r="4450" spans="1:2" x14ac:dyDescent="0.25">
      <c r="A4450" s="4"/>
      <c r="B4450" s="6" t="s">
        <v>3972</v>
      </c>
    </row>
    <row r="4451" spans="1:2" x14ac:dyDescent="0.25">
      <c r="A4451" s="4"/>
      <c r="B4451" s="6" t="s">
        <v>3973</v>
      </c>
    </row>
    <row r="4452" spans="1:2" x14ac:dyDescent="0.25">
      <c r="A4452" s="4"/>
      <c r="B4452" s="6" t="s">
        <v>3974</v>
      </c>
    </row>
    <row r="4453" spans="1:2" x14ac:dyDescent="0.25">
      <c r="A4453" s="4"/>
      <c r="B4453" s="6" t="s">
        <v>3975</v>
      </c>
    </row>
    <row r="4454" spans="1:2" x14ac:dyDescent="0.25">
      <c r="A4454" s="4"/>
      <c r="B4454" s="6" t="s">
        <v>3976</v>
      </c>
    </row>
    <row r="4455" spans="1:2" x14ac:dyDescent="0.25">
      <c r="A4455" s="4"/>
      <c r="B4455" s="6" t="s">
        <v>3977</v>
      </c>
    </row>
    <row r="4456" spans="1:2" x14ac:dyDescent="0.25">
      <c r="A4456" s="4"/>
      <c r="B4456" s="6" t="s">
        <v>3978</v>
      </c>
    </row>
    <row r="4457" spans="1:2" x14ac:dyDescent="0.25">
      <c r="A4457" s="4"/>
      <c r="B4457" s="6" t="s">
        <v>3979</v>
      </c>
    </row>
    <row r="4458" spans="1:2" x14ac:dyDescent="0.25">
      <c r="A4458" s="4"/>
      <c r="B4458" s="6" t="s">
        <v>3980</v>
      </c>
    </row>
    <row r="4459" spans="1:2" x14ac:dyDescent="0.25">
      <c r="A4459" s="4"/>
      <c r="B4459" s="6" t="s">
        <v>3981</v>
      </c>
    </row>
    <row r="4460" spans="1:2" x14ac:dyDescent="0.25">
      <c r="A4460" s="4"/>
      <c r="B4460" s="6" t="s">
        <v>3982</v>
      </c>
    </row>
    <row r="4461" spans="1:2" x14ac:dyDescent="0.25">
      <c r="A4461" s="4"/>
      <c r="B4461" s="6" t="s">
        <v>3983</v>
      </c>
    </row>
    <row r="4462" spans="1:2" x14ac:dyDescent="0.25">
      <c r="A4462" s="4"/>
      <c r="B4462" s="6" t="s">
        <v>3984</v>
      </c>
    </row>
    <row r="4463" spans="1:2" x14ac:dyDescent="0.25">
      <c r="A4463" s="4"/>
      <c r="B4463" s="6" t="s">
        <v>3985</v>
      </c>
    </row>
    <row r="4464" spans="1:2" x14ac:dyDescent="0.25">
      <c r="A4464" s="4"/>
      <c r="B4464" s="6" t="s">
        <v>3986</v>
      </c>
    </row>
    <row r="4465" spans="1:2" x14ac:dyDescent="0.25">
      <c r="A4465" s="4"/>
      <c r="B4465" s="6" t="s">
        <v>3987</v>
      </c>
    </row>
    <row r="4466" spans="1:2" x14ac:dyDescent="0.25">
      <c r="A4466" s="4"/>
      <c r="B4466" s="6" t="s">
        <v>3988</v>
      </c>
    </row>
    <row r="4467" spans="1:2" x14ac:dyDescent="0.25">
      <c r="A4467" s="4"/>
      <c r="B4467" s="6" t="s">
        <v>3989</v>
      </c>
    </row>
    <row r="4468" spans="1:2" x14ac:dyDescent="0.25">
      <c r="A4468" s="4"/>
      <c r="B4468" s="6" t="s">
        <v>3990</v>
      </c>
    </row>
    <row r="4469" spans="1:2" x14ac:dyDescent="0.25">
      <c r="A4469" s="4"/>
      <c r="B4469" s="4"/>
    </row>
    <row r="4470" spans="1:2" s="1" customFormat="1" x14ac:dyDescent="0.25">
      <c r="A4470" s="3" t="s">
        <v>3991</v>
      </c>
      <c r="B4470" s="5" t="s">
        <v>3992</v>
      </c>
    </row>
    <row r="4471" spans="1:2" x14ac:dyDescent="0.25">
      <c r="A4471" s="4"/>
      <c r="B4471" s="6" t="s">
        <v>3993</v>
      </c>
    </row>
    <row r="4472" spans="1:2" x14ac:dyDescent="0.25">
      <c r="A4472" s="4"/>
      <c r="B4472" s="6" t="s">
        <v>3994</v>
      </c>
    </row>
    <row r="4473" spans="1:2" x14ac:dyDescent="0.25">
      <c r="A4473" s="4"/>
      <c r="B4473" s="6" t="s">
        <v>3995</v>
      </c>
    </row>
    <row r="4474" spans="1:2" x14ac:dyDescent="0.25">
      <c r="A4474" s="4"/>
      <c r="B4474" s="6" t="s">
        <v>3996</v>
      </c>
    </row>
    <row r="4475" spans="1:2" x14ac:dyDescent="0.25">
      <c r="A4475" s="4"/>
      <c r="B4475" s="6" t="s">
        <v>3997</v>
      </c>
    </row>
    <row r="4476" spans="1:2" x14ac:dyDescent="0.25">
      <c r="A4476" s="4"/>
      <c r="B4476" s="6" t="s">
        <v>3998</v>
      </c>
    </row>
    <row r="4477" spans="1:2" x14ac:dyDescent="0.25">
      <c r="A4477" s="4"/>
      <c r="B4477" s="6" t="s">
        <v>3999</v>
      </c>
    </row>
    <row r="4478" spans="1:2" x14ac:dyDescent="0.25">
      <c r="A4478" s="4"/>
      <c r="B4478" s="4"/>
    </row>
    <row r="4479" spans="1:2" s="1" customFormat="1" x14ac:dyDescent="0.25">
      <c r="A4479" s="3" t="s">
        <v>4000</v>
      </c>
      <c r="B4479" s="3"/>
    </row>
    <row r="4480" spans="1:2" x14ac:dyDescent="0.25">
      <c r="A4480" s="4"/>
      <c r="B4480" s="4"/>
    </row>
    <row r="4481" spans="1:2" x14ac:dyDescent="0.25">
      <c r="A4481" s="4"/>
      <c r="B4481" s="4"/>
    </row>
    <row r="4482" spans="1:2" s="1" customFormat="1" x14ac:dyDescent="0.25">
      <c r="A4482" s="3" t="s">
        <v>4001</v>
      </c>
      <c r="B4482" s="3"/>
    </row>
    <row r="4483" spans="1:2" x14ac:dyDescent="0.25">
      <c r="A4483" s="4"/>
      <c r="B4483" s="4"/>
    </row>
    <row r="4484" spans="1:2" x14ac:dyDescent="0.25">
      <c r="A4484" s="4"/>
      <c r="B4484" s="4"/>
    </row>
    <row r="4485" spans="1:2" s="1" customFormat="1" x14ac:dyDescent="0.25">
      <c r="A4485" s="3" t="s">
        <v>4002</v>
      </c>
      <c r="B4485" s="5" t="s">
        <v>4003</v>
      </c>
    </row>
    <row r="4486" spans="1:2" x14ac:dyDescent="0.25">
      <c r="A4486" s="4"/>
      <c r="B4486" s="6" t="s">
        <v>4004</v>
      </c>
    </row>
    <row r="4487" spans="1:2" x14ac:dyDescent="0.25">
      <c r="A4487" s="4"/>
      <c r="B4487" s="6" t="s">
        <v>4005</v>
      </c>
    </row>
    <row r="4488" spans="1:2" x14ac:dyDescent="0.25">
      <c r="A4488" s="4"/>
      <c r="B4488" s="6" t="s">
        <v>4006</v>
      </c>
    </row>
    <row r="4489" spans="1:2" x14ac:dyDescent="0.25">
      <c r="A4489" s="4"/>
      <c r="B4489" s="4"/>
    </row>
    <row r="4490" spans="1:2" s="1" customFormat="1" x14ac:dyDescent="0.25">
      <c r="A4490" s="3" t="s">
        <v>4007</v>
      </c>
      <c r="B4490" s="5" t="s">
        <v>4008</v>
      </c>
    </row>
    <row r="4491" spans="1:2" x14ac:dyDescent="0.25">
      <c r="A4491" s="4"/>
      <c r="B4491" s="6" t="s">
        <v>4009</v>
      </c>
    </row>
    <row r="4492" spans="1:2" x14ac:dyDescent="0.25">
      <c r="A4492" s="4"/>
      <c r="B4492" s="6" t="s">
        <v>4010</v>
      </c>
    </row>
    <row r="4493" spans="1:2" x14ac:dyDescent="0.25">
      <c r="A4493" s="4"/>
      <c r="B4493" s="6" t="s">
        <v>4011</v>
      </c>
    </row>
    <row r="4494" spans="1:2" x14ac:dyDescent="0.25">
      <c r="A4494" s="4"/>
      <c r="B4494" s="6" t="s">
        <v>4012</v>
      </c>
    </row>
    <row r="4495" spans="1:2" x14ac:dyDescent="0.25">
      <c r="A4495" s="4"/>
      <c r="B4495" s="6" t="s">
        <v>4013</v>
      </c>
    </row>
    <row r="4496" spans="1:2" x14ac:dyDescent="0.25">
      <c r="A4496" s="4"/>
      <c r="B4496" s="4"/>
    </row>
    <row r="4497" spans="1:2" s="1" customFormat="1" x14ac:dyDescent="0.25">
      <c r="A4497" s="3" t="s">
        <v>4014</v>
      </c>
      <c r="B4497" s="5" t="s">
        <v>4015</v>
      </c>
    </row>
    <row r="4498" spans="1:2" x14ac:dyDescent="0.25">
      <c r="A4498" s="4"/>
      <c r="B4498" s="6" t="s">
        <v>4016</v>
      </c>
    </row>
    <row r="4499" spans="1:2" x14ac:dyDescent="0.25">
      <c r="A4499" s="4"/>
      <c r="B4499" s="6" t="s">
        <v>4017</v>
      </c>
    </row>
    <row r="4500" spans="1:2" x14ac:dyDescent="0.25">
      <c r="A4500" s="4"/>
      <c r="B4500" s="6" t="s">
        <v>4018</v>
      </c>
    </row>
    <row r="4501" spans="1:2" x14ac:dyDescent="0.25">
      <c r="A4501" s="4"/>
      <c r="B4501" s="6" t="s">
        <v>4019</v>
      </c>
    </row>
    <row r="4502" spans="1:2" x14ac:dyDescent="0.25">
      <c r="A4502" s="4"/>
      <c r="B4502" s="4"/>
    </row>
    <row r="4503" spans="1:2" s="1" customFormat="1" x14ac:dyDescent="0.25">
      <c r="A4503" s="3" t="s">
        <v>4020</v>
      </c>
      <c r="B4503" s="5" t="s">
        <v>460</v>
      </c>
    </row>
    <row r="4504" spans="1:2" x14ac:dyDescent="0.25">
      <c r="A4504" s="4"/>
      <c r="B4504" s="6" t="s">
        <v>461</v>
      </c>
    </row>
    <row r="4505" spans="1:2" x14ac:dyDescent="0.25">
      <c r="A4505" s="4"/>
      <c r="B4505" s="6" t="s">
        <v>462</v>
      </c>
    </row>
    <row r="4506" spans="1:2" x14ac:dyDescent="0.25">
      <c r="A4506" s="4"/>
      <c r="B4506" s="6" t="s">
        <v>463</v>
      </c>
    </row>
    <row r="4507" spans="1:2" x14ac:dyDescent="0.25">
      <c r="A4507" s="4"/>
      <c r="B4507" s="6" t="s">
        <v>464</v>
      </c>
    </row>
    <row r="4508" spans="1:2" x14ac:dyDescent="0.25">
      <c r="A4508" s="4"/>
      <c r="B4508" s="6" t="s">
        <v>1601</v>
      </c>
    </row>
    <row r="4509" spans="1:2" x14ac:dyDescent="0.25">
      <c r="A4509" s="4"/>
      <c r="B4509" s="4"/>
    </row>
    <row r="4510" spans="1:2" s="1" customFormat="1" x14ac:dyDescent="0.25">
      <c r="A4510" s="3" t="s">
        <v>4021</v>
      </c>
      <c r="B4510" s="3"/>
    </row>
    <row r="4511" spans="1:2" x14ac:dyDescent="0.25">
      <c r="A4511" s="4"/>
      <c r="B4511" s="4"/>
    </row>
    <row r="4512" spans="1:2" x14ac:dyDescent="0.25">
      <c r="A4512" s="4"/>
      <c r="B4512" s="4"/>
    </row>
    <row r="4513" spans="1:2" s="1" customFormat="1" x14ac:dyDescent="0.25">
      <c r="A4513" s="3" t="s">
        <v>4022</v>
      </c>
      <c r="B4513" s="5" t="s">
        <v>4023</v>
      </c>
    </row>
    <row r="4514" spans="1:2" x14ac:dyDescent="0.25">
      <c r="A4514" s="4"/>
      <c r="B4514" s="6" t="s">
        <v>4024</v>
      </c>
    </row>
    <row r="4515" spans="1:2" x14ac:dyDescent="0.25">
      <c r="A4515" s="4"/>
      <c r="B4515" s="6" t="s">
        <v>4025</v>
      </c>
    </row>
    <row r="4516" spans="1:2" x14ac:dyDescent="0.25">
      <c r="A4516" s="4"/>
      <c r="B4516" s="6" t="s">
        <v>4026</v>
      </c>
    </row>
    <row r="4517" spans="1:2" x14ac:dyDescent="0.25">
      <c r="A4517" s="4"/>
      <c r="B4517" s="6" t="s">
        <v>4027</v>
      </c>
    </row>
    <row r="4518" spans="1:2" x14ac:dyDescent="0.25">
      <c r="A4518" s="4"/>
      <c r="B4518" s="6" t="s">
        <v>4028</v>
      </c>
    </row>
    <row r="4519" spans="1:2" x14ac:dyDescent="0.25">
      <c r="A4519" s="4"/>
      <c r="B4519" s="6" t="s">
        <v>4029</v>
      </c>
    </row>
    <row r="4520" spans="1:2" x14ac:dyDescent="0.25">
      <c r="A4520" s="4"/>
      <c r="B4520" s="6" t="s">
        <v>4030</v>
      </c>
    </row>
    <row r="4521" spans="1:2" x14ac:dyDescent="0.25">
      <c r="A4521" s="4"/>
      <c r="B4521" s="4"/>
    </row>
    <row r="4522" spans="1:2" s="1" customFormat="1" x14ac:dyDescent="0.25">
      <c r="A4522" s="3" t="s">
        <v>4031</v>
      </c>
      <c r="B4522" s="3"/>
    </row>
    <row r="4523" spans="1:2" x14ac:dyDescent="0.25">
      <c r="A4523" s="4"/>
      <c r="B4523" s="4"/>
    </row>
    <row r="4524" spans="1:2" x14ac:dyDescent="0.25">
      <c r="A4524" s="4"/>
      <c r="B4524" s="4"/>
    </row>
    <row r="4525" spans="1:2" s="1" customFormat="1" x14ac:dyDescent="0.25">
      <c r="A4525" s="3" t="s">
        <v>4032</v>
      </c>
      <c r="B4525" s="5" t="s">
        <v>4033</v>
      </c>
    </row>
    <row r="4526" spans="1:2" x14ac:dyDescent="0.25">
      <c r="A4526" s="4"/>
      <c r="B4526" s="6" t="s">
        <v>4034</v>
      </c>
    </row>
    <row r="4527" spans="1:2" x14ac:dyDescent="0.25">
      <c r="A4527" s="4"/>
      <c r="B4527" s="6" t="s">
        <v>4035</v>
      </c>
    </row>
    <row r="4528" spans="1:2" x14ac:dyDescent="0.25">
      <c r="A4528" s="4"/>
      <c r="B4528" s="6" t="s">
        <v>4036</v>
      </c>
    </row>
    <row r="4529" spans="1:2" x14ac:dyDescent="0.25">
      <c r="A4529" s="4"/>
      <c r="B4529" s="6" t="s">
        <v>4037</v>
      </c>
    </row>
    <row r="4530" spans="1:2" x14ac:dyDescent="0.25">
      <c r="A4530" s="4"/>
      <c r="B4530" s="6" t="s">
        <v>4038</v>
      </c>
    </row>
    <row r="4531" spans="1:2" x14ac:dyDescent="0.25">
      <c r="A4531" s="4"/>
      <c r="B4531" s="6" t="s">
        <v>4039</v>
      </c>
    </row>
    <row r="4532" spans="1:2" x14ac:dyDescent="0.25">
      <c r="A4532" s="4"/>
      <c r="B4532" s="6" t="s">
        <v>4040</v>
      </c>
    </row>
    <row r="4533" spans="1:2" x14ac:dyDescent="0.25">
      <c r="A4533" s="4"/>
      <c r="B4533" s="6" t="s">
        <v>4041</v>
      </c>
    </row>
    <row r="4534" spans="1:2" x14ac:dyDescent="0.25">
      <c r="A4534" s="4"/>
      <c r="B4534" s="6" t="s">
        <v>4042</v>
      </c>
    </row>
    <row r="4535" spans="1:2" x14ac:dyDescent="0.25">
      <c r="A4535" s="4"/>
      <c r="B4535" s="6" t="s">
        <v>4043</v>
      </c>
    </row>
    <row r="4536" spans="1:2" x14ac:dyDescent="0.25">
      <c r="A4536" s="4"/>
      <c r="B4536" s="6" t="s">
        <v>4044</v>
      </c>
    </row>
    <row r="4537" spans="1:2" x14ac:dyDescent="0.25">
      <c r="A4537" s="4"/>
      <c r="B4537" s="6" t="s">
        <v>4045</v>
      </c>
    </row>
    <row r="4538" spans="1:2" x14ac:dyDescent="0.25">
      <c r="A4538" s="4"/>
      <c r="B4538" s="6" t="s">
        <v>4046</v>
      </c>
    </row>
    <row r="4539" spans="1:2" x14ac:dyDescent="0.25">
      <c r="A4539" s="4"/>
      <c r="B4539" s="4"/>
    </row>
    <row r="4540" spans="1:2" s="1" customFormat="1" x14ac:dyDescent="0.25">
      <c r="A4540" s="3" t="s">
        <v>4047</v>
      </c>
      <c r="B4540" s="3"/>
    </row>
    <row r="4541" spans="1:2" x14ac:dyDescent="0.25">
      <c r="A4541" s="4"/>
      <c r="B4541" s="4"/>
    </row>
    <row r="4542" spans="1:2" x14ac:dyDescent="0.25">
      <c r="A4542" s="4"/>
      <c r="B4542" s="4"/>
    </row>
    <row r="4543" spans="1:2" s="1" customFormat="1" x14ac:dyDescent="0.25">
      <c r="A4543" s="3" t="s">
        <v>4048</v>
      </c>
      <c r="B4543" s="5" t="s">
        <v>4049</v>
      </c>
    </row>
    <row r="4544" spans="1:2" x14ac:dyDescent="0.25">
      <c r="A4544" s="4"/>
      <c r="B4544" s="6" t="s">
        <v>4050</v>
      </c>
    </row>
    <row r="4545" spans="1:2" x14ac:dyDescent="0.25">
      <c r="A4545" s="4"/>
      <c r="B4545" s="6" t="s">
        <v>4051</v>
      </c>
    </row>
    <row r="4546" spans="1:2" x14ac:dyDescent="0.25">
      <c r="A4546" s="4"/>
      <c r="B4546" s="6" t="s">
        <v>4052</v>
      </c>
    </row>
    <row r="4547" spans="1:2" x14ac:dyDescent="0.25">
      <c r="A4547" s="4"/>
      <c r="B4547" s="6" t="s">
        <v>4053</v>
      </c>
    </row>
    <row r="4548" spans="1:2" x14ac:dyDescent="0.25">
      <c r="A4548" s="4"/>
      <c r="B4548" s="6" t="s">
        <v>4054</v>
      </c>
    </row>
    <row r="4549" spans="1:2" x14ac:dyDescent="0.25">
      <c r="A4549" s="4"/>
      <c r="B4549" s="6" t="s">
        <v>4055</v>
      </c>
    </row>
    <row r="4550" spans="1:2" x14ac:dyDescent="0.25">
      <c r="A4550" s="4"/>
      <c r="B4550" s="6" t="s">
        <v>4056</v>
      </c>
    </row>
    <row r="4551" spans="1:2" x14ac:dyDescent="0.25">
      <c r="A4551" s="4"/>
      <c r="B4551" s="6" t="s">
        <v>4057</v>
      </c>
    </row>
    <row r="4552" spans="1:2" x14ac:dyDescent="0.25">
      <c r="A4552" s="4"/>
      <c r="B4552" s="6" t="s">
        <v>4058</v>
      </c>
    </row>
    <row r="4553" spans="1:2" x14ac:dyDescent="0.25">
      <c r="A4553" s="4"/>
      <c r="B4553" s="4"/>
    </row>
    <row r="4554" spans="1:2" s="1" customFormat="1" x14ac:dyDescent="0.25">
      <c r="A4554" s="3" t="s">
        <v>4059</v>
      </c>
      <c r="B4554" s="3"/>
    </row>
    <row r="4555" spans="1:2" x14ac:dyDescent="0.25">
      <c r="A4555" s="4"/>
      <c r="B4555" s="4"/>
    </row>
    <row r="4556" spans="1:2" x14ac:dyDescent="0.25">
      <c r="A4556" s="4"/>
      <c r="B4556" s="7" t="str">
        <f>HYPERLINK("http://useast.ensembl.org/Homo_sapiens/Regulation/Cell_line?rf=ENSR00000318385","ENSR00000318385")</f>
        <v>ENSR00000318385</v>
      </c>
    </row>
    <row r="4557" spans="1:2" s="1" customFormat="1" x14ac:dyDescent="0.25">
      <c r="A4557" s="3" t="s">
        <v>4060</v>
      </c>
      <c r="B4557" s="3"/>
    </row>
    <row r="4558" spans="1:2" x14ac:dyDescent="0.25">
      <c r="A4558" s="4"/>
      <c r="B4558" s="4"/>
    </row>
    <row r="4559" spans="1:2" x14ac:dyDescent="0.25">
      <c r="A4559" s="4"/>
      <c r="B4559" s="7" t="str">
        <f>HYPERLINK("http://useast.ensembl.org/Homo_sapiens/Regulation/Cell_line?rf=ENSR00001357087","ENSR00001357087")</f>
        <v>ENSR00001357087</v>
      </c>
    </row>
    <row r="4560" spans="1:2" s="1" customFormat="1" x14ac:dyDescent="0.25">
      <c r="A4560" s="3" t="s">
        <v>4061</v>
      </c>
      <c r="B4560" s="5" t="s">
        <v>4062</v>
      </c>
    </row>
    <row r="4561" spans="1:2" x14ac:dyDescent="0.25">
      <c r="A4561" s="4"/>
      <c r="B4561" s="6" t="s">
        <v>4063</v>
      </c>
    </row>
    <row r="4562" spans="1:2" x14ac:dyDescent="0.25">
      <c r="A4562" s="4"/>
      <c r="B4562" s="6" t="s">
        <v>4064</v>
      </c>
    </row>
    <row r="4563" spans="1:2" x14ac:dyDescent="0.25">
      <c r="A4563" s="4"/>
      <c r="B4563" s="6" t="s">
        <v>4065</v>
      </c>
    </row>
    <row r="4564" spans="1:2" x14ac:dyDescent="0.25">
      <c r="A4564" s="4"/>
      <c r="B4564" s="6" t="s">
        <v>4066</v>
      </c>
    </row>
    <row r="4565" spans="1:2" x14ac:dyDescent="0.25">
      <c r="A4565" s="4"/>
      <c r="B4565" s="6" t="s">
        <v>4067</v>
      </c>
    </row>
    <row r="4566" spans="1:2" x14ac:dyDescent="0.25">
      <c r="A4566" s="4"/>
      <c r="B4566" s="6" t="s">
        <v>4068</v>
      </c>
    </row>
    <row r="4567" spans="1:2" x14ac:dyDescent="0.25">
      <c r="A4567" s="4"/>
      <c r="B4567" s="6" t="s">
        <v>4069</v>
      </c>
    </row>
    <row r="4568" spans="1:2" x14ac:dyDescent="0.25">
      <c r="A4568" s="4"/>
      <c r="B4568" s="7" t="str">
        <f>HYPERLINK("http://useast.ensembl.org/Homo_sapiens/Regulation/Cell_line?rf=ENSR00001025170","ENSR00001025170")</f>
        <v>ENSR00001025170</v>
      </c>
    </row>
    <row r="4569" spans="1:2" x14ac:dyDescent="0.25">
      <c r="A4569" s="4"/>
      <c r="B4569" s="7" t="str">
        <f>HYPERLINK("http://useast.ensembl.org/Homo_sapiens/Regulation/Cell_line?rf=ENSR00000654748","ENSR00000654748")</f>
        <v>ENSR00000654748</v>
      </c>
    </row>
    <row r="4570" spans="1:2" s="1" customFormat="1" x14ac:dyDescent="0.25">
      <c r="A4570" s="3" t="s">
        <v>4070</v>
      </c>
      <c r="B4570" s="3"/>
    </row>
    <row r="4571" spans="1:2" x14ac:dyDescent="0.25">
      <c r="A4571" s="4"/>
      <c r="B4571" s="4"/>
    </row>
    <row r="4572" spans="1:2" x14ac:dyDescent="0.25">
      <c r="A4572" s="4"/>
      <c r="B4572" s="7" t="str">
        <f>HYPERLINK("http://useast.ensembl.org/Homo_sapiens/Regulation/Cell_line?rf=ENSR00000666407","ENSR00000666407")</f>
        <v>ENSR00000666407</v>
      </c>
    </row>
    <row r="4573" spans="1:2" s="1" customFormat="1" x14ac:dyDescent="0.25">
      <c r="A4573" s="3" t="s">
        <v>4071</v>
      </c>
      <c r="B4573" s="3"/>
    </row>
    <row r="4574" spans="1:2" x14ac:dyDescent="0.25">
      <c r="A4574" s="4"/>
      <c r="B4574" s="4"/>
    </row>
    <row r="4575" spans="1:2" x14ac:dyDescent="0.25">
      <c r="A4575" s="4"/>
      <c r="B4575" s="4"/>
    </row>
    <row r="4576" spans="1:2" s="1" customFormat="1" x14ac:dyDescent="0.25">
      <c r="A4576" s="3" t="s">
        <v>4072</v>
      </c>
      <c r="B4576" s="3"/>
    </row>
    <row r="4577" spans="1:2" x14ac:dyDescent="0.25">
      <c r="A4577" s="4"/>
      <c r="B4577" s="4"/>
    </row>
    <row r="4578" spans="1:2" x14ac:dyDescent="0.25">
      <c r="A4578" s="4"/>
      <c r="B4578" s="7" t="str">
        <f>HYPERLINK("http://useast.ensembl.org/Homo_sapiens/Regulation/Cell_line?rf=ENSR00000315418","ENSR00000315418")</f>
        <v>ENSR00000315418</v>
      </c>
    </row>
    <row r="4579" spans="1:2" s="1" customFormat="1" x14ac:dyDescent="0.25">
      <c r="A4579" s="3" t="s">
        <v>4073</v>
      </c>
      <c r="B4579" s="5" t="s">
        <v>4074</v>
      </c>
    </row>
    <row r="4580" spans="1:2" x14ac:dyDescent="0.25">
      <c r="A4580" s="4"/>
      <c r="B4580" s="6" t="s">
        <v>4075</v>
      </c>
    </row>
    <row r="4581" spans="1:2" x14ac:dyDescent="0.25">
      <c r="A4581" s="4"/>
      <c r="B4581" s="6" t="s">
        <v>4076</v>
      </c>
    </row>
    <row r="4582" spans="1:2" x14ac:dyDescent="0.25">
      <c r="A4582" s="4"/>
      <c r="B4582" s="6" t="s">
        <v>4077</v>
      </c>
    </row>
    <row r="4583" spans="1:2" x14ac:dyDescent="0.25">
      <c r="A4583" s="4"/>
      <c r="B4583" s="6" t="s">
        <v>4078</v>
      </c>
    </row>
    <row r="4584" spans="1:2" x14ac:dyDescent="0.25">
      <c r="A4584" s="4"/>
      <c r="B4584" s="6" t="s">
        <v>4079</v>
      </c>
    </row>
    <row r="4585" spans="1:2" x14ac:dyDescent="0.25">
      <c r="A4585" s="4"/>
      <c r="B4585" s="6" t="s">
        <v>4080</v>
      </c>
    </row>
    <row r="4586" spans="1:2" x14ac:dyDescent="0.25">
      <c r="A4586" s="4"/>
      <c r="B4586" s="7" t="str">
        <f>HYPERLINK("http://useast.ensembl.org/Homo_sapiens/Regulation/Cell_line?rf=ENSR00001234492","ENSR00001234492")</f>
        <v>ENSR00001234492</v>
      </c>
    </row>
    <row r="4587" spans="1:2" s="1" customFormat="1" x14ac:dyDescent="0.25">
      <c r="A4587" s="3" t="s">
        <v>4081</v>
      </c>
      <c r="B4587" s="5" t="s">
        <v>4082</v>
      </c>
    </row>
    <row r="4588" spans="1:2" x14ac:dyDescent="0.25">
      <c r="A4588" s="4"/>
      <c r="B4588" s="6" t="s">
        <v>4083</v>
      </c>
    </row>
    <row r="4589" spans="1:2" x14ac:dyDescent="0.25">
      <c r="A4589" s="4"/>
      <c r="B4589" s="4"/>
    </row>
    <row r="4590" spans="1:2" s="1" customFormat="1" x14ac:dyDescent="0.25">
      <c r="A4590" s="3" t="s">
        <v>4084</v>
      </c>
      <c r="B4590" s="5" t="s">
        <v>4085</v>
      </c>
    </row>
    <row r="4591" spans="1:2" x14ac:dyDescent="0.25">
      <c r="A4591" s="4"/>
      <c r="B4591" s="6" t="s">
        <v>4086</v>
      </c>
    </row>
    <row r="4592" spans="1:2" x14ac:dyDescent="0.25">
      <c r="A4592" s="4"/>
      <c r="B4592" s="6" t="s">
        <v>4087</v>
      </c>
    </row>
    <row r="4593" spans="1:2" x14ac:dyDescent="0.25">
      <c r="A4593" s="4"/>
      <c r="B4593" s="6" t="s">
        <v>4088</v>
      </c>
    </row>
    <row r="4594" spans="1:2" x14ac:dyDescent="0.25">
      <c r="A4594" s="4"/>
      <c r="B4594" s="6" t="s">
        <v>4089</v>
      </c>
    </row>
    <row r="4595" spans="1:2" x14ac:dyDescent="0.25">
      <c r="A4595" s="4"/>
      <c r="B4595" s="6" t="s">
        <v>4090</v>
      </c>
    </row>
    <row r="4596" spans="1:2" x14ac:dyDescent="0.25">
      <c r="A4596" s="4"/>
      <c r="B4596" s="6" t="s">
        <v>4091</v>
      </c>
    </row>
    <row r="4597" spans="1:2" x14ac:dyDescent="0.25">
      <c r="A4597" s="4"/>
      <c r="B4597" s="6" t="s">
        <v>4092</v>
      </c>
    </row>
    <row r="4598" spans="1:2" x14ac:dyDescent="0.25">
      <c r="A4598" s="4"/>
      <c r="B4598" s="6" t="s">
        <v>4093</v>
      </c>
    </row>
    <row r="4599" spans="1:2" x14ac:dyDescent="0.25">
      <c r="A4599" s="4"/>
      <c r="B4599" s="6" t="s">
        <v>4094</v>
      </c>
    </row>
    <row r="4600" spans="1:2" x14ac:dyDescent="0.25">
      <c r="A4600" s="4"/>
      <c r="B4600" s="6" t="s">
        <v>4095</v>
      </c>
    </row>
    <row r="4601" spans="1:2" x14ac:dyDescent="0.25">
      <c r="A4601" s="4"/>
      <c r="B4601" s="6" t="s">
        <v>4096</v>
      </c>
    </row>
    <row r="4602" spans="1:2" x14ac:dyDescent="0.25">
      <c r="A4602" s="4"/>
      <c r="B4602" s="6" t="s">
        <v>4097</v>
      </c>
    </row>
    <row r="4603" spans="1:2" x14ac:dyDescent="0.25">
      <c r="A4603" s="4"/>
      <c r="B4603" s="6" t="s">
        <v>4098</v>
      </c>
    </row>
    <row r="4604" spans="1:2" x14ac:dyDescent="0.25">
      <c r="A4604" s="4"/>
      <c r="B4604" s="4"/>
    </row>
    <row r="4605" spans="1:2" s="1" customFormat="1" x14ac:dyDescent="0.25">
      <c r="A4605" s="3" t="s">
        <v>4099</v>
      </c>
      <c r="B4605" s="3"/>
    </row>
    <row r="4606" spans="1:2" x14ac:dyDescent="0.25">
      <c r="A4606" s="4"/>
      <c r="B4606" s="4"/>
    </row>
    <row r="4607" spans="1:2" x14ac:dyDescent="0.25">
      <c r="A4607" s="4"/>
      <c r="B4607" s="7" t="str">
        <f>HYPERLINK("http://useast.ensembl.org/Homo_sapiens/Regulation/Cell_line?rf=ENSR00000241444","ENSR00000241444")</f>
        <v>ENSR00000241444</v>
      </c>
    </row>
    <row r="4608" spans="1:2" s="1" customFormat="1" x14ac:dyDescent="0.25">
      <c r="A4608" s="3" t="s">
        <v>4100</v>
      </c>
      <c r="B4608" s="3"/>
    </row>
    <row r="4609" spans="1:2" x14ac:dyDescent="0.25">
      <c r="A4609" s="4"/>
      <c r="B4609" s="4"/>
    </row>
    <row r="4610" spans="1:2" x14ac:dyDescent="0.25">
      <c r="A4610" s="4"/>
      <c r="B4610" s="4"/>
    </row>
    <row r="4611" spans="1:2" s="1" customFormat="1" x14ac:dyDescent="0.25">
      <c r="A4611" s="3" t="s">
        <v>4101</v>
      </c>
      <c r="B4611" s="3"/>
    </row>
    <row r="4612" spans="1:2" x14ac:dyDescent="0.25">
      <c r="A4612" s="4"/>
      <c r="B4612" s="4"/>
    </row>
    <row r="4613" spans="1:2" x14ac:dyDescent="0.25">
      <c r="A4613" s="4"/>
      <c r="B4613" s="4"/>
    </row>
    <row r="4614" spans="1:2" s="1" customFormat="1" x14ac:dyDescent="0.25">
      <c r="A4614" s="3" t="s">
        <v>4102</v>
      </c>
      <c r="B4614" s="5" t="s">
        <v>4103</v>
      </c>
    </row>
    <row r="4615" spans="1:2" x14ac:dyDescent="0.25">
      <c r="A4615" s="4"/>
      <c r="B4615" s="6" t="s">
        <v>4104</v>
      </c>
    </row>
    <row r="4616" spans="1:2" x14ac:dyDescent="0.25">
      <c r="A4616" s="4"/>
      <c r="B4616" s="6" t="s">
        <v>4105</v>
      </c>
    </row>
    <row r="4617" spans="1:2" x14ac:dyDescent="0.25">
      <c r="A4617" s="4"/>
      <c r="B4617" s="6" t="s">
        <v>4106</v>
      </c>
    </row>
    <row r="4618" spans="1:2" x14ac:dyDescent="0.25">
      <c r="A4618" s="4"/>
      <c r="B4618" s="6" t="s">
        <v>4107</v>
      </c>
    </row>
    <row r="4619" spans="1:2" x14ac:dyDescent="0.25">
      <c r="A4619" s="4"/>
      <c r="B4619" s="6" t="s">
        <v>4108</v>
      </c>
    </row>
    <row r="4620" spans="1:2" x14ac:dyDescent="0.25">
      <c r="A4620" s="4"/>
      <c r="B4620" s="6" t="s">
        <v>4109</v>
      </c>
    </row>
    <row r="4621" spans="1:2" x14ac:dyDescent="0.25">
      <c r="A4621" s="4"/>
      <c r="B4621" s="6" t="s">
        <v>4110</v>
      </c>
    </row>
    <row r="4622" spans="1:2" x14ac:dyDescent="0.25">
      <c r="A4622" s="4"/>
      <c r="B4622" s="6" t="s">
        <v>4111</v>
      </c>
    </row>
    <row r="4623" spans="1:2" x14ac:dyDescent="0.25">
      <c r="A4623" s="4"/>
      <c r="B4623" s="6" t="s">
        <v>4112</v>
      </c>
    </row>
    <row r="4624" spans="1:2" x14ac:dyDescent="0.25">
      <c r="A4624" s="4"/>
      <c r="B4624" s="6" t="s">
        <v>4113</v>
      </c>
    </row>
    <row r="4625" spans="1:2" x14ac:dyDescent="0.25">
      <c r="A4625" s="4"/>
      <c r="B4625" s="6" t="s">
        <v>4114</v>
      </c>
    </row>
    <row r="4626" spans="1:2" x14ac:dyDescent="0.25">
      <c r="A4626" s="4"/>
      <c r="B4626" s="6" t="s">
        <v>4115</v>
      </c>
    </row>
    <row r="4627" spans="1:2" x14ac:dyDescent="0.25">
      <c r="A4627" s="4"/>
      <c r="B4627" s="6" t="s">
        <v>4116</v>
      </c>
    </row>
    <row r="4628" spans="1:2" x14ac:dyDescent="0.25">
      <c r="A4628" s="4"/>
      <c r="B4628" s="6" t="s">
        <v>4117</v>
      </c>
    </row>
    <row r="4629" spans="1:2" x14ac:dyDescent="0.25">
      <c r="A4629" s="4"/>
      <c r="B4629" s="4"/>
    </row>
    <row r="4630" spans="1:2" s="1" customFormat="1" x14ac:dyDescent="0.25">
      <c r="A4630" s="3" t="s">
        <v>4118</v>
      </c>
      <c r="B4630" s="3"/>
    </row>
    <row r="4631" spans="1:2" x14ac:dyDescent="0.25">
      <c r="A4631" s="4"/>
      <c r="B4631" s="4"/>
    </row>
    <row r="4632" spans="1:2" x14ac:dyDescent="0.25">
      <c r="A4632" s="4"/>
      <c r="B4632" s="7" t="str">
        <f>HYPERLINK("http://useast.ensembl.org/Homo_sapiens/Regulation/Cell_line?rf=ENSR00001498197","ENSR00001498197")</f>
        <v>ENSR00001498197</v>
      </c>
    </row>
    <row r="4633" spans="1:2" s="1" customFormat="1" x14ac:dyDescent="0.25">
      <c r="A4633" s="3" t="s">
        <v>4119</v>
      </c>
      <c r="B4633" s="5" t="s">
        <v>4120</v>
      </c>
    </row>
    <row r="4634" spans="1:2" x14ac:dyDescent="0.25">
      <c r="A4634" s="4"/>
      <c r="B4634" s="6" t="s">
        <v>4121</v>
      </c>
    </row>
    <row r="4635" spans="1:2" x14ac:dyDescent="0.25">
      <c r="A4635" s="4"/>
      <c r="B4635" s="6" t="s">
        <v>4122</v>
      </c>
    </row>
    <row r="4636" spans="1:2" x14ac:dyDescent="0.25">
      <c r="A4636" s="4"/>
      <c r="B4636" s="6" t="s">
        <v>4123</v>
      </c>
    </row>
    <row r="4637" spans="1:2" x14ac:dyDescent="0.25">
      <c r="A4637" s="4"/>
      <c r="B4637" s="6" t="s">
        <v>4124</v>
      </c>
    </row>
    <row r="4638" spans="1:2" x14ac:dyDescent="0.25">
      <c r="A4638" s="4"/>
      <c r="B4638" s="6" t="s">
        <v>4125</v>
      </c>
    </row>
    <row r="4639" spans="1:2" x14ac:dyDescent="0.25">
      <c r="A4639" s="4"/>
      <c r="B4639" s="6" t="s">
        <v>4126</v>
      </c>
    </row>
    <row r="4640" spans="1:2" x14ac:dyDescent="0.25">
      <c r="A4640" s="4"/>
      <c r="B4640" s="7" t="str">
        <f>HYPERLINK("http://useast.ensembl.org/Homo_sapiens/Regulation/Cell_line?rf=ENSR00001354351","ENSR00001354351")</f>
        <v>ENSR00001354351</v>
      </c>
    </row>
    <row r="4641" spans="1:2" s="1" customFormat="1" x14ac:dyDescent="0.25">
      <c r="A4641" s="3" t="s">
        <v>4127</v>
      </c>
      <c r="B4641" s="5" t="s">
        <v>4128</v>
      </c>
    </row>
    <row r="4642" spans="1:2" x14ac:dyDescent="0.25">
      <c r="A4642" s="4"/>
      <c r="B4642" s="6" t="s">
        <v>4129</v>
      </c>
    </row>
    <row r="4643" spans="1:2" x14ac:dyDescent="0.25">
      <c r="A4643" s="4"/>
      <c r="B4643" s="7" t="str">
        <f>HYPERLINK("http://useast.ensembl.org/Homo_sapiens/Regulation/Cell_line?rf=ENSR00000432486","ENSR00000432486")</f>
        <v>ENSR00000432486</v>
      </c>
    </row>
    <row r="4644" spans="1:2" s="1" customFormat="1" x14ac:dyDescent="0.25">
      <c r="A4644" s="3" t="s">
        <v>4130</v>
      </c>
      <c r="B4644" s="5" t="s">
        <v>365</v>
      </c>
    </row>
    <row r="4645" spans="1:2" x14ac:dyDescent="0.25">
      <c r="A4645" s="4"/>
      <c r="B4645" s="6" t="s">
        <v>366</v>
      </c>
    </row>
    <row r="4646" spans="1:2" x14ac:dyDescent="0.25">
      <c r="A4646" s="4"/>
      <c r="B4646" s="6" t="s">
        <v>367</v>
      </c>
    </row>
    <row r="4647" spans="1:2" x14ac:dyDescent="0.25">
      <c r="A4647" s="4"/>
      <c r="B4647" s="6" t="s">
        <v>368</v>
      </c>
    </row>
    <row r="4648" spans="1:2" x14ac:dyDescent="0.25">
      <c r="A4648" s="4"/>
      <c r="B4648" s="6" t="s">
        <v>369</v>
      </c>
    </row>
    <row r="4649" spans="1:2" x14ac:dyDescent="0.25">
      <c r="A4649" s="4"/>
      <c r="B4649" s="6" t="s">
        <v>370</v>
      </c>
    </row>
    <row r="4650" spans="1:2" x14ac:dyDescent="0.25">
      <c r="A4650" s="4"/>
      <c r="B4650" s="6" t="s">
        <v>371</v>
      </c>
    </row>
    <row r="4651" spans="1:2" x14ac:dyDescent="0.25">
      <c r="A4651" s="4"/>
      <c r="B4651" s="6" t="s">
        <v>374</v>
      </c>
    </row>
    <row r="4652" spans="1:2" x14ac:dyDescent="0.25">
      <c r="A4652" s="4"/>
      <c r="B4652" s="6" t="s">
        <v>4131</v>
      </c>
    </row>
    <row r="4653" spans="1:2" x14ac:dyDescent="0.25">
      <c r="A4653" s="4"/>
      <c r="B4653" s="4"/>
    </row>
    <row r="4654" spans="1:2" s="1" customFormat="1" x14ac:dyDescent="0.25">
      <c r="A4654" s="3" t="s">
        <v>4132</v>
      </c>
      <c r="B4654" s="5" t="s">
        <v>4133</v>
      </c>
    </row>
    <row r="4655" spans="1:2" x14ac:dyDescent="0.25">
      <c r="A4655" s="4"/>
      <c r="B4655" s="6" t="s">
        <v>4134</v>
      </c>
    </row>
    <row r="4656" spans="1:2" x14ac:dyDescent="0.25">
      <c r="A4656" s="4"/>
      <c r="B4656" s="6" t="s">
        <v>4135</v>
      </c>
    </row>
    <row r="4657" spans="1:2" x14ac:dyDescent="0.25">
      <c r="A4657" s="4"/>
      <c r="B4657" s="6" t="s">
        <v>4136</v>
      </c>
    </row>
    <row r="4658" spans="1:2" x14ac:dyDescent="0.25">
      <c r="A4658" s="4"/>
      <c r="B4658" s="6" t="s">
        <v>4137</v>
      </c>
    </row>
    <row r="4659" spans="1:2" x14ac:dyDescent="0.25">
      <c r="A4659" s="4"/>
      <c r="B4659" s="6" t="s">
        <v>4138</v>
      </c>
    </row>
    <row r="4660" spans="1:2" x14ac:dyDescent="0.25">
      <c r="A4660" s="4"/>
      <c r="B4660" s="6" t="s">
        <v>4139</v>
      </c>
    </row>
    <row r="4661" spans="1:2" x14ac:dyDescent="0.25">
      <c r="A4661" s="4"/>
      <c r="B4661" s="6" t="s">
        <v>4140</v>
      </c>
    </row>
    <row r="4662" spans="1:2" x14ac:dyDescent="0.25">
      <c r="A4662" s="4"/>
      <c r="B4662" s="6" t="s">
        <v>4141</v>
      </c>
    </row>
    <row r="4663" spans="1:2" x14ac:dyDescent="0.25">
      <c r="A4663" s="4"/>
      <c r="B4663" s="6" t="s">
        <v>4142</v>
      </c>
    </row>
    <row r="4664" spans="1:2" x14ac:dyDescent="0.25">
      <c r="A4664" s="4"/>
      <c r="B4664" s="6" t="s">
        <v>4143</v>
      </c>
    </row>
    <row r="4665" spans="1:2" x14ac:dyDescent="0.25">
      <c r="A4665" s="4"/>
      <c r="B4665" s="6" t="s">
        <v>4144</v>
      </c>
    </row>
    <row r="4666" spans="1:2" x14ac:dyDescent="0.25">
      <c r="A4666" s="4"/>
      <c r="B4666" s="6" t="s">
        <v>4145</v>
      </c>
    </row>
    <row r="4667" spans="1:2" x14ac:dyDescent="0.25">
      <c r="A4667" s="4"/>
      <c r="B4667" s="6" t="s">
        <v>4146</v>
      </c>
    </row>
    <row r="4668" spans="1:2" x14ac:dyDescent="0.25">
      <c r="A4668" s="4"/>
      <c r="B4668" s="6" t="s">
        <v>4147</v>
      </c>
    </row>
    <row r="4669" spans="1:2" x14ac:dyDescent="0.25">
      <c r="A4669" s="4"/>
      <c r="B4669" s="6" t="s">
        <v>4148</v>
      </c>
    </row>
    <row r="4670" spans="1:2" x14ac:dyDescent="0.25">
      <c r="A4670" s="4"/>
      <c r="B4670" s="6" t="s">
        <v>4149</v>
      </c>
    </row>
    <row r="4671" spans="1:2" x14ac:dyDescent="0.25">
      <c r="A4671" s="4"/>
      <c r="B4671" s="6" t="s">
        <v>4150</v>
      </c>
    </row>
    <row r="4672" spans="1:2" x14ac:dyDescent="0.25">
      <c r="A4672" s="4"/>
      <c r="B4672" s="6" t="s">
        <v>4151</v>
      </c>
    </row>
    <row r="4673" spans="1:2" x14ac:dyDescent="0.25">
      <c r="A4673" s="4"/>
      <c r="B4673" s="6" t="s">
        <v>4152</v>
      </c>
    </row>
    <row r="4674" spans="1:2" x14ac:dyDescent="0.25">
      <c r="A4674" s="4"/>
      <c r="B4674" s="6" t="s">
        <v>4153</v>
      </c>
    </row>
    <row r="4675" spans="1:2" x14ac:dyDescent="0.25">
      <c r="A4675" s="4"/>
      <c r="B4675" s="6" t="s">
        <v>4154</v>
      </c>
    </row>
    <row r="4676" spans="1:2" x14ac:dyDescent="0.25">
      <c r="A4676" s="4"/>
      <c r="B4676" s="6" t="s">
        <v>4155</v>
      </c>
    </row>
    <row r="4677" spans="1:2" x14ac:dyDescent="0.25">
      <c r="A4677" s="4"/>
      <c r="B4677" s="6" t="s">
        <v>4156</v>
      </c>
    </row>
    <row r="4678" spans="1:2" x14ac:dyDescent="0.25">
      <c r="A4678" s="4"/>
      <c r="B4678" s="6" t="s">
        <v>4157</v>
      </c>
    </row>
    <row r="4679" spans="1:2" x14ac:dyDescent="0.25">
      <c r="A4679" s="4"/>
      <c r="B4679" s="4"/>
    </row>
    <row r="4680" spans="1:2" s="1" customFormat="1" x14ac:dyDescent="0.25">
      <c r="A4680" s="3" t="s">
        <v>4158</v>
      </c>
      <c r="B4680" s="3"/>
    </row>
    <row r="4681" spans="1:2" x14ac:dyDescent="0.25">
      <c r="A4681" s="4"/>
      <c r="B4681" s="4"/>
    </row>
    <row r="4682" spans="1:2" x14ac:dyDescent="0.25">
      <c r="A4682" s="4"/>
      <c r="B4682" s="4"/>
    </row>
    <row r="4683" spans="1:2" s="1" customFormat="1" x14ac:dyDescent="0.25">
      <c r="A4683" s="3" t="s">
        <v>4159</v>
      </c>
      <c r="B4683" s="3"/>
    </row>
    <row r="4684" spans="1:2" x14ac:dyDescent="0.25">
      <c r="A4684" s="4"/>
      <c r="B4684" s="4"/>
    </row>
    <row r="4685" spans="1:2" x14ac:dyDescent="0.25">
      <c r="A4685" s="4"/>
      <c r="B4685" s="4"/>
    </row>
    <row r="4686" spans="1:2" s="1" customFormat="1" x14ac:dyDescent="0.25">
      <c r="A4686" s="3" t="s">
        <v>4160</v>
      </c>
      <c r="B4686" s="5" t="s">
        <v>4161</v>
      </c>
    </row>
    <row r="4687" spans="1:2" x14ac:dyDescent="0.25">
      <c r="A4687" s="4"/>
      <c r="B4687" s="6" t="s">
        <v>4162</v>
      </c>
    </row>
    <row r="4688" spans="1:2" x14ac:dyDescent="0.25">
      <c r="A4688" s="4"/>
      <c r="B4688" s="6" t="s">
        <v>4163</v>
      </c>
    </row>
    <row r="4689" spans="1:2" x14ac:dyDescent="0.25">
      <c r="A4689" s="4"/>
      <c r="B4689" s="6" t="s">
        <v>4164</v>
      </c>
    </row>
    <row r="4690" spans="1:2" x14ac:dyDescent="0.25">
      <c r="A4690" s="4"/>
      <c r="B4690" s="6" t="s">
        <v>4165</v>
      </c>
    </row>
    <row r="4691" spans="1:2" x14ac:dyDescent="0.25">
      <c r="A4691" s="4"/>
      <c r="B4691" s="6" t="s">
        <v>4166</v>
      </c>
    </row>
    <row r="4692" spans="1:2" x14ac:dyDescent="0.25">
      <c r="A4692" s="4"/>
      <c r="B4692" s="6" t="s">
        <v>4167</v>
      </c>
    </row>
    <row r="4693" spans="1:2" x14ac:dyDescent="0.25">
      <c r="A4693" s="4"/>
      <c r="B4693" s="6" t="s">
        <v>4168</v>
      </c>
    </row>
    <row r="4694" spans="1:2" x14ac:dyDescent="0.25">
      <c r="A4694" s="4"/>
      <c r="B4694" s="6" t="s">
        <v>4169</v>
      </c>
    </row>
    <row r="4695" spans="1:2" x14ac:dyDescent="0.25">
      <c r="A4695" s="4"/>
      <c r="B4695" s="6" t="s">
        <v>4170</v>
      </c>
    </row>
    <row r="4696" spans="1:2" x14ac:dyDescent="0.25">
      <c r="A4696" s="4"/>
      <c r="B4696" s="6" t="s">
        <v>4171</v>
      </c>
    </row>
    <row r="4697" spans="1:2" x14ac:dyDescent="0.25">
      <c r="A4697" s="4"/>
      <c r="B4697" s="6" t="s">
        <v>4172</v>
      </c>
    </row>
    <row r="4698" spans="1:2" x14ac:dyDescent="0.25">
      <c r="A4698" s="4"/>
      <c r="B4698" s="7" t="str">
        <f>HYPERLINK("http://useast.ensembl.org/Homo_sapiens/Regulation/Cell_line?rf=ENSR00001412731","ENSR00001412731")</f>
        <v>ENSR00001412731</v>
      </c>
    </row>
    <row r="4699" spans="1:2" s="1" customFormat="1" x14ac:dyDescent="0.25">
      <c r="A4699" s="3" t="s">
        <v>4173</v>
      </c>
      <c r="B4699" s="5" t="s">
        <v>4174</v>
      </c>
    </row>
    <row r="4700" spans="1:2" x14ac:dyDescent="0.25">
      <c r="A4700" s="4"/>
      <c r="B4700" s="6" t="s">
        <v>4175</v>
      </c>
    </row>
    <row r="4701" spans="1:2" x14ac:dyDescent="0.25">
      <c r="A4701" s="4"/>
      <c r="B4701" s="7" t="str">
        <f>HYPERLINK("http://useast.ensembl.org/Homo_sapiens/Regulation/Cell_line?rf=ENSR00000548870","ENSR00000548870")</f>
        <v>ENSR00000548870</v>
      </c>
    </row>
    <row r="4702" spans="1:2" s="1" customFormat="1" x14ac:dyDescent="0.25">
      <c r="A4702" s="3" t="s">
        <v>4176</v>
      </c>
      <c r="B4702" s="3"/>
    </row>
    <row r="4703" spans="1:2" x14ac:dyDescent="0.25">
      <c r="A4703" s="4"/>
      <c r="B4703" s="4"/>
    </row>
    <row r="4704" spans="1:2" x14ac:dyDescent="0.25">
      <c r="A4704" s="4"/>
      <c r="B4704" s="7" t="str">
        <f>HYPERLINK("http://useast.ensembl.org/Homo_sapiens/Regulation/Cell_line?rf=ENSR00000221266","ENSR00000221266")</f>
        <v>ENSR00000221266</v>
      </c>
    </row>
    <row r="4705" spans="1:2" s="1" customFormat="1" x14ac:dyDescent="0.25">
      <c r="A4705" s="3" t="s">
        <v>4177</v>
      </c>
      <c r="B4705" s="3"/>
    </row>
    <row r="4706" spans="1:2" x14ac:dyDescent="0.25">
      <c r="A4706" s="4"/>
      <c r="B4706" s="4"/>
    </row>
    <row r="4707" spans="1:2" x14ac:dyDescent="0.25">
      <c r="A4707" s="4"/>
      <c r="B4707" s="4"/>
    </row>
    <row r="4708" spans="1:2" s="1" customFormat="1" x14ac:dyDescent="0.25">
      <c r="A4708" s="3" t="s">
        <v>4178</v>
      </c>
      <c r="B4708" s="5" t="s">
        <v>4179</v>
      </c>
    </row>
    <row r="4709" spans="1:2" x14ac:dyDescent="0.25">
      <c r="A4709" s="4"/>
      <c r="B4709" s="6" t="s">
        <v>4180</v>
      </c>
    </row>
    <row r="4710" spans="1:2" x14ac:dyDescent="0.25">
      <c r="A4710" s="4"/>
      <c r="B4710" s="6" t="s">
        <v>4181</v>
      </c>
    </row>
    <row r="4711" spans="1:2" x14ac:dyDescent="0.25">
      <c r="A4711" s="4"/>
      <c r="B4711" s="6" t="s">
        <v>4182</v>
      </c>
    </row>
    <row r="4712" spans="1:2" x14ac:dyDescent="0.25">
      <c r="A4712" s="4"/>
      <c r="B4712" s="6" t="s">
        <v>4183</v>
      </c>
    </row>
    <row r="4713" spans="1:2" x14ac:dyDescent="0.25">
      <c r="A4713" s="4"/>
      <c r="B4713" s="6" t="s">
        <v>4184</v>
      </c>
    </row>
    <row r="4714" spans="1:2" x14ac:dyDescent="0.25">
      <c r="A4714" s="4"/>
      <c r="B4714" s="6" t="s">
        <v>4185</v>
      </c>
    </row>
    <row r="4715" spans="1:2" x14ac:dyDescent="0.25">
      <c r="A4715" s="4"/>
      <c r="B4715" s="6" t="s">
        <v>4186</v>
      </c>
    </row>
    <row r="4716" spans="1:2" x14ac:dyDescent="0.25">
      <c r="A4716" s="4"/>
      <c r="B4716" s="6" t="s">
        <v>4187</v>
      </c>
    </row>
    <row r="4717" spans="1:2" x14ac:dyDescent="0.25">
      <c r="A4717" s="4"/>
      <c r="B4717" s="4"/>
    </row>
    <row r="4718" spans="1:2" s="1" customFormat="1" x14ac:dyDescent="0.25">
      <c r="A4718" s="3" t="s">
        <v>4188</v>
      </c>
      <c r="B4718" s="5" t="s">
        <v>4189</v>
      </c>
    </row>
    <row r="4719" spans="1:2" x14ac:dyDescent="0.25">
      <c r="A4719" s="4"/>
      <c r="B4719" s="8" t="s">
        <v>4190</v>
      </c>
    </row>
    <row r="4720" spans="1:2" x14ac:dyDescent="0.25">
      <c r="A4720" s="4"/>
      <c r="B4720" s="6" t="s">
        <v>4191</v>
      </c>
    </row>
    <row r="4721" spans="1:2" x14ac:dyDescent="0.25">
      <c r="A4721" s="4"/>
      <c r="B4721" s="6" t="s">
        <v>4192</v>
      </c>
    </row>
    <row r="4722" spans="1:2" x14ac:dyDescent="0.25">
      <c r="A4722" s="4"/>
      <c r="B4722" s="6" t="s">
        <v>4193</v>
      </c>
    </row>
    <row r="4723" spans="1:2" x14ac:dyDescent="0.25">
      <c r="A4723" s="4"/>
      <c r="B4723" s="4"/>
    </row>
    <row r="4724" spans="1:2" s="1" customFormat="1" x14ac:dyDescent="0.25">
      <c r="A4724" s="3" t="s">
        <v>4194</v>
      </c>
      <c r="B4724" s="5" t="s">
        <v>1421</v>
      </c>
    </row>
    <row r="4725" spans="1:2" x14ac:dyDescent="0.25">
      <c r="A4725" s="4"/>
      <c r="B4725" s="6" t="s">
        <v>1422</v>
      </c>
    </row>
    <row r="4726" spans="1:2" x14ac:dyDescent="0.25">
      <c r="A4726" s="4"/>
      <c r="B4726" s="6" t="s">
        <v>1423</v>
      </c>
    </row>
    <row r="4727" spans="1:2" x14ac:dyDescent="0.25">
      <c r="A4727" s="4"/>
      <c r="B4727" s="6" t="s">
        <v>1424</v>
      </c>
    </row>
    <row r="4728" spans="1:2" x14ac:dyDescent="0.25">
      <c r="A4728" s="4"/>
      <c r="B4728" s="6" t="s">
        <v>1425</v>
      </c>
    </row>
    <row r="4729" spans="1:2" x14ac:dyDescent="0.25">
      <c r="A4729" s="4"/>
      <c r="B4729" s="6" t="s">
        <v>1426</v>
      </c>
    </row>
    <row r="4730" spans="1:2" x14ac:dyDescent="0.25">
      <c r="A4730" s="4"/>
      <c r="B4730" s="6" t="s">
        <v>4195</v>
      </c>
    </row>
    <row r="4731" spans="1:2" x14ac:dyDescent="0.25">
      <c r="A4731" s="4"/>
      <c r="B4731" s="6" t="s">
        <v>4196</v>
      </c>
    </row>
    <row r="4732" spans="1:2" x14ac:dyDescent="0.25">
      <c r="A4732" s="4"/>
      <c r="B4732" s="4"/>
    </row>
    <row r="4733" spans="1:2" s="1" customFormat="1" x14ac:dyDescent="0.25">
      <c r="A4733" s="3" t="s">
        <v>4197</v>
      </c>
      <c r="B4733" s="5" t="s">
        <v>4198</v>
      </c>
    </row>
    <row r="4734" spans="1:2" x14ac:dyDescent="0.25">
      <c r="A4734" s="4"/>
      <c r="B4734" s="8" t="s">
        <v>4199</v>
      </c>
    </row>
    <row r="4735" spans="1:2" x14ac:dyDescent="0.25">
      <c r="A4735" s="4"/>
      <c r="B4735" s="6" t="s">
        <v>4200</v>
      </c>
    </row>
    <row r="4736" spans="1:2" x14ac:dyDescent="0.25">
      <c r="A4736" s="4"/>
      <c r="B4736" s="6" t="s">
        <v>4201</v>
      </c>
    </row>
    <row r="4737" spans="1:2" x14ac:dyDescent="0.25">
      <c r="A4737" s="4"/>
      <c r="B4737" s="4"/>
    </row>
    <row r="4738" spans="1:2" s="1" customFormat="1" x14ac:dyDescent="0.25">
      <c r="A4738" s="3" t="s">
        <v>4202</v>
      </c>
      <c r="B4738" s="5" t="s">
        <v>4203</v>
      </c>
    </row>
    <row r="4739" spans="1:2" x14ac:dyDescent="0.25">
      <c r="A4739" s="4"/>
      <c r="B4739" s="8" t="s">
        <v>4204</v>
      </c>
    </row>
    <row r="4740" spans="1:2" x14ac:dyDescent="0.25">
      <c r="A4740" s="4"/>
      <c r="B4740" s="6" t="s">
        <v>4205</v>
      </c>
    </row>
    <row r="4741" spans="1:2" x14ac:dyDescent="0.25">
      <c r="A4741" s="4"/>
      <c r="B4741" s="6" t="s">
        <v>4206</v>
      </c>
    </row>
    <row r="4742" spans="1:2" x14ac:dyDescent="0.25">
      <c r="A4742" s="4"/>
      <c r="B4742" s="4"/>
    </row>
    <row r="4743" spans="1:2" s="1" customFormat="1" x14ac:dyDescent="0.25">
      <c r="A4743" s="3" t="s">
        <v>4207</v>
      </c>
      <c r="B4743" s="3"/>
    </row>
    <row r="4744" spans="1:2" x14ac:dyDescent="0.25">
      <c r="A4744" s="4"/>
      <c r="B4744" s="4"/>
    </row>
    <row r="4745" spans="1:2" x14ac:dyDescent="0.25">
      <c r="A4745" s="4"/>
      <c r="B4745" s="4"/>
    </row>
    <row r="4746" spans="1:2" s="1" customFormat="1" x14ac:dyDescent="0.25">
      <c r="A4746" s="3" t="s">
        <v>4208</v>
      </c>
      <c r="B4746" s="3"/>
    </row>
    <row r="4747" spans="1:2" x14ac:dyDescent="0.25">
      <c r="A4747" s="4"/>
      <c r="B4747" s="4"/>
    </row>
    <row r="4748" spans="1:2" x14ac:dyDescent="0.25">
      <c r="A4748" s="4"/>
      <c r="B4748" s="4"/>
    </row>
    <row r="4749" spans="1:2" s="1" customFormat="1" x14ac:dyDescent="0.25">
      <c r="A4749" s="3" t="s">
        <v>4209</v>
      </c>
      <c r="B4749" s="3"/>
    </row>
    <row r="4750" spans="1:2" x14ac:dyDescent="0.25">
      <c r="A4750" s="4"/>
      <c r="B4750" s="4"/>
    </row>
    <row r="4751" spans="1:2" x14ac:dyDescent="0.25">
      <c r="A4751" s="4"/>
      <c r="B4751" s="4"/>
    </row>
    <row r="4752" spans="1:2" s="1" customFormat="1" x14ac:dyDescent="0.25">
      <c r="A4752" s="3" t="s">
        <v>4210</v>
      </c>
      <c r="B4752" s="5" t="s">
        <v>4211</v>
      </c>
    </row>
    <row r="4753" spans="1:2" x14ac:dyDescent="0.25">
      <c r="A4753" s="4"/>
      <c r="B4753" s="6" t="s">
        <v>4212</v>
      </c>
    </row>
    <row r="4754" spans="1:2" x14ac:dyDescent="0.25">
      <c r="A4754" s="4"/>
      <c r="B4754" s="6" t="s">
        <v>4213</v>
      </c>
    </row>
    <row r="4755" spans="1:2" x14ac:dyDescent="0.25">
      <c r="A4755" s="4"/>
      <c r="B4755" s="6" t="s">
        <v>4214</v>
      </c>
    </row>
    <row r="4756" spans="1:2" x14ac:dyDescent="0.25">
      <c r="A4756" s="4"/>
      <c r="B4756" s="6" t="s">
        <v>4215</v>
      </c>
    </row>
    <row r="4757" spans="1:2" x14ac:dyDescent="0.25">
      <c r="A4757" s="4"/>
      <c r="B4757" s="6" t="s">
        <v>4216</v>
      </c>
    </row>
    <row r="4758" spans="1:2" x14ac:dyDescent="0.25">
      <c r="A4758" s="4"/>
      <c r="B4758" s="6" t="s">
        <v>4217</v>
      </c>
    </row>
    <row r="4759" spans="1:2" x14ac:dyDescent="0.25">
      <c r="A4759" s="4"/>
      <c r="B4759" s="4"/>
    </row>
    <row r="4760" spans="1:2" s="1" customFormat="1" x14ac:dyDescent="0.25">
      <c r="A4760" s="3" t="s">
        <v>4218</v>
      </c>
      <c r="B4760" s="5" t="s">
        <v>4219</v>
      </c>
    </row>
    <row r="4761" spans="1:2" x14ac:dyDescent="0.25">
      <c r="A4761" s="4"/>
      <c r="B4761" s="6" t="s">
        <v>4220</v>
      </c>
    </row>
    <row r="4762" spans="1:2" x14ac:dyDescent="0.25">
      <c r="A4762" s="4"/>
      <c r="B4762" s="6" t="s">
        <v>4221</v>
      </c>
    </row>
    <row r="4763" spans="1:2" x14ac:dyDescent="0.25">
      <c r="A4763" s="4"/>
      <c r="B4763" s="4"/>
    </row>
    <row r="4764" spans="1:2" s="1" customFormat="1" x14ac:dyDescent="0.25">
      <c r="A4764" s="3" t="s">
        <v>4222</v>
      </c>
      <c r="B4764" s="5" t="s">
        <v>4223</v>
      </c>
    </row>
    <row r="4765" spans="1:2" x14ac:dyDescent="0.25">
      <c r="A4765" s="4"/>
      <c r="B4765" s="6" t="s">
        <v>4224</v>
      </c>
    </row>
    <row r="4766" spans="1:2" x14ac:dyDescent="0.25">
      <c r="A4766" s="4"/>
      <c r="B4766" s="6" t="s">
        <v>4225</v>
      </c>
    </row>
    <row r="4767" spans="1:2" x14ac:dyDescent="0.25">
      <c r="A4767" s="4"/>
      <c r="B4767" s="6" t="s">
        <v>4226</v>
      </c>
    </row>
    <row r="4768" spans="1:2" x14ac:dyDescent="0.25">
      <c r="A4768" s="4"/>
      <c r="B4768" s="6" t="s">
        <v>4227</v>
      </c>
    </row>
    <row r="4769" spans="1:2" x14ac:dyDescent="0.25">
      <c r="A4769" s="4"/>
      <c r="B4769" s="6" t="s">
        <v>4228</v>
      </c>
    </row>
    <row r="4770" spans="1:2" x14ac:dyDescent="0.25">
      <c r="A4770" s="4"/>
      <c r="B4770" s="4"/>
    </row>
    <row r="4771" spans="1:2" s="1" customFormat="1" x14ac:dyDescent="0.25">
      <c r="A4771" s="3" t="s">
        <v>4229</v>
      </c>
      <c r="B4771" s="5" t="s">
        <v>4230</v>
      </c>
    </row>
    <row r="4772" spans="1:2" x14ac:dyDescent="0.25">
      <c r="A4772" s="4"/>
      <c r="B4772" s="6" t="s">
        <v>4231</v>
      </c>
    </row>
    <row r="4773" spans="1:2" x14ac:dyDescent="0.25">
      <c r="A4773" s="4"/>
      <c r="B4773" s="6" t="s">
        <v>4232</v>
      </c>
    </row>
    <row r="4774" spans="1:2" x14ac:dyDescent="0.25">
      <c r="A4774" s="4"/>
      <c r="B4774" s="6" t="s">
        <v>4233</v>
      </c>
    </row>
    <row r="4775" spans="1:2" x14ac:dyDescent="0.25">
      <c r="A4775" s="4"/>
      <c r="B4775" s="6" t="s">
        <v>4234</v>
      </c>
    </row>
    <row r="4776" spans="1:2" x14ac:dyDescent="0.25">
      <c r="A4776" s="4"/>
      <c r="B4776" s="6" t="s">
        <v>4235</v>
      </c>
    </row>
    <row r="4777" spans="1:2" x14ac:dyDescent="0.25">
      <c r="A4777" s="4"/>
      <c r="B4777" s="6" t="s">
        <v>4236</v>
      </c>
    </row>
    <row r="4778" spans="1:2" x14ac:dyDescent="0.25">
      <c r="A4778" s="4"/>
      <c r="B4778" s="6" t="s">
        <v>4237</v>
      </c>
    </row>
    <row r="4779" spans="1:2" x14ac:dyDescent="0.25">
      <c r="A4779" s="4"/>
      <c r="B4779" s="6" t="s">
        <v>4238</v>
      </c>
    </row>
    <row r="4780" spans="1:2" x14ac:dyDescent="0.25">
      <c r="A4780" s="4"/>
      <c r="B4780" s="6" t="s">
        <v>4239</v>
      </c>
    </row>
    <row r="4781" spans="1:2" x14ac:dyDescent="0.25">
      <c r="A4781" s="4"/>
      <c r="B4781" s="6" t="s">
        <v>4240</v>
      </c>
    </row>
    <row r="4782" spans="1:2" x14ac:dyDescent="0.25">
      <c r="A4782" s="4"/>
      <c r="B4782" s="4"/>
    </row>
    <row r="4783" spans="1:2" s="1" customFormat="1" x14ac:dyDescent="0.25">
      <c r="A4783" s="3" t="s">
        <v>4241</v>
      </c>
      <c r="B4783" s="5" t="s">
        <v>4242</v>
      </c>
    </row>
    <row r="4784" spans="1:2" x14ac:dyDescent="0.25">
      <c r="A4784" s="4"/>
      <c r="B4784" s="6" t="s">
        <v>4243</v>
      </c>
    </row>
    <row r="4785" spans="1:2" x14ac:dyDescent="0.25">
      <c r="A4785" s="4"/>
      <c r="B4785" s="6" t="s">
        <v>4244</v>
      </c>
    </row>
    <row r="4786" spans="1:2" x14ac:dyDescent="0.25">
      <c r="A4786" s="4"/>
      <c r="B4786" s="6" t="s">
        <v>4245</v>
      </c>
    </row>
    <row r="4787" spans="1:2" x14ac:dyDescent="0.25">
      <c r="A4787" s="4"/>
      <c r="B4787" s="6" t="s">
        <v>4246</v>
      </c>
    </row>
    <row r="4788" spans="1:2" x14ac:dyDescent="0.25">
      <c r="A4788" s="4"/>
      <c r="B4788" s="6" t="s">
        <v>4247</v>
      </c>
    </row>
    <row r="4789" spans="1:2" x14ac:dyDescent="0.25">
      <c r="A4789" s="4"/>
      <c r="B4789" s="6" t="s">
        <v>4248</v>
      </c>
    </row>
    <row r="4790" spans="1:2" x14ac:dyDescent="0.25">
      <c r="A4790" s="4"/>
      <c r="B4790" s="6" t="s">
        <v>4249</v>
      </c>
    </row>
    <row r="4791" spans="1:2" x14ac:dyDescent="0.25">
      <c r="A4791" s="4"/>
      <c r="B4791" s="6" t="s">
        <v>4250</v>
      </c>
    </row>
    <row r="4792" spans="1:2" x14ac:dyDescent="0.25">
      <c r="A4792" s="4"/>
      <c r="B4792" s="6" t="s">
        <v>4251</v>
      </c>
    </row>
    <row r="4793" spans="1:2" x14ac:dyDescent="0.25">
      <c r="A4793" s="4"/>
      <c r="B4793" s="6" t="s">
        <v>4252</v>
      </c>
    </row>
    <row r="4794" spans="1:2" x14ac:dyDescent="0.25">
      <c r="A4794" s="4"/>
      <c r="B4794" s="7" t="str">
        <f>HYPERLINK("http://useast.ensembl.org/Homo_sapiens/Regulation/Cell_line?rf=ENSR00001338536","ENSR00001338536")</f>
        <v>ENSR00001338536</v>
      </c>
    </row>
    <row r="4795" spans="1:2" s="1" customFormat="1" x14ac:dyDescent="0.25">
      <c r="A4795" s="3" t="s">
        <v>4253</v>
      </c>
      <c r="B4795" s="3"/>
    </row>
    <row r="4796" spans="1:2" x14ac:dyDescent="0.25">
      <c r="A4796" s="4"/>
      <c r="B4796" s="4"/>
    </row>
    <row r="4797" spans="1:2" x14ac:dyDescent="0.25">
      <c r="A4797" s="4"/>
      <c r="B4797" s="4"/>
    </row>
    <row r="4798" spans="1:2" s="1" customFormat="1" x14ac:dyDescent="0.25">
      <c r="A4798" s="3" t="s">
        <v>4254</v>
      </c>
      <c r="B4798" s="5" t="s">
        <v>4255</v>
      </c>
    </row>
    <row r="4799" spans="1:2" x14ac:dyDescent="0.25">
      <c r="A4799" s="4"/>
      <c r="B4799" s="6" t="s">
        <v>4256</v>
      </c>
    </row>
    <row r="4800" spans="1:2" x14ac:dyDescent="0.25">
      <c r="A4800" s="4"/>
      <c r="B4800" s="6" t="s">
        <v>4257</v>
      </c>
    </row>
    <row r="4801" spans="1:2" x14ac:dyDescent="0.25">
      <c r="A4801" s="4"/>
      <c r="B4801" s="6" t="s">
        <v>4258</v>
      </c>
    </row>
    <row r="4802" spans="1:2" x14ac:dyDescent="0.25">
      <c r="A4802" s="4"/>
      <c r="B4802" s="6" t="s">
        <v>4259</v>
      </c>
    </row>
    <row r="4803" spans="1:2" x14ac:dyDescent="0.25">
      <c r="A4803" s="4"/>
      <c r="B4803" s="6" t="s">
        <v>4260</v>
      </c>
    </row>
    <row r="4804" spans="1:2" x14ac:dyDescent="0.25">
      <c r="A4804" s="4"/>
      <c r="B4804" s="4"/>
    </row>
    <row r="4805" spans="1:2" s="1" customFormat="1" x14ac:dyDescent="0.25">
      <c r="A4805" s="3" t="s">
        <v>4261</v>
      </c>
      <c r="B4805" s="3"/>
    </row>
    <row r="4806" spans="1:2" x14ac:dyDescent="0.25">
      <c r="A4806" s="4"/>
      <c r="B4806" s="4"/>
    </row>
    <row r="4807" spans="1:2" x14ac:dyDescent="0.25">
      <c r="A4807" s="4"/>
      <c r="B4807" s="4"/>
    </row>
    <row r="4808" spans="1:2" s="1" customFormat="1" x14ac:dyDescent="0.25">
      <c r="A4808" s="3" t="s">
        <v>4262</v>
      </c>
      <c r="B4808" s="5" t="s">
        <v>4263</v>
      </c>
    </row>
    <row r="4809" spans="1:2" x14ac:dyDescent="0.25">
      <c r="A4809" s="4"/>
      <c r="B4809" s="6" t="s">
        <v>4264</v>
      </c>
    </row>
    <row r="4810" spans="1:2" x14ac:dyDescent="0.25">
      <c r="A4810" s="4"/>
      <c r="B4810" s="6" t="s">
        <v>4265</v>
      </c>
    </row>
    <row r="4811" spans="1:2" x14ac:dyDescent="0.25">
      <c r="A4811" s="4"/>
      <c r="B4811" s="6" t="s">
        <v>4266</v>
      </c>
    </row>
    <row r="4812" spans="1:2" x14ac:dyDescent="0.25">
      <c r="A4812" s="4"/>
      <c r="B4812" s="6" t="s">
        <v>4267</v>
      </c>
    </row>
    <row r="4813" spans="1:2" x14ac:dyDescent="0.25">
      <c r="A4813" s="4"/>
      <c r="B4813" s="6" t="s">
        <v>4268</v>
      </c>
    </row>
    <row r="4814" spans="1:2" x14ac:dyDescent="0.25">
      <c r="A4814" s="4"/>
      <c r="B4814" s="4"/>
    </row>
    <row r="4815" spans="1:2" s="1" customFormat="1" x14ac:dyDescent="0.25">
      <c r="A4815" s="3" t="s">
        <v>4269</v>
      </c>
      <c r="B4815" s="5" t="s">
        <v>4270</v>
      </c>
    </row>
    <row r="4816" spans="1:2" x14ac:dyDescent="0.25">
      <c r="A4816" s="4"/>
      <c r="B4816" s="6" t="s">
        <v>4271</v>
      </c>
    </row>
    <row r="4817" spans="1:2" x14ac:dyDescent="0.25">
      <c r="A4817" s="4"/>
      <c r="B4817" s="6" t="s">
        <v>4272</v>
      </c>
    </row>
    <row r="4818" spans="1:2" x14ac:dyDescent="0.25">
      <c r="A4818" s="4"/>
      <c r="B4818" s="7" t="str">
        <f>HYPERLINK("http://useast.ensembl.org/Homo_sapiens/Regulation/Cell_line?rf=ENSR00001404840","ENSR00001404840")</f>
        <v>ENSR00001404840</v>
      </c>
    </row>
    <row r="4819" spans="1:2" s="1" customFormat="1" x14ac:dyDescent="0.25">
      <c r="A4819" s="3" t="s">
        <v>4273</v>
      </c>
      <c r="B4819" s="5" t="s">
        <v>4274</v>
      </c>
    </row>
    <row r="4820" spans="1:2" x14ac:dyDescent="0.25">
      <c r="A4820" s="4"/>
      <c r="B4820" s="6" t="s">
        <v>4275</v>
      </c>
    </row>
    <row r="4821" spans="1:2" x14ac:dyDescent="0.25">
      <c r="A4821" s="4"/>
      <c r="B4821" s="7" t="str">
        <f>HYPERLINK("http://useast.ensembl.org/Homo_sapiens/Regulation/Cell_line?rf=ENSR00000359884","ENSR00000359884")</f>
        <v>ENSR00000359884</v>
      </c>
    </row>
    <row r="4822" spans="1:2" x14ac:dyDescent="0.25">
      <c r="A4822" s="4"/>
      <c r="B4822" s="7" t="str">
        <f>HYPERLINK("http://useast.ensembl.org/Homo_sapiens/Regulation/Cell_line?rf=ENSR00000359885","ENSR00000359885")</f>
        <v>ENSR00000359885</v>
      </c>
    </row>
    <row r="4823" spans="1:2" s="1" customFormat="1" x14ac:dyDescent="0.25">
      <c r="A4823" s="3" t="s">
        <v>4276</v>
      </c>
      <c r="B4823" s="5" t="s">
        <v>4277</v>
      </c>
    </row>
    <row r="4824" spans="1:2" x14ac:dyDescent="0.25">
      <c r="A4824" s="4"/>
      <c r="B4824" s="6" t="s">
        <v>4278</v>
      </c>
    </row>
    <row r="4825" spans="1:2" x14ac:dyDescent="0.25">
      <c r="A4825" s="4"/>
      <c r="B4825" s="4"/>
    </row>
    <row r="4826" spans="1:2" s="1" customFormat="1" x14ac:dyDescent="0.25">
      <c r="A4826" s="3" t="s">
        <v>4279</v>
      </c>
      <c r="B4826" s="5" t="s">
        <v>4280</v>
      </c>
    </row>
    <row r="4827" spans="1:2" x14ac:dyDescent="0.25">
      <c r="A4827" s="4"/>
      <c r="B4827" s="8" t="s">
        <v>4281</v>
      </c>
    </row>
    <row r="4828" spans="1:2" x14ac:dyDescent="0.25">
      <c r="A4828" s="4"/>
      <c r="B4828" s="8" t="s">
        <v>4282</v>
      </c>
    </row>
    <row r="4829" spans="1:2" x14ac:dyDescent="0.25">
      <c r="A4829" s="4"/>
      <c r="B4829" s="6" t="s">
        <v>4283</v>
      </c>
    </row>
    <row r="4830" spans="1:2" x14ac:dyDescent="0.25">
      <c r="A4830" s="4"/>
      <c r="B4830" s="6" t="s">
        <v>4284</v>
      </c>
    </row>
    <row r="4831" spans="1:2" x14ac:dyDescent="0.25">
      <c r="A4831" s="4"/>
      <c r="B4831" s="6" t="s">
        <v>4285</v>
      </c>
    </row>
    <row r="4832" spans="1:2" x14ac:dyDescent="0.25">
      <c r="A4832" s="4"/>
      <c r="B4832" s="6" t="s">
        <v>4286</v>
      </c>
    </row>
    <row r="4833" spans="1:2" x14ac:dyDescent="0.25">
      <c r="A4833" s="4"/>
      <c r="B4833" s="6" t="s">
        <v>4287</v>
      </c>
    </row>
    <row r="4834" spans="1:2" x14ac:dyDescent="0.25">
      <c r="A4834" s="4"/>
      <c r="B4834" s="6" t="s">
        <v>4288</v>
      </c>
    </row>
    <row r="4835" spans="1:2" x14ac:dyDescent="0.25">
      <c r="A4835" s="4"/>
      <c r="B4835" s="7" t="str">
        <f>HYPERLINK("http://useast.ensembl.org/Homo_sapiens/Regulation/Cell_line?rf=ENSR00001376722","ENSR00001376722")</f>
        <v>ENSR00001376722</v>
      </c>
    </row>
    <row r="4836" spans="1:2" s="1" customFormat="1" x14ac:dyDescent="0.25">
      <c r="A4836" s="3" t="s">
        <v>4289</v>
      </c>
      <c r="B4836" s="5" t="s">
        <v>4290</v>
      </c>
    </row>
    <row r="4837" spans="1:2" x14ac:dyDescent="0.25">
      <c r="A4837" s="4"/>
      <c r="B4837" s="6" t="s">
        <v>4291</v>
      </c>
    </row>
    <row r="4838" spans="1:2" x14ac:dyDescent="0.25">
      <c r="A4838" s="4"/>
      <c r="B4838" s="6" t="s">
        <v>4292</v>
      </c>
    </row>
    <row r="4839" spans="1:2" x14ac:dyDescent="0.25">
      <c r="A4839" s="4"/>
      <c r="B4839" s="6" t="s">
        <v>4293</v>
      </c>
    </row>
    <row r="4840" spans="1:2" x14ac:dyDescent="0.25">
      <c r="A4840" s="4"/>
      <c r="B4840" s="6" t="s">
        <v>4294</v>
      </c>
    </row>
    <row r="4841" spans="1:2" x14ac:dyDescent="0.25">
      <c r="A4841" s="4"/>
      <c r="B4841" s="6" t="s">
        <v>4295</v>
      </c>
    </row>
    <row r="4842" spans="1:2" x14ac:dyDescent="0.25">
      <c r="A4842" s="4"/>
      <c r="B4842" s="6" t="s">
        <v>4296</v>
      </c>
    </row>
    <row r="4843" spans="1:2" x14ac:dyDescent="0.25">
      <c r="A4843" s="4"/>
      <c r="B4843" s="6" t="s">
        <v>4297</v>
      </c>
    </row>
    <row r="4844" spans="1:2" x14ac:dyDescent="0.25">
      <c r="A4844" s="4"/>
      <c r="B4844" s="6" t="s">
        <v>4298</v>
      </c>
    </row>
    <row r="4845" spans="1:2" x14ac:dyDescent="0.25">
      <c r="A4845" s="4"/>
      <c r="B4845" s="6" t="s">
        <v>4299</v>
      </c>
    </row>
    <row r="4846" spans="1:2" x14ac:dyDescent="0.25">
      <c r="A4846" s="4"/>
      <c r="B4846" s="6" t="s">
        <v>4300</v>
      </c>
    </row>
    <row r="4847" spans="1:2" x14ac:dyDescent="0.25">
      <c r="A4847" s="4"/>
      <c r="B4847" s="6" t="s">
        <v>4301</v>
      </c>
    </row>
    <row r="4848" spans="1:2" x14ac:dyDescent="0.25">
      <c r="A4848" s="4"/>
      <c r="B4848" s="6" t="s">
        <v>4302</v>
      </c>
    </row>
    <row r="4849" spans="1:2" x14ac:dyDescent="0.25">
      <c r="A4849" s="4"/>
      <c r="B4849" s="4"/>
    </row>
    <row r="4850" spans="1:2" s="1" customFormat="1" x14ac:dyDescent="0.25">
      <c r="A4850" s="3" t="s">
        <v>4303</v>
      </c>
      <c r="B4850" s="5" t="s">
        <v>4304</v>
      </c>
    </row>
    <row r="4851" spans="1:2" x14ac:dyDescent="0.25">
      <c r="A4851" s="4"/>
      <c r="B4851" s="6" t="s">
        <v>4305</v>
      </c>
    </row>
    <row r="4852" spans="1:2" x14ac:dyDescent="0.25">
      <c r="A4852" s="4"/>
      <c r="B4852" s="4"/>
    </row>
    <row r="4853" spans="1:2" s="1" customFormat="1" x14ac:dyDescent="0.25">
      <c r="A4853" s="3" t="s">
        <v>4306</v>
      </c>
      <c r="B4853" s="5" t="s">
        <v>4307</v>
      </c>
    </row>
    <row r="4854" spans="1:2" x14ac:dyDescent="0.25">
      <c r="A4854" s="4"/>
      <c r="B4854" s="6" t="s">
        <v>4308</v>
      </c>
    </row>
    <row r="4855" spans="1:2" x14ac:dyDescent="0.25">
      <c r="A4855" s="4"/>
      <c r="B4855" s="6" t="s">
        <v>4309</v>
      </c>
    </row>
    <row r="4856" spans="1:2" x14ac:dyDescent="0.25">
      <c r="A4856" s="4"/>
      <c r="B4856" s="6" t="s">
        <v>4310</v>
      </c>
    </row>
    <row r="4857" spans="1:2" x14ac:dyDescent="0.25">
      <c r="A4857" s="4"/>
      <c r="B4857" s="6" t="s">
        <v>4311</v>
      </c>
    </row>
    <row r="4858" spans="1:2" x14ac:dyDescent="0.25">
      <c r="A4858" s="4"/>
      <c r="B4858" s="6" t="s">
        <v>4312</v>
      </c>
    </row>
    <row r="4859" spans="1:2" x14ac:dyDescent="0.25">
      <c r="A4859" s="4"/>
      <c r="B4859" s="4"/>
    </row>
    <row r="4860" spans="1:2" s="1" customFormat="1" x14ac:dyDescent="0.25">
      <c r="A4860" s="3" t="s">
        <v>4313</v>
      </c>
      <c r="B4860" s="3"/>
    </row>
    <row r="4861" spans="1:2" x14ac:dyDescent="0.25">
      <c r="A4861" s="4"/>
      <c r="B4861" s="4"/>
    </row>
    <row r="4862" spans="1:2" x14ac:dyDescent="0.25">
      <c r="A4862" s="4"/>
      <c r="B4862" s="4"/>
    </row>
    <row r="4863" spans="1:2" s="1" customFormat="1" x14ac:dyDescent="0.25">
      <c r="A4863" s="3" t="s">
        <v>4314</v>
      </c>
      <c r="B4863" s="3"/>
    </row>
    <row r="4864" spans="1:2" x14ac:dyDescent="0.25">
      <c r="A4864" s="4"/>
      <c r="B4864" s="4"/>
    </row>
    <row r="4865" spans="1:2" x14ac:dyDescent="0.25">
      <c r="A4865" s="4"/>
      <c r="B4865" s="7" t="str">
        <f>HYPERLINK("http://useast.ensembl.org/Homo_sapiens/Regulation/Cell_line?rf=ENSR00001234267","ENSR00001234267")</f>
        <v>ENSR00001234267</v>
      </c>
    </row>
    <row r="4866" spans="1:2" s="1" customFormat="1" x14ac:dyDescent="0.25">
      <c r="A4866" s="3" t="s">
        <v>4315</v>
      </c>
      <c r="B4866" s="5" t="s">
        <v>4316</v>
      </c>
    </row>
    <row r="4867" spans="1:2" x14ac:dyDescent="0.25">
      <c r="A4867" s="4"/>
      <c r="B4867" s="6" t="s">
        <v>4317</v>
      </c>
    </row>
    <row r="4868" spans="1:2" x14ac:dyDescent="0.25">
      <c r="A4868" s="4"/>
      <c r="B4868" s="6" t="s">
        <v>4318</v>
      </c>
    </row>
    <row r="4869" spans="1:2" x14ac:dyDescent="0.25">
      <c r="A4869" s="4"/>
      <c r="B4869" s="6" t="s">
        <v>4319</v>
      </c>
    </row>
    <row r="4870" spans="1:2" x14ac:dyDescent="0.25">
      <c r="A4870" s="4"/>
      <c r="B4870" s="6" t="s">
        <v>4320</v>
      </c>
    </row>
    <row r="4871" spans="1:2" x14ac:dyDescent="0.25">
      <c r="A4871" s="4"/>
      <c r="B4871" s="6" t="s">
        <v>4321</v>
      </c>
    </row>
    <row r="4872" spans="1:2" x14ac:dyDescent="0.25">
      <c r="A4872" s="4"/>
      <c r="B4872" s="6" t="s">
        <v>4322</v>
      </c>
    </row>
    <row r="4873" spans="1:2" x14ac:dyDescent="0.25">
      <c r="A4873" s="4"/>
      <c r="B4873" s="6" t="s">
        <v>4323</v>
      </c>
    </row>
    <row r="4874" spans="1:2" x14ac:dyDescent="0.25">
      <c r="A4874" s="4"/>
      <c r="B4874" s="6" t="s">
        <v>4324</v>
      </c>
    </row>
    <row r="4875" spans="1:2" x14ac:dyDescent="0.25">
      <c r="A4875" s="4"/>
      <c r="B4875" s="6" t="s">
        <v>4325</v>
      </c>
    </row>
    <row r="4876" spans="1:2" x14ac:dyDescent="0.25">
      <c r="A4876" s="4"/>
      <c r="B4876" s="7" t="str">
        <f>HYPERLINK("http://useast.ensembl.org/Homo_sapiens/Regulation/Cell_line?rf=ENSR00001358434","ENSR00001358434")</f>
        <v>ENSR00001358434</v>
      </c>
    </row>
    <row r="4877" spans="1:2" s="1" customFormat="1" x14ac:dyDescent="0.25">
      <c r="A4877" s="3" t="s">
        <v>4326</v>
      </c>
      <c r="B4877" s="5" t="s">
        <v>4327</v>
      </c>
    </row>
    <row r="4878" spans="1:2" x14ac:dyDescent="0.25">
      <c r="A4878" s="4"/>
      <c r="B4878" s="6" t="s">
        <v>4328</v>
      </c>
    </row>
    <row r="4879" spans="1:2" x14ac:dyDescent="0.25">
      <c r="A4879" s="4"/>
      <c r="B4879" s="4"/>
    </row>
    <row r="4880" spans="1:2" s="1" customFormat="1" x14ac:dyDescent="0.25">
      <c r="A4880" s="3" t="s">
        <v>4329</v>
      </c>
      <c r="B4880" s="5" t="s">
        <v>4330</v>
      </c>
    </row>
    <row r="4881" spans="1:2" x14ac:dyDescent="0.25">
      <c r="A4881" s="4"/>
      <c r="B4881" s="6" t="s">
        <v>4331</v>
      </c>
    </row>
    <row r="4882" spans="1:2" x14ac:dyDescent="0.25">
      <c r="A4882" s="4"/>
      <c r="B4882" s="6" t="s">
        <v>4332</v>
      </c>
    </row>
    <row r="4883" spans="1:2" x14ac:dyDescent="0.25">
      <c r="A4883" s="4"/>
      <c r="B4883" s="6" t="s">
        <v>4333</v>
      </c>
    </row>
    <row r="4884" spans="1:2" x14ac:dyDescent="0.25">
      <c r="A4884" s="4"/>
      <c r="B4884" s="6" t="s">
        <v>4334</v>
      </c>
    </row>
    <row r="4885" spans="1:2" x14ac:dyDescent="0.25">
      <c r="A4885" s="4"/>
      <c r="B4885" s="6" t="s">
        <v>4335</v>
      </c>
    </row>
    <row r="4886" spans="1:2" x14ac:dyDescent="0.25">
      <c r="A4886" s="4"/>
      <c r="B4886" s="6" t="s">
        <v>4336</v>
      </c>
    </row>
    <row r="4887" spans="1:2" x14ac:dyDescent="0.25">
      <c r="A4887" s="4"/>
      <c r="B4887" s="6" t="s">
        <v>4337</v>
      </c>
    </row>
    <row r="4888" spans="1:2" x14ac:dyDescent="0.25">
      <c r="A4888" s="4"/>
      <c r="B4888" s="6" t="s">
        <v>4338</v>
      </c>
    </row>
    <row r="4889" spans="1:2" x14ac:dyDescent="0.25">
      <c r="A4889" s="4"/>
      <c r="B4889" s="6" t="s">
        <v>4339</v>
      </c>
    </row>
    <row r="4890" spans="1:2" x14ac:dyDescent="0.25">
      <c r="A4890" s="4"/>
      <c r="B4890" s="6" t="s">
        <v>4340</v>
      </c>
    </row>
    <row r="4891" spans="1:2" x14ac:dyDescent="0.25">
      <c r="A4891" s="4"/>
      <c r="B4891" s="6" t="s">
        <v>4341</v>
      </c>
    </row>
    <row r="4892" spans="1:2" x14ac:dyDescent="0.25">
      <c r="A4892" s="4"/>
      <c r="B4892" s="6" t="s">
        <v>4342</v>
      </c>
    </row>
    <row r="4893" spans="1:2" x14ac:dyDescent="0.25">
      <c r="A4893" s="4"/>
      <c r="B4893" s="6" t="s">
        <v>4343</v>
      </c>
    </row>
    <row r="4894" spans="1:2" x14ac:dyDescent="0.25">
      <c r="A4894" s="4"/>
      <c r="B4894" s="4"/>
    </row>
    <row r="4895" spans="1:2" s="1" customFormat="1" x14ac:dyDescent="0.25">
      <c r="A4895" s="3" t="s">
        <v>4344</v>
      </c>
      <c r="B4895" s="3"/>
    </row>
    <row r="4896" spans="1:2" x14ac:dyDescent="0.25">
      <c r="A4896" s="4"/>
      <c r="B4896" s="4"/>
    </row>
    <row r="4897" spans="1:2" x14ac:dyDescent="0.25">
      <c r="A4897" s="4"/>
      <c r="B4897" s="4"/>
    </row>
    <row r="4898" spans="1:2" s="1" customFormat="1" x14ac:dyDescent="0.25">
      <c r="A4898" s="3" t="s">
        <v>4345</v>
      </c>
      <c r="B4898" s="5" t="s">
        <v>4346</v>
      </c>
    </row>
    <row r="4899" spans="1:2" x14ac:dyDescent="0.25">
      <c r="A4899" s="4"/>
      <c r="B4899" s="6" t="s">
        <v>4347</v>
      </c>
    </row>
    <row r="4900" spans="1:2" x14ac:dyDescent="0.25">
      <c r="A4900" s="4"/>
      <c r="B4900" s="6" t="s">
        <v>4348</v>
      </c>
    </row>
    <row r="4901" spans="1:2" x14ac:dyDescent="0.25">
      <c r="A4901" s="4"/>
      <c r="B4901" s="4"/>
    </row>
    <row r="4902" spans="1:2" s="1" customFormat="1" x14ac:dyDescent="0.25">
      <c r="A4902" s="3" t="s">
        <v>4349</v>
      </c>
      <c r="B4902" s="3"/>
    </row>
    <row r="4903" spans="1:2" x14ac:dyDescent="0.25">
      <c r="A4903" s="4"/>
      <c r="B4903" s="4"/>
    </row>
    <row r="4904" spans="1:2" x14ac:dyDescent="0.25">
      <c r="A4904" s="4"/>
      <c r="B4904" s="4"/>
    </row>
    <row r="4905" spans="1:2" s="1" customFormat="1" x14ac:dyDescent="0.25">
      <c r="A4905" s="3" t="s">
        <v>4350</v>
      </c>
      <c r="B4905" s="5" t="s">
        <v>3646</v>
      </c>
    </row>
    <row r="4906" spans="1:2" x14ac:dyDescent="0.25">
      <c r="A4906" s="4"/>
      <c r="B4906" s="6" t="s">
        <v>3647</v>
      </c>
    </row>
    <row r="4907" spans="1:2" x14ac:dyDescent="0.25">
      <c r="A4907" s="4"/>
      <c r="B4907" s="6" t="s">
        <v>3648</v>
      </c>
    </row>
    <row r="4908" spans="1:2" x14ac:dyDescent="0.25">
      <c r="A4908" s="4"/>
      <c r="B4908" s="6" t="s">
        <v>3649</v>
      </c>
    </row>
    <row r="4909" spans="1:2" x14ac:dyDescent="0.25">
      <c r="A4909" s="4"/>
      <c r="B4909" s="4"/>
    </row>
    <row r="4910" spans="1:2" s="1" customFormat="1" x14ac:dyDescent="0.25">
      <c r="A4910" s="3" t="s">
        <v>4351</v>
      </c>
      <c r="B4910" s="5" t="s">
        <v>4352</v>
      </c>
    </row>
    <row r="4911" spans="1:2" x14ac:dyDescent="0.25">
      <c r="A4911" s="4"/>
      <c r="B4911" s="6" t="s">
        <v>4353</v>
      </c>
    </row>
    <row r="4912" spans="1:2" x14ac:dyDescent="0.25">
      <c r="A4912" s="4"/>
      <c r="B4912" s="6" t="s">
        <v>4354</v>
      </c>
    </row>
    <row r="4913" spans="1:2" x14ac:dyDescent="0.25">
      <c r="A4913" s="4"/>
      <c r="B4913" s="4"/>
    </row>
    <row r="4914" spans="1:2" s="1" customFormat="1" x14ac:dyDescent="0.25">
      <c r="A4914" s="3" t="s">
        <v>4355</v>
      </c>
      <c r="B4914" s="5" t="s">
        <v>119</v>
      </c>
    </row>
    <row r="4915" spans="1:2" x14ac:dyDescent="0.25">
      <c r="A4915" s="4"/>
      <c r="B4915" s="6" t="s">
        <v>120</v>
      </c>
    </row>
    <row r="4916" spans="1:2" x14ac:dyDescent="0.25">
      <c r="A4916" s="4"/>
      <c r="B4916" s="6" t="s">
        <v>121</v>
      </c>
    </row>
    <row r="4917" spans="1:2" x14ac:dyDescent="0.25">
      <c r="A4917" s="4"/>
      <c r="B4917" s="6" t="s">
        <v>122</v>
      </c>
    </row>
    <row r="4918" spans="1:2" x14ac:dyDescent="0.25">
      <c r="A4918" s="4"/>
      <c r="B4918" s="6" t="s">
        <v>123</v>
      </c>
    </row>
    <row r="4919" spans="1:2" x14ac:dyDescent="0.25">
      <c r="A4919" s="4"/>
      <c r="B4919" s="6" t="s">
        <v>124</v>
      </c>
    </row>
    <row r="4920" spans="1:2" x14ac:dyDescent="0.25">
      <c r="A4920" s="4"/>
      <c r="B4920" s="6" t="s">
        <v>125</v>
      </c>
    </row>
    <row r="4921" spans="1:2" x14ac:dyDescent="0.25">
      <c r="A4921" s="4"/>
      <c r="B4921" s="6" t="s">
        <v>126</v>
      </c>
    </row>
    <row r="4922" spans="1:2" x14ac:dyDescent="0.25">
      <c r="A4922" s="4"/>
      <c r="B4922" s="6" t="s">
        <v>127</v>
      </c>
    </row>
    <row r="4923" spans="1:2" x14ac:dyDescent="0.25">
      <c r="A4923" s="4"/>
      <c r="B4923" s="6" t="s">
        <v>128</v>
      </c>
    </row>
    <row r="4924" spans="1:2" x14ac:dyDescent="0.25">
      <c r="A4924" s="4"/>
      <c r="B4924" s="6" t="s">
        <v>129</v>
      </c>
    </row>
    <row r="4925" spans="1:2" x14ac:dyDescent="0.25">
      <c r="A4925" s="4"/>
      <c r="B4925" s="7" t="str">
        <f>HYPERLINK("http://useast.ensembl.org/Homo_sapiens/Regulation/Cell_line?rf=ENSR00000589842","ENSR00000589842")</f>
        <v>ENSR00000589842</v>
      </c>
    </row>
    <row r="4926" spans="1:2" s="1" customFormat="1" x14ac:dyDescent="0.25">
      <c r="A4926" s="3" t="s">
        <v>4356</v>
      </c>
      <c r="B4926" s="3"/>
    </row>
    <row r="4927" spans="1:2" x14ac:dyDescent="0.25">
      <c r="A4927" s="4"/>
      <c r="B4927" s="4"/>
    </row>
    <row r="4928" spans="1:2" x14ac:dyDescent="0.25">
      <c r="A4928" s="4"/>
      <c r="B4928" s="4"/>
    </row>
    <row r="4929" spans="1:2" s="1" customFormat="1" x14ac:dyDescent="0.25">
      <c r="A4929" s="3" t="s">
        <v>4357</v>
      </c>
      <c r="B4929" s="5" t="s">
        <v>4358</v>
      </c>
    </row>
    <row r="4930" spans="1:2" x14ac:dyDescent="0.25">
      <c r="A4930" s="4"/>
      <c r="B4930" s="6" t="s">
        <v>4359</v>
      </c>
    </row>
    <row r="4931" spans="1:2" x14ac:dyDescent="0.25">
      <c r="A4931" s="4"/>
      <c r="B4931" s="6" t="s">
        <v>4360</v>
      </c>
    </row>
    <row r="4932" spans="1:2" x14ac:dyDescent="0.25">
      <c r="A4932" s="4"/>
      <c r="B4932" s="6" t="s">
        <v>4361</v>
      </c>
    </row>
    <row r="4933" spans="1:2" x14ac:dyDescent="0.25">
      <c r="A4933" s="4"/>
      <c r="B4933" s="6" t="s">
        <v>4362</v>
      </c>
    </row>
    <row r="4934" spans="1:2" x14ac:dyDescent="0.25">
      <c r="A4934" s="4"/>
      <c r="B4934" s="7" t="str">
        <f>HYPERLINK("http://useast.ensembl.org/Homo_sapiens/Regulation/Cell_line?rf=ENSR00001503592","ENSR00001503592")</f>
        <v>ENSR00001503592</v>
      </c>
    </row>
    <row r="4935" spans="1:2" s="1" customFormat="1" x14ac:dyDescent="0.25">
      <c r="A4935" s="3" t="s">
        <v>4363</v>
      </c>
      <c r="B4935" s="5" t="s">
        <v>4364</v>
      </c>
    </row>
    <row r="4936" spans="1:2" x14ac:dyDescent="0.25">
      <c r="A4936" s="4"/>
      <c r="B4936" s="6" t="s">
        <v>4365</v>
      </c>
    </row>
    <row r="4937" spans="1:2" x14ac:dyDescent="0.25">
      <c r="A4937" s="4"/>
      <c r="B4937" s="6" t="s">
        <v>4366</v>
      </c>
    </row>
    <row r="4938" spans="1:2" x14ac:dyDescent="0.25">
      <c r="A4938" s="4"/>
      <c r="B4938" s="4"/>
    </row>
    <row r="4939" spans="1:2" s="1" customFormat="1" x14ac:dyDescent="0.25">
      <c r="A4939" s="3" t="s">
        <v>4367</v>
      </c>
      <c r="B4939" s="5" t="s">
        <v>4368</v>
      </c>
    </row>
    <row r="4940" spans="1:2" x14ac:dyDescent="0.25">
      <c r="A4940" s="4"/>
      <c r="B4940" s="6" t="s">
        <v>4369</v>
      </c>
    </row>
    <row r="4941" spans="1:2" x14ac:dyDescent="0.25">
      <c r="A4941" s="4"/>
      <c r="B4941" s="6" t="s">
        <v>4370</v>
      </c>
    </row>
    <row r="4942" spans="1:2" x14ac:dyDescent="0.25">
      <c r="A4942" s="4"/>
      <c r="B4942" s="6" t="s">
        <v>4371</v>
      </c>
    </row>
    <row r="4943" spans="1:2" x14ac:dyDescent="0.25">
      <c r="A4943" s="4"/>
      <c r="B4943" s="6" t="s">
        <v>4372</v>
      </c>
    </row>
    <row r="4944" spans="1:2" x14ac:dyDescent="0.25">
      <c r="A4944" s="4"/>
      <c r="B4944" s="6" t="s">
        <v>4373</v>
      </c>
    </row>
    <row r="4945" spans="1:2" x14ac:dyDescent="0.25">
      <c r="A4945" s="4"/>
      <c r="B4945" s="6" t="s">
        <v>4374</v>
      </c>
    </row>
    <row r="4946" spans="1:2" x14ac:dyDescent="0.25">
      <c r="A4946" s="4"/>
      <c r="B4946" s="6" t="s">
        <v>4375</v>
      </c>
    </row>
    <row r="4947" spans="1:2" x14ac:dyDescent="0.25">
      <c r="A4947" s="4"/>
      <c r="B4947" s="4"/>
    </row>
    <row r="4948" spans="1:2" s="1" customFormat="1" x14ac:dyDescent="0.25">
      <c r="A4948" s="3" t="s">
        <v>4376</v>
      </c>
      <c r="B4948" s="5" t="s">
        <v>4377</v>
      </c>
    </row>
    <row r="4949" spans="1:2" x14ac:dyDescent="0.25">
      <c r="A4949" s="4"/>
      <c r="B4949" s="6" t="s">
        <v>4378</v>
      </c>
    </row>
    <row r="4950" spans="1:2" x14ac:dyDescent="0.25">
      <c r="A4950" s="4"/>
      <c r="B4950" s="6" t="s">
        <v>4379</v>
      </c>
    </row>
    <row r="4951" spans="1:2" x14ac:dyDescent="0.25">
      <c r="A4951" s="4"/>
      <c r="B4951" s="6" t="s">
        <v>4380</v>
      </c>
    </row>
    <row r="4952" spans="1:2" x14ac:dyDescent="0.25">
      <c r="A4952" s="4"/>
      <c r="B4952" s="6" t="s">
        <v>4381</v>
      </c>
    </row>
    <row r="4953" spans="1:2" x14ac:dyDescent="0.25">
      <c r="A4953" s="4"/>
      <c r="B4953" s="6" t="s">
        <v>4382</v>
      </c>
    </row>
    <row r="4954" spans="1:2" x14ac:dyDescent="0.25">
      <c r="A4954" s="4"/>
      <c r="B4954" s="4"/>
    </row>
    <row r="4955" spans="1:2" s="1" customFormat="1" x14ac:dyDescent="0.25">
      <c r="A4955" s="3" t="s">
        <v>4383</v>
      </c>
      <c r="B4955" s="5" t="s">
        <v>4384</v>
      </c>
    </row>
    <row r="4956" spans="1:2" x14ac:dyDescent="0.25">
      <c r="A4956" s="4"/>
      <c r="B4956" s="6" t="s">
        <v>4385</v>
      </c>
    </row>
    <row r="4957" spans="1:2" x14ac:dyDescent="0.25">
      <c r="A4957" s="4"/>
      <c r="B4957" s="6" t="s">
        <v>4386</v>
      </c>
    </row>
    <row r="4958" spans="1:2" x14ac:dyDescent="0.25">
      <c r="A4958" s="4"/>
      <c r="B4958" s="6" t="s">
        <v>4387</v>
      </c>
    </row>
    <row r="4959" spans="1:2" x14ac:dyDescent="0.25">
      <c r="A4959" s="4"/>
      <c r="B4959" s="6" t="s">
        <v>4388</v>
      </c>
    </row>
    <row r="4960" spans="1:2" x14ac:dyDescent="0.25">
      <c r="A4960" s="4"/>
      <c r="B4960" s="6" t="s">
        <v>4389</v>
      </c>
    </row>
    <row r="4961" spans="1:2" x14ac:dyDescent="0.25">
      <c r="A4961" s="4"/>
      <c r="B4961" s="6" t="s">
        <v>4390</v>
      </c>
    </row>
    <row r="4962" spans="1:2" x14ac:dyDescent="0.25">
      <c r="A4962" s="4"/>
      <c r="B4962" s="6" t="s">
        <v>4391</v>
      </c>
    </row>
    <row r="4963" spans="1:2" x14ac:dyDescent="0.25">
      <c r="A4963" s="4"/>
      <c r="B4963" s="6" t="s">
        <v>4392</v>
      </c>
    </row>
    <row r="4964" spans="1:2" x14ac:dyDescent="0.25">
      <c r="A4964" s="4"/>
      <c r="B4964" s="6" t="s">
        <v>4393</v>
      </c>
    </row>
    <row r="4965" spans="1:2" x14ac:dyDescent="0.25">
      <c r="A4965" s="4"/>
      <c r="B4965" s="6" t="s">
        <v>4394</v>
      </c>
    </row>
    <row r="4966" spans="1:2" x14ac:dyDescent="0.25">
      <c r="A4966" s="4"/>
      <c r="B4966" s="6" t="s">
        <v>4395</v>
      </c>
    </row>
    <row r="4967" spans="1:2" x14ac:dyDescent="0.25">
      <c r="A4967" s="4"/>
      <c r="B4967" s="6" t="s">
        <v>4396</v>
      </c>
    </row>
    <row r="4968" spans="1:2" x14ac:dyDescent="0.25">
      <c r="A4968" s="4"/>
      <c r="B4968" s="6" t="s">
        <v>4397</v>
      </c>
    </row>
    <row r="4969" spans="1:2" x14ac:dyDescent="0.25">
      <c r="A4969" s="4"/>
      <c r="B4969" s="7" t="str">
        <f>HYPERLINK("http://useast.ensembl.org/Homo_sapiens/Regulation/Cell_line?rf=ENSR00000520931","ENSR00000520931")</f>
        <v>ENSR00000520931</v>
      </c>
    </row>
    <row r="4970" spans="1:2" s="1" customFormat="1" x14ac:dyDescent="0.25">
      <c r="A4970" s="3" t="s">
        <v>4398</v>
      </c>
      <c r="B4970" s="5" t="s">
        <v>4399</v>
      </c>
    </row>
    <row r="4971" spans="1:2" x14ac:dyDescent="0.25">
      <c r="A4971" s="4"/>
      <c r="B4971" s="6" t="s">
        <v>4400</v>
      </c>
    </row>
    <row r="4972" spans="1:2" x14ac:dyDescent="0.25">
      <c r="A4972" s="4"/>
      <c r="B4972" s="6" t="s">
        <v>4401</v>
      </c>
    </row>
    <row r="4973" spans="1:2" x14ac:dyDescent="0.25">
      <c r="A4973" s="4"/>
      <c r="B4973" s="6" t="s">
        <v>4402</v>
      </c>
    </row>
    <row r="4974" spans="1:2" x14ac:dyDescent="0.25">
      <c r="A4974" s="4"/>
      <c r="B4974" s="6" t="s">
        <v>4403</v>
      </c>
    </row>
    <row r="4975" spans="1:2" x14ac:dyDescent="0.25">
      <c r="A4975" s="4"/>
      <c r="B4975" s="6" t="s">
        <v>4404</v>
      </c>
    </row>
    <row r="4976" spans="1:2" x14ac:dyDescent="0.25">
      <c r="A4976" s="4"/>
      <c r="B4976" s="6" t="s">
        <v>4405</v>
      </c>
    </row>
    <row r="4977" spans="1:2" x14ac:dyDescent="0.25">
      <c r="A4977" s="4"/>
      <c r="B4977" s="6" t="s">
        <v>4406</v>
      </c>
    </row>
    <row r="4978" spans="1:2" x14ac:dyDescent="0.25">
      <c r="A4978" s="4"/>
      <c r="B4978" s="6" t="s">
        <v>4407</v>
      </c>
    </row>
    <row r="4979" spans="1:2" x14ac:dyDescent="0.25">
      <c r="A4979" s="4"/>
      <c r="B4979" s="6" t="s">
        <v>4408</v>
      </c>
    </row>
    <row r="4980" spans="1:2" x14ac:dyDescent="0.25">
      <c r="A4980" s="4"/>
      <c r="B4980" s="6" t="s">
        <v>4409</v>
      </c>
    </row>
    <row r="4981" spans="1:2" x14ac:dyDescent="0.25">
      <c r="A4981" s="4"/>
      <c r="B4981" s="6" t="s">
        <v>4410</v>
      </c>
    </row>
    <row r="4982" spans="1:2" x14ac:dyDescent="0.25">
      <c r="A4982" s="4"/>
      <c r="B4982" s="6" t="s">
        <v>4411</v>
      </c>
    </row>
    <row r="4983" spans="1:2" x14ac:dyDescent="0.25">
      <c r="A4983" s="4"/>
      <c r="B4983" s="6" t="s">
        <v>4412</v>
      </c>
    </row>
    <row r="4984" spans="1:2" x14ac:dyDescent="0.25">
      <c r="A4984" s="4"/>
      <c r="B4984" s="6" t="s">
        <v>4413</v>
      </c>
    </row>
    <row r="4985" spans="1:2" x14ac:dyDescent="0.25">
      <c r="A4985" s="4"/>
      <c r="B4985" s="6" t="s">
        <v>4414</v>
      </c>
    </row>
    <row r="4986" spans="1:2" x14ac:dyDescent="0.25">
      <c r="A4986" s="4"/>
      <c r="B4986" s="6" t="s">
        <v>4415</v>
      </c>
    </row>
    <row r="4987" spans="1:2" x14ac:dyDescent="0.25">
      <c r="A4987" s="4"/>
      <c r="B4987" s="6" t="s">
        <v>4416</v>
      </c>
    </row>
    <row r="4988" spans="1:2" x14ac:dyDescent="0.25">
      <c r="A4988" s="4"/>
      <c r="B4988" s="6" t="s">
        <v>4417</v>
      </c>
    </row>
    <row r="4989" spans="1:2" x14ac:dyDescent="0.25">
      <c r="A4989" s="4"/>
      <c r="B4989" s="6" t="s">
        <v>4418</v>
      </c>
    </row>
    <row r="4990" spans="1:2" x14ac:dyDescent="0.25">
      <c r="A4990" s="4"/>
      <c r="B4990" s="6" t="s">
        <v>4419</v>
      </c>
    </row>
    <row r="4991" spans="1:2" x14ac:dyDescent="0.25">
      <c r="A4991" s="4"/>
      <c r="B4991" s="6" t="s">
        <v>4420</v>
      </c>
    </row>
    <row r="4992" spans="1:2" x14ac:dyDescent="0.25">
      <c r="A4992" s="4"/>
      <c r="B4992" s="6" t="s">
        <v>4421</v>
      </c>
    </row>
    <row r="4993" spans="1:2" x14ac:dyDescent="0.25">
      <c r="A4993" s="4"/>
      <c r="B4993" s="6" t="s">
        <v>4422</v>
      </c>
    </row>
    <row r="4994" spans="1:2" x14ac:dyDescent="0.25">
      <c r="A4994" s="4"/>
      <c r="B4994" s="6" t="s">
        <v>4423</v>
      </c>
    </row>
    <row r="4995" spans="1:2" x14ac:dyDescent="0.25">
      <c r="A4995" s="4"/>
      <c r="B4995" s="6" t="s">
        <v>4424</v>
      </c>
    </row>
    <row r="4996" spans="1:2" x14ac:dyDescent="0.25">
      <c r="A4996" s="4"/>
      <c r="B4996" s="6" t="s">
        <v>4425</v>
      </c>
    </row>
    <row r="4997" spans="1:2" x14ac:dyDescent="0.25">
      <c r="A4997" s="4"/>
      <c r="B4997" s="6" t="s">
        <v>4426</v>
      </c>
    </row>
    <row r="4998" spans="1:2" x14ac:dyDescent="0.25">
      <c r="A4998" s="4"/>
      <c r="B4998" s="6" t="s">
        <v>4427</v>
      </c>
    </row>
    <row r="4999" spans="1:2" x14ac:dyDescent="0.25">
      <c r="A4999" s="4"/>
      <c r="B4999" s="6" t="s">
        <v>4428</v>
      </c>
    </row>
    <row r="5000" spans="1:2" x14ac:dyDescent="0.25">
      <c r="A5000" s="4"/>
      <c r="B5000" s="6" t="s">
        <v>4429</v>
      </c>
    </row>
    <row r="5001" spans="1:2" x14ac:dyDescent="0.25">
      <c r="A5001" s="4"/>
      <c r="B5001" s="6" t="s">
        <v>4430</v>
      </c>
    </row>
    <row r="5002" spans="1:2" x14ac:dyDescent="0.25">
      <c r="A5002" s="4"/>
      <c r="B5002" s="6" t="s">
        <v>4431</v>
      </c>
    </row>
    <row r="5003" spans="1:2" x14ac:dyDescent="0.25">
      <c r="A5003" s="4"/>
      <c r="B5003" s="6" t="s">
        <v>4432</v>
      </c>
    </row>
    <row r="5004" spans="1:2" x14ac:dyDescent="0.25">
      <c r="A5004" s="4"/>
      <c r="B5004" s="6" t="s">
        <v>4433</v>
      </c>
    </row>
    <row r="5005" spans="1:2" x14ac:dyDescent="0.25">
      <c r="A5005" s="4"/>
      <c r="B5005" s="6" t="s">
        <v>4434</v>
      </c>
    </row>
    <row r="5006" spans="1:2" x14ac:dyDescent="0.25">
      <c r="A5006" s="4"/>
      <c r="B5006" s="6" t="s">
        <v>4435</v>
      </c>
    </row>
    <row r="5007" spans="1:2" x14ac:dyDescent="0.25">
      <c r="A5007" s="4"/>
      <c r="B5007" s="6" t="s">
        <v>4436</v>
      </c>
    </row>
    <row r="5008" spans="1:2" x14ac:dyDescent="0.25">
      <c r="A5008" s="4"/>
      <c r="B5008" s="6" t="s">
        <v>4437</v>
      </c>
    </row>
    <row r="5009" spans="1:2" x14ac:dyDescent="0.25">
      <c r="A5009" s="4"/>
      <c r="B5009" s="6" t="s">
        <v>4438</v>
      </c>
    </row>
    <row r="5010" spans="1:2" x14ac:dyDescent="0.25">
      <c r="A5010" s="4"/>
      <c r="B5010" s="6" t="s">
        <v>4439</v>
      </c>
    </row>
    <row r="5011" spans="1:2" x14ac:dyDescent="0.25">
      <c r="A5011" s="4"/>
      <c r="B5011" s="6" t="s">
        <v>4440</v>
      </c>
    </row>
    <row r="5012" spans="1:2" x14ac:dyDescent="0.25">
      <c r="A5012" s="4"/>
      <c r="B5012" s="6" t="s">
        <v>4441</v>
      </c>
    </row>
    <row r="5013" spans="1:2" x14ac:dyDescent="0.25">
      <c r="A5013" s="4"/>
      <c r="B5013" s="6" t="s">
        <v>4442</v>
      </c>
    </row>
    <row r="5014" spans="1:2" x14ac:dyDescent="0.25">
      <c r="A5014" s="4"/>
      <c r="B5014" s="6" t="s">
        <v>4443</v>
      </c>
    </row>
    <row r="5015" spans="1:2" x14ac:dyDescent="0.25">
      <c r="A5015" s="4"/>
      <c r="B5015" s="6" t="s">
        <v>4444</v>
      </c>
    </row>
    <row r="5016" spans="1:2" x14ac:dyDescent="0.25">
      <c r="A5016" s="4"/>
      <c r="B5016" s="6" t="s">
        <v>4445</v>
      </c>
    </row>
    <row r="5017" spans="1:2" x14ac:dyDescent="0.25">
      <c r="A5017" s="4"/>
      <c r="B5017" s="6" t="s">
        <v>4446</v>
      </c>
    </row>
    <row r="5018" spans="1:2" x14ac:dyDescent="0.25">
      <c r="A5018" s="4"/>
      <c r="B5018" s="7" t="str">
        <f>HYPERLINK("http://useast.ensembl.org/Homo_sapiens/Regulation/Cell_line?rf=ENSR00000649966","ENSR00000649966")</f>
        <v>ENSR00000649966</v>
      </c>
    </row>
    <row r="5019" spans="1:2" s="1" customFormat="1" x14ac:dyDescent="0.25">
      <c r="A5019" s="3" t="s">
        <v>4447</v>
      </c>
      <c r="B5019" s="5" t="s">
        <v>4448</v>
      </c>
    </row>
    <row r="5020" spans="1:2" x14ac:dyDescent="0.25">
      <c r="A5020" s="4"/>
      <c r="B5020" s="6" t="s">
        <v>4449</v>
      </c>
    </row>
    <row r="5021" spans="1:2" x14ac:dyDescent="0.25">
      <c r="A5021" s="4"/>
      <c r="B5021" s="6" t="s">
        <v>4450</v>
      </c>
    </row>
    <row r="5022" spans="1:2" x14ac:dyDescent="0.25">
      <c r="A5022" s="4"/>
      <c r="B5022" s="6" t="s">
        <v>4451</v>
      </c>
    </row>
    <row r="5023" spans="1:2" x14ac:dyDescent="0.25">
      <c r="A5023" s="4"/>
      <c r="B5023" s="6" t="s">
        <v>4452</v>
      </c>
    </row>
    <row r="5024" spans="1:2" x14ac:dyDescent="0.25">
      <c r="A5024" s="4"/>
      <c r="B5024" s="6" t="s">
        <v>4453</v>
      </c>
    </row>
    <row r="5025" spans="1:2" x14ac:dyDescent="0.25">
      <c r="A5025" s="4"/>
      <c r="B5025" s="6" t="s">
        <v>4454</v>
      </c>
    </row>
    <row r="5026" spans="1:2" x14ac:dyDescent="0.25">
      <c r="A5026" s="4"/>
      <c r="B5026" s="6" t="s">
        <v>4455</v>
      </c>
    </row>
    <row r="5027" spans="1:2" x14ac:dyDescent="0.25">
      <c r="A5027" s="4"/>
      <c r="B5027" s="7" t="str">
        <f>HYPERLINK("http://useast.ensembl.org/Homo_sapiens/Regulation/Cell_line?rf=ENSR00000309242","ENSR00000309242")</f>
        <v>ENSR00000309242</v>
      </c>
    </row>
    <row r="5028" spans="1:2" s="1" customFormat="1" x14ac:dyDescent="0.25">
      <c r="A5028" s="3" t="s">
        <v>4456</v>
      </c>
      <c r="B5028" s="5" t="s">
        <v>4457</v>
      </c>
    </row>
    <row r="5029" spans="1:2" x14ac:dyDescent="0.25">
      <c r="A5029" s="4"/>
      <c r="B5029" s="6" t="s">
        <v>4458</v>
      </c>
    </row>
    <row r="5030" spans="1:2" x14ac:dyDescent="0.25">
      <c r="A5030" s="4"/>
      <c r="B5030" s="4"/>
    </row>
    <row r="5031" spans="1:2" s="1" customFormat="1" x14ac:dyDescent="0.25">
      <c r="A5031" s="3" t="s">
        <v>4459</v>
      </c>
      <c r="B5031" s="5" t="s">
        <v>4460</v>
      </c>
    </row>
    <row r="5032" spans="1:2" x14ac:dyDescent="0.25">
      <c r="A5032" s="4"/>
      <c r="B5032" s="6" t="s">
        <v>4461</v>
      </c>
    </row>
    <row r="5033" spans="1:2" x14ac:dyDescent="0.25">
      <c r="A5033" s="4"/>
      <c r="B5033" s="7" t="str">
        <f>HYPERLINK("http://useast.ensembl.org/Homo_sapiens/Regulation/Cell_line?rf=ENSR00000586543","ENSR00000586543")</f>
        <v>ENSR00000586543</v>
      </c>
    </row>
    <row r="5034" spans="1:2" s="1" customFormat="1" x14ac:dyDescent="0.25">
      <c r="A5034" s="3" t="s">
        <v>4462</v>
      </c>
      <c r="B5034" s="3"/>
    </row>
    <row r="5035" spans="1:2" x14ac:dyDescent="0.25">
      <c r="A5035" s="4"/>
      <c r="B5035" s="4"/>
    </row>
    <row r="5036" spans="1:2" x14ac:dyDescent="0.25">
      <c r="A5036" s="4"/>
      <c r="B5036" s="4"/>
    </row>
    <row r="5037" spans="1:2" s="1" customFormat="1" x14ac:dyDescent="0.25">
      <c r="A5037" s="3" t="s">
        <v>4463</v>
      </c>
      <c r="B5037" s="5" t="s">
        <v>4464</v>
      </c>
    </row>
    <row r="5038" spans="1:2" x14ac:dyDescent="0.25">
      <c r="A5038" s="4"/>
      <c r="B5038" s="8" t="s">
        <v>4465</v>
      </c>
    </row>
    <row r="5039" spans="1:2" x14ac:dyDescent="0.25">
      <c r="A5039" s="4"/>
      <c r="B5039" s="6" t="s">
        <v>4466</v>
      </c>
    </row>
    <row r="5040" spans="1:2" x14ac:dyDescent="0.25">
      <c r="A5040" s="4"/>
      <c r="B5040" s="6" t="s">
        <v>4467</v>
      </c>
    </row>
    <row r="5041" spans="1:2" x14ac:dyDescent="0.25">
      <c r="A5041" s="4"/>
      <c r="B5041" s="7" t="str">
        <f>HYPERLINK("http://useast.ensembl.org/Homo_sapiens/Regulation/Cell_line?rf=ENSR00001466444","ENSR00001466444")</f>
        <v>ENSR00001466444</v>
      </c>
    </row>
    <row r="5042" spans="1:2" s="1" customFormat="1" x14ac:dyDescent="0.25">
      <c r="A5042" s="3" t="s">
        <v>4468</v>
      </c>
      <c r="B5042" s="5" t="s">
        <v>4469</v>
      </c>
    </row>
    <row r="5043" spans="1:2" x14ac:dyDescent="0.25">
      <c r="A5043" s="4"/>
      <c r="B5043" s="6" t="s">
        <v>4470</v>
      </c>
    </row>
    <row r="5044" spans="1:2" x14ac:dyDescent="0.25">
      <c r="A5044" s="4"/>
      <c r="B5044" s="6" t="s">
        <v>4471</v>
      </c>
    </row>
    <row r="5045" spans="1:2" x14ac:dyDescent="0.25">
      <c r="A5045" s="4"/>
      <c r="B5045" s="6" t="s">
        <v>4472</v>
      </c>
    </row>
    <row r="5046" spans="1:2" x14ac:dyDescent="0.25">
      <c r="A5046" s="4"/>
      <c r="B5046" s="6" t="s">
        <v>4473</v>
      </c>
    </row>
    <row r="5047" spans="1:2" x14ac:dyDescent="0.25">
      <c r="A5047" s="4"/>
      <c r="B5047" s="6" t="s">
        <v>4474</v>
      </c>
    </row>
    <row r="5048" spans="1:2" x14ac:dyDescent="0.25">
      <c r="A5048" s="4"/>
      <c r="B5048" s="6" t="s">
        <v>4475</v>
      </c>
    </row>
    <row r="5049" spans="1:2" x14ac:dyDescent="0.25">
      <c r="A5049" s="4"/>
      <c r="B5049" s="6" t="s">
        <v>4476</v>
      </c>
    </row>
    <row r="5050" spans="1:2" x14ac:dyDescent="0.25">
      <c r="A5050" s="4"/>
      <c r="B5050" s="6" t="s">
        <v>4477</v>
      </c>
    </row>
    <row r="5051" spans="1:2" x14ac:dyDescent="0.25">
      <c r="A5051" s="4"/>
      <c r="B5051" s="6" t="s">
        <v>4478</v>
      </c>
    </row>
    <row r="5052" spans="1:2" x14ac:dyDescent="0.25">
      <c r="A5052" s="4"/>
      <c r="B5052" s="6" t="s">
        <v>4479</v>
      </c>
    </row>
    <row r="5053" spans="1:2" x14ac:dyDescent="0.25">
      <c r="A5053" s="4"/>
      <c r="B5053" s="4"/>
    </row>
    <row r="5054" spans="1:2" s="1" customFormat="1" x14ac:dyDescent="0.25">
      <c r="A5054" s="3" t="s">
        <v>4480</v>
      </c>
      <c r="B5054" s="5" t="s">
        <v>4481</v>
      </c>
    </row>
    <row r="5055" spans="1:2" x14ac:dyDescent="0.25">
      <c r="A5055" s="4"/>
      <c r="B5055" s="6" t="s">
        <v>4482</v>
      </c>
    </row>
    <row r="5056" spans="1:2" x14ac:dyDescent="0.25">
      <c r="A5056" s="4"/>
      <c r="B5056" s="4"/>
    </row>
    <row r="5057" spans="1:2" s="1" customFormat="1" x14ac:dyDescent="0.25">
      <c r="A5057" s="3" t="s">
        <v>4483</v>
      </c>
      <c r="B5057" s="3"/>
    </row>
    <row r="5058" spans="1:2" x14ac:dyDescent="0.25">
      <c r="A5058" s="4"/>
      <c r="B5058" s="4"/>
    </row>
    <row r="5059" spans="1:2" x14ac:dyDescent="0.25">
      <c r="A5059" s="4"/>
      <c r="B5059" s="4"/>
    </row>
    <row r="5060" spans="1:2" s="1" customFormat="1" x14ac:dyDescent="0.25">
      <c r="A5060" s="3" t="s">
        <v>4484</v>
      </c>
      <c r="B5060" s="5" t="s">
        <v>4485</v>
      </c>
    </row>
    <row r="5061" spans="1:2" x14ac:dyDescent="0.25">
      <c r="A5061" s="4"/>
      <c r="B5061" s="6" t="s">
        <v>4486</v>
      </c>
    </row>
    <row r="5062" spans="1:2" x14ac:dyDescent="0.25">
      <c r="A5062" s="4"/>
      <c r="B5062" s="6" t="s">
        <v>4487</v>
      </c>
    </row>
    <row r="5063" spans="1:2" x14ac:dyDescent="0.25">
      <c r="A5063" s="4"/>
      <c r="B5063" s="4"/>
    </row>
    <row r="5064" spans="1:2" s="1" customFormat="1" x14ac:dyDescent="0.25">
      <c r="A5064" s="3" t="s">
        <v>4488</v>
      </c>
      <c r="B5064" s="3"/>
    </row>
    <row r="5065" spans="1:2" x14ac:dyDescent="0.25">
      <c r="A5065" s="4"/>
      <c r="B5065" s="4"/>
    </row>
    <row r="5066" spans="1:2" x14ac:dyDescent="0.25">
      <c r="A5066" s="4"/>
      <c r="B5066" s="4"/>
    </row>
    <row r="5067" spans="1:2" s="1" customFormat="1" x14ac:dyDescent="0.25">
      <c r="A5067" s="3" t="s">
        <v>4489</v>
      </c>
      <c r="B5067" s="5" t="s">
        <v>4490</v>
      </c>
    </row>
    <row r="5068" spans="1:2" x14ac:dyDescent="0.25">
      <c r="A5068" s="4"/>
      <c r="B5068" s="6" t="s">
        <v>4491</v>
      </c>
    </row>
    <row r="5069" spans="1:2" x14ac:dyDescent="0.25">
      <c r="A5069" s="4"/>
      <c r="B5069" s="4"/>
    </row>
    <row r="5070" spans="1:2" s="1" customFormat="1" x14ac:dyDescent="0.25">
      <c r="A5070" s="3" t="s">
        <v>4492</v>
      </c>
      <c r="B5070" s="5" t="s">
        <v>4493</v>
      </c>
    </row>
    <row r="5071" spans="1:2" x14ac:dyDescent="0.25">
      <c r="A5071" s="4"/>
      <c r="B5071" s="6" t="s">
        <v>4494</v>
      </c>
    </row>
    <row r="5072" spans="1:2" x14ac:dyDescent="0.25">
      <c r="A5072" s="4"/>
      <c r="B5072" s="6" t="s">
        <v>4495</v>
      </c>
    </row>
    <row r="5073" spans="1:2" x14ac:dyDescent="0.25">
      <c r="A5073" s="4"/>
      <c r="B5073" s="4"/>
    </row>
    <row r="5074" spans="1:2" s="1" customFormat="1" x14ac:dyDescent="0.25">
      <c r="A5074" s="3" t="s">
        <v>4496</v>
      </c>
      <c r="B5074" s="5" t="s">
        <v>4497</v>
      </c>
    </row>
    <row r="5075" spans="1:2" x14ac:dyDescent="0.25">
      <c r="A5075" s="4"/>
      <c r="B5075" s="6" t="s">
        <v>4498</v>
      </c>
    </row>
    <row r="5076" spans="1:2" x14ac:dyDescent="0.25">
      <c r="A5076" s="4"/>
      <c r="B5076" s="4"/>
    </row>
    <row r="5077" spans="1:2" s="1" customFormat="1" x14ac:dyDescent="0.25">
      <c r="A5077" s="3" t="s">
        <v>4499</v>
      </c>
      <c r="B5077" s="5" t="s">
        <v>4500</v>
      </c>
    </row>
    <row r="5078" spans="1:2" x14ac:dyDescent="0.25">
      <c r="A5078" s="4"/>
      <c r="B5078" s="6" t="s">
        <v>4501</v>
      </c>
    </row>
    <row r="5079" spans="1:2" x14ac:dyDescent="0.25">
      <c r="A5079" s="4"/>
      <c r="B5079" s="6" t="s">
        <v>4502</v>
      </c>
    </row>
    <row r="5080" spans="1:2" x14ac:dyDescent="0.25">
      <c r="A5080" s="4"/>
      <c r="B5080" s="6" t="s">
        <v>4503</v>
      </c>
    </row>
    <row r="5081" spans="1:2" x14ac:dyDescent="0.25">
      <c r="A5081" s="4"/>
      <c r="B5081" s="6" t="s">
        <v>4504</v>
      </c>
    </row>
    <row r="5082" spans="1:2" x14ac:dyDescent="0.25">
      <c r="A5082" s="4"/>
      <c r="B5082" s="6" t="s">
        <v>4505</v>
      </c>
    </row>
    <row r="5083" spans="1:2" x14ac:dyDescent="0.25">
      <c r="A5083" s="4"/>
      <c r="B5083" s="6" t="s">
        <v>4506</v>
      </c>
    </row>
    <row r="5084" spans="1:2" x14ac:dyDescent="0.25">
      <c r="A5084" s="4"/>
      <c r="B5084" s="4"/>
    </row>
    <row r="5085" spans="1:2" s="1" customFormat="1" x14ac:dyDescent="0.25">
      <c r="A5085" s="3" t="s">
        <v>4507</v>
      </c>
      <c r="B5085" s="5" t="s">
        <v>4508</v>
      </c>
    </row>
    <row r="5086" spans="1:2" x14ac:dyDescent="0.25">
      <c r="A5086" s="4"/>
      <c r="B5086" s="6" t="s">
        <v>4509</v>
      </c>
    </row>
    <row r="5087" spans="1:2" x14ac:dyDescent="0.25">
      <c r="A5087" s="4"/>
      <c r="B5087" s="6" t="s">
        <v>4510</v>
      </c>
    </row>
    <row r="5088" spans="1:2" x14ac:dyDescent="0.25">
      <c r="A5088" s="4"/>
      <c r="B5088" s="4"/>
    </row>
    <row r="5089" spans="1:2" s="1" customFormat="1" x14ac:dyDescent="0.25">
      <c r="A5089" s="3" t="s">
        <v>4511</v>
      </c>
      <c r="B5089" s="5" t="s">
        <v>4512</v>
      </c>
    </row>
    <row r="5090" spans="1:2" x14ac:dyDescent="0.25">
      <c r="A5090" s="4"/>
      <c r="B5090" s="6" t="s">
        <v>4513</v>
      </c>
    </row>
    <row r="5091" spans="1:2" x14ac:dyDescent="0.25">
      <c r="A5091" s="4"/>
      <c r="B5091" s="6" t="s">
        <v>4514</v>
      </c>
    </row>
    <row r="5092" spans="1:2" x14ac:dyDescent="0.25">
      <c r="A5092" s="4"/>
      <c r="B5092" s="6" t="s">
        <v>4515</v>
      </c>
    </row>
    <row r="5093" spans="1:2" x14ac:dyDescent="0.25">
      <c r="A5093" s="4"/>
      <c r="B5093" s="6" t="s">
        <v>4516</v>
      </c>
    </row>
    <row r="5094" spans="1:2" x14ac:dyDescent="0.25">
      <c r="A5094" s="4"/>
      <c r="B5094" s="6" t="s">
        <v>4517</v>
      </c>
    </row>
    <row r="5095" spans="1:2" x14ac:dyDescent="0.25">
      <c r="A5095" s="4"/>
      <c r="B5095" s="6" t="s">
        <v>4518</v>
      </c>
    </row>
    <row r="5096" spans="1:2" x14ac:dyDescent="0.25">
      <c r="A5096" s="4"/>
      <c r="B5096" s="6" t="s">
        <v>4519</v>
      </c>
    </row>
    <row r="5097" spans="1:2" x14ac:dyDescent="0.25">
      <c r="A5097" s="4"/>
      <c r="B5097" s="6" t="s">
        <v>4520</v>
      </c>
    </row>
    <row r="5098" spans="1:2" x14ac:dyDescent="0.25">
      <c r="A5098" s="4"/>
      <c r="B5098" s="6" t="s">
        <v>4521</v>
      </c>
    </row>
    <row r="5099" spans="1:2" x14ac:dyDescent="0.25">
      <c r="A5099" s="4"/>
      <c r="B5099" s="6" t="s">
        <v>4522</v>
      </c>
    </row>
    <row r="5100" spans="1:2" x14ac:dyDescent="0.25">
      <c r="A5100" s="4"/>
      <c r="B5100" s="6" t="s">
        <v>4523</v>
      </c>
    </row>
    <row r="5101" spans="1:2" x14ac:dyDescent="0.25">
      <c r="A5101" s="4"/>
      <c r="B5101" s="6" t="s">
        <v>4524</v>
      </c>
    </row>
    <row r="5102" spans="1:2" x14ac:dyDescent="0.25">
      <c r="A5102" s="4"/>
      <c r="B5102" s="6" t="s">
        <v>4525</v>
      </c>
    </row>
    <row r="5103" spans="1:2" x14ac:dyDescent="0.25">
      <c r="A5103" s="4"/>
      <c r="B5103" s="4"/>
    </row>
    <row r="5104" spans="1:2" s="1" customFormat="1" x14ac:dyDescent="0.25">
      <c r="A5104" s="3" t="s">
        <v>4526</v>
      </c>
      <c r="B5104" s="5" t="s">
        <v>4527</v>
      </c>
    </row>
    <row r="5105" spans="1:2" x14ac:dyDescent="0.25">
      <c r="A5105" s="4"/>
      <c r="B5105" s="6" t="s">
        <v>4528</v>
      </c>
    </row>
    <row r="5106" spans="1:2" x14ac:dyDescent="0.25">
      <c r="A5106" s="4"/>
      <c r="B5106" s="6" t="s">
        <v>4529</v>
      </c>
    </row>
    <row r="5107" spans="1:2" x14ac:dyDescent="0.25">
      <c r="A5107" s="4"/>
      <c r="B5107" s="6" t="s">
        <v>4530</v>
      </c>
    </row>
    <row r="5108" spans="1:2" x14ac:dyDescent="0.25">
      <c r="A5108" s="4"/>
      <c r="B5108" s="6" t="s">
        <v>4531</v>
      </c>
    </row>
    <row r="5109" spans="1:2" x14ac:dyDescent="0.25">
      <c r="A5109" s="4"/>
      <c r="B5109" s="6" t="s">
        <v>4532</v>
      </c>
    </row>
    <row r="5110" spans="1:2" x14ac:dyDescent="0.25">
      <c r="A5110" s="4"/>
      <c r="B5110" s="6" t="s">
        <v>4533</v>
      </c>
    </row>
    <row r="5111" spans="1:2" x14ac:dyDescent="0.25">
      <c r="A5111" s="4"/>
      <c r="B5111" s="6" t="s">
        <v>4534</v>
      </c>
    </row>
    <row r="5112" spans="1:2" x14ac:dyDescent="0.25">
      <c r="A5112" s="4"/>
      <c r="B5112" s="6" t="s">
        <v>4535</v>
      </c>
    </row>
    <row r="5113" spans="1:2" x14ac:dyDescent="0.25">
      <c r="A5113" s="4"/>
      <c r="B5113" s="6" t="s">
        <v>4536</v>
      </c>
    </row>
    <row r="5114" spans="1:2" x14ac:dyDescent="0.25">
      <c r="A5114" s="4"/>
      <c r="B5114" s="6" t="s">
        <v>4537</v>
      </c>
    </row>
    <row r="5115" spans="1:2" x14ac:dyDescent="0.25">
      <c r="A5115" s="4"/>
      <c r="B5115" s="6" t="s">
        <v>4538</v>
      </c>
    </row>
    <row r="5116" spans="1:2" x14ac:dyDescent="0.25">
      <c r="A5116" s="4"/>
      <c r="B5116" s="6" t="s">
        <v>4539</v>
      </c>
    </row>
    <row r="5117" spans="1:2" x14ac:dyDescent="0.25">
      <c r="A5117" s="4"/>
      <c r="B5117" s="6" t="s">
        <v>4540</v>
      </c>
    </row>
    <row r="5118" spans="1:2" x14ac:dyDescent="0.25">
      <c r="A5118" s="4"/>
      <c r="B5118" s="6" t="s">
        <v>4541</v>
      </c>
    </row>
    <row r="5119" spans="1:2" x14ac:dyDescent="0.25">
      <c r="A5119" s="4"/>
      <c r="B5119" s="6" t="s">
        <v>4542</v>
      </c>
    </row>
    <row r="5120" spans="1:2" x14ac:dyDescent="0.25">
      <c r="A5120" s="4"/>
      <c r="B5120" s="6" t="s">
        <v>4543</v>
      </c>
    </row>
    <row r="5121" spans="1:2" x14ac:dyDescent="0.25">
      <c r="A5121" s="4"/>
      <c r="B5121" s="4"/>
    </row>
    <row r="5122" spans="1:2" s="1" customFormat="1" x14ac:dyDescent="0.25">
      <c r="A5122" s="3" t="s">
        <v>4544</v>
      </c>
      <c r="B5122" s="5" t="s">
        <v>4545</v>
      </c>
    </row>
    <row r="5123" spans="1:2" x14ac:dyDescent="0.25">
      <c r="A5123" s="4"/>
      <c r="B5123" s="6" t="s">
        <v>4546</v>
      </c>
    </row>
    <row r="5124" spans="1:2" x14ac:dyDescent="0.25">
      <c r="A5124" s="4"/>
      <c r="B5124" s="6" t="s">
        <v>4547</v>
      </c>
    </row>
    <row r="5125" spans="1:2" x14ac:dyDescent="0.25">
      <c r="A5125" s="4"/>
      <c r="B5125" s="4"/>
    </row>
    <row r="5126" spans="1:2" s="1" customFormat="1" x14ac:dyDescent="0.25">
      <c r="A5126" s="3" t="s">
        <v>4548</v>
      </c>
      <c r="B5126" s="3"/>
    </row>
    <row r="5127" spans="1:2" x14ac:dyDescent="0.25">
      <c r="A5127" s="4"/>
      <c r="B5127" s="4"/>
    </row>
    <row r="5128" spans="1:2" x14ac:dyDescent="0.25">
      <c r="A5128" s="4"/>
      <c r="B5128" s="4"/>
    </row>
    <row r="5129" spans="1:2" s="1" customFormat="1" x14ac:dyDescent="0.25">
      <c r="A5129" s="3" t="s">
        <v>4549</v>
      </c>
      <c r="B5129" s="10" t="s">
        <v>4550</v>
      </c>
    </row>
    <row r="5130" spans="1:2" x14ac:dyDescent="0.25">
      <c r="A5130" s="4"/>
      <c r="B5130" s="6" t="s">
        <v>4551</v>
      </c>
    </row>
    <row r="5131" spans="1:2" x14ac:dyDescent="0.25">
      <c r="A5131" s="4"/>
      <c r="B5131" s="4"/>
    </row>
    <row r="5132" spans="1:2" s="1" customFormat="1" x14ac:dyDescent="0.25">
      <c r="A5132" s="3" t="s">
        <v>4552</v>
      </c>
      <c r="B5132" s="3"/>
    </row>
    <row r="5133" spans="1:2" x14ac:dyDescent="0.25">
      <c r="A5133" s="4"/>
      <c r="B5133" s="4"/>
    </row>
    <row r="5134" spans="1:2" x14ac:dyDescent="0.25">
      <c r="A5134" s="4"/>
      <c r="B5134" s="7" t="str">
        <f>HYPERLINK("http://useast.ensembl.org/Homo_sapiens/Regulation/Cell_line?rf=ENSR00000603841","ENSR00000603841")</f>
        <v>ENSR00000603841</v>
      </c>
    </row>
    <row r="5135" spans="1:2" s="1" customFormat="1" x14ac:dyDescent="0.25">
      <c r="A5135" s="3" t="s">
        <v>4553</v>
      </c>
      <c r="B5135" s="3"/>
    </row>
    <row r="5136" spans="1:2" x14ac:dyDescent="0.25">
      <c r="A5136" s="4"/>
      <c r="B5136" s="4"/>
    </row>
    <row r="5137" spans="1:2" x14ac:dyDescent="0.25">
      <c r="A5137" s="4"/>
      <c r="B5137" s="4"/>
    </row>
    <row r="5138" spans="1:2" s="1" customFormat="1" x14ac:dyDescent="0.25">
      <c r="A5138" s="3" t="s">
        <v>4554</v>
      </c>
      <c r="B5138" s="3"/>
    </row>
    <row r="5139" spans="1:2" x14ac:dyDescent="0.25">
      <c r="A5139" s="4"/>
      <c r="B5139" s="4"/>
    </row>
    <row r="5140" spans="1:2" x14ac:dyDescent="0.25">
      <c r="A5140" s="4"/>
      <c r="B5140" s="4"/>
    </row>
    <row r="5141" spans="1:2" s="1" customFormat="1" x14ac:dyDescent="0.25">
      <c r="A5141" s="3" t="s">
        <v>4555</v>
      </c>
      <c r="B5141" s="5" t="s">
        <v>700</v>
      </c>
    </row>
    <row r="5142" spans="1:2" x14ac:dyDescent="0.25">
      <c r="A5142" s="4"/>
      <c r="B5142" s="6" t="s">
        <v>701</v>
      </c>
    </row>
    <row r="5143" spans="1:2" x14ac:dyDescent="0.25">
      <c r="A5143" s="4"/>
      <c r="B5143" s="6" t="s">
        <v>702</v>
      </c>
    </row>
    <row r="5144" spans="1:2" x14ac:dyDescent="0.25">
      <c r="A5144" s="4"/>
      <c r="B5144" s="6" t="s">
        <v>703</v>
      </c>
    </row>
    <row r="5145" spans="1:2" x14ac:dyDescent="0.25">
      <c r="A5145" s="4"/>
      <c r="B5145" s="6" t="s">
        <v>704</v>
      </c>
    </row>
    <row r="5146" spans="1:2" x14ac:dyDescent="0.25">
      <c r="A5146" s="4"/>
      <c r="B5146" s="4"/>
    </row>
    <row r="5147" spans="1:2" s="1" customFormat="1" x14ac:dyDescent="0.25">
      <c r="A5147" s="3" t="s">
        <v>4556</v>
      </c>
      <c r="B5147" s="5" t="s">
        <v>4557</v>
      </c>
    </row>
    <row r="5148" spans="1:2" x14ac:dyDescent="0.25">
      <c r="A5148" s="4"/>
      <c r="B5148" s="6" t="s">
        <v>4558</v>
      </c>
    </row>
    <row r="5149" spans="1:2" x14ac:dyDescent="0.25">
      <c r="A5149" s="4"/>
      <c r="B5149" s="4"/>
    </row>
    <row r="5150" spans="1:2" s="1" customFormat="1" x14ac:dyDescent="0.25">
      <c r="A5150" s="3" t="s">
        <v>4559</v>
      </c>
      <c r="B5150" s="5" t="s">
        <v>1701</v>
      </c>
    </row>
    <row r="5151" spans="1:2" x14ac:dyDescent="0.25">
      <c r="A5151" s="4"/>
      <c r="B5151" s="6" t="s">
        <v>4560</v>
      </c>
    </row>
    <row r="5152" spans="1:2" x14ac:dyDescent="0.25">
      <c r="A5152" s="4"/>
      <c r="B5152" s="6" t="s">
        <v>4561</v>
      </c>
    </row>
    <row r="5153" spans="1:2" x14ac:dyDescent="0.25">
      <c r="A5153" s="4"/>
      <c r="B5153" s="6" t="s">
        <v>4562</v>
      </c>
    </row>
    <row r="5154" spans="1:2" x14ac:dyDescent="0.25">
      <c r="A5154" s="4"/>
      <c r="B5154" s="6" t="s">
        <v>4563</v>
      </c>
    </row>
    <row r="5155" spans="1:2" x14ac:dyDescent="0.25">
      <c r="A5155" s="4"/>
      <c r="B5155" s="6" t="s">
        <v>4564</v>
      </c>
    </row>
    <row r="5156" spans="1:2" x14ac:dyDescent="0.25">
      <c r="A5156" s="4"/>
      <c r="B5156" s="6" t="s">
        <v>4565</v>
      </c>
    </row>
    <row r="5157" spans="1:2" x14ac:dyDescent="0.25">
      <c r="A5157" s="4"/>
      <c r="B5157" s="7" t="str">
        <f>HYPERLINK("http://useast.ensembl.org/Homo_sapiens/Regulation/Cell_line?rf=ENSR00000021378","ENSR00000021378")</f>
        <v>ENSR00000021378</v>
      </c>
    </row>
    <row r="5158" spans="1:2" s="1" customFormat="1" x14ac:dyDescent="0.25">
      <c r="A5158" s="3" t="s">
        <v>4566</v>
      </c>
      <c r="B5158" s="5" t="s">
        <v>4567</v>
      </c>
    </row>
    <row r="5159" spans="1:2" x14ac:dyDescent="0.25">
      <c r="A5159" s="4"/>
      <c r="B5159" s="6" t="s">
        <v>4568</v>
      </c>
    </row>
    <row r="5160" spans="1:2" x14ac:dyDescent="0.25">
      <c r="A5160" s="4"/>
      <c r="B5160" s="6" t="s">
        <v>4569</v>
      </c>
    </row>
    <row r="5161" spans="1:2" x14ac:dyDescent="0.25">
      <c r="A5161" s="4"/>
      <c r="B5161" s="6" t="s">
        <v>4570</v>
      </c>
    </row>
    <row r="5162" spans="1:2" x14ac:dyDescent="0.25">
      <c r="A5162" s="4"/>
      <c r="B5162" s="6" t="s">
        <v>4571</v>
      </c>
    </row>
    <row r="5163" spans="1:2" x14ac:dyDescent="0.25">
      <c r="A5163" s="4"/>
      <c r="B5163" s="6" t="s">
        <v>4572</v>
      </c>
    </row>
    <row r="5164" spans="1:2" x14ac:dyDescent="0.25">
      <c r="A5164" s="4"/>
      <c r="B5164" s="4"/>
    </row>
    <row r="5165" spans="1:2" s="1" customFormat="1" x14ac:dyDescent="0.25">
      <c r="A5165" s="3" t="s">
        <v>4573</v>
      </c>
      <c r="B5165" s="5" t="s">
        <v>3560</v>
      </c>
    </row>
    <row r="5166" spans="1:2" x14ac:dyDescent="0.25">
      <c r="A5166" s="4"/>
      <c r="B5166" s="6" t="s">
        <v>3561</v>
      </c>
    </row>
    <row r="5167" spans="1:2" x14ac:dyDescent="0.25">
      <c r="A5167" s="4"/>
      <c r="B5167" s="6" t="s">
        <v>4574</v>
      </c>
    </row>
    <row r="5168" spans="1:2" x14ac:dyDescent="0.25">
      <c r="A5168" s="4"/>
      <c r="B5168" s="6" t="s">
        <v>3562</v>
      </c>
    </row>
    <row r="5169" spans="1:2" x14ac:dyDescent="0.25">
      <c r="A5169" s="4"/>
      <c r="B5169" s="6" t="s">
        <v>3563</v>
      </c>
    </row>
    <row r="5170" spans="1:2" x14ac:dyDescent="0.25">
      <c r="A5170" s="4"/>
      <c r="B5170" s="6" t="s">
        <v>3564</v>
      </c>
    </row>
    <row r="5171" spans="1:2" x14ac:dyDescent="0.25">
      <c r="A5171" s="4"/>
      <c r="B5171" s="6" t="s">
        <v>3565</v>
      </c>
    </row>
    <row r="5172" spans="1:2" x14ac:dyDescent="0.25">
      <c r="A5172" s="4"/>
      <c r="B5172" s="6" t="s">
        <v>3566</v>
      </c>
    </row>
    <row r="5173" spans="1:2" x14ac:dyDescent="0.25">
      <c r="A5173" s="4"/>
      <c r="B5173" s="6" t="s">
        <v>3567</v>
      </c>
    </row>
    <row r="5174" spans="1:2" x14ac:dyDescent="0.25">
      <c r="A5174" s="4"/>
      <c r="B5174" s="6" t="s">
        <v>3568</v>
      </c>
    </row>
    <row r="5175" spans="1:2" x14ac:dyDescent="0.25">
      <c r="A5175" s="4"/>
      <c r="B5175" s="6" t="s">
        <v>3569</v>
      </c>
    </row>
    <row r="5176" spans="1:2" x14ac:dyDescent="0.25">
      <c r="A5176" s="4"/>
      <c r="B5176" s="6" t="s">
        <v>3570</v>
      </c>
    </row>
    <row r="5177" spans="1:2" x14ac:dyDescent="0.25">
      <c r="A5177" s="4"/>
      <c r="B5177" s="6" t="s">
        <v>3571</v>
      </c>
    </row>
    <row r="5178" spans="1:2" x14ac:dyDescent="0.25">
      <c r="A5178" s="4"/>
      <c r="B5178" s="6" t="s">
        <v>4575</v>
      </c>
    </row>
    <row r="5179" spans="1:2" x14ac:dyDescent="0.25">
      <c r="A5179" s="4"/>
      <c r="B5179" s="7" t="str">
        <f>HYPERLINK("http://useast.ensembl.org/Homo_sapiens/Regulation/Cell_line?rf=ENSR00001562414","ENSR00001562414")</f>
        <v>ENSR00001562414</v>
      </c>
    </row>
    <row r="5180" spans="1:2" s="1" customFormat="1" x14ac:dyDescent="0.25">
      <c r="A5180" s="3" t="s">
        <v>4576</v>
      </c>
      <c r="B5180" s="5" t="s">
        <v>4577</v>
      </c>
    </row>
    <row r="5181" spans="1:2" x14ac:dyDescent="0.25">
      <c r="A5181" s="4"/>
      <c r="B5181" s="6" t="s">
        <v>4578</v>
      </c>
    </row>
    <row r="5182" spans="1:2" x14ac:dyDescent="0.25">
      <c r="A5182" s="4"/>
      <c r="B5182" s="6" t="s">
        <v>4579</v>
      </c>
    </row>
    <row r="5183" spans="1:2" x14ac:dyDescent="0.25">
      <c r="A5183" s="4"/>
      <c r="B5183" s="6" t="s">
        <v>4580</v>
      </c>
    </row>
    <row r="5184" spans="1:2" x14ac:dyDescent="0.25">
      <c r="A5184" s="4"/>
      <c r="B5184" s="6" t="s">
        <v>4581</v>
      </c>
    </row>
    <row r="5185" spans="1:2" x14ac:dyDescent="0.25">
      <c r="A5185" s="4"/>
      <c r="B5185" s="6" t="s">
        <v>4582</v>
      </c>
    </row>
    <row r="5186" spans="1:2" x14ac:dyDescent="0.25">
      <c r="A5186" s="4"/>
      <c r="B5186" s="6" t="s">
        <v>4583</v>
      </c>
    </row>
    <row r="5187" spans="1:2" x14ac:dyDescent="0.25">
      <c r="A5187" s="4"/>
      <c r="B5187" s="6" t="s">
        <v>4584</v>
      </c>
    </row>
    <row r="5188" spans="1:2" x14ac:dyDescent="0.25">
      <c r="A5188" s="4"/>
      <c r="B5188" s="4"/>
    </row>
    <row r="5189" spans="1:2" s="1" customFormat="1" x14ac:dyDescent="0.25">
      <c r="A5189" s="3" t="s">
        <v>4585</v>
      </c>
      <c r="B5189" s="5" t="s">
        <v>4586</v>
      </c>
    </row>
    <row r="5190" spans="1:2" x14ac:dyDescent="0.25">
      <c r="A5190" s="4"/>
      <c r="B5190" s="6" t="s">
        <v>4587</v>
      </c>
    </row>
    <row r="5191" spans="1:2" x14ac:dyDescent="0.25">
      <c r="A5191" s="4"/>
      <c r="B5191" s="6" t="s">
        <v>4588</v>
      </c>
    </row>
    <row r="5192" spans="1:2" x14ac:dyDescent="0.25">
      <c r="A5192" s="4"/>
      <c r="B5192" s="6" t="s">
        <v>4589</v>
      </c>
    </row>
    <row r="5193" spans="1:2" x14ac:dyDescent="0.25">
      <c r="A5193" s="4"/>
      <c r="B5193" s="6" t="s">
        <v>4590</v>
      </c>
    </row>
    <row r="5194" spans="1:2" x14ac:dyDescent="0.25">
      <c r="A5194" s="4"/>
      <c r="B5194" s="6" t="s">
        <v>4591</v>
      </c>
    </row>
    <row r="5195" spans="1:2" x14ac:dyDescent="0.25">
      <c r="A5195" s="4"/>
      <c r="B5195" s="6" t="s">
        <v>4592</v>
      </c>
    </row>
    <row r="5196" spans="1:2" x14ac:dyDescent="0.25">
      <c r="A5196" s="4"/>
      <c r="B5196" s="6" t="s">
        <v>4593</v>
      </c>
    </row>
    <row r="5197" spans="1:2" x14ac:dyDescent="0.25">
      <c r="A5197" s="4"/>
      <c r="B5197" s="7" t="str">
        <f>HYPERLINK("http://useast.ensembl.org/Homo_sapiens/Regulation/Cell_line?rf=ENSR00001243884","ENSR00001243884")</f>
        <v>ENSR00001243884</v>
      </c>
    </row>
    <row r="5198" spans="1:2" s="1" customFormat="1" x14ac:dyDescent="0.25">
      <c r="A5198" s="3" t="s">
        <v>4594</v>
      </c>
      <c r="B5198" s="5" t="s">
        <v>4595</v>
      </c>
    </row>
    <row r="5199" spans="1:2" x14ac:dyDescent="0.25">
      <c r="A5199" s="4"/>
      <c r="B5199" s="6" t="s">
        <v>4596</v>
      </c>
    </row>
    <row r="5200" spans="1:2" x14ac:dyDescent="0.25">
      <c r="A5200" s="4"/>
      <c r="B5200" s="6" t="s">
        <v>4597</v>
      </c>
    </row>
    <row r="5201" spans="1:2" x14ac:dyDescent="0.25">
      <c r="A5201" s="4"/>
      <c r="B5201" s="6" t="s">
        <v>4598</v>
      </c>
    </row>
    <row r="5202" spans="1:2" x14ac:dyDescent="0.25">
      <c r="A5202" s="4"/>
      <c r="B5202" s="7" t="str">
        <f>HYPERLINK("http://useast.ensembl.org/Homo_sapiens/Regulation/Cell_line?rf=ENSR00001461003","ENSR00001461003")</f>
        <v>ENSR00001461003</v>
      </c>
    </row>
    <row r="5203" spans="1:2" s="1" customFormat="1" x14ac:dyDescent="0.25">
      <c r="A5203" s="3" t="s">
        <v>4599</v>
      </c>
      <c r="B5203" s="5" t="s">
        <v>4600</v>
      </c>
    </row>
    <row r="5204" spans="1:2" x14ac:dyDescent="0.25">
      <c r="A5204" s="4"/>
      <c r="B5204" s="6" t="s">
        <v>4601</v>
      </c>
    </row>
    <row r="5205" spans="1:2" x14ac:dyDescent="0.25">
      <c r="A5205" s="4"/>
      <c r="B5205" s="6" t="s">
        <v>4602</v>
      </c>
    </row>
    <row r="5206" spans="1:2" x14ac:dyDescent="0.25">
      <c r="A5206" s="4"/>
      <c r="B5206" s="6" t="s">
        <v>4603</v>
      </c>
    </row>
    <row r="5207" spans="1:2" x14ac:dyDescent="0.25">
      <c r="A5207" s="4"/>
      <c r="B5207" s="6" t="s">
        <v>4604</v>
      </c>
    </row>
    <row r="5208" spans="1:2" x14ac:dyDescent="0.25">
      <c r="A5208" s="4"/>
      <c r="B5208" s="6" t="s">
        <v>4605</v>
      </c>
    </row>
    <row r="5209" spans="1:2" x14ac:dyDescent="0.25">
      <c r="A5209" s="4"/>
      <c r="B5209" s="6" t="s">
        <v>4606</v>
      </c>
    </row>
    <row r="5210" spans="1:2" x14ac:dyDescent="0.25">
      <c r="A5210" s="4"/>
      <c r="B5210" s="6" t="s">
        <v>4607</v>
      </c>
    </row>
    <row r="5211" spans="1:2" x14ac:dyDescent="0.25">
      <c r="A5211" s="4"/>
      <c r="B5211" s="6" t="s">
        <v>4608</v>
      </c>
    </row>
    <row r="5212" spans="1:2" x14ac:dyDescent="0.25">
      <c r="A5212" s="4"/>
      <c r="B5212" s="6" t="s">
        <v>4609</v>
      </c>
    </row>
    <row r="5213" spans="1:2" x14ac:dyDescent="0.25">
      <c r="A5213" s="4"/>
      <c r="B5213" s="6" t="s">
        <v>4610</v>
      </c>
    </row>
    <row r="5214" spans="1:2" x14ac:dyDescent="0.25">
      <c r="A5214" s="4"/>
      <c r="B5214" s="4"/>
    </row>
    <row r="5215" spans="1:2" s="1" customFormat="1" x14ac:dyDescent="0.25">
      <c r="A5215" s="3" t="s">
        <v>4611</v>
      </c>
      <c r="B5215" s="3"/>
    </row>
    <row r="5216" spans="1:2" x14ac:dyDescent="0.25">
      <c r="A5216" s="4"/>
      <c r="B5216" s="4"/>
    </row>
    <row r="5217" spans="1:2" x14ac:dyDescent="0.25">
      <c r="A5217" s="4"/>
      <c r="B5217" s="7" t="str">
        <f>HYPERLINK("http://useast.ensembl.org/Homo_sapiens/Regulation/Cell_line?rf=ENSR00000276480","ENSR00000276480")</f>
        <v>ENSR00000276480</v>
      </c>
    </row>
    <row r="5218" spans="1:2" s="1" customFormat="1" x14ac:dyDescent="0.25">
      <c r="A5218" s="3" t="s">
        <v>4612</v>
      </c>
      <c r="B5218" s="3"/>
    </row>
    <row r="5219" spans="1:2" x14ac:dyDescent="0.25">
      <c r="A5219" s="4"/>
      <c r="B5219" s="4"/>
    </row>
    <row r="5220" spans="1:2" x14ac:dyDescent="0.25">
      <c r="A5220" s="4"/>
      <c r="B5220" s="4"/>
    </row>
    <row r="5221" spans="1:2" s="1" customFormat="1" x14ac:dyDescent="0.25">
      <c r="A5221" s="3" t="s">
        <v>4613</v>
      </c>
      <c r="B5221" s="3"/>
    </row>
    <row r="5222" spans="1:2" x14ac:dyDescent="0.25">
      <c r="A5222" s="4"/>
      <c r="B5222" s="4"/>
    </row>
    <row r="5223" spans="1:2" x14ac:dyDescent="0.25">
      <c r="A5223" s="4"/>
      <c r="B5223" s="4"/>
    </row>
    <row r="5224" spans="1:2" s="1" customFormat="1" x14ac:dyDescent="0.25">
      <c r="A5224" s="3" t="s">
        <v>4614</v>
      </c>
      <c r="B5224" s="5" t="s">
        <v>2276</v>
      </c>
    </row>
    <row r="5225" spans="1:2" x14ac:dyDescent="0.25">
      <c r="A5225" s="4"/>
      <c r="B5225" s="6" t="s">
        <v>4615</v>
      </c>
    </row>
    <row r="5226" spans="1:2" x14ac:dyDescent="0.25">
      <c r="A5226" s="4"/>
      <c r="B5226" s="6" t="s">
        <v>4616</v>
      </c>
    </row>
    <row r="5227" spans="1:2" x14ac:dyDescent="0.25">
      <c r="A5227" s="4"/>
      <c r="B5227" s="4"/>
    </row>
    <row r="5228" spans="1:2" s="1" customFormat="1" x14ac:dyDescent="0.25">
      <c r="A5228" s="3" t="s">
        <v>4617</v>
      </c>
      <c r="B5228" s="3"/>
    </row>
    <row r="5229" spans="1:2" x14ac:dyDescent="0.25">
      <c r="A5229" s="4"/>
      <c r="B5229" s="4"/>
    </row>
    <row r="5230" spans="1:2" x14ac:dyDescent="0.25">
      <c r="A5230" s="4"/>
      <c r="B5230" s="4"/>
    </row>
    <row r="5231" spans="1:2" s="1" customFormat="1" x14ac:dyDescent="0.25">
      <c r="A5231" s="3" t="s">
        <v>4618</v>
      </c>
      <c r="B5231" s="5" t="s">
        <v>4619</v>
      </c>
    </row>
    <row r="5232" spans="1:2" x14ac:dyDescent="0.25">
      <c r="A5232" s="4"/>
      <c r="B5232" s="6" t="s">
        <v>4620</v>
      </c>
    </row>
    <row r="5233" spans="1:2" x14ac:dyDescent="0.25">
      <c r="A5233" s="4"/>
      <c r="B5233" s="6" t="s">
        <v>4621</v>
      </c>
    </row>
    <row r="5234" spans="1:2" x14ac:dyDescent="0.25">
      <c r="A5234" s="4"/>
      <c r="B5234" s="6" t="s">
        <v>4622</v>
      </c>
    </row>
    <row r="5235" spans="1:2" x14ac:dyDescent="0.25">
      <c r="A5235" s="4"/>
      <c r="B5235" s="4"/>
    </row>
    <row r="5236" spans="1:2" s="1" customFormat="1" x14ac:dyDescent="0.25">
      <c r="A5236" s="3" t="s">
        <v>4623</v>
      </c>
      <c r="B5236" s="5" t="s">
        <v>4624</v>
      </c>
    </row>
    <row r="5237" spans="1:2" x14ac:dyDescent="0.25">
      <c r="A5237" s="4"/>
      <c r="B5237" s="6" t="s">
        <v>4625</v>
      </c>
    </row>
    <row r="5238" spans="1:2" x14ac:dyDescent="0.25">
      <c r="A5238" s="4"/>
      <c r="B5238" s="6" t="s">
        <v>4626</v>
      </c>
    </row>
    <row r="5239" spans="1:2" x14ac:dyDescent="0.25">
      <c r="A5239" s="4"/>
      <c r="B5239" s="6" t="s">
        <v>4627</v>
      </c>
    </row>
    <row r="5240" spans="1:2" x14ac:dyDescent="0.25">
      <c r="A5240" s="4"/>
      <c r="B5240" s="6" t="s">
        <v>4628</v>
      </c>
    </row>
    <row r="5241" spans="1:2" x14ac:dyDescent="0.25">
      <c r="A5241" s="4"/>
      <c r="B5241" s="6" t="s">
        <v>4629</v>
      </c>
    </row>
    <row r="5242" spans="1:2" x14ac:dyDescent="0.25">
      <c r="A5242" s="4"/>
      <c r="B5242" s="6" t="s">
        <v>4630</v>
      </c>
    </row>
    <row r="5243" spans="1:2" x14ac:dyDescent="0.25">
      <c r="A5243" s="4"/>
      <c r="B5243" s="6" t="s">
        <v>4631</v>
      </c>
    </row>
    <row r="5244" spans="1:2" x14ac:dyDescent="0.25">
      <c r="A5244" s="4"/>
      <c r="B5244" s="4"/>
    </row>
    <row r="5245" spans="1:2" s="1" customFormat="1" x14ac:dyDescent="0.25">
      <c r="A5245" s="3" t="s">
        <v>4632</v>
      </c>
      <c r="B5245" s="5" t="s">
        <v>4633</v>
      </c>
    </row>
    <row r="5246" spans="1:2" x14ac:dyDescent="0.25">
      <c r="A5246" s="4"/>
      <c r="B5246" s="6" t="s">
        <v>4634</v>
      </c>
    </row>
    <row r="5247" spans="1:2" x14ac:dyDescent="0.25">
      <c r="A5247" s="4"/>
      <c r="B5247" s="4"/>
    </row>
    <row r="5248" spans="1:2" s="1" customFormat="1" x14ac:dyDescent="0.25">
      <c r="A5248" s="3" t="s">
        <v>4635</v>
      </c>
      <c r="B5248" s="5" t="s">
        <v>4636</v>
      </c>
    </row>
    <row r="5249" spans="1:2" x14ac:dyDescent="0.25">
      <c r="A5249" s="4"/>
      <c r="B5249" s="6" t="s">
        <v>4637</v>
      </c>
    </row>
    <row r="5250" spans="1:2" x14ac:dyDescent="0.25">
      <c r="A5250" s="4"/>
      <c r="B5250" s="4"/>
    </row>
    <row r="5251" spans="1:2" s="1" customFormat="1" x14ac:dyDescent="0.25">
      <c r="A5251" s="3" t="s">
        <v>4638</v>
      </c>
      <c r="B5251" s="5" t="s">
        <v>1259</v>
      </c>
    </row>
    <row r="5252" spans="1:2" x14ac:dyDescent="0.25">
      <c r="A5252" s="4"/>
      <c r="B5252" s="6" t="s">
        <v>1260</v>
      </c>
    </row>
    <row r="5253" spans="1:2" x14ac:dyDescent="0.25">
      <c r="A5253" s="4"/>
      <c r="B5253" s="6" t="s">
        <v>4639</v>
      </c>
    </row>
    <row r="5254" spans="1:2" x14ac:dyDescent="0.25">
      <c r="A5254" s="4"/>
      <c r="B5254" s="6" t="s">
        <v>4640</v>
      </c>
    </row>
    <row r="5255" spans="1:2" x14ac:dyDescent="0.25">
      <c r="A5255" s="4"/>
      <c r="B5255" s="4"/>
    </row>
    <row r="5256" spans="1:2" s="1" customFormat="1" x14ac:dyDescent="0.25">
      <c r="A5256" s="3" t="s">
        <v>4641</v>
      </c>
      <c r="B5256" s="3"/>
    </row>
    <row r="5257" spans="1:2" x14ac:dyDescent="0.25">
      <c r="A5257" s="4"/>
      <c r="B5257" s="4"/>
    </row>
    <row r="5258" spans="1:2" x14ac:dyDescent="0.25">
      <c r="A5258" s="4"/>
      <c r="B5258" s="4"/>
    </row>
    <row r="5259" spans="1:2" s="1" customFormat="1" x14ac:dyDescent="0.25">
      <c r="A5259" s="3" t="s">
        <v>4642</v>
      </c>
      <c r="B5259" s="5" t="s">
        <v>4643</v>
      </c>
    </row>
    <row r="5260" spans="1:2" x14ac:dyDescent="0.25">
      <c r="A5260" s="4"/>
      <c r="B5260" s="6" t="s">
        <v>4644</v>
      </c>
    </row>
    <row r="5261" spans="1:2" x14ac:dyDescent="0.25">
      <c r="A5261" s="4"/>
      <c r="B5261" s="6" t="s">
        <v>4645</v>
      </c>
    </row>
    <row r="5262" spans="1:2" x14ac:dyDescent="0.25">
      <c r="A5262" s="4"/>
      <c r="B5262" s="6" t="s">
        <v>4646</v>
      </c>
    </row>
    <row r="5263" spans="1:2" x14ac:dyDescent="0.25">
      <c r="A5263" s="4"/>
      <c r="B5263" s="6" t="s">
        <v>4647</v>
      </c>
    </row>
    <row r="5264" spans="1:2" x14ac:dyDescent="0.25">
      <c r="A5264" s="4"/>
      <c r="B5264" s="6" t="s">
        <v>4648</v>
      </c>
    </row>
    <row r="5265" spans="1:2" x14ac:dyDescent="0.25">
      <c r="A5265" s="4"/>
      <c r="B5265" s="4"/>
    </row>
    <row r="5266" spans="1:2" s="1" customFormat="1" x14ac:dyDescent="0.25">
      <c r="A5266" s="3" t="s">
        <v>4649</v>
      </c>
      <c r="B5266" s="5" t="s">
        <v>4650</v>
      </c>
    </row>
    <row r="5267" spans="1:2" x14ac:dyDescent="0.25">
      <c r="A5267" s="4"/>
      <c r="B5267" s="6" t="s">
        <v>4651</v>
      </c>
    </row>
    <row r="5268" spans="1:2" x14ac:dyDescent="0.25">
      <c r="A5268" s="4"/>
      <c r="B5268" s="6" t="s">
        <v>4652</v>
      </c>
    </row>
    <row r="5269" spans="1:2" x14ac:dyDescent="0.25">
      <c r="A5269" s="4"/>
      <c r="B5269" s="6" t="s">
        <v>4653</v>
      </c>
    </row>
    <row r="5270" spans="1:2" x14ac:dyDescent="0.25">
      <c r="A5270" s="4"/>
      <c r="B5270" s="6" t="s">
        <v>4654</v>
      </c>
    </row>
    <row r="5271" spans="1:2" x14ac:dyDescent="0.25">
      <c r="A5271" s="4"/>
      <c r="B5271" s="6" t="s">
        <v>4655</v>
      </c>
    </row>
    <row r="5272" spans="1:2" x14ac:dyDescent="0.25">
      <c r="A5272" s="4"/>
      <c r="B5272" s="6" t="s">
        <v>4656</v>
      </c>
    </row>
    <row r="5273" spans="1:2" x14ac:dyDescent="0.25">
      <c r="A5273" s="4"/>
      <c r="B5273" s="7" t="str">
        <f>HYPERLINK("http://useast.ensembl.org/Homo_sapiens/Regulation/Cell_line?rf=ENSR00001533017","ENSR00001533017")</f>
        <v>ENSR00001533017</v>
      </c>
    </row>
    <row r="5274" spans="1:2" s="1" customFormat="1" x14ac:dyDescent="0.25">
      <c r="A5274" s="3" t="s">
        <v>4657</v>
      </c>
      <c r="B5274" s="5" t="s">
        <v>4658</v>
      </c>
    </row>
    <row r="5275" spans="1:2" x14ac:dyDescent="0.25">
      <c r="A5275" s="4"/>
      <c r="B5275" s="6" t="s">
        <v>4659</v>
      </c>
    </row>
    <row r="5276" spans="1:2" x14ac:dyDescent="0.25">
      <c r="A5276" s="4"/>
      <c r="B5276" s="6" t="s">
        <v>4660</v>
      </c>
    </row>
    <row r="5277" spans="1:2" x14ac:dyDescent="0.25">
      <c r="A5277" s="4"/>
      <c r="B5277" s="7" t="str">
        <f>HYPERLINK("http://useast.ensembl.org/Homo_sapiens/Regulation/Cell_line?rf=ENSR00000510743","ENSR00000510743")</f>
        <v>ENSR00000510743</v>
      </c>
    </row>
    <row r="5278" spans="1:2" s="1" customFormat="1" x14ac:dyDescent="0.25">
      <c r="A5278" s="3" t="s">
        <v>4661</v>
      </c>
      <c r="B5278" s="3"/>
    </row>
    <row r="5279" spans="1:2" x14ac:dyDescent="0.25">
      <c r="A5279" s="4"/>
      <c r="B5279" s="4"/>
    </row>
    <row r="5280" spans="1:2" x14ac:dyDescent="0.25">
      <c r="A5280" s="4"/>
      <c r="B5280" s="7" t="str">
        <f>HYPERLINK("http://useast.ensembl.org/Homo_sapiens/Regulation/Cell_line?rf=ENSR00001448336","ENSR00001448336")</f>
        <v>ENSR00001448336</v>
      </c>
    </row>
    <row r="5281" spans="1:2" s="1" customFormat="1" x14ac:dyDescent="0.25">
      <c r="A5281" s="3" t="s">
        <v>4662</v>
      </c>
      <c r="B5281" s="5" t="s">
        <v>4663</v>
      </c>
    </row>
    <row r="5282" spans="1:2" x14ac:dyDescent="0.25">
      <c r="A5282" s="4"/>
      <c r="B5282" s="6" t="s">
        <v>4664</v>
      </c>
    </row>
    <row r="5283" spans="1:2" x14ac:dyDescent="0.25">
      <c r="A5283" s="4"/>
      <c r="B5283" s="6" t="s">
        <v>4665</v>
      </c>
    </row>
    <row r="5284" spans="1:2" x14ac:dyDescent="0.25">
      <c r="A5284" s="4"/>
      <c r="B5284" s="6" t="s">
        <v>4666</v>
      </c>
    </row>
    <row r="5285" spans="1:2" x14ac:dyDescent="0.25">
      <c r="A5285" s="4"/>
      <c r="B5285" s="6" t="s">
        <v>4667</v>
      </c>
    </row>
    <row r="5286" spans="1:2" x14ac:dyDescent="0.25">
      <c r="A5286" s="4"/>
      <c r="B5286" s="6" t="s">
        <v>4668</v>
      </c>
    </row>
    <row r="5287" spans="1:2" x14ac:dyDescent="0.25">
      <c r="A5287" s="4"/>
      <c r="B5287" s="6" t="s">
        <v>4669</v>
      </c>
    </row>
    <row r="5288" spans="1:2" x14ac:dyDescent="0.25">
      <c r="A5288" s="4"/>
      <c r="B5288" s="6" t="s">
        <v>4670</v>
      </c>
    </row>
    <row r="5289" spans="1:2" x14ac:dyDescent="0.25">
      <c r="A5289" s="4"/>
      <c r="B5289" s="6" t="s">
        <v>4671</v>
      </c>
    </row>
    <row r="5290" spans="1:2" x14ac:dyDescent="0.25">
      <c r="A5290" s="4"/>
      <c r="B5290" s="6" t="s">
        <v>4672</v>
      </c>
    </row>
    <row r="5291" spans="1:2" x14ac:dyDescent="0.25">
      <c r="A5291" s="4"/>
      <c r="B5291" s="6" t="s">
        <v>4673</v>
      </c>
    </row>
    <row r="5292" spans="1:2" x14ac:dyDescent="0.25">
      <c r="A5292" s="4"/>
      <c r="B5292" s="6" t="s">
        <v>4674</v>
      </c>
    </row>
    <row r="5293" spans="1:2" x14ac:dyDescent="0.25">
      <c r="A5293" s="4"/>
      <c r="B5293" s="6" t="s">
        <v>4675</v>
      </c>
    </row>
    <row r="5294" spans="1:2" x14ac:dyDescent="0.25">
      <c r="A5294" s="4"/>
      <c r="B5294" s="6" t="s">
        <v>4676</v>
      </c>
    </row>
    <row r="5295" spans="1:2" x14ac:dyDescent="0.25">
      <c r="A5295" s="4"/>
      <c r="B5295" s="6" t="s">
        <v>4677</v>
      </c>
    </row>
    <row r="5296" spans="1:2" x14ac:dyDescent="0.25">
      <c r="A5296" s="4"/>
      <c r="B5296" s="6" t="s">
        <v>4678</v>
      </c>
    </row>
    <row r="5297" spans="1:2" x14ac:dyDescent="0.25">
      <c r="A5297" s="4"/>
      <c r="B5297" s="6" t="s">
        <v>4679</v>
      </c>
    </row>
    <row r="5298" spans="1:2" x14ac:dyDescent="0.25">
      <c r="A5298" s="4"/>
      <c r="B5298" s="6" t="s">
        <v>4680</v>
      </c>
    </row>
    <row r="5299" spans="1:2" x14ac:dyDescent="0.25">
      <c r="A5299" s="4"/>
      <c r="B5299" s="6" t="s">
        <v>4681</v>
      </c>
    </row>
    <row r="5300" spans="1:2" x14ac:dyDescent="0.25">
      <c r="A5300" s="4"/>
      <c r="B5300" s="4"/>
    </row>
    <row r="5301" spans="1:2" s="1" customFormat="1" x14ac:dyDescent="0.25">
      <c r="A5301" s="3" t="s">
        <v>4682</v>
      </c>
      <c r="B5301" s="5" t="s">
        <v>4683</v>
      </c>
    </row>
    <row r="5302" spans="1:2" x14ac:dyDescent="0.25">
      <c r="A5302" s="4"/>
      <c r="B5302" s="6" t="s">
        <v>4684</v>
      </c>
    </row>
    <row r="5303" spans="1:2" x14ac:dyDescent="0.25">
      <c r="A5303" s="4"/>
      <c r="B5303" s="6" t="s">
        <v>4685</v>
      </c>
    </row>
    <row r="5304" spans="1:2" x14ac:dyDescent="0.25">
      <c r="A5304" s="4"/>
      <c r="B5304" s="4"/>
    </row>
    <row r="5305" spans="1:2" s="1" customFormat="1" x14ac:dyDescent="0.25">
      <c r="A5305" s="3" t="s">
        <v>4686</v>
      </c>
      <c r="B5305" s="5" t="s">
        <v>4687</v>
      </c>
    </row>
    <row r="5306" spans="1:2" x14ac:dyDescent="0.25">
      <c r="A5306" s="4"/>
      <c r="B5306" s="6" t="s">
        <v>4688</v>
      </c>
    </row>
    <row r="5307" spans="1:2" x14ac:dyDescent="0.25">
      <c r="A5307" s="4"/>
      <c r="B5307" s="6" t="s">
        <v>4689</v>
      </c>
    </row>
    <row r="5308" spans="1:2" x14ac:dyDescent="0.25">
      <c r="A5308" s="4"/>
      <c r="B5308" s="6" t="s">
        <v>4690</v>
      </c>
    </row>
    <row r="5309" spans="1:2" x14ac:dyDescent="0.25">
      <c r="A5309" s="4"/>
      <c r="B5309" s="7" t="str">
        <f>HYPERLINK("http://useast.ensembl.org/Homo_sapiens/Regulation/Cell_line?rf=ENSR00001475306","ENSR00001475306")</f>
        <v>ENSR00001475306</v>
      </c>
    </row>
    <row r="5310" spans="1:2" s="1" customFormat="1" x14ac:dyDescent="0.25">
      <c r="A5310" s="3" t="s">
        <v>4691</v>
      </c>
      <c r="B5310" s="5" t="s">
        <v>4692</v>
      </c>
    </row>
    <row r="5311" spans="1:2" x14ac:dyDescent="0.25">
      <c r="A5311" s="4"/>
      <c r="B5311" s="6" t="s">
        <v>4693</v>
      </c>
    </row>
    <row r="5312" spans="1:2" x14ac:dyDescent="0.25">
      <c r="A5312" s="4"/>
      <c r="B5312" s="6" t="s">
        <v>4694</v>
      </c>
    </row>
    <row r="5313" spans="1:2" x14ac:dyDescent="0.25">
      <c r="A5313" s="4"/>
      <c r="B5313" s="6" t="s">
        <v>4695</v>
      </c>
    </row>
    <row r="5314" spans="1:2" x14ac:dyDescent="0.25">
      <c r="A5314" s="4"/>
      <c r="B5314" s="6" t="s">
        <v>4696</v>
      </c>
    </row>
    <row r="5315" spans="1:2" x14ac:dyDescent="0.25">
      <c r="A5315" s="4"/>
      <c r="B5315" s="6" t="s">
        <v>4697</v>
      </c>
    </row>
    <row r="5316" spans="1:2" x14ac:dyDescent="0.25">
      <c r="A5316" s="4"/>
      <c r="B5316" s="6" t="s">
        <v>4698</v>
      </c>
    </row>
    <row r="5317" spans="1:2" x14ac:dyDescent="0.25">
      <c r="A5317" s="4"/>
      <c r="B5317" s="4"/>
    </row>
    <row r="5318" spans="1:2" s="1" customFormat="1" x14ac:dyDescent="0.25">
      <c r="A5318" s="3" t="s">
        <v>4699</v>
      </c>
      <c r="B5318" s="5" t="s">
        <v>4700</v>
      </c>
    </row>
    <row r="5319" spans="1:2" x14ac:dyDescent="0.25">
      <c r="A5319" s="4"/>
      <c r="B5319" s="6" t="s">
        <v>4701</v>
      </c>
    </row>
    <row r="5320" spans="1:2" x14ac:dyDescent="0.25">
      <c r="A5320" s="4"/>
      <c r="B5320" s="4"/>
    </row>
    <row r="5321" spans="1:2" s="1" customFormat="1" x14ac:dyDescent="0.25">
      <c r="A5321" s="3" t="s">
        <v>4702</v>
      </c>
      <c r="B5321" s="3"/>
    </row>
    <row r="5322" spans="1:2" x14ac:dyDescent="0.25">
      <c r="A5322" s="4"/>
      <c r="B5322" s="4"/>
    </row>
    <row r="5323" spans="1:2" x14ac:dyDescent="0.25">
      <c r="A5323" s="4"/>
      <c r="B5323" s="4"/>
    </row>
    <row r="5324" spans="1:2" s="1" customFormat="1" x14ac:dyDescent="0.25">
      <c r="A5324" s="3" t="s">
        <v>4703</v>
      </c>
      <c r="B5324" s="5" t="s">
        <v>4704</v>
      </c>
    </row>
    <row r="5325" spans="1:2" x14ac:dyDescent="0.25">
      <c r="A5325" s="4"/>
      <c r="B5325" s="6" t="s">
        <v>4705</v>
      </c>
    </row>
    <row r="5326" spans="1:2" x14ac:dyDescent="0.25">
      <c r="A5326" s="4"/>
      <c r="B5326" s="6" t="s">
        <v>4706</v>
      </c>
    </row>
    <row r="5327" spans="1:2" x14ac:dyDescent="0.25">
      <c r="A5327" s="4"/>
      <c r="B5327" s="6" t="s">
        <v>4707</v>
      </c>
    </row>
    <row r="5328" spans="1:2" x14ac:dyDescent="0.25">
      <c r="A5328" s="4"/>
      <c r="B5328" s="7" t="str">
        <f>HYPERLINK("http://useast.ensembl.org/Homo_sapiens/Regulation/Cell_line?rf=ENSR00001036010","ENSR00001036010")</f>
        <v>ENSR00001036010</v>
      </c>
    </row>
    <row r="5329" spans="1:2" s="1" customFormat="1" x14ac:dyDescent="0.25">
      <c r="A5329" s="3" t="s">
        <v>4708</v>
      </c>
      <c r="B5329" s="5" t="s">
        <v>4709</v>
      </c>
    </row>
    <row r="5330" spans="1:2" x14ac:dyDescent="0.25">
      <c r="A5330" s="4"/>
      <c r="B5330" s="6" t="s">
        <v>4710</v>
      </c>
    </row>
    <row r="5331" spans="1:2" x14ac:dyDescent="0.25">
      <c r="A5331" s="4"/>
      <c r="B5331" s="6" t="s">
        <v>4711</v>
      </c>
    </row>
    <row r="5332" spans="1:2" x14ac:dyDescent="0.25">
      <c r="A5332" s="4"/>
      <c r="B5332" s="7" t="str">
        <f>HYPERLINK("http://useast.ensembl.org/Homo_sapiens/Regulation/Cell_line?rf=ENSR00001520132","ENSR00001520132")</f>
        <v>ENSR00001520132</v>
      </c>
    </row>
    <row r="5333" spans="1:2" s="1" customFormat="1" x14ac:dyDescent="0.25">
      <c r="A5333" s="3" t="s">
        <v>4712</v>
      </c>
      <c r="B5333" s="5" t="s">
        <v>4713</v>
      </c>
    </row>
    <row r="5334" spans="1:2" x14ac:dyDescent="0.25">
      <c r="A5334" s="4"/>
      <c r="B5334" s="6" t="s">
        <v>4714</v>
      </c>
    </row>
    <row r="5335" spans="1:2" x14ac:dyDescent="0.25">
      <c r="A5335" s="4"/>
      <c r="B5335" s="6" t="s">
        <v>4715</v>
      </c>
    </row>
    <row r="5336" spans="1:2" x14ac:dyDescent="0.25">
      <c r="A5336" s="4"/>
      <c r="B5336" s="6" t="s">
        <v>4716</v>
      </c>
    </row>
    <row r="5337" spans="1:2" x14ac:dyDescent="0.25">
      <c r="A5337" s="4"/>
      <c r="B5337" s="6" t="s">
        <v>4717</v>
      </c>
    </row>
    <row r="5338" spans="1:2" x14ac:dyDescent="0.25">
      <c r="A5338" s="4"/>
      <c r="B5338" s="6" t="s">
        <v>4718</v>
      </c>
    </row>
    <row r="5339" spans="1:2" x14ac:dyDescent="0.25">
      <c r="A5339" s="4"/>
      <c r="B5339" s="6" t="s">
        <v>4719</v>
      </c>
    </row>
    <row r="5340" spans="1:2" x14ac:dyDescent="0.25">
      <c r="A5340" s="4"/>
      <c r="B5340" s="6" t="s">
        <v>4720</v>
      </c>
    </row>
    <row r="5341" spans="1:2" x14ac:dyDescent="0.25">
      <c r="A5341" s="4"/>
      <c r="B5341" s="4"/>
    </row>
    <row r="5342" spans="1:2" s="1" customFormat="1" x14ac:dyDescent="0.25">
      <c r="A5342" s="3" t="s">
        <v>4721</v>
      </c>
      <c r="B5342" s="5" t="s">
        <v>4722</v>
      </c>
    </row>
    <row r="5343" spans="1:2" x14ac:dyDescent="0.25">
      <c r="A5343" s="4"/>
      <c r="B5343" s="6" t="s">
        <v>4723</v>
      </c>
    </row>
    <row r="5344" spans="1:2" x14ac:dyDescent="0.25">
      <c r="A5344" s="4"/>
      <c r="B5344" s="6" t="s">
        <v>4724</v>
      </c>
    </row>
    <row r="5345" spans="1:2" x14ac:dyDescent="0.25">
      <c r="A5345" s="4"/>
      <c r="B5345" s="6" t="s">
        <v>4725</v>
      </c>
    </row>
    <row r="5346" spans="1:2" x14ac:dyDescent="0.25">
      <c r="A5346" s="4"/>
      <c r="B5346" s="6" t="s">
        <v>4726</v>
      </c>
    </row>
    <row r="5347" spans="1:2" x14ac:dyDescent="0.25">
      <c r="A5347" s="4"/>
      <c r="B5347" s="4"/>
    </row>
    <row r="5348" spans="1:2" s="1" customFormat="1" x14ac:dyDescent="0.25">
      <c r="A5348" s="3" t="s">
        <v>4727</v>
      </c>
      <c r="B5348" s="5" t="s">
        <v>4728</v>
      </c>
    </row>
    <row r="5349" spans="1:2" x14ac:dyDescent="0.25">
      <c r="A5349" s="4"/>
      <c r="B5349" s="6" t="s">
        <v>4729</v>
      </c>
    </row>
    <row r="5350" spans="1:2" x14ac:dyDescent="0.25">
      <c r="A5350" s="4"/>
      <c r="B5350" s="6" t="s">
        <v>4730</v>
      </c>
    </row>
    <row r="5351" spans="1:2" x14ac:dyDescent="0.25">
      <c r="A5351" s="4"/>
      <c r="B5351" s="6" t="s">
        <v>4731</v>
      </c>
    </row>
    <row r="5352" spans="1:2" x14ac:dyDescent="0.25">
      <c r="A5352" s="4"/>
      <c r="B5352" s="6" t="s">
        <v>4732</v>
      </c>
    </row>
    <row r="5353" spans="1:2" x14ac:dyDescent="0.25">
      <c r="A5353" s="4"/>
      <c r="B5353" s="6" t="s">
        <v>4733</v>
      </c>
    </row>
    <row r="5354" spans="1:2" x14ac:dyDescent="0.25">
      <c r="A5354" s="4"/>
      <c r="B5354" s="6" t="s">
        <v>4734</v>
      </c>
    </row>
    <row r="5355" spans="1:2" x14ac:dyDescent="0.25">
      <c r="A5355" s="4"/>
      <c r="B5355" s="6" t="s">
        <v>4735</v>
      </c>
    </row>
    <row r="5356" spans="1:2" x14ac:dyDescent="0.25">
      <c r="A5356" s="4"/>
      <c r="B5356" s="6" t="s">
        <v>4736</v>
      </c>
    </row>
    <row r="5357" spans="1:2" x14ac:dyDescent="0.25">
      <c r="A5357" s="4"/>
      <c r="B5357" s="6" t="s">
        <v>4737</v>
      </c>
    </row>
    <row r="5358" spans="1:2" x14ac:dyDescent="0.25">
      <c r="A5358" s="4"/>
      <c r="B5358" s="6" t="s">
        <v>4738</v>
      </c>
    </row>
    <row r="5359" spans="1:2" x14ac:dyDescent="0.25">
      <c r="A5359" s="4"/>
      <c r="B5359" s="6" t="s">
        <v>4739</v>
      </c>
    </row>
    <row r="5360" spans="1:2" x14ac:dyDescent="0.25">
      <c r="A5360" s="4"/>
      <c r="B5360" s="4"/>
    </row>
    <row r="5361" spans="1:2" s="1" customFormat="1" x14ac:dyDescent="0.25">
      <c r="A5361" s="3" t="s">
        <v>4740</v>
      </c>
      <c r="B5361" s="3"/>
    </row>
    <row r="5362" spans="1:2" x14ac:dyDescent="0.25">
      <c r="A5362" s="4"/>
      <c r="B5362" s="4"/>
    </row>
    <row r="5363" spans="1:2" x14ac:dyDescent="0.25">
      <c r="A5363" s="4"/>
      <c r="B5363" s="4"/>
    </row>
    <row r="5364" spans="1:2" s="1" customFormat="1" x14ac:dyDescent="0.25">
      <c r="A5364" s="3" t="s">
        <v>4741</v>
      </c>
      <c r="B5364" s="3"/>
    </row>
    <row r="5365" spans="1:2" x14ac:dyDescent="0.25">
      <c r="A5365" s="4"/>
      <c r="B5365" s="4"/>
    </row>
    <row r="5366" spans="1:2" x14ac:dyDescent="0.25">
      <c r="A5366" s="4"/>
      <c r="B5366" s="4"/>
    </row>
    <row r="5367" spans="1:2" s="1" customFormat="1" x14ac:dyDescent="0.25">
      <c r="A5367" s="3" t="s">
        <v>4742</v>
      </c>
      <c r="B5367" s="3"/>
    </row>
    <row r="5368" spans="1:2" x14ac:dyDescent="0.25">
      <c r="A5368" s="4"/>
      <c r="B5368" s="4"/>
    </row>
    <row r="5369" spans="1:2" x14ac:dyDescent="0.25">
      <c r="A5369" s="4"/>
      <c r="B5369" s="4"/>
    </row>
    <row r="5370" spans="1:2" s="1" customFormat="1" x14ac:dyDescent="0.25">
      <c r="A5370" s="3" t="s">
        <v>4743</v>
      </c>
      <c r="B5370" s="5" t="s">
        <v>4744</v>
      </c>
    </row>
    <row r="5371" spans="1:2" x14ac:dyDescent="0.25">
      <c r="A5371" s="4"/>
      <c r="B5371" s="6" t="s">
        <v>4745</v>
      </c>
    </row>
    <row r="5372" spans="1:2" x14ac:dyDescent="0.25">
      <c r="A5372" s="4"/>
      <c r="B5372" s="6" t="s">
        <v>4746</v>
      </c>
    </row>
    <row r="5373" spans="1:2" x14ac:dyDescent="0.25">
      <c r="A5373" s="4"/>
      <c r="B5373" s="6" t="s">
        <v>4747</v>
      </c>
    </row>
    <row r="5374" spans="1:2" x14ac:dyDescent="0.25">
      <c r="A5374" s="4"/>
      <c r="B5374" s="6" t="s">
        <v>4748</v>
      </c>
    </row>
    <row r="5375" spans="1:2" x14ac:dyDescent="0.25">
      <c r="A5375" s="4"/>
      <c r="B5375" s="4"/>
    </row>
    <row r="5376" spans="1:2" s="1" customFormat="1" x14ac:dyDescent="0.25">
      <c r="A5376" s="3" t="s">
        <v>4749</v>
      </c>
      <c r="B5376" s="5" t="s">
        <v>4750</v>
      </c>
    </row>
    <row r="5377" spans="1:2" x14ac:dyDescent="0.25">
      <c r="A5377" s="4"/>
      <c r="B5377" s="6" t="s">
        <v>4751</v>
      </c>
    </row>
    <row r="5378" spans="1:2" x14ac:dyDescent="0.25">
      <c r="A5378" s="4"/>
      <c r="B5378" s="6" t="s">
        <v>4752</v>
      </c>
    </row>
    <row r="5379" spans="1:2" x14ac:dyDescent="0.25">
      <c r="A5379" s="4"/>
      <c r="B5379" s="6" t="s">
        <v>4753</v>
      </c>
    </row>
    <row r="5380" spans="1:2" x14ac:dyDescent="0.25">
      <c r="A5380" s="4"/>
      <c r="B5380" s="6" t="s">
        <v>4754</v>
      </c>
    </row>
    <row r="5381" spans="1:2" x14ac:dyDescent="0.25">
      <c r="A5381" s="4"/>
      <c r="B5381" s="6" t="s">
        <v>4755</v>
      </c>
    </row>
    <row r="5382" spans="1:2" x14ac:dyDescent="0.25">
      <c r="A5382" s="4"/>
      <c r="B5382" s="6" t="s">
        <v>4756</v>
      </c>
    </row>
    <row r="5383" spans="1:2" x14ac:dyDescent="0.25">
      <c r="A5383" s="4"/>
      <c r="B5383" s="6" t="s">
        <v>4757</v>
      </c>
    </row>
    <row r="5384" spans="1:2" x14ac:dyDescent="0.25">
      <c r="A5384" s="4"/>
      <c r="B5384" s="7" t="str">
        <f>HYPERLINK("http://useast.ensembl.org/Homo_sapiens/Regulation/Cell_line?rf=ENSR00001567060","ENSR00001567060")</f>
        <v>ENSR00001567060</v>
      </c>
    </row>
    <row r="5385" spans="1:2" s="1" customFormat="1" x14ac:dyDescent="0.25">
      <c r="A5385" s="3" t="s">
        <v>4758</v>
      </c>
      <c r="B5385" s="5" t="s">
        <v>4759</v>
      </c>
    </row>
    <row r="5386" spans="1:2" x14ac:dyDescent="0.25">
      <c r="A5386" s="4"/>
      <c r="B5386" s="6" t="s">
        <v>4760</v>
      </c>
    </row>
    <row r="5387" spans="1:2" x14ac:dyDescent="0.25">
      <c r="A5387" s="4"/>
      <c r="B5387" s="6" t="s">
        <v>4761</v>
      </c>
    </row>
    <row r="5388" spans="1:2" x14ac:dyDescent="0.25">
      <c r="A5388" s="4"/>
      <c r="B5388" s="6" t="s">
        <v>4762</v>
      </c>
    </row>
    <row r="5389" spans="1:2" x14ac:dyDescent="0.25">
      <c r="A5389" s="4"/>
      <c r="B5389" s="6" t="s">
        <v>4763</v>
      </c>
    </row>
    <row r="5390" spans="1:2" x14ac:dyDescent="0.25">
      <c r="A5390" s="4"/>
      <c r="B5390" s="6" t="s">
        <v>4764</v>
      </c>
    </row>
    <row r="5391" spans="1:2" x14ac:dyDescent="0.25">
      <c r="A5391" s="4"/>
      <c r="B5391" s="6" t="s">
        <v>4765</v>
      </c>
    </row>
    <row r="5392" spans="1:2" x14ac:dyDescent="0.25">
      <c r="A5392" s="4"/>
      <c r="B5392" s="6" t="s">
        <v>4766</v>
      </c>
    </row>
    <row r="5393" spans="1:2" x14ac:dyDescent="0.25">
      <c r="A5393" s="4"/>
      <c r="B5393" s="6" t="s">
        <v>4767</v>
      </c>
    </row>
    <row r="5394" spans="1:2" x14ac:dyDescent="0.25">
      <c r="A5394" s="4"/>
      <c r="B5394" s="6" t="s">
        <v>4768</v>
      </c>
    </row>
    <row r="5395" spans="1:2" x14ac:dyDescent="0.25">
      <c r="A5395" s="4"/>
      <c r="B5395" s="4"/>
    </row>
    <row r="5396" spans="1:2" s="1" customFormat="1" x14ac:dyDescent="0.25">
      <c r="A5396" s="3" t="s">
        <v>4769</v>
      </c>
      <c r="B5396" s="5" t="s">
        <v>4770</v>
      </c>
    </row>
    <row r="5397" spans="1:2" x14ac:dyDescent="0.25">
      <c r="A5397" s="4"/>
      <c r="B5397" s="6" t="s">
        <v>4771</v>
      </c>
    </row>
    <row r="5398" spans="1:2" x14ac:dyDescent="0.25">
      <c r="A5398" s="4"/>
      <c r="B5398" s="6" t="s">
        <v>4772</v>
      </c>
    </row>
    <row r="5399" spans="1:2" x14ac:dyDescent="0.25">
      <c r="A5399" s="4"/>
      <c r="B5399" s="6" t="s">
        <v>4773</v>
      </c>
    </row>
    <row r="5400" spans="1:2" x14ac:dyDescent="0.25">
      <c r="A5400" s="4"/>
      <c r="B5400" s="7" t="str">
        <f>HYPERLINK("http://useast.ensembl.org/Homo_sapiens/Regulation/Cell_line?rf=ENSR00000311626","ENSR00000311626")</f>
        <v>ENSR00000311626</v>
      </c>
    </row>
    <row r="5401" spans="1:2" s="1" customFormat="1" x14ac:dyDescent="0.25">
      <c r="A5401" s="3" t="s">
        <v>4774</v>
      </c>
      <c r="B5401" s="5" t="s">
        <v>4775</v>
      </c>
    </row>
    <row r="5402" spans="1:2" x14ac:dyDescent="0.25">
      <c r="A5402" s="4"/>
      <c r="B5402" s="6" t="s">
        <v>4776</v>
      </c>
    </row>
    <row r="5403" spans="1:2" x14ac:dyDescent="0.25">
      <c r="A5403" s="4"/>
      <c r="B5403" s="6" t="s">
        <v>4777</v>
      </c>
    </row>
    <row r="5404" spans="1:2" x14ac:dyDescent="0.25">
      <c r="A5404" s="4"/>
      <c r="B5404" s="6" t="s">
        <v>4778</v>
      </c>
    </row>
    <row r="5405" spans="1:2" x14ac:dyDescent="0.25">
      <c r="A5405" s="4"/>
      <c r="B5405" s="6" t="s">
        <v>4779</v>
      </c>
    </row>
    <row r="5406" spans="1:2" x14ac:dyDescent="0.25">
      <c r="A5406" s="4"/>
      <c r="B5406" s="6" t="s">
        <v>4780</v>
      </c>
    </row>
    <row r="5407" spans="1:2" x14ac:dyDescent="0.25">
      <c r="A5407" s="4"/>
      <c r="B5407" s="6" t="s">
        <v>4781</v>
      </c>
    </row>
    <row r="5408" spans="1:2" x14ac:dyDescent="0.25">
      <c r="A5408" s="4"/>
      <c r="B5408" s="4"/>
    </row>
    <row r="5409" spans="1:2" s="1" customFormat="1" x14ac:dyDescent="0.25">
      <c r="A5409" s="3" t="s">
        <v>4782</v>
      </c>
      <c r="B5409" s="5" t="s">
        <v>4783</v>
      </c>
    </row>
    <row r="5410" spans="1:2" x14ac:dyDescent="0.25">
      <c r="A5410" s="4"/>
      <c r="B5410" s="6" t="s">
        <v>4784</v>
      </c>
    </row>
    <row r="5411" spans="1:2" x14ac:dyDescent="0.25">
      <c r="A5411" s="4"/>
      <c r="B5411" s="6" t="s">
        <v>4785</v>
      </c>
    </row>
    <row r="5412" spans="1:2" x14ac:dyDescent="0.25">
      <c r="A5412" s="4"/>
      <c r="B5412" s="6" t="s">
        <v>4786</v>
      </c>
    </row>
    <row r="5413" spans="1:2" x14ac:dyDescent="0.25">
      <c r="A5413" s="4"/>
      <c r="B5413" s="6" t="s">
        <v>4787</v>
      </c>
    </row>
    <row r="5414" spans="1:2" x14ac:dyDescent="0.25">
      <c r="A5414" s="4"/>
      <c r="B5414" s="6" t="s">
        <v>4788</v>
      </c>
    </row>
    <row r="5415" spans="1:2" x14ac:dyDescent="0.25">
      <c r="A5415" s="4"/>
      <c r="B5415" s="6" t="s">
        <v>4789</v>
      </c>
    </row>
    <row r="5416" spans="1:2" x14ac:dyDescent="0.25">
      <c r="A5416" s="4"/>
      <c r="B5416" s="6" t="s">
        <v>4790</v>
      </c>
    </row>
    <row r="5417" spans="1:2" x14ac:dyDescent="0.25">
      <c r="A5417" s="4"/>
      <c r="B5417" s="6" t="s">
        <v>4791</v>
      </c>
    </row>
    <row r="5418" spans="1:2" x14ac:dyDescent="0.25">
      <c r="A5418" s="4"/>
      <c r="B5418" s="6" t="s">
        <v>4792</v>
      </c>
    </row>
    <row r="5419" spans="1:2" x14ac:dyDescent="0.25">
      <c r="A5419" s="4"/>
      <c r="B5419" s="6" t="s">
        <v>4793</v>
      </c>
    </row>
    <row r="5420" spans="1:2" x14ac:dyDescent="0.25">
      <c r="A5420" s="4"/>
      <c r="B5420" s="6" t="s">
        <v>4794</v>
      </c>
    </row>
    <row r="5421" spans="1:2" x14ac:dyDescent="0.25">
      <c r="A5421" s="4"/>
      <c r="B5421" s="6" t="s">
        <v>4795</v>
      </c>
    </row>
    <row r="5422" spans="1:2" x14ac:dyDescent="0.25">
      <c r="A5422" s="4"/>
      <c r="B5422" s="6" t="s">
        <v>4796</v>
      </c>
    </row>
    <row r="5423" spans="1:2" x14ac:dyDescent="0.25">
      <c r="A5423" s="4"/>
      <c r="B5423" s="6" t="s">
        <v>4797</v>
      </c>
    </row>
    <row r="5424" spans="1:2" x14ac:dyDescent="0.25">
      <c r="A5424" s="4"/>
      <c r="B5424" s="6" t="s">
        <v>4798</v>
      </c>
    </row>
    <row r="5425" spans="1:2" x14ac:dyDescent="0.25">
      <c r="A5425" s="4"/>
      <c r="B5425" s="6" t="s">
        <v>4799</v>
      </c>
    </row>
    <row r="5426" spans="1:2" x14ac:dyDescent="0.25">
      <c r="A5426" s="4"/>
      <c r="B5426" s="6" t="s">
        <v>4800</v>
      </c>
    </row>
    <row r="5427" spans="1:2" x14ac:dyDescent="0.25">
      <c r="A5427" s="4"/>
      <c r="B5427" s="6" t="s">
        <v>4801</v>
      </c>
    </row>
    <row r="5428" spans="1:2" x14ac:dyDescent="0.25">
      <c r="A5428" s="4"/>
      <c r="B5428" s="6" t="s">
        <v>4802</v>
      </c>
    </row>
    <row r="5429" spans="1:2" x14ac:dyDescent="0.25">
      <c r="A5429" s="4"/>
      <c r="B5429" s="6" t="s">
        <v>4803</v>
      </c>
    </row>
    <row r="5430" spans="1:2" x14ac:dyDescent="0.25">
      <c r="A5430" s="4"/>
      <c r="B5430" s="6" t="s">
        <v>4804</v>
      </c>
    </row>
    <row r="5431" spans="1:2" x14ac:dyDescent="0.25">
      <c r="A5431" s="4"/>
      <c r="B5431" s="6" t="s">
        <v>4805</v>
      </c>
    </row>
    <row r="5432" spans="1:2" x14ac:dyDescent="0.25">
      <c r="A5432" s="4"/>
      <c r="B5432" s="4"/>
    </row>
    <row r="5433" spans="1:2" s="1" customFormat="1" x14ac:dyDescent="0.25">
      <c r="A5433" s="3" t="s">
        <v>4806</v>
      </c>
      <c r="B5433" s="3"/>
    </row>
    <row r="5434" spans="1:2" x14ac:dyDescent="0.25">
      <c r="A5434" s="4"/>
      <c r="B5434" s="4"/>
    </row>
    <row r="5435" spans="1:2" x14ac:dyDescent="0.25">
      <c r="A5435" s="4"/>
      <c r="B5435" s="7" t="str">
        <f>HYPERLINK("http://useast.ensembl.org/Homo_sapiens/Regulation/Cell_line?rf=ENSR00000360143","ENSR00000360143")</f>
        <v>ENSR00000360143</v>
      </c>
    </row>
    <row r="5436" spans="1:2" s="1" customFormat="1" x14ac:dyDescent="0.25">
      <c r="A5436" s="3" t="s">
        <v>4807</v>
      </c>
      <c r="B5436" s="5" t="s">
        <v>1278</v>
      </c>
    </row>
    <row r="5437" spans="1:2" x14ac:dyDescent="0.25">
      <c r="A5437" s="4"/>
      <c r="B5437" s="6" t="s">
        <v>4808</v>
      </c>
    </row>
    <row r="5438" spans="1:2" x14ac:dyDescent="0.25">
      <c r="A5438" s="4"/>
      <c r="B5438" s="6" t="s">
        <v>1279</v>
      </c>
    </row>
    <row r="5439" spans="1:2" x14ac:dyDescent="0.25">
      <c r="A5439" s="4"/>
      <c r="B5439" s="6" t="s">
        <v>1280</v>
      </c>
    </row>
    <row r="5440" spans="1:2" x14ac:dyDescent="0.25">
      <c r="A5440" s="4"/>
      <c r="B5440" s="4"/>
    </row>
    <row r="5441" spans="1:2" s="1" customFormat="1" x14ac:dyDescent="0.25">
      <c r="A5441" s="3" t="s">
        <v>4809</v>
      </c>
      <c r="B5441" s="5" t="s">
        <v>3260</v>
      </c>
    </row>
    <row r="5442" spans="1:2" x14ac:dyDescent="0.25">
      <c r="A5442" s="4"/>
      <c r="B5442" s="6" t="s">
        <v>3261</v>
      </c>
    </row>
    <row r="5443" spans="1:2" x14ac:dyDescent="0.25">
      <c r="A5443" s="4"/>
      <c r="B5443" s="6" t="s">
        <v>3262</v>
      </c>
    </row>
    <row r="5444" spans="1:2" x14ac:dyDescent="0.25">
      <c r="A5444" s="4"/>
      <c r="B5444" s="4"/>
    </row>
    <row r="5445" spans="1:2" s="1" customFormat="1" x14ac:dyDescent="0.25">
      <c r="A5445" s="3" t="s">
        <v>4810</v>
      </c>
      <c r="B5445" s="5" t="s">
        <v>4811</v>
      </c>
    </row>
    <row r="5446" spans="1:2" x14ac:dyDescent="0.25">
      <c r="A5446" s="4"/>
      <c r="B5446" s="6" t="s">
        <v>4812</v>
      </c>
    </row>
    <row r="5447" spans="1:2" x14ac:dyDescent="0.25">
      <c r="A5447" s="4"/>
      <c r="B5447" s="6" t="s">
        <v>4813</v>
      </c>
    </row>
    <row r="5448" spans="1:2" x14ac:dyDescent="0.25">
      <c r="A5448" s="4"/>
      <c r="B5448" s="4"/>
    </row>
    <row r="5449" spans="1:2" s="1" customFormat="1" x14ac:dyDescent="0.25">
      <c r="A5449" s="3" t="s">
        <v>4814</v>
      </c>
      <c r="B5449" s="5" t="s">
        <v>4815</v>
      </c>
    </row>
    <row r="5450" spans="1:2" x14ac:dyDescent="0.25">
      <c r="A5450" s="4"/>
      <c r="B5450" s="6" t="s">
        <v>4816</v>
      </c>
    </row>
    <row r="5451" spans="1:2" x14ac:dyDescent="0.25">
      <c r="A5451" s="4"/>
      <c r="B5451" s="6" t="s">
        <v>4817</v>
      </c>
    </row>
    <row r="5452" spans="1:2" x14ac:dyDescent="0.25">
      <c r="A5452" s="4"/>
      <c r="B5452" s="6" t="s">
        <v>4818</v>
      </c>
    </row>
    <row r="5453" spans="1:2" x14ac:dyDescent="0.25">
      <c r="A5453" s="4"/>
      <c r="B5453" s="6" t="s">
        <v>4819</v>
      </c>
    </row>
    <row r="5454" spans="1:2" x14ac:dyDescent="0.25">
      <c r="A5454" s="4"/>
      <c r="B5454" s="6" t="s">
        <v>4820</v>
      </c>
    </row>
    <row r="5455" spans="1:2" x14ac:dyDescent="0.25">
      <c r="A5455" s="4"/>
      <c r="B5455" s="6" t="s">
        <v>4821</v>
      </c>
    </row>
    <row r="5456" spans="1:2" x14ac:dyDescent="0.25">
      <c r="A5456" s="4"/>
      <c r="B5456" s="6" t="s">
        <v>4822</v>
      </c>
    </row>
    <row r="5457" spans="1:2" x14ac:dyDescent="0.25">
      <c r="A5457" s="4"/>
      <c r="B5457" s="6" t="s">
        <v>4823</v>
      </c>
    </row>
    <row r="5458" spans="1:2" x14ac:dyDescent="0.25">
      <c r="A5458" s="4"/>
      <c r="B5458" s="6" t="s">
        <v>4824</v>
      </c>
    </row>
    <row r="5459" spans="1:2" x14ac:dyDescent="0.25">
      <c r="A5459" s="4"/>
      <c r="B5459" s="6" t="s">
        <v>4825</v>
      </c>
    </row>
    <row r="5460" spans="1:2" x14ac:dyDescent="0.25">
      <c r="A5460" s="4"/>
      <c r="B5460" s="6" t="s">
        <v>4826</v>
      </c>
    </row>
    <row r="5461" spans="1:2" x14ac:dyDescent="0.25">
      <c r="A5461" s="4"/>
      <c r="B5461" s="6" t="s">
        <v>4827</v>
      </c>
    </row>
    <row r="5462" spans="1:2" x14ac:dyDescent="0.25">
      <c r="A5462" s="4"/>
      <c r="B5462" s="6" t="s">
        <v>4828</v>
      </c>
    </row>
    <row r="5463" spans="1:2" x14ac:dyDescent="0.25">
      <c r="A5463" s="4"/>
      <c r="B5463" s="6" t="s">
        <v>4829</v>
      </c>
    </row>
    <row r="5464" spans="1:2" x14ac:dyDescent="0.25">
      <c r="A5464" s="4"/>
      <c r="B5464" s="6" t="s">
        <v>4830</v>
      </c>
    </row>
    <row r="5465" spans="1:2" x14ac:dyDescent="0.25">
      <c r="A5465" s="4"/>
      <c r="B5465" s="6" t="s">
        <v>4831</v>
      </c>
    </row>
    <row r="5466" spans="1:2" x14ac:dyDescent="0.25">
      <c r="A5466" s="4"/>
      <c r="B5466" s="6" t="s">
        <v>4832</v>
      </c>
    </row>
    <row r="5467" spans="1:2" x14ac:dyDescent="0.25">
      <c r="A5467" s="4"/>
      <c r="B5467" s="7" t="str">
        <f>HYPERLINK("http://useast.ensembl.org/Homo_sapiens/Regulation/Cell_line?rf=ENSR00001538246","ENSR00001538246")</f>
        <v>ENSR00001538246</v>
      </c>
    </row>
    <row r="5468" spans="1:2" s="1" customFormat="1" x14ac:dyDescent="0.25">
      <c r="A5468" s="3" t="s">
        <v>4833</v>
      </c>
      <c r="B5468" s="5" t="s">
        <v>4834</v>
      </c>
    </row>
    <row r="5469" spans="1:2" x14ac:dyDescent="0.25">
      <c r="A5469" s="4"/>
      <c r="B5469" s="6" t="s">
        <v>4835</v>
      </c>
    </row>
    <row r="5470" spans="1:2" x14ac:dyDescent="0.25">
      <c r="A5470" s="4"/>
      <c r="B5470" s="6" t="s">
        <v>4836</v>
      </c>
    </row>
    <row r="5471" spans="1:2" x14ac:dyDescent="0.25">
      <c r="A5471" s="4"/>
      <c r="B5471" s="6" t="s">
        <v>4837</v>
      </c>
    </row>
    <row r="5472" spans="1:2" x14ac:dyDescent="0.25">
      <c r="A5472" s="4"/>
      <c r="B5472" s="6" t="s">
        <v>4838</v>
      </c>
    </row>
    <row r="5473" spans="1:2" x14ac:dyDescent="0.25">
      <c r="A5473" s="4"/>
      <c r="B5473" s="6" t="s">
        <v>4839</v>
      </c>
    </row>
    <row r="5474" spans="1:2" x14ac:dyDescent="0.25">
      <c r="A5474" s="4"/>
      <c r="B5474" s="4"/>
    </row>
    <row r="5475" spans="1:2" s="1" customFormat="1" x14ac:dyDescent="0.25">
      <c r="A5475" s="3" t="s">
        <v>4840</v>
      </c>
      <c r="B5475" s="5" t="s">
        <v>4841</v>
      </c>
    </row>
    <row r="5476" spans="1:2" x14ac:dyDescent="0.25">
      <c r="A5476" s="4"/>
      <c r="B5476" s="6" t="s">
        <v>4842</v>
      </c>
    </row>
    <row r="5477" spans="1:2" x14ac:dyDescent="0.25">
      <c r="A5477" s="4"/>
      <c r="B5477" s="6" t="s">
        <v>4843</v>
      </c>
    </row>
    <row r="5478" spans="1:2" x14ac:dyDescent="0.25">
      <c r="A5478" s="4"/>
      <c r="B5478" s="6" t="s">
        <v>4844</v>
      </c>
    </row>
    <row r="5479" spans="1:2" x14ac:dyDescent="0.25">
      <c r="A5479" s="4"/>
      <c r="B5479" s="6" t="s">
        <v>4845</v>
      </c>
    </row>
    <row r="5480" spans="1:2" x14ac:dyDescent="0.25">
      <c r="A5480" s="4"/>
      <c r="B5480" s="4"/>
    </row>
    <row r="5481" spans="1:2" s="1" customFormat="1" x14ac:dyDescent="0.25">
      <c r="A5481" s="3" t="s">
        <v>4846</v>
      </c>
      <c r="B5481" s="3"/>
    </row>
    <row r="5482" spans="1:2" x14ac:dyDescent="0.25">
      <c r="A5482" s="4"/>
      <c r="B5482" s="4"/>
    </row>
    <row r="5483" spans="1:2" x14ac:dyDescent="0.25">
      <c r="A5483" s="4"/>
      <c r="B5483" s="7" t="str">
        <f>HYPERLINK("http://useast.ensembl.org/Homo_sapiens/Regulation/Cell_line?rf=ENSR00001408571","ENSR00001408571")</f>
        <v>ENSR00001408571</v>
      </c>
    </row>
    <row r="5484" spans="1:2" s="1" customFormat="1" x14ac:dyDescent="0.25">
      <c r="A5484" s="3" t="s">
        <v>4847</v>
      </c>
      <c r="B5484" s="3"/>
    </row>
    <row r="5485" spans="1:2" x14ac:dyDescent="0.25">
      <c r="A5485" s="4"/>
      <c r="B5485" s="4"/>
    </row>
    <row r="5486" spans="1:2" x14ac:dyDescent="0.25">
      <c r="A5486" s="4"/>
      <c r="B5486" s="7" t="str">
        <f>HYPERLINK("http://useast.ensembl.org/Homo_sapiens/Regulation/Cell_line?rf=ENSR00001359861","ENSR00001359861")</f>
        <v>ENSR00001359861</v>
      </c>
    </row>
    <row r="5487" spans="1:2" s="1" customFormat="1" x14ac:dyDescent="0.25">
      <c r="A5487" s="3" t="s">
        <v>4848</v>
      </c>
      <c r="B5487" s="5" t="s">
        <v>4849</v>
      </c>
    </row>
    <row r="5488" spans="1:2" x14ac:dyDescent="0.25">
      <c r="A5488" s="4"/>
      <c r="B5488" s="6" t="s">
        <v>4850</v>
      </c>
    </row>
    <row r="5489" spans="1:2" x14ac:dyDescent="0.25">
      <c r="A5489" s="4"/>
      <c r="B5489" s="6" t="s">
        <v>4851</v>
      </c>
    </row>
    <row r="5490" spans="1:2" x14ac:dyDescent="0.25">
      <c r="A5490" s="4"/>
      <c r="B5490" s="4"/>
    </row>
    <row r="5491" spans="1:2" s="1" customFormat="1" x14ac:dyDescent="0.25">
      <c r="A5491" s="3" t="s">
        <v>4852</v>
      </c>
      <c r="B5491" s="3"/>
    </row>
    <row r="5492" spans="1:2" x14ac:dyDescent="0.25">
      <c r="A5492" s="4"/>
      <c r="B5492" s="4"/>
    </row>
    <row r="5493" spans="1:2" x14ac:dyDescent="0.25">
      <c r="A5493" s="4"/>
      <c r="B5493" s="4"/>
    </row>
    <row r="5494" spans="1:2" s="1" customFormat="1" x14ac:dyDescent="0.25">
      <c r="A5494" s="3" t="s">
        <v>4853</v>
      </c>
      <c r="B5494" s="5" t="s">
        <v>4854</v>
      </c>
    </row>
    <row r="5495" spans="1:2" x14ac:dyDescent="0.25">
      <c r="A5495" s="4"/>
      <c r="B5495" s="6" t="s">
        <v>4855</v>
      </c>
    </row>
    <row r="5496" spans="1:2" x14ac:dyDescent="0.25">
      <c r="A5496" s="4"/>
      <c r="B5496" s="6" t="s">
        <v>4856</v>
      </c>
    </row>
    <row r="5497" spans="1:2" x14ac:dyDescent="0.25">
      <c r="A5497" s="4"/>
      <c r="B5497" s="6" t="s">
        <v>4857</v>
      </c>
    </row>
    <row r="5498" spans="1:2" x14ac:dyDescent="0.25">
      <c r="A5498" s="4"/>
      <c r="B5498" s="6" t="s">
        <v>4858</v>
      </c>
    </row>
    <row r="5499" spans="1:2" x14ac:dyDescent="0.25">
      <c r="A5499" s="4"/>
      <c r="B5499" s="6" t="s">
        <v>4859</v>
      </c>
    </row>
    <row r="5500" spans="1:2" x14ac:dyDescent="0.25">
      <c r="A5500" s="4"/>
      <c r="B5500" s="6" t="s">
        <v>4860</v>
      </c>
    </row>
    <row r="5501" spans="1:2" x14ac:dyDescent="0.25">
      <c r="A5501" s="4"/>
      <c r="B5501" s="6" t="s">
        <v>4861</v>
      </c>
    </row>
    <row r="5502" spans="1:2" x14ac:dyDescent="0.25">
      <c r="A5502" s="4"/>
      <c r="B5502" s="6" t="s">
        <v>4862</v>
      </c>
    </row>
    <row r="5503" spans="1:2" x14ac:dyDescent="0.25">
      <c r="A5503" s="4"/>
      <c r="B5503" s="6" t="s">
        <v>4863</v>
      </c>
    </row>
    <row r="5504" spans="1:2" x14ac:dyDescent="0.25">
      <c r="A5504" s="4"/>
      <c r="B5504" s="7" t="str">
        <f>HYPERLINK("http://useast.ensembl.org/Homo_sapiens/Regulation/Cell_line?rf=ENSR00000400666","ENSR00000400666")</f>
        <v>ENSR00000400666</v>
      </c>
    </row>
    <row r="5505" spans="1:2" s="1" customFormat="1" x14ac:dyDescent="0.25">
      <c r="A5505" s="3" t="s">
        <v>4864</v>
      </c>
      <c r="B5505" s="5" t="s">
        <v>1861</v>
      </c>
    </row>
    <row r="5506" spans="1:2" x14ac:dyDescent="0.25">
      <c r="A5506" s="4"/>
      <c r="B5506" s="6" t="s">
        <v>1862</v>
      </c>
    </row>
    <row r="5507" spans="1:2" x14ac:dyDescent="0.25">
      <c r="A5507" s="4"/>
      <c r="B5507" s="6" t="s">
        <v>1863</v>
      </c>
    </row>
    <row r="5508" spans="1:2" x14ac:dyDescent="0.25">
      <c r="A5508" s="4"/>
      <c r="B5508" s="7" t="str">
        <f>HYPERLINK("http://useast.ensembl.org/Homo_sapiens/Regulation/Cell_line?rf=ENSR00000341828","ENSR00000341828")</f>
        <v>ENSR00000341828</v>
      </c>
    </row>
    <row r="5509" spans="1:2" s="1" customFormat="1" x14ac:dyDescent="0.25">
      <c r="A5509" s="3" t="s">
        <v>4865</v>
      </c>
      <c r="B5509" s="5" t="s">
        <v>4866</v>
      </c>
    </row>
    <row r="5510" spans="1:2" x14ac:dyDescent="0.25">
      <c r="A5510" s="4"/>
      <c r="B5510" s="6" t="s">
        <v>4867</v>
      </c>
    </row>
    <row r="5511" spans="1:2" x14ac:dyDescent="0.25">
      <c r="A5511" s="4"/>
      <c r="B5511" s="6" t="s">
        <v>4868</v>
      </c>
    </row>
    <row r="5512" spans="1:2" x14ac:dyDescent="0.25">
      <c r="A5512" s="4"/>
      <c r="B5512" s="4"/>
    </row>
    <row r="5513" spans="1:2" s="1" customFormat="1" x14ac:dyDescent="0.25">
      <c r="A5513" s="3" t="s">
        <v>4869</v>
      </c>
      <c r="B5513" s="5" t="s">
        <v>4870</v>
      </c>
    </row>
    <row r="5514" spans="1:2" x14ac:dyDescent="0.25">
      <c r="A5514" s="4"/>
      <c r="B5514" s="6" t="s">
        <v>4871</v>
      </c>
    </row>
    <row r="5515" spans="1:2" x14ac:dyDescent="0.25">
      <c r="A5515" s="4"/>
      <c r="B5515" s="6" t="s">
        <v>4872</v>
      </c>
    </row>
    <row r="5516" spans="1:2" x14ac:dyDescent="0.25">
      <c r="A5516" s="4"/>
      <c r="B5516" s="6" t="s">
        <v>4873</v>
      </c>
    </row>
    <row r="5517" spans="1:2" x14ac:dyDescent="0.25">
      <c r="A5517" s="4"/>
      <c r="B5517" s="4"/>
    </row>
    <row r="5518" spans="1:2" s="1" customFormat="1" x14ac:dyDescent="0.25">
      <c r="A5518" s="3" t="s">
        <v>4874</v>
      </c>
      <c r="B5518" s="5" t="s">
        <v>4875</v>
      </c>
    </row>
    <row r="5519" spans="1:2" x14ac:dyDescent="0.25">
      <c r="A5519" s="4"/>
      <c r="B5519" s="6" t="s">
        <v>4876</v>
      </c>
    </row>
    <row r="5520" spans="1:2" x14ac:dyDescent="0.25">
      <c r="A5520" s="4"/>
      <c r="B5520" s="6" t="s">
        <v>4877</v>
      </c>
    </row>
    <row r="5521" spans="1:2" x14ac:dyDescent="0.25">
      <c r="A5521" s="4"/>
      <c r="B5521" s="6" t="s">
        <v>4878</v>
      </c>
    </row>
    <row r="5522" spans="1:2" x14ac:dyDescent="0.25">
      <c r="A5522" s="4"/>
      <c r="B5522" s="7" t="str">
        <f>HYPERLINK("http://useast.ensembl.org/Homo_sapiens/Regulation/Cell_line?rf=ENSR00000341204","ENSR00000341204")</f>
        <v>ENSR00000341204</v>
      </c>
    </row>
    <row r="5523" spans="1:2" s="1" customFormat="1" x14ac:dyDescent="0.25">
      <c r="A5523" s="3" t="s">
        <v>4879</v>
      </c>
      <c r="B5523" s="5" t="s">
        <v>4880</v>
      </c>
    </row>
    <row r="5524" spans="1:2" x14ac:dyDescent="0.25">
      <c r="A5524" s="4"/>
      <c r="B5524" s="6" t="s">
        <v>4881</v>
      </c>
    </row>
    <row r="5525" spans="1:2" x14ac:dyDescent="0.25">
      <c r="A5525" s="4"/>
      <c r="B5525" s="6" t="s">
        <v>4882</v>
      </c>
    </row>
    <row r="5526" spans="1:2" x14ac:dyDescent="0.25">
      <c r="A5526" s="4"/>
      <c r="B5526" s="4"/>
    </row>
    <row r="5527" spans="1:2" s="1" customFormat="1" x14ac:dyDescent="0.25">
      <c r="A5527" s="3" t="s">
        <v>4883</v>
      </c>
      <c r="B5527" s="5" t="s">
        <v>4884</v>
      </c>
    </row>
    <row r="5528" spans="1:2" x14ac:dyDescent="0.25">
      <c r="A5528" s="4"/>
      <c r="B5528" s="6" t="s">
        <v>4885</v>
      </c>
    </row>
    <row r="5529" spans="1:2" x14ac:dyDescent="0.25">
      <c r="A5529" s="4"/>
      <c r="B5529" s="6" t="s">
        <v>4886</v>
      </c>
    </row>
    <row r="5530" spans="1:2" x14ac:dyDescent="0.25">
      <c r="A5530" s="4"/>
      <c r="B5530" s="6" t="s">
        <v>4887</v>
      </c>
    </row>
    <row r="5531" spans="1:2" x14ac:dyDescent="0.25">
      <c r="A5531" s="4"/>
      <c r="B5531" s="6" t="s">
        <v>4888</v>
      </c>
    </row>
    <row r="5532" spans="1:2" x14ac:dyDescent="0.25">
      <c r="A5532" s="4"/>
      <c r="B5532" s="4"/>
    </row>
    <row r="5533" spans="1:2" s="1" customFormat="1" x14ac:dyDescent="0.25">
      <c r="A5533" s="3" t="s">
        <v>4889</v>
      </c>
      <c r="B5533" s="5" t="s">
        <v>4890</v>
      </c>
    </row>
    <row r="5534" spans="1:2" x14ac:dyDescent="0.25">
      <c r="A5534" s="4"/>
      <c r="B5534" s="6" t="s">
        <v>4891</v>
      </c>
    </row>
    <row r="5535" spans="1:2" x14ac:dyDescent="0.25">
      <c r="A5535" s="4"/>
      <c r="B5535" s="6" t="s">
        <v>4892</v>
      </c>
    </row>
    <row r="5536" spans="1:2" x14ac:dyDescent="0.25">
      <c r="A5536" s="4"/>
      <c r="B5536" s="6" t="s">
        <v>4893</v>
      </c>
    </row>
    <row r="5537" spans="1:2" x14ac:dyDescent="0.25">
      <c r="A5537" s="4"/>
      <c r="B5537" s="6" t="s">
        <v>4894</v>
      </c>
    </row>
    <row r="5538" spans="1:2" x14ac:dyDescent="0.25">
      <c r="A5538" s="4"/>
      <c r="B5538" s="6" t="s">
        <v>4895</v>
      </c>
    </row>
    <row r="5539" spans="1:2" x14ac:dyDescent="0.25">
      <c r="A5539" s="4"/>
      <c r="B5539" s="6" t="s">
        <v>4896</v>
      </c>
    </row>
    <row r="5540" spans="1:2" x14ac:dyDescent="0.25">
      <c r="A5540" s="4"/>
      <c r="B5540" s="6" t="s">
        <v>4897</v>
      </c>
    </row>
    <row r="5541" spans="1:2" x14ac:dyDescent="0.25">
      <c r="A5541" s="4"/>
      <c r="B5541" s="6" t="s">
        <v>4898</v>
      </c>
    </row>
    <row r="5542" spans="1:2" x14ac:dyDescent="0.25">
      <c r="A5542" s="4"/>
      <c r="B5542" s="6" t="s">
        <v>4899</v>
      </c>
    </row>
    <row r="5543" spans="1:2" x14ac:dyDescent="0.25">
      <c r="A5543" s="4"/>
      <c r="B5543" s="6" t="s">
        <v>4900</v>
      </c>
    </row>
    <row r="5544" spans="1:2" x14ac:dyDescent="0.25">
      <c r="A5544" s="4"/>
      <c r="B5544" s="4"/>
    </row>
    <row r="5545" spans="1:2" s="1" customFormat="1" x14ac:dyDescent="0.25">
      <c r="A5545" s="3" t="s">
        <v>4901</v>
      </c>
      <c r="B5545" s="5" t="s">
        <v>4902</v>
      </c>
    </row>
    <row r="5546" spans="1:2" x14ac:dyDescent="0.25">
      <c r="A5546" s="4"/>
      <c r="B5546" s="6" t="s">
        <v>4903</v>
      </c>
    </row>
    <row r="5547" spans="1:2" x14ac:dyDescent="0.25">
      <c r="A5547" s="4"/>
      <c r="B5547" s="6" t="s">
        <v>4904</v>
      </c>
    </row>
    <row r="5548" spans="1:2" x14ac:dyDescent="0.25">
      <c r="A5548" s="4"/>
      <c r="B5548" s="6" t="s">
        <v>4905</v>
      </c>
    </row>
    <row r="5549" spans="1:2" x14ac:dyDescent="0.25">
      <c r="A5549" s="4"/>
      <c r="B5549" s="6" t="s">
        <v>4906</v>
      </c>
    </row>
    <row r="5550" spans="1:2" x14ac:dyDescent="0.25">
      <c r="A5550" s="4"/>
      <c r="B5550" s="7" t="str">
        <f>HYPERLINK("http://useast.ensembl.org/Homo_sapiens/Regulation/Cell_line?rf=ENSR00001245046","ENSR00001245046")</f>
        <v>ENSR00001245046</v>
      </c>
    </row>
    <row r="5551" spans="1:2" s="1" customFormat="1" x14ac:dyDescent="0.25">
      <c r="A5551" s="3" t="s">
        <v>4907</v>
      </c>
      <c r="B5551" s="5" t="s">
        <v>4908</v>
      </c>
    </row>
    <row r="5552" spans="1:2" x14ac:dyDescent="0.25">
      <c r="A5552" s="4"/>
      <c r="B5552" s="6" t="s">
        <v>4909</v>
      </c>
    </row>
    <row r="5553" spans="1:2" x14ac:dyDescent="0.25">
      <c r="A5553" s="4"/>
      <c r="B5553" s="6" t="s">
        <v>4910</v>
      </c>
    </row>
    <row r="5554" spans="1:2" x14ac:dyDescent="0.25">
      <c r="A5554" s="4"/>
      <c r="B5554" s="6" t="s">
        <v>4911</v>
      </c>
    </row>
    <row r="5555" spans="1:2" x14ac:dyDescent="0.25">
      <c r="A5555" s="4"/>
      <c r="B5555" s="6" t="s">
        <v>4912</v>
      </c>
    </row>
    <row r="5556" spans="1:2" x14ac:dyDescent="0.25">
      <c r="A5556" s="4"/>
      <c r="B5556" s="7" t="str">
        <f>HYPERLINK("http://useast.ensembl.org/Homo_sapiens/Regulation/Cell_line?rf=ENSR00001343925","ENSR00001343925")</f>
        <v>ENSR00001343925</v>
      </c>
    </row>
    <row r="5557" spans="1:2" s="1" customFormat="1" x14ac:dyDescent="0.25">
      <c r="A5557" s="3" t="s">
        <v>4913</v>
      </c>
      <c r="B5557" s="5" t="s">
        <v>3417</v>
      </c>
    </row>
    <row r="5558" spans="1:2" x14ac:dyDescent="0.25">
      <c r="A5558" s="4"/>
      <c r="B5558" s="9" t="s">
        <v>4914</v>
      </c>
    </row>
    <row r="5559" spans="1:2" x14ac:dyDescent="0.25">
      <c r="A5559" s="4"/>
      <c r="B5559" s="6" t="s">
        <v>3418</v>
      </c>
    </row>
    <row r="5560" spans="1:2" x14ac:dyDescent="0.25">
      <c r="A5560" s="4"/>
      <c r="B5560" s="6" t="s">
        <v>3419</v>
      </c>
    </row>
    <row r="5561" spans="1:2" x14ac:dyDescent="0.25">
      <c r="A5561" s="4"/>
      <c r="B5561" s="6" t="s">
        <v>3420</v>
      </c>
    </row>
    <row r="5562" spans="1:2" x14ac:dyDescent="0.25">
      <c r="A5562" s="4"/>
      <c r="B5562" s="6" t="s">
        <v>3421</v>
      </c>
    </row>
    <row r="5563" spans="1:2" x14ac:dyDescent="0.25">
      <c r="A5563" s="4"/>
      <c r="B5563" s="6" t="s">
        <v>3422</v>
      </c>
    </row>
    <row r="5564" spans="1:2" x14ac:dyDescent="0.25">
      <c r="A5564" s="4"/>
      <c r="B5564" s="6" t="s">
        <v>4915</v>
      </c>
    </row>
    <row r="5565" spans="1:2" x14ac:dyDescent="0.25">
      <c r="A5565" s="4"/>
      <c r="B5565" s="9" t="s">
        <v>4916</v>
      </c>
    </row>
    <row r="5566" spans="1:2" x14ac:dyDescent="0.25">
      <c r="A5566" s="4"/>
      <c r="B5566" s="7" t="str">
        <f>HYPERLINK("http://useast.ensembl.org/Homo_sapiens/Regulation/Cell_line?rf=ENSR00000151548","ENSR00000151548")</f>
        <v>ENSR00000151548</v>
      </c>
    </row>
    <row r="5567" spans="1:2" s="1" customFormat="1" x14ac:dyDescent="0.25">
      <c r="A5567" s="3" t="s">
        <v>4917</v>
      </c>
      <c r="B5567" s="5" t="s">
        <v>4918</v>
      </c>
    </row>
    <row r="5568" spans="1:2" x14ac:dyDescent="0.25">
      <c r="A5568" s="4"/>
      <c r="B5568" s="6" t="s">
        <v>4919</v>
      </c>
    </row>
    <row r="5569" spans="1:2" x14ac:dyDescent="0.25">
      <c r="A5569" s="4"/>
      <c r="B5569" s="6" t="s">
        <v>4920</v>
      </c>
    </row>
    <row r="5570" spans="1:2" x14ac:dyDescent="0.25">
      <c r="A5570" s="4"/>
      <c r="B5570" s="7" t="str">
        <f>HYPERLINK("http://useast.ensembl.org/Homo_sapiens/Regulation/Cell_line?rf=ENSR00001484447","ENSR00001484447")</f>
        <v>ENSR00001484447</v>
      </c>
    </row>
    <row r="5571" spans="1:2" s="1" customFormat="1" x14ac:dyDescent="0.25">
      <c r="A5571" s="3" t="s">
        <v>4921</v>
      </c>
      <c r="B5571" s="5" t="s">
        <v>4922</v>
      </c>
    </row>
    <row r="5572" spans="1:2" x14ac:dyDescent="0.25">
      <c r="A5572" s="4"/>
      <c r="B5572" s="6" t="s">
        <v>4923</v>
      </c>
    </row>
    <row r="5573" spans="1:2" x14ac:dyDescent="0.25">
      <c r="A5573" s="4"/>
      <c r="B5573" s="6" t="s">
        <v>4924</v>
      </c>
    </row>
    <row r="5574" spans="1:2" x14ac:dyDescent="0.25">
      <c r="A5574" s="4"/>
      <c r="B5574" s="6" t="s">
        <v>4925</v>
      </c>
    </row>
    <row r="5575" spans="1:2" x14ac:dyDescent="0.25">
      <c r="A5575" s="4"/>
      <c r="B5575" s="7" t="str">
        <f>HYPERLINK("http://useast.ensembl.org/Homo_sapiens/Regulation/Cell_line?rf=ENSR00001302973","ENSR00001302973")</f>
        <v>ENSR00001302973</v>
      </c>
    </row>
    <row r="5576" spans="1:2" s="1" customFormat="1" x14ac:dyDescent="0.25">
      <c r="A5576" s="3" t="s">
        <v>4926</v>
      </c>
      <c r="B5576" s="5" t="s">
        <v>4927</v>
      </c>
    </row>
    <row r="5577" spans="1:2" x14ac:dyDescent="0.25">
      <c r="A5577" s="4"/>
      <c r="B5577" s="6" t="s">
        <v>4928</v>
      </c>
    </row>
    <row r="5578" spans="1:2" x14ac:dyDescent="0.25">
      <c r="A5578" s="4"/>
      <c r="B5578" s="6" t="s">
        <v>4929</v>
      </c>
    </row>
    <row r="5579" spans="1:2" x14ac:dyDescent="0.25">
      <c r="A5579" s="4"/>
      <c r="B5579" s="4"/>
    </row>
    <row r="5580" spans="1:2" s="1" customFormat="1" x14ac:dyDescent="0.25">
      <c r="A5580" s="3" t="s">
        <v>4930</v>
      </c>
      <c r="B5580" s="5" t="s">
        <v>4931</v>
      </c>
    </row>
    <row r="5581" spans="1:2" x14ac:dyDescent="0.25">
      <c r="A5581" s="4"/>
      <c r="B5581" s="6" t="s">
        <v>4932</v>
      </c>
    </row>
    <row r="5582" spans="1:2" x14ac:dyDescent="0.25">
      <c r="A5582" s="4"/>
      <c r="B5582" s="4"/>
    </row>
    <row r="5583" spans="1:2" s="1" customFormat="1" x14ac:dyDescent="0.25">
      <c r="A5583" s="3" t="s">
        <v>4933</v>
      </c>
      <c r="B5583" s="5" t="s">
        <v>4934</v>
      </c>
    </row>
    <row r="5584" spans="1:2" x14ac:dyDescent="0.25">
      <c r="A5584" s="4"/>
      <c r="B5584" s="8" t="s">
        <v>4935</v>
      </c>
    </row>
    <row r="5585" spans="1:2" x14ac:dyDescent="0.25">
      <c r="A5585" s="4"/>
      <c r="B5585" s="6" t="s">
        <v>4936</v>
      </c>
    </row>
    <row r="5586" spans="1:2" x14ac:dyDescent="0.25">
      <c r="A5586" s="4"/>
      <c r="B5586" s="6" t="s">
        <v>4937</v>
      </c>
    </row>
    <row r="5587" spans="1:2" x14ac:dyDescent="0.25">
      <c r="A5587" s="4"/>
      <c r="B5587" s="6" t="s">
        <v>4938</v>
      </c>
    </row>
    <row r="5588" spans="1:2" x14ac:dyDescent="0.25">
      <c r="A5588" s="4"/>
      <c r="B5588" s="6" t="s">
        <v>4939</v>
      </c>
    </row>
    <row r="5589" spans="1:2" x14ac:dyDescent="0.25">
      <c r="A5589" s="4"/>
      <c r="B5589" s="6" t="s">
        <v>4940</v>
      </c>
    </row>
    <row r="5590" spans="1:2" x14ac:dyDescent="0.25">
      <c r="A5590" s="4"/>
      <c r="B5590" s="6" t="s">
        <v>4941</v>
      </c>
    </row>
    <row r="5591" spans="1:2" x14ac:dyDescent="0.25">
      <c r="A5591" s="4"/>
      <c r="B5591" s="6" t="s">
        <v>4942</v>
      </c>
    </row>
    <row r="5592" spans="1:2" x14ac:dyDescent="0.25">
      <c r="A5592" s="4"/>
      <c r="B5592" s="6" t="s">
        <v>4943</v>
      </c>
    </row>
    <row r="5593" spans="1:2" x14ac:dyDescent="0.25">
      <c r="A5593" s="4"/>
      <c r="B5593" s="6" t="s">
        <v>4944</v>
      </c>
    </row>
    <row r="5594" spans="1:2" x14ac:dyDescent="0.25">
      <c r="A5594" s="4"/>
      <c r="B5594" s="6" t="s">
        <v>4945</v>
      </c>
    </row>
    <row r="5595" spans="1:2" x14ac:dyDescent="0.25">
      <c r="A5595" s="4"/>
      <c r="B5595" s="6" t="s">
        <v>4946</v>
      </c>
    </row>
    <row r="5596" spans="1:2" x14ac:dyDescent="0.25">
      <c r="A5596" s="4"/>
      <c r="B5596" s="6" t="s">
        <v>4947</v>
      </c>
    </row>
    <row r="5597" spans="1:2" x14ac:dyDescent="0.25">
      <c r="A5597" s="4"/>
      <c r="B5597" s="6" t="s">
        <v>4948</v>
      </c>
    </row>
    <row r="5598" spans="1:2" x14ac:dyDescent="0.25">
      <c r="A5598" s="4"/>
      <c r="B5598" s="6" t="s">
        <v>4949</v>
      </c>
    </row>
    <row r="5599" spans="1:2" x14ac:dyDescent="0.25">
      <c r="A5599" s="4"/>
      <c r="B5599" s="6" t="s">
        <v>4950</v>
      </c>
    </row>
    <row r="5600" spans="1:2" x14ac:dyDescent="0.25">
      <c r="A5600" s="4"/>
      <c r="B5600" s="6" t="s">
        <v>4951</v>
      </c>
    </row>
    <row r="5601" spans="1:2" x14ac:dyDescent="0.25">
      <c r="A5601" s="4"/>
      <c r="B5601" s="4"/>
    </row>
    <row r="5602" spans="1:2" s="1" customFormat="1" x14ac:dyDescent="0.25">
      <c r="A5602" s="3" t="s">
        <v>4952</v>
      </c>
      <c r="B5602" s="5" t="s">
        <v>4953</v>
      </c>
    </row>
    <row r="5603" spans="1:2" x14ac:dyDescent="0.25">
      <c r="A5603" s="4"/>
      <c r="B5603" s="6" t="s">
        <v>4954</v>
      </c>
    </row>
    <row r="5604" spans="1:2" x14ac:dyDescent="0.25">
      <c r="A5604" s="4"/>
      <c r="B5604" s="6" t="s">
        <v>4955</v>
      </c>
    </row>
    <row r="5605" spans="1:2" x14ac:dyDescent="0.25">
      <c r="A5605" s="4"/>
      <c r="B5605" s="6" t="s">
        <v>4956</v>
      </c>
    </row>
    <row r="5606" spans="1:2" x14ac:dyDescent="0.25">
      <c r="A5606" s="4"/>
      <c r="B5606" s="6" t="s">
        <v>4957</v>
      </c>
    </row>
    <row r="5607" spans="1:2" x14ac:dyDescent="0.25">
      <c r="A5607" s="4"/>
      <c r="B5607" s="4"/>
    </row>
    <row r="5608" spans="1:2" s="1" customFormat="1" x14ac:dyDescent="0.25">
      <c r="A5608" s="3" t="s">
        <v>4958</v>
      </c>
      <c r="B5608" s="5" t="s">
        <v>4959</v>
      </c>
    </row>
    <row r="5609" spans="1:2" x14ac:dyDescent="0.25">
      <c r="A5609" s="4"/>
      <c r="B5609" s="6" t="s">
        <v>4960</v>
      </c>
    </row>
    <row r="5610" spans="1:2" x14ac:dyDescent="0.25">
      <c r="A5610" s="4"/>
      <c r="B5610" s="4"/>
    </row>
    <row r="5611" spans="1:2" s="1" customFormat="1" x14ac:dyDescent="0.25">
      <c r="A5611" s="3" t="s">
        <v>4961</v>
      </c>
      <c r="B5611" s="3"/>
    </row>
    <row r="5612" spans="1:2" x14ac:dyDescent="0.25">
      <c r="A5612" s="4"/>
      <c r="B5612" s="4"/>
    </row>
    <row r="5613" spans="1:2" x14ac:dyDescent="0.25">
      <c r="A5613" s="4"/>
      <c r="B5613" s="4"/>
    </row>
    <row r="5614" spans="1:2" s="1" customFormat="1" x14ac:dyDescent="0.25">
      <c r="A5614" s="3" t="s">
        <v>4962</v>
      </c>
      <c r="B5614" s="5" t="s">
        <v>4963</v>
      </c>
    </row>
    <row r="5615" spans="1:2" x14ac:dyDescent="0.25">
      <c r="A5615" s="4"/>
      <c r="B5615" s="6" t="s">
        <v>4964</v>
      </c>
    </row>
    <row r="5616" spans="1:2" x14ac:dyDescent="0.25">
      <c r="A5616" s="4"/>
      <c r="B5616" s="6" t="s">
        <v>4965</v>
      </c>
    </row>
    <row r="5617" spans="1:2" x14ac:dyDescent="0.25">
      <c r="A5617" s="4"/>
      <c r="B5617" s="6" t="s">
        <v>4966</v>
      </c>
    </row>
    <row r="5618" spans="1:2" x14ac:dyDescent="0.25">
      <c r="A5618" s="4"/>
      <c r="B5618" s="6" t="s">
        <v>4967</v>
      </c>
    </row>
    <row r="5619" spans="1:2" x14ac:dyDescent="0.25">
      <c r="A5619" s="4"/>
      <c r="B5619" s="4"/>
    </row>
    <row r="5620" spans="1:2" s="1" customFormat="1" x14ac:dyDescent="0.25">
      <c r="A5620" s="3" t="s">
        <v>4968</v>
      </c>
      <c r="B5620" s="3"/>
    </row>
    <row r="5621" spans="1:2" x14ac:dyDescent="0.25">
      <c r="A5621" s="4"/>
      <c r="B5621" s="4"/>
    </row>
    <row r="5622" spans="1:2" x14ac:dyDescent="0.25">
      <c r="A5622" s="4"/>
      <c r="B5622" s="4"/>
    </row>
    <row r="5623" spans="1:2" s="1" customFormat="1" x14ac:dyDescent="0.25">
      <c r="A5623" s="3" t="s">
        <v>4969</v>
      </c>
      <c r="B5623" s="5" t="s">
        <v>4970</v>
      </c>
    </row>
    <row r="5624" spans="1:2" x14ac:dyDescent="0.25">
      <c r="A5624" s="4"/>
      <c r="B5624" s="6" t="s">
        <v>4971</v>
      </c>
    </row>
    <row r="5625" spans="1:2" x14ac:dyDescent="0.25">
      <c r="A5625" s="4"/>
      <c r="B5625" s="6" t="s">
        <v>4972</v>
      </c>
    </row>
    <row r="5626" spans="1:2" x14ac:dyDescent="0.25">
      <c r="A5626" s="4"/>
      <c r="B5626" s="4"/>
    </row>
    <row r="5627" spans="1:2" s="1" customFormat="1" x14ac:dyDescent="0.25">
      <c r="A5627" s="3" t="s">
        <v>4973</v>
      </c>
      <c r="B5627" s="3"/>
    </row>
    <row r="5628" spans="1:2" x14ac:dyDescent="0.25">
      <c r="A5628" s="4"/>
      <c r="B5628" s="4"/>
    </row>
    <row r="5629" spans="1:2" x14ac:dyDescent="0.25">
      <c r="A5629" s="4"/>
      <c r="B5629" s="7" t="str">
        <f>HYPERLINK("http://useast.ensembl.org/Homo_sapiens/Regulation/Cell_line?rf=ENSR00001562337","ENSR00001562337")</f>
        <v>ENSR00001562337</v>
      </c>
    </row>
    <row r="5630" spans="1:2" s="1" customFormat="1" x14ac:dyDescent="0.25">
      <c r="A5630" s="3" t="s">
        <v>4974</v>
      </c>
      <c r="B5630" s="5" t="s">
        <v>4975</v>
      </c>
    </row>
    <row r="5631" spans="1:2" x14ac:dyDescent="0.25">
      <c r="A5631" s="4"/>
      <c r="B5631" s="6" t="s">
        <v>4976</v>
      </c>
    </row>
    <row r="5632" spans="1:2" x14ac:dyDescent="0.25">
      <c r="A5632" s="4"/>
      <c r="B5632" s="6" t="s">
        <v>4977</v>
      </c>
    </row>
    <row r="5633" spans="1:2" x14ac:dyDescent="0.25">
      <c r="A5633" s="4"/>
      <c r="B5633" s="6" t="s">
        <v>4978</v>
      </c>
    </row>
    <row r="5634" spans="1:2" x14ac:dyDescent="0.25">
      <c r="A5634" s="4"/>
      <c r="B5634" s="4"/>
    </row>
    <row r="5635" spans="1:2" s="1" customFormat="1" x14ac:dyDescent="0.25">
      <c r="A5635" s="3" t="s">
        <v>4979</v>
      </c>
      <c r="B5635" s="5" t="s">
        <v>4980</v>
      </c>
    </row>
    <row r="5636" spans="1:2" x14ac:dyDescent="0.25">
      <c r="A5636" s="4"/>
      <c r="B5636" s="6" t="s">
        <v>4981</v>
      </c>
    </row>
    <row r="5637" spans="1:2" x14ac:dyDescent="0.25">
      <c r="A5637" s="4"/>
      <c r="B5637" s="6" t="s">
        <v>4982</v>
      </c>
    </row>
    <row r="5638" spans="1:2" x14ac:dyDescent="0.25">
      <c r="A5638" s="4"/>
      <c r="B5638" s="6" t="s">
        <v>4983</v>
      </c>
    </row>
    <row r="5639" spans="1:2" x14ac:dyDescent="0.25">
      <c r="A5639" s="4"/>
      <c r="B5639" s="6" t="s">
        <v>4984</v>
      </c>
    </row>
    <row r="5640" spans="1:2" x14ac:dyDescent="0.25">
      <c r="A5640" s="4"/>
      <c r="B5640" s="6" t="s">
        <v>4985</v>
      </c>
    </row>
    <row r="5641" spans="1:2" x14ac:dyDescent="0.25">
      <c r="A5641" s="4"/>
      <c r="B5641" s="6" t="s">
        <v>4986</v>
      </c>
    </row>
    <row r="5642" spans="1:2" x14ac:dyDescent="0.25">
      <c r="A5642" s="4"/>
      <c r="B5642" s="6" t="s">
        <v>4987</v>
      </c>
    </row>
    <row r="5643" spans="1:2" x14ac:dyDescent="0.25">
      <c r="A5643" s="4"/>
      <c r="B5643" s="6" t="s">
        <v>4988</v>
      </c>
    </row>
    <row r="5644" spans="1:2" x14ac:dyDescent="0.25">
      <c r="A5644" s="4"/>
      <c r="B5644" s="6" t="s">
        <v>4989</v>
      </c>
    </row>
    <row r="5645" spans="1:2" x14ac:dyDescent="0.25">
      <c r="A5645" s="4"/>
      <c r="B5645" s="6" t="s">
        <v>4990</v>
      </c>
    </row>
    <row r="5646" spans="1:2" x14ac:dyDescent="0.25">
      <c r="A5646" s="4"/>
      <c r="B5646" s="6" t="s">
        <v>4991</v>
      </c>
    </row>
    <row r="5647" spans="1:2" x14ac:dyDescent="0.25">
      <c r="A5647" s="4"/>
      <c r="B5647" s="6" t="s">
        <v>4992</v>
      </c>
    </row>
    <row r="5648" spans="1:2" x14ac:dyDescent="0.25">
      <c r="A5648" s="4"/>
      <c r="B5648" s="6" t="s">
        <v>4993</v>
      </c>
    </row>
    <row r="5649" spans="1:2" x14ac:dyDescent="0.25">
      <c r="A5649" s="4"/>
      <c r="B5649" s="6" t="s">
        <v>4994</v>
      </c>
    </row>
    <row r="5650" spans="1:2" x14ac:dyDescent="0.25">
      <c r="A5650" s="4"/>
      <c r="B5650" s="6" t="s">
        <v>4995</v>
      </c>
    </row>
    <row r="5651" spans="1:2" x14ac:dyDescent="0.25">
      <c r="A5651" s="4"/>
      <c r="B5651" s="4"/>
    </row>
    <row r="5652" spans="1:2" s="1" customFormat="1" x14ac:dyDescent="0.25">
      <c r="A5652" s="3" t="s">
        <v>4996</v>
      </c>
      <c r="B5652" s="3"/>
    </row>
    <row r="5653" spans="1:2" x14ac:dyDescent="0.25">
      <c r="A5653" s="4"/>
      <c r="B5653" s="4"/>
    </row>
    <row r="5654" spans="1:2" x14ac:dyDescent="0.25">
      <c r="A5654" s="4"/>
      <c r="B5654" s="4"/>
    </row>
    <row r="5655" spans="1:2" s="1" customFormat="1" x14ac:dyDescent="0.25">
      <c r="A5655" s="3" t="s">
        <v>4997</v>
      </c>
      <c r="B5655" s="3"/>
    </row>
    <row r="5656" spans="1:2" x14ac:dyDescent="0.25">
      <c r="A5656" s="4"/>
      <c r="B5656" s="4"/>
    </row>
    <row r="5657" spans="1:2" x14ac:dyDescent="0.25">
      <c r="A5657" s="4"/>
      <c r="B5657" s="4"/>
    </row>
    <row r="5658" spans="1:2" s="1" customFormat="1" x14ac:dyDescent="0.25">
      <c r="A5658" s="3" t="s">
        <v>4998</v>
      </c>
      <c r="B5658" s="5" t="s">
        <v>4999</v>
      </c>
    </row>
    <row r="5659" spans="1:2" x14ac:dyDescent="0.25">
      <c r="A5659" s="4"/>
      <c r="B5659" s="6" t="s">
        <v>5000</v>
      </c>
    </row>
    <row r="5660" spans="1:2" x14ac:dyDescent="0.25">
      <c r="A5660" s="4"/>
      <c r="B5660" s="6" t="s">
        <v>5001</v>
      </c>
    </row>
    <row r="5661" spans="1:2" x14ac:dyDescent="0.25">
      <c r="A5661" s="4"/>
      <c r="B5661" s="6" t="s">
        <v>5002</v>
      </c>
    </row>
    <row r="5662" spans="1:2" x14ac:dyDescent="0.25">
      <c r="A5662" s="4"/>
      <c r="B5662" s="6" t="s">
        <v>5003</v>
      </c>
    </row>
    <row r="5663" spans="1:2" x14ac:dyDescent="0.25">
      <c r="A5663" s="4"/>
      <c r="B5663" s="6" t="s">
        <v>5004</v>
      </c>
    </row>
    <row r="5664" spans="1:2" x14ac:dyDescent="0.25">
      <c r="A5664" s="4"/>
      <c r="B5664" s="6" t="s">
        <v>5005</v>
      </c>
    </row>
    <row r="5665" spans="1:2" x14ac:dyDescent="0.25">
      <c r="A5665" s="4"/>
      <c r="B5665" s="6" t="s">
        <v>5006</v>
      </c>
    </row>
    <row r="5666" spans="1:2" x14ac:dyDescent="0.25">
      <c r="A5666" s="4"/>
      <c r="B5666" s="4"/>
    </row>
    <row r="5667" spans="1:2" s="1" customFormat="1" x14ac:dyDescent="0.25">
      <c r="A5667" s="3" t="s">
        <v>5007</v>
      </c>
      <c r="B5667" s="5" t="s">
        <v>5008</v>
      </c>
    </row>
    <row r="5668" spans="1:2" x14ac:dyDescent="0.25">
      <c r="A5668" s="4"/>
      <c r="B5668" s="6" t="s">
        <v>5009</v>
      </c>
    </row>
    <row r="5669" spans="1:2" x14ac:dyDescent="0.25">
      <c r="A5669" s="4"/>
      <c r="B5669" s="6" t="s">
        <v>5010</v>
      </c>
    </row>
    <row r="5670" spans="1:2" x14ac:dyDescent="0.25">
      <c r="A5670" s="4"/>
      <c r="B5670" s="6" t="s">
        <v>5011</v>
      </c>
    </row>
    <row r="5671" spans="1:2" x14ac:dyDescent="0.25">
      <c r="A5671" s="4"/>
      <c r="B5671" s="6" t="s">
        <v>5012</v>
      </c>
    </row>
    <row r="5672" spans="1:2" x14ac:dyDescent="0.25">
      <c r="A5672" s="4"/>
      <c r="B5672" s="6" t="s">
        <v>5013</v>
      </c>
    </row>
    <row r="5673" spans="1:2" x14ac:dyDescent="0.25">
      <c r="A5673" s="4"/>
      <c r="B5673" s="6" t="s">
        <v>5014</v>
      </c>
    </row>
    <row r="5674" spans="1:2" x14ac:dyDescent="0.25">
      <c r="A5674" s="4"/>
      <c r="B5674" s="7" t="str">
        <f>HYPERLINK("http://useast.ensembl.org/Homo_sapiens/Regulation/Cell_line?rf=ENSR00001369389","ENSR00001369389")</f>
        <v>ENSR00001369389</v>
      </c>
    </row>
    <row r="5675" spans="1:2" s="1" customFormat="1" x14ac:dyDescent="0.25">
      <c r="A5675" s="3" t="s">
        <v>5015</v>
      </c>
      <c r="B5675" s="5" t="s">
        <v>5016</v>
      </c>
    </row>
    <row r="5676" spans="1:2" x14ac:dyDescent="0.25">
      <c r="A5676" s="4"/>
      <c r="B5676" s="6" t="s">
        <v>5017</v>
      </c>
    </row>
    <row r="5677" spans="1:2" x14ac:dyDescent="0.25">
      <c r="A5677" s="4"/>
      <c r="B5677" s="6" t="s">
        <v>5018</v>
      </c>
    </row>
    <row r="5678" spans="1:2" x14ac:dyDescent="0.25">
      <c r="A5678" s="4"/>
      <c r="B5678" s="4"/>
    </row>
    <row r="5679" spans="1:2" s="1" customFormat="1" x14ac:dyDescent="0.25">
      <c r="A5679" s="3" t="s">
        <v>5019</v>
      </c>
      <c r="B5679" s="5" t="s">
        <v>5020</v>
      </c>
    </row>
    <row r="5680" spans="1:2" x14ac:dyDescent="0.25">
      <c r="A5680" s="4"/>
      <c r="B5680" s="8" t="s">
        <v>5021</v>
      </c>
    </row>
    <row r="5681" spans="1:2" x14ac:dyDescent="0.25">
      <c r="A5681" s="4"/>
      <c r="B5681" s="6" t="s">
        <v>5022</v>
      </c>
    </row>
    <row r="5682" spans="1:2" x14ac:dyDescent="0.25">
      <c r="A5682" s="4"/>
      <c r="B5682" s="6" t="s">
        <v>5023</v>
      </c>
    </row>
    <row r="5683" spans="1:2" x14ac:dyDescent="0.25">
      <c r="A5683" s="4"/>
      <c r="B5683" s="6" t="s">
        <v>5024</v>
      </c>
    </row>
    <row r="5684" spans="1:2" x14ac:dyDescent="0.25">
      <c r="A5684" s="4"/>
      <c r="B5684" s="4"/>
    </row>
    <row r="5685" spans="1:2" s="1" customFormat="1" x14ac:dyDescent="0.25">
      <c r="A5685" s="3" t="s">
        <v>5025</v>
      </c>
      <c r="B5685" s="5" t="s">
        <v>5026</v>
      </c>
    </row>
    <row r="5686" spans="1:2" x14ac:dyDescent="0.25">
      <c r="A5686" s="4"/>
      <c r="B5686" s="6" t="s">
        <v>5027</v>
      </c>
    </row>
    <row r="5687" spans="1:2" x14ac:dyDescent="0.25">
      <c r="A5687" s="4"/>
      <c r="B5687" s="6" t="s">
        <v>5028</v>
      </c>
    </row>
    <row r="5688" spans="1:2" x14ac:dyDescent="0.25">
      <c r="A5688" s="4"/>
      <c r="B5688" s="4"/>
    </row>
    <row r="5689" spans="1:2" s="1" customFormat="1" x14ac:dyDescent="0.25">
      <c r="A5689" s="3" t="s">
        <v>5029</v>
      </c>
      <c r="B5689" s="5" t="s">
        <v>5030</v>
      </c>
    </row>
    <row r="5690" spans="1:2" x14ac:dyDescent="0.25">
      <c r="A5690" s="4"/>
      <c r="B5690" s="6" t="s">
        <v>5031</v>
      </c>
    </row>
    <row r="5691" spans="1:2" x14ac:dyDescent="0.25">
      <c r="A5691" s="4"/>
      <c r="B5691" s="6" t="s">
        <v>5032</v>
      </c>
    </row>
    <row r="5692" spans="1:2" x14ac:dyDescent="0.25">
      <c r="A5692" s="4"/>
      <c r="B5692" s="6" t="s">
        <v>5033</v>
      </c>
    </row>
    <row r="5693" spans="1:2" x14ac:dyDescent="0.25">
      <c r="A5693" s="4"/>
      <c r="B5693" s="6" t="s">
        <v>5034</v>
      </c>
    </row>
    <row r="5694" spans="1:2" x14ac:dyDescent="0.25">
      <c r="A5694" s="4"/>
      <c r="B5694" s="6" t="s">
        <v>5035</v>
      </c>
    </row>
    <row r="5695" spans="1:2" x14ac:dyDescent="0.25">
      <c r="A5695" s="4"/>
      <c r="B5695" s="6" t="s">
        <v>5036</v>
      </c>
    </row>
    <row r="5696" spans="1:2" x14ac:dyDescent="0.25">
      <c r="A5696" s="4"/>
      <c r="B5696" s="6" t="s">
        <v>5037</v>
      </c>
    </row>
    <row r="5697" spans="1:2" x14ac:dyDescent="0.25">
      <c r="A5697" s="4"/>
      <c r="B5697" s="6" t="s">
        <v>5038</v>
      </c>
    </row>
    <row r="5698" spans="1:2" x14ac:dyDescent="0.25">
      <c r="A5698" s="4"/>
      <c r="B5698" s="6" t="s">
        <v>5039</v>
      </c>
    </row>
    <row r="5699" spans="1:2" x14ac:dyDescent="0.25">
      <c r="A5699" s="4"/>
      <c r="B5699" s="6" t="s">
        <v>5040</v>
      </c>
    </row>
    <row r="5700" spans="1:2" x14ac:dyDescent="0.25">
      <c r="A5700" s="4"/>
      <c r="B5700" s="6" t="s">
        <v>5041</v>
      </c>
    </row>
    <row r="5701" spans="1:2" x14ac:dyDescent="0.25">
      <c r="A5701" s="4"/>
      <c r="B5701" s="6" t="s">
        <v>5042</v>
      </c>
    </row>
    <row r="5702" spans="1:2" x14ac:dyDescent="0.25">
      <c r="A5702" s="4"/>
      <c r="B5702" s="6" t="s">
        <v>5043</v>
      </c>
    </row>
    <row r="5703" spans="1:2" x14ac:dyDescent="0.25">
      <c r="A5703" s="4"/>
      <c r="B5703" s="6" t="s">
        <v>5044</v>
      </c>
    </row>
    <row r="5704" spans="1:2" x14ac:dyDescent="0.25">
      <c r="A5704" s="4"/>
      <c r="B5704" s="6" t="s">
        <v>5045</v>
      </c>
    </row>
    <row r="5705" spans="1:2" x14ac:dyDescent="0.25">
      <c r="A5705" s="4"/>
      <c r="B5705" s="6" t="s">
        <v>5046</v>
      </c>
    </row>
    <row r="5706" spans="1:2" x14ac:dyDescent="0.25">
      <c r="A5706" s="4"/>
      <c r="B5706" s="6" t="s">
        <v>5047</v>
      </c>
    </row>
    <row r="5707" spans="1:2" x14ac:dyDescent="0.25">
      <c r="A5707" s="4"/>
      <c r="B5707" s="4"/>
    </row>
    <row r="5708" spans="1:2" s="1" customFormat="1" x14ac:dyDescent="0.25">
      <c r="A5708" s="3" t="s">
        <v>5048</v>
      </c>
      <c r="B5708" s="5" t="s">
        <v>5049</v>
      </c>
    </row>
    <row r="5709" spans="1:2" x14ac:dyDescent="0.25">
      <c r="A5709" s="4"/>
      <c r="B5709" s="6" t="s">
        <v>5050</v>
      </c>
    </row>
    <row r="5710" spans="1:2" x14ac:dyDescent="0.25">
      <c r="A5710" s="4"/>
      <c r="B5710" s="6" t="s">
        <v>5051</v>
      </c>
    </row>
    <row r="5711" spans="1:2" x14ac:dyDescent="0.25">
      <c r="A5711" s="4"/>
      <c r="B5711" s="6" t="s">
        <v>5052</v>
      </c>
    </row>
    <row r="5712" spans="1:2" x14ac:dyDescent="0.25">
      <c r="A5712" s="4"/>
      <c r="B5712" s="6" t="s">
        <v>5053</v>
      </c>
    </row>
    <row r="5713" spans="1:2" x14ac:dyDescent="0.25">
      <c r="A5713" s="4"/>
      <c r="B5713" s="6" t="s">
        <v>5054</v>
      </c>
    </row>
    <row r="5714" spans="1:2" x14ac:dyDescent="0.25">
      <c r="A5714" s="4"/>
      <c r="B5714" s="6" t="s">
        <v>5055</v>
      </c>
    </row>
    <row r="5715" spans="1:2" x14ac:dyDescent="0.25">
      <c r="A5715" s="4"/>
      <c r="B5715" s="6" t="s">
        <v>5056</v>
      </c>
    </row>
    <row r="5716" spans="1:2" x14ac:dyDescent="0.25">
      <c r="A5716" s="4"/>
      <c r="B5716" s="6" t="s">
        <v>5057</v>
      </c>
    </row>
    <row r="5717" spans="1:2" x14ac:dyDescent="0.25">
      <c r="A5717" s="4"/>
      <c r="B5717" s="6" t="s">
        <v>5058</v>
      </c>
    </row>
    <row r="5718" spans="1:2" x14ac:dyDescent="0.25">
      <c r="A5718" s="4"/>
      <c r="B5718" s="6" t="s">
        <v>5059</v>
      </c>
    </row>
    <row r="5719" spans="1:2" x14ac:dyDescent="0.25">
      <c r="A5719" s="4"/>
      <c r="B5719" s="6" t="s">
        <v>5060</v>
      </c>
    </row>
    <row r="5720" spans="1:2" x14ac:dyDescent="0.25">
      <c r="A5720" s="4"/>
      <c r="B5720" s="6" t="s">
        <v>5061</v>
      </c>
    </row>
    <row r="5721" spans="1:2" x14ac:dyDescent="0.25">
      <c r="A5721" s="4"/>
      <c r="B5721" s="6" t="s">
        <v>5062</v>
      </c>
    </row>
    <row r="5722" spans="1:2" x14ac:dyDescent="0.25">
      <c r="A5722" s="4"/>
      <c r="B5722" s="6" t="s">
        <v>5063</v>
      </c>
    </row>
    <row r="5723" spans="1:2" x14ac:dyDescent="0.25">
      <c r="A5723" s="4"/>
      <c r="B5723" s="6" t="s">
        <v>5064</v>
      </c>
    </row>
    <row r="5724" spans="1:2" x14ac:dyDescent="0.25">
      <c r="A5724" s="4"/>
      <c r="B5724" s="6" t="s">
        <v>5065</v>
      </c>
    </row>
    <row r="5725" spans="1:2" x14ac:dyDescent="0.25">
      <c r="A5725" s="4"/>
      <c r="B5725" s="7" t="str">
        <f>HYPERLINK("http://useast.ensembl.org/Homo_sapiens/Regulation/Cell_line?rf=ENSR00001403394","ENSR00001403394")</f>
        <v>ENSR00001403394</v>
      </c>
    </row>
    <row r="5726" spans="1:2" s="1" customFormat="1" x14ac:dyDescent="0.25">
      <c r="A5726" s="3" t="s">
        <v>5066</v>
      </c>
      <c r="B5726" s="5" t="s">
        <v>5067</v>
      </c>
    </row>
    <row r="5727" spans="1:2" x14ac:dyDescent="0.25">
      <c r="A5727" s="4"/>
      <c r="B5727" s="8" t="s">
        <v>5068</v>
      </c>
    </row>
    <row r="5728" spans="1:2" x14ac:dyDescent="0.25">
      <c r="A5728" s="4"/>
      <c r="B5728" s="6" t="s">
        <v>5069</v>
      </c>
    </row>
    <row r="5729" spans="1:2" x14ac:dyDescent="0.25">
      <c r="A5729" s="4"/>
      <c r="B5729" s="6" t="s">
        <v>5070</v>
      </c>
    </row>
    <row r="5730" spans="1:2" x14ac:dyDescent="0.25">
      <c r="A5730" s="4"/>
      <c r="B5730" s="6" t="s">
        <v>5071</v>
      </c>
    </row>
    <row r="5731" spans="1:2" x14ac:dyDescent="0.25">
      <c r="A5731" s="4"/>
      <c r="B5731" s="6" t="s">
        <v>5072</v>
      </c>
    </row>
    <row r="5732" spans="1:2" x14ac:dyDescent="0.25">
      <c r="A5732" s="4"/>
      <c r="B5732" s="6" t="s">
        <v>5073</v>
      </c>
    </row>
    <row r="5733" spans="1:2" x14ac:dyDescent="0.25">
      <c r="A5733" s="4"/>
      <c r="B5733" s="6" t="s">
        <v>5074</v>
      </c>
    </row>
    <row r="5734" spans="1:2" x14ac:dyDescent="0.25">
      <c r="A5734" s="4"/>
      <c r="B5734" s="6" t="s">
        <v>5075</v>
      </c>
    </row>
    <row r="5735" spans="1:2" x14ac:dyDescent="0.25">
      <c r="A5735" s="4"/>
      <c r="B5735" s="4"/>
    </row>
    <row r="5736" spans="1:2" s="1" customFormat="1" x14ac:dyDescent="0.25">
      <c r="A5736" s="3" t="s">
        <v>5076</v>
      </c>
      <c r="B5736" s="5" t="s">
        <v>5077</v>
      </c>
    </row>
    <row r="5737" spans="1:2" x14ac:dyDescent="0.25">
      <c r="A5737" s="4"/>
      <c r="B5737" s="8" t="s">
        <v>5078</v>
      </c>
    </row>
    <row r="5738" spans="1:2" x14ac:dyDescent="0.25">
      <c r="A5738" s="4"/>
      <c r="B5738" s="6" t="s">
        <v>5079</v>
      </c>
    </row>
    <row r="5739" spans="1:2" x14ac:dyDescent="0.25">
      <c r="A5739" s="4"/>
      <c r="B5739" s="6" t="s">
        <v>5080</v>
      </c>
    </row>
    <row r="5740" spans="1:2" x14ac:dyDescent="0.25">
      <c r="A5740" s="4"/>
      <c r="B5740" s="6" t="s">
        <v>5081</v>
      </c>
    </row>
    <row r="5741" spans="1:2" x14ac:dyDescent="0.25">
      <c r="A5741" s="4"/>
      <c r="B5741" s="6" t="s">
        <v>5082</v>
      </c>
    </row>
    <row r="5742" spans="1:2" x14ac:dyDescent="0.25">
      <c r="A5742" s="4"/>
      <c r="B5742" s="4"/>
    </row>
    <row r="5743" spans="1:2" s="1" customFormat="1" x14ac:dyDescent="0.25">
      <c r="A5743" s="3" t="s">
        <v>5083</v>
      </c>
      <c r="B5743" s="3"/>
    </row>
    <row r="5744" spans="1:2" x14ac:dyDescent="0.25">
      <c r="A5744" s="4"/>
      <c r="B5744" s="4"/>
    </row>
    <row r="5745" spans="1:2" x14ac:dyDescent="0.25">
      <c r="A5745" s="4"/>
      <c r="B5745" s="4"/>
    </row>
    <row r="5746" spans="1:2" s="1" customFormat="1" x14ac:dyDescent="0.25">
      <c r="A5746" s="3" t="s">
        <v>5084</v>
      </c>
      <c r="B5746" s="5" t="s">
        <v>5085</v>
      </c>
    </row>
    <row r="5747" spans="1:2" x14ac:dyDescent="0.25">
      <c r="A5747" s="4"/>
      <c r="B5747" s="6" t="s">
        <v>5086</v>
      </c>
    </row>
    <row r="5748" spans="1:2" x14ac:dyDescent="0.25">
      <c r="A5748" s="4"/>
      <c r="B5748" s="6" t="s">
        <v>5087</v>
      </c>
    </row>
    <row r="5749" spans="1:2" x14ac:dyDescent="0.25">
      <c r="A5749" s="4"/>
      <c r="B5749" s="6" t="s">
        <v>5088</v>
      </c>
    </row>
    <row r="5750" spans="1:2" x14ac:dyDescent="0.25">
      <c r="A5750" s="4"/>
      <c r="B5750" s="6" t="s">
        <v>5089</v>
      </c>
    </row>
    <row r="5751" spans="1:2" x14ac:dyDescent="0.25">
      <c r="A5751" s="4"/>
      <c r="B5751" s="6" t="s">
        <v>5090</v>
      </c>
    </row>
    <row r="5752" spans="1:2" x14ac:dyDescent="0.25">
      <c r="A5752" s="4"/>
      <c r="B5752" s="4"/>
    </row>
    <row r="5753" spans="1:2" s="1" customFormat="1" x14ac:dyDescent="0.25">
      <c r="A5753" s="3" t="s">
        <v>5091</v>
      </c>
      <c r="B5753" s="5" t="s">
        <v>5092</v>
      </c>
    </row>
    <row r="5754" spans="1:2" x14ac:dyDescent="0.25">
      <c r="A5754" s="4"/>
      <c r="B5754" s="6" t="s">
        <v>5093</v>
      </c>
    </row>
    <row r="5755" spans="1:2" x14ac:dyDescent="0.25">
      <c r="A5755" s="4"/>
      <c r="B5755" s="6" t="s">
        <v>5094</v>
      </c>
    </row>
    <row r="5756" spans="1:2" x14ac:dyDescent="0.25">
      <c r="A5756" s="4"/>
      <c r="B5756" s="6" t="s">
        <v>5095</v>
      </c>
    </row>
    <row r="5757" spans="1:2" x14ac:dyDescent="0.25">
      <c r="A5757" s="4"/>
      <c r="B5757" s="6" t="s">
        <v>5096</v>
      </c>
    </row>
    <row r="5758" spans="1:2" x14ac:dyDescent="0.25">
      <c r="A5758" s="4"/>
      <c r="B5758" s="6" t="s">
        <v>5097</v>
      </c>
    </row>
    <row r="5759" spans="1:2" x14ac:dyDescent="0.25">
      <c r="A5759" s="4"/>
      <c r="B5759" s="6" t="s">
        <v>5098</v>
      </c>
    </row>
    <row r="5760" spans="1:2" x14ac:dyDescent="0.25">
      <c r="A5760" s="4"/>
      <c r="B5760" s="6" t="s">
        <v>5099</v>
      </c>
    </row>
    <row r="5761" spans="1:2" x14ac:dyDescent="0.25">
      <c r="A5761" s="4"/>
      <c r="B5761" s="4"/>
    </row>
    <row r="5762" spans="1:2" s="1" customFormat="1" x14ac:dyDescent="0.25">
      <c r="A5762" s="3" t="s">
        <v>5100</v>
      </c>
      <c r="B5762" s="3"/>
    </row>
    <row r="5763" spans="1:2" x14ac:dyDescent="0.25">
      <c r="A5763" s="4"/>
      <c r="B5763" s="4"/>
    </row>
    <row r="5764" spans="1:2" x14ac:dyDescent="0.25">
      <c r="A5764" s="4"/>
      <c r="B5764" s="4"/>
    </row>
    <row r="5765" spans="1:2" s="1" customFormat="1" x14ac:dyDescent="0.25">
      <c r="A5765" s="3" t="s">
        <v>5101</v>
      </c>
      <c r="B5765" s="3"/>
    </row>
    <row r="5766" spans="1:2" x14ac:dyDescent="0.25">
      <c r="A5766" s="4"/>
      <c r="B5766" s="4"/>
    </row>
    <row r="5767" spans="1:2" x14ac:dyDescent="0.25">
      <c r="A5767" s="4"/>
      <c r="B5767" s="4"/>
    </row>
    <row r="5768" spans="1:2" s="1" customFormat="1" x14ac:dyDescent="0.25">
      <c r="A5768" s="3" t="s">
        <v>5102</v>
      </c>
      <c r="B5768" s="5" t="s">
        <v>5103</v>
      </c>
    </row>
    <row r="5769" spans="1:2" x14ac:dyDescent="0.25">
      <c r="A5769" s="4"/>
      <c r="B5769" s="6" t="s">
        <v>5104</v>
      </c>
    </row>
    <row r="5770" spans="1:2" x14ac:dyDescent="0.25">
      <c r="A5770" s="4"/>
      <c r="B5770" s="6" t="s">
        <v>5105</v>
      </c>
    </row>
    <row r="5771" spans="1:2" x14ac:dyDescent="0.25">
      <c r="A5771" s="4"/>
      <c r="B5771" s="6" t="s">
        <v>5106</v>
      </c>
    </row>
    <row r="5772" spans="1:2" x14ac:dyDescent="0.25">
      <c r="A5772" s="4"/>
      <c r="B5772" s="6" t="s">
        <v>5107</v>
      </c>
    </row>
    <row r="5773" spans="1:2" x14ac:dyDescent="0.25">
      <c r="A5773" s="4"/>
      <c r="B5773" s="6" t="s">
        <v>5108</v>
      </c>
    </row>
    <row r="5774" spans="1:2" x14ac:dyDescent="0.25">
      <c r="A5774" s="4"/>
      <c r="B5774" s="7" t="str">
        <f>HYPERLINK("http://useast.ensembl.org/Homo_sapiens/Regulation/Cell_line?rf=ENSR00001367112","ENSR00001367112")</f>
        <v>ENSR00001367112</v>
      </c>
    </row>
    <row r="5775" spans="1:2" s="1" customFormat="1" x14ac:dyDescent="0.25">
      <c r="A5775" s="3" t="s">
        <v>5109</v>
      </c>
      <c r="B5775" s="3"/>
    </row>
    <row r="5776" spans="1:2" x14ac:dyDescent="0.25">
      <c r="A5776" s="4"/>
      <c r="B5776" s="4"/>
    </row>
    <row r="5777" spans="1:2" x14ac:dyDescent="0.25">
      <c r="A5777" s="4"/>
      <c r="B5777" s="4"/>
    </row>
    <row r="5778" spans="1:2" s="1" customFormat="1" x14ac:dyDescent="0.25">
      <c r="A5778" s="3" t="s">
        <v>5110</v>
      </c>
      <c r="B5778" s="10" t="s">
        <v>5111</v>
      </c>
    </row>
    <row r="5779" spans="1:2" x14ac:dyDescent="0.25">
      <c r="A5779" s="4"/>
      <c r="B5779" s="9" t="s">
        <v>5112</v>
      </c>
    </row>
    <row r="5780" spans="1:2" x14ac:dyDescent="0.25">
      <c r="A5780" s="4"/>
      <c r="B5780" s="9" t="s">
        <v>5113</v>
      </c>
    </row>
    <row r="5781" spans="1:2" x14ac:dyDescent="0.25">
      <c r="A5781" s="4"/>
      <c r="B5781" s="9" t="s">
        <v>5114</v>
      </c>
    </row>
    <row r="5782" spans="1:2" x14ac:dyDescent="0.25">
      <c r="A5782" s="4"/>
      <c r="B5782" s="6" t="s">
        <v>5115</v>
      </c>
    </row>
    <row r="5783" spans="1:2" x14ac:dyDescent="0.25">
      <c r="A5783" s="4"/>
      <c r="B5783" s="6" t="s">
        <v>5116</v>
      </c>
    </row>
    <row r="5784" spans="1:2" x14ac:dyDescent="0.25">
      <c r="A5784" s="4"/>
      <c r="B5784" s="9" t="s">
        <v>5117</v>
      </c>
    </row>
    <row r="5785" spans="1:2" x14ac:dyDescent="0.25">
      <c r="A5785" s="4"/>
      <c r="B5785" s="9" t="s">
        <v>5118</v>
      </c>
    </row>
    <row r="5786" spans="1:2" x14ac:dyDescent="0.25">
      <c r="A5786" s="4"/>
      <c r="B5786" s="4"/>
    </row>
    <row r="5787" spans="1:2" s="1" customFormat="1" x14ac:dyDescent="0.25">
      <c r="A5787" s="3" t="s">
        <v>5119</v>
      </c>
      <c r="B5787" s="5" t="s">
        <v>5120</v>
      </c>
    </row>
    <row r="5788" spans="1:2" x14ac:dyDescent="0.25">
      <c r="A5788" s="4"/>
      <c r="B5788" s="6" t="s">
        <v>5121</v>
      </c>
    </row>
    <row r="5789" spans="1:2" x14ac:dyDescent="0.25">
      <c r="A5789" s="4"/>
      <c r="B5789" s="6" t="s">
        <v>5122</v>
      </c>
    </row>
    <row r="5790" spans="1:2" x14ac:dyDescent="0.25">
      <c r="A5790" s="4"/>
      <c r="B5790" s="6" t="s">
        <v>5123</v>
      </c>
    </row>
    <row r="5791" spans="1:2" x14ac:dyDescent="0.25">
      <c r="A5791" s="4"/>
      <c r="B5791" s="6" t="s">
        <v>5124</v>
      </c>
    </row>
    <row r="5792" spans="1:2" x14ac:dyDescent="0.25">
      <c r="A5792" s="4"/>
      <c r="B5792" s="4"/>
    </row>
    <row r="5793" spans="1:2" s="1" customFormat="1" x14ac:dyDescent="0.25">
      <c r="A5793" s="3" t="s">
        <v>5125</v>
      </c>
      <c r="B5793" s="5" t="s">
        <v>5126</v>
      </c>
    </row>
    <row r="5794" spans="1:2" x14ac:dyDescent="0.25">
      <c r="A5794" s="4"/>
      <c r="B5794" s="6" t="s">
        <v>5127</v>
      </c>
    </row>
    <row r="5795" spans="1:2" x14ac:dyDescent="0.25">
      <c r="A5795" s="4"/>
      <c r="B5795" s="6" t="s">
        <v>5128</v>
      </c>
    </row>
    <row r="5796" spans="1:2" x14ac:dyDescent="0.25">
      <c r="A5796" s="4"/>
      <c r="B5796" s="6" t="s">
        <v>5129</v>
      </c>
    </row>
    <row r="5797" spans="1:2" x14ac:dyDescent="0.25">
      <c r="A5797" s="4"/>
      <c r="B5797" s="6" t="s">
        <v>5130</v>
      </c>
    </row>
    <row r="5798" spans="1:2" x14ac:dyDescent="0.25">
      <c r="A5798" s="4"/>
      <c r="B5798" s="4"/>
    </row>
    <row r="5799" spans="1:2" s="1" customFormat="1" x14ac:dyDescent="0.25">
      <c r="A5799" s="3" t="s">
        <v>5131</v>
      </c>
      <c r="B5799" s="3"/>
    </row>
    <row r="5800" spans="1:2" x14ac:dyDescent="0.25">
      <c r="A5800" s="4"/>
      <c r="B5800" s="4"/>
    </row>
    <row r="5801" spans="1:2" x14ac:dyDescent="0.25">
      <c r="A5801" s="4"/>
      <c r="B5801" s="7" t="str">
        <f>HYPERLINK("http://useast.ensembl.org/Homo_sapiens/Regulation/Cell_line?rf=ENSR00001212114","ENSR00001212114")</f>
        <v>ENSR00001212114</v>
      </c>
    </row>
    <row r="5802" spans="1:2" s="1" customFormat="1" x14ac:dyDescent="0.25">
      <c r="A5802" s="3" t="s">
        <v>5132</v>
      </c>
      <c r="B5802" s="3"/>
    </row>
    <row r="5803" spans="1:2" x14ac:dyDescent="0.25">
      <c r="A5803" s="4"/>
      <c r="B5803" s="4"/>
    </row>
    <row r="5804" spans="1:2" x14ac:dyDescent="0.25">
      <c r="A5804" s="4"/>
      <c r="B5804" s="4"/>
    </row>
    <row r="5805" spans="1:2" s="1" customFormat="1" x14ac:dyDescent="0.25">
      <c r="A5805" s="3" t="s">
        <v>5133</v>
      </c>
      <c r="B5805" s="5" t="s">
        <v>5134</v>
      </c>
    </row>
    <row r="5806" spans="1:2" x14ac:dyDescent="0.25">
      <c r="A5806" s="4"/>
      <c r="B5806" s="8" t="s">
        <v>5135</v>
      </c>
    </row>
    <row r="5807" spans="1:2" x14ac:dyDescent="0.25">
      <c r="A5807" s="4"/>
      <c r="B5807" s="6" t="s">
        <v>5136</v>
      </c>
    </row>
    <row r="5808" spans="1:2" x14ac:dyDescent="0.25">
      <c r="A5808" s="4"/>
      <c r="B5808" s="6" t="s">
        <v>5137</v>
      </c>
    </row>
    <row r="5809" spans="1:2" x14ac:dyDescent="0.25">
      <c r="A5809" s="4"/>
      <c r="B5809" s="6" t="s">
        <v>5138</v>
      </c>
    </row>
    <row r="5810" spans="1:2" x14ac:dyDescent="0.25">
      <c r="A5810" s="4"/>
      <c r="B5810" s="6" t="s">
        <v>5139</v>
      </c>
    </row>
    <row r="5811" spans="1:2" x14ac:dyDescent="0.25">
      <c r="A5811" s="4"/>
      <c r="B5811" s="6" t="s">
        <v>5140</v>
      </c>
    </row>
    <row r="5812" spans="1:2" x14ac:dyDescent="0.25">
      <c r="A5812" s="4"/>
      <c r="B5812" s="6" t="s">
        <v>5141</v>
      </c>
    </row>
    <row r="5813" spans="1:2" x14ac:dyDescent="0.25">
      <c r="A5813" s="4"/>
      <c r="B5813" s="6" t="s">
        <v>5142</v>
      </c>
    </row>
    <row r="5814" spans="1:2" x14ac:dyDescent="0.25">
      <c r="A5814" s="4"/>
      <c r="B5814" s="6" t="s">
        <v>5143</v>
      </c>
    </row>
    <row r="5815" spans="1:2" x14ac:dyDescent="0.25">
      <c r="A5815" s="4"/>
      <c r="B5815" s="7" t="str">
        <f>HYPERLINK("http://useast.ensembl.org/Homo_sapiens/Regulation/Cell_line?rf=ENSR00000612953","ENSR00000612953")</f>
        <v>ENSR00000612953</v>
      </c>
    </row>
    <row r="5816" spans="1:2" s="1" customFormat="1" x14ac:dyDescent="0.25">
      <c r="A5816" s="3" t="s">
        <v>5144</v>
      </c>
      <c r="B5816" s="3"/>
    </row>
    <row r="5817" spans="1:2" x14ac:dyDescent="0.25">
      <c r="A5817" s="4"/>
      <c r="B5817" s="4"/>
    </row>
    <row r="5818" spans="1:2" x14ac:dyDescent="0.25">
      <c r="A5818" s="4"/>
      <c r="B5818" s="7" t="str">
        <f>HYPERLINK("http://useast.ensembl.org/Homo_sapiens/Regulation/Cell_line?rf=ENSR00000518508","ENSR00000518508")</f>
        <v>ENSR00000518508</v>
      </c>
    </row>
    <row r="5819" spans="1:2" s="1" customFormat="1" x14ac:dyDescent="0.25">
      <c r="A5819" s="3" t="s">
        <v>5145</v>
      </c>
      <c r="B5819" s="5" t="s">
        <v>5146</v>
      </c>
    </row>
    <row r="5820" spans="1:2" x14ac:dyDescent="0.25">
      <c r="A5820" s="4"/>
      <c r="B5820" s="6" t="s">
        <v>5147</v>
      </c>
    </row>
    <row r="5821" spans="1:2" x14ac:dyDescent="0.25">
      <c r="A5821" s="4"/>
      <c r="B5821" s="6" t="s">
        <v>5148</v>
      </c>
    </row>
    <row r="5822" spans="1:2" x14ac:dyDescent="0.25">
      <c r="A5822" s="4"/>
      <c r="B5822" s="6" t="s">
        <v>5149</v>
      </c>
    </row>
    <row r="5823" spans="1:2" x14ac:dyDescent="0.25">
      <c r="A5823" s="4"/>
      <c r="B5823" s="4"/>
    </row>
    <row r="5824" spans="1:2" s="1" customFormat="1" x14ac:dyDescent="0.25">
      <c r="A5824" s="3" t="s">
        <v>5150</v>
      </c>
      <c r="B5824" s="5" t="s">
        <v>5151</v>
      </c>
    </row>
    <row r="5825" spans="1:2" x14ac:dyDescent="0.25">
      <c r="A5825" s="4"/>
      <c r="B5825" s="6" t="s">
        <v>5152</v>
      </c>
    </row>
    <row r="5826" spans="1:2" x14ac:dyDescent="0.25">
      <c r="A5826" s="4"/>
      <c r="B5826" s="6" t="s">
        <v>5153</v>
      </c>
    </row>
    <row r="5827" spans="1:2" x14ac:dyDescent="0.25">
      <c r="A5827" s="4"/>
      <c r="B5827" s="6" t="s">
        <v>5154</v>
      </c>
    </row>
    <row r="5828" spans="1:2" x14ac:dyDescent="0.25">
      <c r="A5828" s="4"/>
      <c r="B5828" s="6" t="s">
        <v>5155</v>
      </c>
    </row>
    <row r="5829" spans="1:2" x14ac:dyDescent="0.25">
      <c r="A5829" s="4"/>
      <c r="B5829" s="6" t="s">
        <v>5156</v>
      </c>
    </row>
    <row r="5830" spans="1:2" x14ac:dyDescent="0.25">
      <c r="A5830" s="4"/>
      <c r="B5830" s="6" t="s">
        <v>5157</v>
      </c>
    </row>
    <row r="5831" spans="1:2" x14ac:dyDescent="0.25">
      <c r="A5831" s="4"/>
      <c r="B5831" s="7" t="str">
        <f>HYPERLINK("http://useast.ensembl.org/Homo_sapiens/Regulation/Cell_line?rf=ENSR00000409525","ENSR00000409525")</f>
        <v>ENSR00000409525</v>
      </c>
    </row>
    <row r="5832" spans="1:2" s="1" customFormat="1" x14ac:dyDescent="0.25">
      <c r="A5832" s="3" t="s">
        <v>5158</v>
      </c>
      <c r="B5832" s="3"/>
    </row>
    <row r="5833" spans="1:2" x14ac:dyDescent="0.25">
      <c r="A5833" s="4"/>
      <c r="B5833" s="4"/>
    </row>
    <row r="5834" spans="1:2" x14ac:dyDescent="0.25">
      <c r="A5834" s="4"/>
      <c r="B5834" s="4"/>
    </row>
    <row r="5835" spans="1:2" s="1" customFormat="1" x14ac:dyDescent="0.25">
      <c r="A5835" s="3" t="s">
        <v>5159</v>
      </c>
      <c r="B5835" s="5" t="s">
        <v>5160</v>
      </c>
    </row>
    <row r="5836" spans="1:2" x14ac:dyDescent="0.25">
      <c r="A5836" s="4"/>
      <c r="B5836" s="6" t="s">
        <v>5161</v>
      </c>
    </row>
    <row r="5837" spans="1:2" x14ac:dyDescent="0.25">
      <c r="A5837" s="4"/>
      <c r="B5837" s="6" t="s">
        <v>5162</v>
      </c>
    </row>
    <row r="5838" spans="1:2" x14ac:dyDescent="0.25">
      <c r="A5838" s="4"/>
      <c r="B5838" s="6" t="s">
        <v>5163</v>
      </c>
    </row>
    <row r="5839" spans="1:2" x14ac:dyDescent="0.25">
      <c r="A5839" s="4"/>
      <c r="B5839" s="6" t="s">
        <v>5164</v>
      </c>
    </row>
    <row r="5840" spans="1:2" x14ac:dyDescent="0.25">
      <c r="A5840" s="4"/>
      <c r="B5840" s="6" t="s">
        <v>5165</v>
      </c>
    </row>
    <row r="5841" spans="1:2" x14ac:dyDescent="0.25">
      <c r="A5841" s="4"/>
      <c r="B5841" s="7" t="str">
        <f>HYPERLINK("http://useast.ensembl.org/Homo_sapiens/Regulation/Cell_line?rf=ENSR00000649059","ENSR00000649059")</f>
        <v>ENSR00000649059</v>
      </c>
    </row>
    <row r="5842" spans="1:2" s="1" customFormat="1" x14ac:dyDescent="0.25">
      <c r="A5842" s="3" t="s">
        <v>5166</v>
      </c>
      <c r="B5842" s="5" t="s">
        <v>5167</v>
      </c>
    </row>
    <row r="5843" spans="1:2" x14ac:dyDescent="0.25">
      <c r="A5843" s="4"/>
      <c r="B5843" s="8" t="s">
        <v>5168</v>
      </c>
    </row>
    <row r="5844" spans="1:2" x14ac:dyDescent="0.25">
      <c r="A5844" s="4"/>
      <c r="B5844" s="6" t="s">
        <v>5169</v>
      </c>
    </row>
    <row r="5845" spans="1:2" x14ac:dyDescent="0.25">
      <c r="A5845" s="4"/>
      <c r="B5845" s="6" t="s">
        <v>5170</v>
      </c>
    </row>
    <row r="5846" spans="1:2" x14ac:dyDescent="0.25">
      <c r="A5846" s="4"/>
      <c r="B5846" s="6" t="s">
        <v>5171</v>
      </c>
    </row>
    <row r="5847" spans="1:2" x14ac:dyDescent="0.25">
      <c r="A5847" s="4"/>
      <c r="B5847" s="6" t="s">
        <v>5172</v>
      </c>
    </row>
    <row r="5848" spans="1:2" x14ac:dyDescent="0.25">
      <c r="A5848" s="4"/>
      <c r="B5848" s="6" t="s">
        <v>5173</v>
      </c>
    </row>
    <row r="5849" spans="1:2" x14ac:dyDescent="0.25">
      <c r="A5849" s="4"/>
      <c r="B5849" s="6" t="s">
        <v>5174</v>
      </c>
    </row>
    <row r="5850" spans="1:2" x14ac:dyDescent="0.25">
      <c r="A5850" s="4"/>
      <c r="B5850" s="6" t="s">
        <v>5175</v>
      </c>
    </row>
    <row r="5851" spans="1:2" x14ac:dyDescent="0.25">
      <c r="A5851" s="4"/>
      <c r="B5851" s="6" t="s">
        <v>5176</v>
      </c>
    </row>
    <row r="5852" spans="1:2" x14ac:dyDescent="0.25">
      <c r="A5852" s="4"/>
      <c r="B5852" s="6" t="s">
        <v>5177</v>
      </c>
    </row>
    <row r="5853" spans="1:2" x14ac:dyDescent="0.25">
      <c r="A5853" s="4"/>
      <c r="B5853" s="6" t="s">
        <v>5178</v>
      </c>
    </row>
    <row r="5854" spans="1:2" x14ac:dyDescent="0.25">
      <c r="A5854" s="4"/>
      <c r="B5854" s="6" t="s">
        <v>5179</v>
      </c>
    </row>
    <row r="5855" spans="1:2" x14ac:dyDescent="0.25">
      <c r="A5855" s="4"/>
      <c r="B5855" s="6" t="s">
        <v>5180</v>
      </c>
    </row>
    <row r="5856" spans="1:2" x14ac:dyDescent="0.25">
      <c r="A5856" s="4"/>
      <c r="B5856" s="6" t="s">
        <v>5181</v>
      </c>
    </row>
    <row r="5857" spans="1:2" x14ac:dyDescent="0.25">
      <c r="A5857" s="4"/>
      <c r="B5857" s="6" t="s">
        <v>5182</v>
      </c>
    </row>
    <row r="5858" spans="1:2" x14ac:dyDescent="0.25">
      <c r="A5858" s="4"/>
      <c r="B5858" s="4"/>
    </row>
    <row r="5859" spans="1:2" s="1" customFormat="1" x14ac:dyDescent="0.25">
      <c r="A5859" s="3" t="s">
        <v>5183</v>
      </c>
      <c r="B5859" s="3"/>
    </row>
    <row r="5860" spans="1:2" x14ac:dyDescent="0.25">
      <c r="A5860" s="4"/>
      <c r="B5860" s="4"/>
    </row>
    <row r="5861" spans="1:2" x14ac:dyDescent="0.25">
      <c r="A5861" s="4"/>
      <c r="B5861" s="4"/>
    </row>
    <row r="5862" spans="1:2" s="1" customFormat="1" x14ac:dyDescent="0.25">
      <c r="A5862" s="3" t="s">
        <v>5184</v>
      </c>
      <c r="B5862" s="5" t="s">
        <v>5185</v>
      </c>
    </row>
    <row r="5863" spans="1:2" x14ac:dyDescent="0.25">
      <c r="A5863" s="4"/>
      <c r="B5863" s="6" t="s">
        <v>5186</v>
      </c>
    </row>
    <row r="5864" spans="1:2" x14ac:dyDescent="0.25">
      <c r="A5864" s="4"/>
      <c r="B5864" s="7" t="str">
        <f>HYPERLINK("http://useast.ensembl.org/Homo_sapiens/Regulation/Cell_line?rf=ENSR00001531364","ENSR00001531364")</f>
        <v>ENSR00001531364</v>
      </c>
    </row>
    <row r="5865" spans="1:2" x14ac:dyDescent="0.25">
      <c r="A5865" s="4"/>
      <c r="B5865" s="7" t="str">
        <f>HYPERLINK("http://useast.ensembl.org/Homo_sapiens/Regulation/Cell_line?rf=ENSR00000292228","ENSR00000292228")</f>
        <v>ENSR00000292228</v>
      </c>
    </row>
    <row r="5866" spans="1:2" s="1" customFormat="1" x14ac:dyDescent="0.25">
      <c r="A5866" s="3" t="s">
        <v>5187</v>
      </c>
      <c r="B5866" s="5" t="s">
        <v>5188</v>
      </c>
    </row>
    <row r="5867" spans="1:2" x14ac:dyDescent="0.25">
      <c r="A5867" s="4"/>
      <c r="B5867" s="8" t="s">
        <v>5189</v>
      </c>
    </row>
    <row r="5868" spans="1:2" x14ac:dyDescent="0.25">
      <c r="A5868" s="4"/>
      <c r="B5868" s="6" t="s">
        <v>5190</v>
      </c>
    </row>
    <row r="5869" spans="1:2" x14ac:dyDescent="0.25">
      <c r="A5869" s="4"/>
      <c r="B5869" s="6" t="s">
        <v>5191</v>
      </c>
    </row>
    <row r="5870" spans="1:2" x14ac:dyDescent="0.25">
      <c r="A5870" s="4"/>
      <c r="B5870" s="6" t="s">
        <v>5192</v>
      </c>
    </row>
    <row r="5871" spans="1:2" x14ac:dyDescent="0.25">
      <c r="A5871" s="4"/>
      <c r="B5871" s="6" t="s">
        <v>5193</v>
      </c>
    </row>
    <row r="5872" spans="1:2" x14ac:dyDescent="0.25">
      <c r="A5872" s="4"/>
      <c r="B5872" s="6" t="s">
        <v>5194</v>
      </c>
    </row>
    <row r="5873" spans="1:2" x14ac:dyDescent="0.25">
      <c r="A5873" s="4"/>
      <c r="B5873" s="6" t="s">
        <v>5195</v>
      </c>
    </row>
    <row r="5874" spans="1:2" x14ac:dyDescent="0.25">
      <c r="A5874" s="4"/>
      <c r="B5874" s="6" t="s">
        <v>5196</v>
      </c>
    </row>
    <row r="5875" spans="1:2" x14ac:dyDescent="0.25">
      <c r="A5875" s="4"/>
      <c r="B5875" s="6" t="s">
        <v>5197</v>
      </c>
    </row>
    <row r="5876" spans="1:2" x14ac:dyDescent="0.25">
      <c r="A5876" s="4"/>
      <c r="B5876" s="6" t="s">
        <v>5198</v>
      </c>
    </row>
    <row r="5877" spans="1:2" x14ac:dyDescent="0.25">
      <c r="A5877" s="4"/>
      <c r="B5877" s="6" t="s">
        <v>5199</v>
      </c>
    </row>
    <row r="5878" spans="1:2" x14ac:dyDescent="0.25">
      <c r="A5878" s="4"/>
      <c r="B5878" s="6" t="s">
        <v>5200</v>
      </c>
    </row>
    <row r="5879" spans="1:2" x14ac:dyDescent="0.25">
      <c r="A5879" s="4"/>
      <c r="B5879" s="4"/>
    </row>
    <row r="5880" spans="1:2" s="1" customFormat="1" x14ac:dyDescent="0.25">
      <c r="A5880" s="3" t="s">
        <v>5201</v>
      </c>
      <c r="B5880" s="5" t="s">
        <v>4399</v>
      </c>
    </row>
    <row r="5881" spans="1:2" x14ac:dyDescent="0.25">
      <c r="A5881" s="4"/>
      <c r="B5881" s="6" t="s">
        <v>4400</v>
      </c>
    </row>
    <row r="5882" spans="1:2" x14ac:dyDescent="0.25">
      <c r="A5882" s="4"/>
      <c r="B5882" s="6" t="s">
        <v>4401</v>
      </c>
    </row>
    <row r="5883" spans="1:2" x14ac:dyDescent="0.25">
      <c r="A5883" s="4"/>
      <c r="B5883" s="6" t="s">
        <v>4402</v>
      </c>
    </row>
    <row r="5884" spans="1:2" x14ac:dyDescent="0.25">
      <c r="A5884" s="4"/>
      <c r="B5884" s="6" t="s">
        <v>4403</v>
      </c>
    </row>
    <row r="5885" spans="1:2" x14ac:dyDescent="0.25">
      <c r="A5885" s="4"/>
      <c r="B5885" s="6" t="s">
        <v>4404</v>
      </c>
    </row>
    <row r="5886" spans="1:2" x14ac:dyDescent="0.25">
      <c r="A5886" s="4"/>
      <c r="B5886" s="6" t="s">
        <v>4405</v>
      </c>
    </row>
    <row r="5887" spans="1:2" x14ac:dyDescent="0.25">
      <c r="A5887" s="4"/>
      <c r="B5887" s="6" t="s">
        <v>4406</v>
      </c>
    </row>
    <row r="5888" spans="1:2" x14ac:dyDescent="0.25">
      <c r="A5888" s="4"/>
      <c r="B5888" s="6" t="s">
        <v>4407</v>
      </c>
    </row>
    <row r="5889" spans="1:2" x14ac:dyDescent="0.25">
      <c r="A5889" s="4"/>
      <c r="B5889" s="6" t="s">
        <v>4408</v>
      </c>
    </row>
    <row r="5890" spans="1:2" x14ac:dyDescent="0.25">
      <c r="A5890" s="4"/>
      <c r="B5890" s="6" t="s">
        <v>4409</v>
      </c>
    </row>
    <row r="5891" spans="1:2" x14ac:dyDescent="0.25">
      <c r="A5891" s="4"/>
      <c r="B5891" s="6" t="s">
        <v>4410</v>
      </c>
    </row>
    <row r="5892" spans="1:2" x14ac:dyDescent="0.25">
      <c r="A5892" s="4"/>
      <c r="B5892" s="6" t="s">
        <v>4411</v>
      </c>
    </row>
    <row r="5893" spans="1:2" x14ac:dyDescent="0.25">
      <c r="A5893" s="4"/>
      <c r="B5893" s="6" t="s">
        <v>4412</v>
      </c>
    </row>
    <row r="5894" spans="1:2" x14ac:dyDescent="0.25">
      <c r="A5894" s="4"/>
      <c r="B5894" s="6" t="s">
        <v>4413</v>
      </c>
    </row>
    <row r="5895" spans="1:2" x14ac:dyDescent="0.25">
      <c r="A5895" s="4"/>
      <c r="B5895" s="6" t="s">
        <v>4414</v>
      </c>
    </row>
    <row r="5896" spans="1:2" x14ac:dyDescent="0.25">
      <c r="A5896" s="4"/>
      <c r="B5896" s="6" t="s">
        <v>4415</v>
      </c>
    </row>
    <row r="5897" spans="1:2" x14ac:dyDescent="0.25">
      <c r="A5897" s="4"/>
      <c r="B5897" s="6" t="s">
        <v>4416</v>
      </c>
    </row>
    <row r="5898" spans="1:2" x14ac:dyDescent="0.25">
      <c r="A5898" s="4"/>
      <c r="B5898" s="6" t="s">
        <v>4417</v>
      </c>
    </row>
    <row r="5899" spans="1:2" x14ac:dyDescent="0.25">
      <c r="A5899" s="4"/>
      <c r="B5899" s="6" t="s">
        <v>4418</v>
      </c>
    </row>
    <row r="5900" spans="1:2" x14ac:dyDescent="0.25">
      <c r="A5900" s="4"/>
      <c r="B5900" s="6" t="s">
        <v>4419</v>
      </c>
    </row>
    <row r="5901" spans="1:2" x14ac:dyDescent="0.25">
      <c r="A5901" s="4"/>
      <c r="B5901" s="6" t="s">
        <v>4420</v>
      </c>
    </row>
    <row r="5902" spans="1:2" x14ac:dyDescent="0.25">
      <c r="A5902" s="4"/>
      <c r="B5902" s="6" t="s">
        <v>4421</v>
      </c>
    </row>
    <row r="5903" spans="1:2" x14ac:dyDescent="0.25">
      <c r="A5903" s="4"/>
      <c r="B5903" s="6" t="s">
        <v>4422</v>
      </c>
    </row>
    <row r="5904" spans="1:2" x14ac:dyDescent="0.25">
      <c r="A5904" s="4"/>
      <c r="B5904" s="6" t="s">
        <v>4423</v>
      </c>
    </row>
    <row r="5905" spans="1:2" x14ac:dyDescent="0.25">
      <c r="A5905" s="4"/>
      <c r="B5905" s="6" t="s">
        <v>4424</v>
      </c>
    </row>
    <row r="5906" spans="1:2" x14ac:dyDescent="0.25">
      <c r="A5906" s="4"/>
      <c r="B5906" s="6" t="s">
        <v>4425</v>
      </c>
    </row>
    <row r="5907" spans="1:2" x14ac:dyDescent="0.25">
      <c r="A5907" s="4"/>
      <c r="B5907" s="6" t="s">
        <v>4426</v>
      </c>
    </row>
    <row r="5908" spans="1:2" x14ac:dyDescent="0.25">
      <c r="A5908" s="4"/>
      <c r="B5908" s="6" t="s">
        <v>4427</v>
      </c>
    </row>
    <row r="5909" spans="1:2" x14ac:dyDescent="0.25">
      <c r="A5909" s="4"/>
      <c r="B5909" s="6" t="s">
        <v>4428</v>
      </c>
    </row>
    <row r="5910" spans="1:2" x14ac:dyDescent="0.25">
      <c r="A5910" s="4"/>
      <c r="B5910" s="6" t="s">
        <v>4429</v>
      </c>
    </row>
    <row r="5911" spans="1:2" x14ac:dyDescent="0.25">
      <c r="A5911" s="4"/>
      <c r="B5911" s="6" t="s">
        <v>4430</v>
      </c>
    </row>
    <row r="5912" spans="1:2" x14ac:dyDescent="0.25">
      <c r="A5912" s="4"/>
      <c r="B5912" s="6" t="s">
        <v>4431</v>
      </c>
    </row>
    <row r="5913" spans="1:2" x14ac:dyDescent="0.25">
      <c r="A5913" s="4"/>
      <c r="B5913" s="6" t="s">
        <v>4432</v>
      </c>
    </row>
    <row r="5914" spans="1:2" x14ac:dyDescent="0.25">
      <c r="A5914" s="4"/>
      <c r="B5914" s="6" t="s">
        <v>4433</v>
      </c>
    </row>
    <row r="5915" spans="1:2" x14ac:dyDescent="0.25">
      <c r="A5915" s="4"/>
      <c r="B5915" s="6" t="s">
        <v>4434</v>
      </c>
    </row>
    <row r="5916" spans="1:2" x14ac:dyDescent="0.25">
      <c r="A5916" s="4"/>
      <c r="B5916" s="6" t="s">
        <v>4435</v>
      </c>
    </row>
    <row r="5917" spans="1:2" x14ac:dyDescent="0.25">
      <c r="A5917" s="4"/>
      <c r="B5917" s="6" t="s">
        <v>4436</v>
      </c>
    </row>
    <row r="5918" spans="1:2" x14ac:dyDescent="0.25">
      <c r="A5918" s="4"/>
      <c r="B5918" s="6" t="s">
        <v>4437</v>
      </c>
    </row>
    <row r="5919" spans="1:2" x14ac:dyDescent="0.25">
      <c r="A5919" s="4"/>
      <c r="B5919" s="6" t="s">
        <v>4438</v>
      </c>
    </row>
    <row r="5920" spans="1:2" x14ac:dyDescent="0.25">
      <c r="A5920" s="4"/>
      <c r="B5920" s="6" t="s">
        <v>4439</v>
      </c>
    </row>
    <row r="5921" spans="1:2" x14ac:dyDescent="0.25">
      <c r="A5921" s="4"/>
      <c r="B5921" s="6" t="s">
        <v>4440</v>
      </c>
    </row>
    <row r="5922" spans="1:2" x14ac:dyDescent="0.25">
      <c r="A5922" s="4"/>
      <c r="B5922" s="6" t="s">
        <v>4441</v>
      </c>
    </row>
    <row r="5923" spans="1:2" x14ac:dyDescent="0.25">
      <c r="A5923" s="4"/>
      <c r="B5923" s="6" t="s">
        <v>4442</v>
      </c>
    </row>
    <row r="5924" spans="1:2" x14ac:dyDescent="0.25">
      <c r="A5924" s="4"/>
      <c r="B5924" s="6" t="s">
        <v>4443</v>
      </c>
    </row>
    <row r="5925" spans="1:2" x14ac:dyDescent="0.25">
      <c r="A5925" s="4"/>
      <c r="B5925" s="6" t="s">
        <v>4444</v>
      </c>
    </row>
    <row r="5926" spans="1:2" x14ac:dyDescent="0.25">
      <c r="A5926" s="4"/>
      <c r="B5926" s="6" t="s">
        <v>4445</v>
      </c>
    </row>
    <row r="5927" spans="1:2" x14ac:dyDescent="0.25">
      <c r="A5927" s="4"/>
      <c r="B5927" s="6" t="s">
        <v>4446</v>
      </c>
    </row>
    <row r="5928" spans="1:2" x14ac:dyDescent="0.25">
      <c r="A5928" s="4"/>
      <c r="B5928" s="4"/>
    </row>
    <row r="5929" spans="1:2" s="1" customFormat="1" x14ac:dyDescent="0.25">
      <c r="A5929" s="3" t="s">
        <v>5202</v>
      </c>
      <c r="B5929" s="5" t="s">
        <v>5203</v>
      </c>
    </row>
    <row r="5930" spans="1:2" x14ac:dyDescent="0.25">
      <c r="A5930" s="4"/>
      <c r="B5930" s="6" t="s">
        <v>5204</v>
      </c>
    </row>
    <row r="5931" spans="1:2" x14ac:dyDescent="0.25">
      <c r="A5931" s="4"/>
      <c r="B5931" s="6" t="s">
        <v>5205</v>
      </c>
    </row>
    <row r="5932" spans="1:2" x14ac:dyDescent="0.25">
      <c r="A5932" s="4"/>
      <c r="B5932" s="6" t="s">
        <v>5206</v>
      </c>
    </row>
    <row r="5933" spans="1:2" x14ac:dyDescent="0.25">
      <c r="A5933" s="4"/>
      <c r="B5933" s="4"/>
    </row>
    <row r="5934" spans="1:2" s="1" customFormat="1" x14ac:dyDescent="0.25">
      <c r="A5934" s="3" t="s">
        <v>5207</v>
      </c>
      <c r="B5934" s="5" t="s">
        <v>5208</v>
      </c>
    </row>
    <row r="5935" spans="1:2" x14ac:dyDescent="0.25">
      <c r="A5935" s="4"/>
      <c r="B5935" s="6" t="s">
        <v>5209</v>
      </c>
    </row>
    <row r="5936" spans="1:2" x14ac:dyDescent="0.25">
      <c r="A5936" s="4"/>
      <c r="B5936" s="4"/>
    </row>
    <row r="5937" spans="1:2" s="1" customFormat="1" x14ac:dyDescent="0.25">
      <c r="A5937" s="3" t="s">
        <v>5210</v>
      </c>
      <c r="B5937" s="3"/>
    </row>
    <row r="5938" spans="1:2" x14ac:dyDescent="0.25">
      <c r="A5938" s="4"/>
      <c r="B5938" s="4"/>
    </row>
    <row r="5939" spans="1:2" x14ac:dyDescent="0.25">
      <c r="A5939" s="4"/>
      <c r="B5939" s="4"/>
    </row>
    <row r="5940" spans="1:2" s="1" customFormat="1" x14ac:dyDescent="0.25">
      <c r="A5940" s="3" t="s">
        <v>5211</v>
      </c>
      <c r="B5940" s="5" t="s">
        <v>5212</v>
      </c>
    </row>
    <row r="5941" spans="1:2" x14ac:dyDescent="0.25">
      <c r="A5941" s="4"/>
      <c r="B5941" s="8" t="s">
        <v>5213</v>
      </c>
    </row>
    <row r="5942" spans="1:2" x14ac:dyDescent="0.25">
      <c r="A5942" s="4"/>
      <c r="B5942" s="6" t="s">
        <v>5214</v>
      </c>
    </row>
    <row r="5943" spans="1:2" x14ac:dyDescent="0.25">
      <c r="A5943" s="4"/>
      <c r="B5943" s="6" t="s">
        <v>5215</v>
      </c>
    </row>
    <row r="5944" spans="1:2" x14ac:dyDescent="0.25">
      <c r="A5944" s="4"/>
      <c r="B5944" s="4"/>
    </row>
    <row r="5945" spans="1:2" s="1" customFormat="1" x14ac:dyDescent="0.25">
      <c r="A5945" s="3" t="s">
        <v>5216</v>
      </c>
      <c r="B5945" s="5" t="s">
        <v>4242</v>
      </c>
    </row>
    <row r="5946" spans="1:2" x14ac:dyDescent="0.25">
      <c r="A5946" s="4"/>
      <c r="B5946" s="6" t="s">
        <v>4243</v>
      </c>
    </row>
    <row r="5947" spans="1:2" x14ac:dyDescent="0.25">
      <c r="A5947" s="4"/>
      <c r="B5947" s="6" t="s">
        <v>4244</v>
      </c>
    </row>
    <row r="5948" spans="1:2" x14ac:dyDescent="0.25">
      <c r="A5948" s="4"/>
      <c r="B5948" s="6" t="s">
        <v>5217</v>
      </c>
    </row>
    <row r="5949" spans="1:2" x14ac:dyDescent="0.25">
      <c r="A5949" s="4"/>
      <c r="B5949" s="6" t="s">
        <v>5218</v>
      </c>
    </row>
    <row r="5950" spans="1:2" x14ac:dyDescent="0.25">
      <c r="A5950" s="4"/>
      <c r="B5950" s="6" t="s">
        <v>5219</v>
      </c>
    </row>
    <row r="5951" spans="1:2" x14ac:dyDescent="0.25">
      <c r="A5951" s="4"/>
      <c r="B5951" s="4"/>
    </row>
    <row r="5952" spans="1:2" s="1" customFormat="1" x14ac:dyDescent="0.25">
      <c r="A5952" s="3" t="s">
        <v>5220</v>
      </c>
      <c r="B5952" s="3"/>
    </row>
    <row r="5953" spans="1:2" x14ac:dyDescent="0.25">
      <c r="A5953" s="4"/>
      <c r="B5953" s="4"/>
    </row>
    <row r="5954" spans="1:2" x14ac:dyDescent="0.25">
      <c r="A5954" s="4"/>
      <c r="B5954" s="4"/>
    </row>
    <row r="5955" spans="1:2" s="1" customFormat="1" x14ac:dyDescent="0.25">
      <c r="A5955" s="3" t="s">
        <v>5221</v>
      </c>
      <c r="B5955" s="3"/>
    </row>
    <row r="5956" spans="1:2" x14ac:dyDescent="0.25">
      <c r="A5956" s="4"/>
      <c r="B5956" s="4"/>
    </row>
    <row r="5957" spans="1:2" x14ac:dyDescent="0.25">
      <c r="A5957" s="4"/>
      <c r="B5957" s="4"/>
    </row>
    <row r="5958" spans="1:2" s="1" customFormat="1" x14ac:dyDescent="0.25">
      <c r="A5958" s="3" t="s">
        <v>5222</v>
      </c>
      <c r="B5958" s="5" t="s">
        <v>5223</v>
      </c>
    </row>
    <row r="5959" spans="1:2" x14ac:dyDescent="0.25">
      <c r="A5959" s="4"/>
      <c r="B5959" s="6" t="s">
        <v>5224</v>
      </c>
    </row>
    <row r="5960" spans="1:2" x14ac:dyDescent="0.25">
      <c r="A5960" s="4"/>
      <c r="B5960" s="6" t="s">
        <v>5225</v>
      </c>
    </row>
    <row r="5961" spans="1:2" x14ac:dyDescent="0.25">
      <c r="A5961" s="4"/>
      <c r="B5961" s="6" t="s">
        <v>5226</v>
      </c>
    </row>
    <row r="5962" spans="1:2" x14ac:dyDescent="0.25">
      <c r="A5962" s="4"/>
      <c r="B5962" s="6" t="s">
        <v>5227</v>
      </c>
    </row>
    <row r="5963" spans="1:2" x14ac:dyDescent="0.25">
      <c r="A5963" s="4"/>
      <c r="B5963" s="6" t="s">
        <v>5228</v>
      </c>
    </row>
    <row r="5964" spans="1:2" x14ac:dyDescent="0.25">
      <c r="A5964" s="4"/>
      <c r="B5964" s="6" t="s">
        <v>5229</v>
      </c>
    </row>
    <row r="5965" spans="1:2" x14ac:dyDescent="0.25">
      <c r="A5965" s="4"/>
      <c r="B5965" s="6" t="s">
        <v>5230</v>
      </c>
    </row>
    <row r="5966" spans="1:2" x14ac:dyDescent="0.25">
      <c r="A5966" s="4"/>
      <c r="B5966" s="6" t="s">
        <v>5231</v>
      </c>
    </row>
    <row r="5967" spans="1:2" x14ac:dyDescent="0.25">
      <c r="A5967" s="4"/>
      <c r="B5967" s="4"/>
    </row>
    <row r="5968" spans="1:2" s="1" customFormat="1" x14ac:dyDescent="0.25">
      <c r="A5968" s="3" t="s">
        <v>5232</v>
      </c>
      <c r="B5968" s="5" t="s">
        <v>5233</v>
      </c>
    </row>
    <row r="5969" spans="1:2" x14ac:dyDescent="0.25">
      <c r="A5969" s="4"/>
      <c r="B5969" s="6" t="s">
        <v>5234</v>
      </c>
    </row>
    <row r="5970" spans="1:2" x14ac:dyDescent="0.25">
      <c r="A5970" s="4"/>
      <c r="B5970" s="6" t="s">
        <v>5235</v>
      </c>
    </row>
    <row r="5971" spans="1:2" x14ac:dyDescent="0.25">
      <c r="A5971" s="4"/>
      <c r="B5971" s="6" t="s">
        <v>5236</v>
      </c>
    </row>
    <row r="5972" spans="1:2" x14ac:dyDescent="0.25">
      <c r="A5972" s="4"/>
      <c r="B5972" s="6" t="s">
        <v>5237</v>
      </c>
    </row>
    <row r="5973" spans="1:2" x14ac:dyDescent="0.25">
      <c r="A5973" s="4"/>
      <c r="B5973" s="6" t="s">
        <v>5238</v>
      </c>
    </row>
    <row r="5974" spans="1:2" x14ac:dyDescent="0.25">
      <c r="A5974" s="4"/>
      <c r="B5974" s="6" t="s">
        <v>5239</v>
      </c>
    </row>
    <row r="5975" spans="1:2" x14ac:dyDescent="0.25">
      <c r="A5975" s="4"/>
      <c r="B5975" s="6" t="s">
        <v>5240</v>
      </c>
    </row>
    <row r="5976" spans="1:2" x14ac:dyDescent="0.25">
      <c r="A5976" s="4"/>
      <c r="B5976" s="6" t="s">
        <v>5241</v>
      </c>
    </row>
    <row r="5977" spans="1:2" x14ac:dyDescent="0.25">
      <c r="A5977" s="4"/>
      <c r="B5977" s="6" t="s">
        <v>5242</v>
      </c>
    </row>
    <row r="5978" spans="1:2" x14ac:dyDescent="0.25">
      <c r="A5978" s="4"/>
      <c r="B5978" s="4"/>
    </row>
    <row r="5979" spans="1:2" s="1" customFormat="1" x14ac:dyDescent="0.25">
      <c r="A5979" s="3" t="s">
        <v>5243</v>
      </c>
      <c r="B5979" s="3"/>
    </row>
    <row r="5980" spans="1:2" x14ac:dyDescent="0.25">
      <c r="A5980" s="4"/>
      <c r="B5980" s="4"/>
    </row>
    <row r="5981" spans="1:2" x14ac:dyDescent="0.25">
      <c r="A5981" s="4"/>
      <c r="B5981" s="4"/>
    </row>
    <row r="5982" spans="1:2" s="1" customFormat="1" x14ac:dyDescent="0.25">
      <c r="A5982" s="3" t="s">
        <v>5244</v>
      </c>
      <c r="B5982" s="5" t="s">
        <v>3780</v>
      </c>
    </row>
    <row r="5983" spans="1:2" x14ac:dyDescent="0.25">
      <c r="A5983" s="4"/>
      <c r="B5983" s="6" t="s">
        <v>5245</v>
      </c>
    </row>
    <row r="5984" spans="1:2" x14ac:dyDescent="0.25">
      <c r="A5984" s="4"/>
      <c r="B5984" s="6" t="s">
        <v>3781</v>
      </c>
    </row>
    <row r="5985" spans="1:2" x14ac:dyDescent="0.25">
      <c r="A5985" s="4"/>
      <c r="B5985" s="6" t="s">
        <v>3782</v>
      </c>
    </row>
    <row r="5986" spans="1:2" x14ac:dyDescent="0.25">
      <c r="A5986" s="4"/>
      <c r="B5986" s="6" t="s">
        <v>5246</v>
      </c>
    </row>
    <row r="5987" spans="1:2" x14ac:dyDescent="0.25">
      <c r="A5987" s="4"/>
      <c r="B5987" s="7" t="str">
        <f>HYPERLINK("http://useast.ensembl.org/Homo_sapiens/Regulation/Cell_line?rf=ENSR00000292863","ENSR00000292863")</f>
        <v>ENSR00000292863</v>
      </c>
    </row>
    <row r="5988" spans="1:2" s="1" customFormat="1" x14ac:dyDescent="0.25">
      <c r="A5988" s="3" t="s">
        <v>5247</v>
      </c>
      <c r="B5988" s="3"/>
    </row>
    <row r="5989" spans="1:2" x14ac:dyDescent="0.25">
      <c r="A5989" s="4"/>
      <c r="B5989" s="4"/>
    </row>
    <row r="5990" spans="1:2" x14ac:dyDescent="0.25">
      <c r="A5990" s="4"/>
      <c r="B5990" s="4"/>
    </row>
    <row r="5991" spans="1:2" s="1" customFormat="1" x14ac:dyDescent="0.25">
      <c r="A5991" s="3" t="s">
        <v>5248</v>
      </c>
      <c r="B5991" s="5" t="s">
        <v>5249</v>
      </c>
    </row>
    <row r="5992" spans="1:2" x14ac:dyDescent="0.25">
      <c r="A5992" s="4"/>
      <c r="B5992" s="6" t="s">
        <v>5250</v>
      </c>
    </row>
    <row r="5993" spans="1:2" x14ac:dyDescent="0.25">
      <c r="A5993" s="4"/>
      <c r="B5993" s="6" t="s">
        <v>5251</v>
      </c>
    </row>
    <row r="5994" spans="1:2" x14ac:dyDescent="0.25">
      <c r="A5994" s="4"/>
      <c r="B5994" s="4"/>
    </row>
    <row r="5995" spans="1:2" s="1" customFormat="1" x14ac:dyDescent="0.25">
      <c r="A5995" s="3" t="s">
        <v>5252</v>
      </c>
      <c r="B5995" s="5" t="s">
        <v>5253</v>
      </c>
    </row>
    <row r="5996" spans="1:2" x14ac:dyDescent="0.25">
      <c r="A5996" s="4"/>
      <c r="B5996" s="6" t="s">
        <v>5254</v>
      </c>
    </row>
    <row r="5997" spans="1:2" x14ac:dyDescent="0.25">
      <c r="A5997" s="4"/>
      <c r="B5997" s="6" t="s">
        <v>5255</v>
      </c>
    </row>
    <row r="5998" spans="1:2" x14ac:dyDescent="0.25">
      <c r="A5998" s="4"/>
      <c r="B5998" s="6" t="s">
        <v>5256</v>
      </c>
    </row>
    <row r="5999" spans="1:2" x14ac:dyDescent="0.25">
      <c r="A5999" s="4"/>
      <c r="B5999" s="6" t="s">
        <v>5257</v>
      </c>
    </row>
    <row r="6000" spans="1:2" x14ac:dyDescent="0.25">
      <c r="A6000" s="4"/>
      <c r="B6000" s="4"/>
    </row>
    <row r="6001" spans="1:2" s="1" customFormat="1" x14ac:dyDescent="0.25">
      <c r="A6001" s="3" t="s">
        <v>5258</v>
      </c>
      <c r="B6001" s="5" t="s">
        <v>5259</v>
      </c>
    </row>
    <row r="6002" spans="1:2" x14ac:dyDescent="0.25">
      <c r="A6002" s="4"/>
      <c r="B6002" s="6" t="s">
        <v>5260</v>
      </c>
    </row>
    <row r="6003" spans="1:2" x14ac:dyDescent="0.25">
      <c r="A6003" s="4"/>
      <c r="B6003" s="6" t="s">
        <v>5261</v>
      </c>
    </row>
    <row r="6004" spans="1:2" x14ac:dyDescent="0.25">
      <c r="A6004" s="4"/>
      <c r="B6004" s="7" t="str">
        <f>HYPERLINK("http://useast.ensembl.org/Homo_sapiens/Regulation/Cell_line?rf=ENSR00001342761","ENSR00001342761")</f>
        <v>ENSR00001342761</v>
      </c>
    </row>
    <row r="6005" spans="1:2" s="1" customFormat="1" x14ac:dyDescent="0.25">
      <c r="A6005" s="3" t="s">
        <v>5262</v>
      </c>
      <c r="B6005" s="5" t="s">
        <v>5263</v>
      </c>
    </row>
    <row r="6006" spans="1:2" x14ac:dyDescent="0.25">
      <c r="A6006" s="4"/>
      <c r="B6006" s="8" t="s">
        <v>5264</v>
      </c>
    </row>
    <row r="6007" spans="1:2" x14ac:dyDescent="0.25">
      <c r="A6007" s="4"/>
      <c r="B6007" s="6" t="s">
        <v>5265</v>
      </c>
    </row>
    <row r="6008" spans="1:2" x14ac:dyDescent="0.25">
      <c r="A6008" s="4"/>
      <c r="B6008" s="6" t="s">
        <v>5266</v>
      </c>
    </row>
    <row r="6009" spans="1:2" x14ac:dyDescent="0.25">
      <c r="A6009" s="4"/>
      <c r="B6009" s="6" t="s">
        <v>5267</v>
      </c>
    </row>
    <row r="6010" spans="1:2" x14ac:dyDescent="0.25">
      <c r="A6010" s="4"/>
      <c r="B6010" s="6" t="s">
        <v>5268</v>
      </c>
    </row>
    <row r="6011" spans="1:2" x14ac:dyDescent="0.25">
      <c r="A6011" s="4"/>
      <c r="B6011" s="6" t="s">
        <v>5269</v>
      </c>
    </row>
    <row r="6012" spans="1:2" x14ac:dyDescent="0.25">
      <c r="A6012" s="4"/>
      <c r="B6012" s="6" t="s">
        <v>5270</v>
      </c>
    </row>
    <row r="6013" spans="1:2" x14ac:dyDescent="0.25">
      <c r="A6013" s="4"/>
      <c r="B6013" s="7" t="str">
        <f>HYPERLINK("http://useast.ensembl.org/Homo_sapiens/Regulation/Cell_line?rf=ENSR00000650076","ENSR00000650076")</f>
        <v>ENSR00000650076</v>
      </c>
    </row>
    <row r="6014" spans="1:2" s="1" customFormat="1" x14ac:dyDescent="0.25">
      <c r="A6014" s="3" t="s">
        <v>5271</v>
      </c>
      <c r="B6014" s="5" t="s">
        <v>5272</v>
      </c>
    </row>
    <row r="6015" spans="1:2" x14ac:dyDescent="0.25">
      <c r="A6015" s="4"/>
      <c r="B6015" s="6" t="s">
        <v>5273</v>
      </c>
    </row>
    <row r="6016" spans="1:2" x14ac:dyDescent="0.25">
      <c r="A6016" s="4"/>
      <c r="B6016" s="6" t="s">
        <v>5274</v>
      </c>
    </row>
    <row r="6017" spans="1:2" x14ac:dyDescent="0.25">
      <c r="A6017" s="4"/>
      <c r="B6017" s="6" t="s">
        <v>5275</v>
      </c>
    </row>
    <row r="6018" spans="1:2" x14ac:dyDescent="0.25">
      <c r="A6018" s="4"/>
      <c r="B6018" s="6" t="s">
        <v>5276</v>
      </c>
    </row>
    <row r="6019" spans="1:2" x14ac:dyDescent="0.25">
      <c r="A6019" s="4"/>
      <c r="B6019" s="6" t="s">
        <v>5277</v>
      </c>
    </row>
    <row r="6020" spans="1:2" x14ac:dyDescent="0.25">
      <c r="A6020" s="4"/>
      <c r="B6020" s="7" t="str">
        <f>HYPERLINK("http://useast.ensembl.org/Homo_sapiens/Regulation/Cell_line?rf=ENSR00000056600","ENSR00000056600")</f>
        <v>ENSR00000056600</v>
      </c>
    </row>
    <row r="6021" spans="1:2" s="1" customFormat="1" x14ac:dyDescent="0.25">
      <c r="A6021" s="3" t="s">
        <v>5278</v>
      </c>
      <c r="B6021" s="5" t="s">
        <v>5279</v>
      </c>
    </row>
    <row r="6022" spans="1:2" x14ac:dyDescent="0.25">
      <c r="A6022" s="4"/>
      <c r="B6022" s="6" t="s">
        <v>5280</v>
      </c>
    </row>
    <row r="6023" spans="1:2" x14ac:dyDescent="0.25">
      <c r="A6023" s="4"/>
      <c r="B6023" s="6" t="s">
        <v>5281</v>
      </c>
    </row>
    <row r="6024" spans="1:2" x14ac:dyDescent="0.25">
      <c r="A6024" s="4"/>
      <c r="B6024" s="6" t="s">
        <v>5282</v>
      </c>
    </row>
    <row r="6025" spans="1:2" x14ac:dyDescent="0.25">
      <c r="A6025" s="4"/>
      <c r="B6025" s="6" t="s">
        <v>5283</v>
      </c>
    </row>
    <row r="6026" spans="1:2" x14ac:dyDescent="0.25">
      <c r="A6026" s="4"/>
      <c r="B6026" s="4"/>
    </row>
    <row r="6027" spans="1:2" s="1" customFormat="1" x14ac:dyDescent="0.25">
      <c r="A6027" s="3" t="s">
        <v>5284</v>
      </c>
      <c r="B6027" s="10" t="s">
        <v>5285</v>
      </c>
    </row>
    <row r="6028" spans="1:2" x14ac:dyDescent="0.25">
      <c r="A6028" s="4"/>
      <c r="B6028" s="9" t="s">
        <v>5286</v>
      </c>
    </row>
    <row r="6029" spans="1:2" x14ac:dyDescent="0.25">
      <c r="A6029" s="4"/>
      <c r="B6029" s="7" t="str">
        <f>HYPERLINK("http://useast.ensembl.org/Homo_sapiens/Regulation/Cell_line?rf=ENSR00001524470","ENSR00001524470")</f>
        <v>ENSR00001524470</v>
      </c>
    </row>
    <row r="6030" spans="1:2" s="1" customFormat="1" x14ac:dyDescent="0.25">
      <c r="A6030" s="3" t="s">
        <v>5287</v>
      </c>
      <c r="B6030" s="3"/>
    </row>
    <row r="6031" spans="1:2" x14ac:dyDescent="0.25">
      <c r="A6031" s="4"/>
      <c r="B6031" s="4"/>
    </row>
    <row r="6032" spans="1:2" x14ac:dyDescent="0.25">
      <c r="A6032" s="4"/>
      <c r="B6032" s="7" t="str">
        <f>HYPERLINK("http://useast.ensembl.org/Homo_sapiens/Regulation/Cell_line?rf=ENSR00001535914","ENSR00001535914")</f>
        <v>ENSR00001535914</v>
      </c>
    </row>
    <row r="6033" spans="1:2" s="1" customFormat="1" x14ac:dyDescent="0.25">
      <c r="A6033" s="3" t="s">
        <v>5288</v>
      </c>
      <c r="B6033" s="3"/>
    </row>
    <row r="6034" spans="1:2" x14ac:dyDescent="0.25">
      <c r="A6034" s="4"/>
      <c r="B6034" s="4"/>
    </row>
    <row r="6035" spans="1:2" x14ac:dyDescent="0.25">
      <c r="A6035" s="4"/>
      <c r="B6035" s="7" t="str">
        <f>HYPERLINK("http://useast.ensembl.org/Homo_sapiens/Regulation/Cell_line?rf=ENSR00001437420","ENSR00001437420")</f>
        <v>ENSR00001437420</v>
      </c>
    </row>
    <row r="6036" spans="1:2" s="1" customFormat="1" x14ac:dyDescent="0.25">
      <c r="A6036" s="3" t="s">
        <v>5289</v>
      </c>
      <c r="B6036" s="5" t="s">
        <v>5290</v>
      </c>
    </row>
    <row r="6037" spans="1:2" x14ac:dyDescent="0.25">
      <c r="A6037" s="4"/>
      <c r="B6037" s="6" t="s">
        <v>5291</v>
      </c>
    </row>
    <row r="6038" spans="1:2" x14ac:dyDescent="0.25">
      <c r="A6038" s="4"/>
      <c r="B6038" s="6" t="s">
        <v>5292</v>
      </c>
    </row>
    <row r="6039" spans="1:2" x14ac:dyDescent="0.25">
      <c r="A6039" s="4"/>
      <c r="B6039" s="6" t="s">
        <v>5293</v>
      </c>
    </row>
    <row r="6040" spans="1:2" x14ac:dyDescent="0.25">
      <c r="A6040" s="4"/>
      <c r="B6040" s="6" t="s">
        <v>5294</v>
      </c>
    </row>
    <row r="6041" spans="1:2" x14ac:dyDescent="0.25">
      <c r="A6041" s="4"/>
      <c r="B6041" s="4"/>
    </row>
    <row r="6042" spans="1:2" s="1" customFormat="1" x14ac:dyDescent="0.25">
      <c r="A6042" s="3" t="s">
        <v>5295</v>
      </c>
      <c r="B6042" s="5" t="s">
        <v>5296</v>
      </c>
    </row>
    <row r="6043" spans="1:2" x14ac:dyDescent="0.25">
      <c r="A6043" s="4"/>
      <c r="B6043" s="6" t="s">
        <v>5297</v>
      </c>
    </row>
    <row r="6044" spans="1:2" x14ac:dyDescent="0.25">
      <c r="A6044" s="4"/>
      <c r="B6044" s="6" t="s">
        <v>5298</v>
      </c>
    </row>
    <row r="6045" spans="1:2" x14ac:dyDescent="0.25">
      <c r="A6045" s="4"/>
      <c r="B6045" s="4"/>
    </row>
    <row r="6046" spans="1:2" s="1" customFormat="1" x14ac:dyDescent="0.25">
      <c r="A6046" s="3" t="s">
        <v>5299</v>
      </c>
      <c r="B6046" s="5" t="s">
        <v>2079</v>
      </c>
    </row>
    <row r="6047" spans="1:2" x14ac:dyDescent="0.25">
      <c r="A6047" s="4"/>
      <c r="B6047" s="6" t="s">
        <v>2080</v>
      </c>
    </row>
    <row r="6048" spans="1:2" x14ac:dyDescent="0.25">
      <c r="A6048" s="4"/>
      <c r="B6048" s="6" t="s">
        <v>2081</v>
      </c>
    </row>
    <row r="6049" spans="1:2" x14ac:dyDescent="0.25">
      <c r="A6049" s="4"/>
      <c r="B6049" s="6" t="s">
        <v>2082</v>
      </c>
    </row>
    <row r="6050" spans="1:2" x14ac:dyDescent="0.25">
      <c r="A6050" s="4"/>
      <c r="B6050" s="6" t="s">
        <v>5300</v>
      </c>
    </row>
    <row r="6051" spans="1:2" x14ac:dyDescent="0.25">
      <c r="A6051" s="4"/>
      <c r="B6051" s="6" t="s">
        <v>2083</v>
      </c>
    </row>
    <row r="6052" spans="1:2" x14ac:dyDescent="0.25">
      <c r="A6052" s="4"/>
      <c r="B6052" s="6" t="s">
        <v>5301</v>
      </c>
    </row>
    <row r="6053" spans="1:2" x14ac:dyDescent="0.25">
      <c r="A6053" s="4"/>
      <c r="B6053" s="6" t="s">
        <v>2084</v>
      </c>
    </row>
    <row r="6054" spans="1:2" x14ac:dyDescent="0.25">
      <c r="A6054" s="4"/>
      <c r="B6054" s="6" t="s">
        <v>2085</v>
      </c>
    </row>
    <row r="6055" spans="1:2" x14ac:dyDescent="0.25">
      <c r="A6055" s="4"/>
      <c r="B6055" s="6" t="s">
        <v>2086</v>
      </c>
    </row>
    <row r="6056" spans="1:2" x14ac:dyDescent="0.25">
      <c r="A6056" s="4"/>
      <c r="B6056" s="6" t="s">
        <v>2087</v>
      </c>
    </row>
    <row r="6057" spans="1:2" x14ac:dyDescent="0.25">
      <c r="A6057" s="4"/>
      <c r="B6057" s="6" t="s">
        <v>2088</v>
      </c>
    </row>
    <row r="6058" spans="1:2" x14ac:dyDescent="0.25">
      <c r="A6058" s="4"/>
      <c r="B6058" s="6" t="s">
        <v>2089</v>
      </c>
    </row>
    <row r="6059" spans="1:2" x14ac:dyDescent="0.25">
      <c r="A6059" s="4"/>
      <c r="B6059" s="6" t="s">
        <v>5302</v>
      </c>
    </row>
    <row r="6060" spans="1:2" x14ac:dyDescent="0.25">
      <c r="A6060" s="4"/>
      <c r="B6060" s="6" t="s">
        <v>2090</v>
      </c>
    </row>
    <row r="6061" spans="1:2" x14ac:dyDescent="0.25">
      <c r="A6061" s="4"/>
      <c r="B6061" s="7" t="str">
        <f>HYPERLINK("http://useast.ensembl.org/Homo_sapiens/Regulation/Cell_line?rf=ENSR00001512428","ENSR00001512428")</f>
        <v>ENSR00001512428</v>
      </c>
    </row>
    <row r="6062" spans="1:2" s="1" customFormat="1" x14ac:dyDescent="0.25">
      <c r="A6062" s="3" t="s">
        <v>5303</v>
      </c>
      <c r="B6062" s="5" t="s">
        <v>5304</v>
      </c>
    </row>
    <row r="6063" spans="1:2" x14ac:dyDescent="0.25">
      <c r="A6063" s="4"/>
      <c r="B6063" s="6" t="s">
        <v>5305</v>
      </c>
    </row>
    <row r="6064" spans="1:2" x14ac:dyDescent="0.25">
      <c r="A6064" s="4"/>
      <c r="B6064" s="6" t="s">
        <v>5306</v>
      </c>
    </row>
    <row r="6065" spans="1:2" x14ac:dyDescent="0.25">
      <c r="A6065" s="4"/>
      <c r="B6065" s="6" t="s">
        <v>5307</v>
      </c>
    </row>
    <row r="6066" spans="1:2" x14ac:dyDescent="0.25">
      <c r="A6066" s="4"/>
      <c r="B6066" s="7" t="str">
        <f>HYPERLINK("http://useast.ensembl.org/Homo_sapiens/Regulation/Cell_line?rf=ENSR00001530824","ENSR00001530824")</f>
        <v>ENSR00001530824</v>
      </c>
    </row>
    <row r="6067" spans="1:2" s="1" customFormat="1" x14ac:dyDescent="0.25">
      <c r="A6067" s="3" t="s">
        <v>5308</v>
      </c>
      <c r="B6067" s="5" t="s">
        <v>818</v>
      </c>
    </row>
    <row r="6068" spans="1:2" x14ac:dyDescent="0.25">
      <c r="A6068" s="4"/>
      <c r="B6068" s="6" t="s">
        <v>819</v>
      </c>
    </row>
    <row r="6069" spans="1:2" x14ac:dyDescent="0.25">
      <c r="A6069" s="4"/>
      <c r="B6069" s="6" t="s">
        <v>820</v>
      </c>
    </row>
    <row r="6070" spans="1:2" x14ac:dyDescent="0.25">
      <c r="A6070" s="4"/>
      <c r="B6070" s="6" t="s">
        <v>821</v>
      </c>
    </row>
    <row r="6071" spans="1:2" x14ac:dyDescent="0.25">
      <c r="A6071" s="4"/>
      <c r="B6071" s="6" t="s">
        <v>822</v>
      </c>
    </row>
    <row r="6072" spans="1:2" x14ac:dyDescent="0.25">
      <c r="A6072" s="4"/>
      <c r="B6072" s="4"/>
    </row>
    <row r="6073" spans="1:2" s="1" customFormat="1" x14ac:dyDescent="0.25">
      <c r="A6073" s="3" t="s">
        <v>5309</v>
      </c>
      <c r="B6073" s="5" t="s">
        <v>5310</v>
      </c>
    </row>
    <row r="6074" spans="1:2" x14ac:dyDescent="0.25">
      <c r="A6074" s="4"/>
      <c r="B6074" s="6" t="s">
        <v>5311</v>
      </c>
    </row>
    <row r="6075" spans="1:2" x14ac:dyDescent="0.25">
      <c r="A6075" s="4"/>
      <c r="B6075" s="6" t="s">
        <v>5312</v>
      </c>
    </row>
    <row r="6076" spans="1:2" x14ac:dyDescent="0.25">
      <c r="A6076" s="4"/>
      <c r="B6076" s="6" t="s">
        <v>5313</v>
      </c>
    </row>
    <row r="6077" spans="1:2" x14ac:dyDescent="0.25">
      <c r="A6077" s="4"/>
      <c r="B6077" s="4"/>
    </row>
    <row r="6078" spans="1:2" s="1" customFormat="1" x14ac:dyDescent="0.25">
      <c r="A6078" s="3" t="s">
        <v>5314</v>
      </c>
      <c r="B6078" s="5" t="s">
        <v>5315</v>
      </c>
    </row>
    <row r="6079" spans="1:2" x14ac:dyDescent="0.25">
      <c r="A6079" s="4"/>
      <c r="B6079" s="6" t="s">
        <v>5316</v>
      </c>
    </row>
    <row r="6080" spans="1:2" x14ac:dyDescent="0.25">
      <c r="A6080" s="4"/>
      <c r="B6080" s="6" t="s">
        <v>5317</v>
      </c>
    </row>
    <row r="6081" spans="1:2" x14ac:dyDescent="0.25">
      <c r="A6081" s="4"/>
      <c r="B6081" s="6" t="s">
        <v>5318</v>
      </c>
    </row>
    <row r="6082" spans="1:2" x14ac:dyDescent="0.25">
      <c r="A6082" s="4"/>
      <c r="B6082" s="6" t="s">
        <v>5319</v>
      </c>
    </row>
    <row r="6083" spans="1:2" x14ac:dyDescent="0.25">
      <c r="A6083" s="4"/>
      <c r="B6083" s="6" t="s">
        <v>5320</v>
      </c>
    </row>
    <row r="6084" spans="1:2" x14ac:dyDescent="0.25">
      <c r="A6084" s="4"/>
      <c r="B6084" s="6" t="s">
        <v>5321</v>
      </c>
    </row>
    <row r="6085" spans="1:2" x14ac:dyDescent="0.25">
      <c r="A6085" s="4"/>
      <c r="B6085" s="6" t="s">
        <v>5322</v>
      </c>
    </row>
    <row r="6086" spans="1:2" x14ac:dyDescent="0.25">
      <c r="A6086" s="4"/>
      <c r="B6086" s="6" t="s">
        <v>5323</v>
      </c>
    </row>
    <row r="6087" spans="1:2" x14ac:dyDescent="0.25">
      <c r="A6087" s="4"/>
      <c r="B6087" s="6" t="s">
        <v>5324</v>
      </c>
    </row>
    <row r="6088" spans="1:2" x14ac:dyDescent="0.25">
      <c r="A6088" s="4"/>
      <c r="B6088" s="6" t="s">
        <v>5325</v>
      </c>
    </row>
    <row r="6089" spans="1:2" x14ac:dyDescent="0.25">
      <c r="A6089" s="4"/>
      <c r="B6089" s="6" t="s">
        <v>5326</v>
      </c>
    </row>
    <row r="6090" spans="1:2" x14ac:dyDescent="0.25">
      <c r="A6090" s="4"/>
      <c r="B6090" s="6" t="s">
        <v>5327</v>
      </c>
    </row>
    <row r="6091" spans="1:2" x14ac:dyDescent="0.25">
      <c r="A6091" s="4"/>
      <c r="B6091" s="6" t="s">
        <v>5328</v>
      </c>
    </row>
    <row r="6092" spans="1:2" x14ac:dyDescent="0.25">
      <c r="A6092" s="4"/>
      <c r="B6092" s="6" t="s">
        <v>5329</v>
      </c>
    </row>
    <row r="6093" spans="1:2" x14ac:dyDescent="0.25">
      <c r="A6093" s="4"/>
      <c r="B6093" s="4"/>
    </row>
    <row r="6094" spans="1:2" s="1" customFormat="1" x14ac:dyDescent="0.25">
      <c r="A6094" s="3" t="s">
        <v>5330</v>
      </c>
      <c r="B6094" s="5" t="s">
        <v>5331</v>
      </c>
    </row>
    <row r="6095" spans="1:2" x14ac:dyDescent="0.25">
      <c r="A6095" s="4"/>
      <c r="B6095" s="6" t="s">
        <v>5332</v>
      </c>
    </row>
    <row r="6096" spans="1:2" x14ac:dyDescent="0.25">
      <c r="A6096" s="4"/>
      <c r="B6096" s="6" t="s">
        <v>5333</v>
      </c>
    </row>
    <row r="6097" spans="1:2" x14ac:dyDescent="0.25">
      <c r="A6097" s="4"/>
      <c r="B6097" s="6" t="s">
        <v>5334</v>
      </c>
    </row>
    <row r="6098" spans="1:2" x14ac:dyDescent="0.25">
      <c r="A6098" s="4"/>
      <c r="B6098" s="6" t="s">
        <v>5335</v>
      </c>
    </row>
    <row r="6099" spans="1:2" x14ac:dyDescent="0.25">
      <c r="A6099" s="4"/>
      <c r="B6099" s="6" t="s">
        <v>5336</v>
      </c>
    </row>
    <row r="6100" spans="1:2" x14ac:dyDescent="0.25">
      <c r="A6100" s="4"/>
      <c r="B6100" s="6" t="s">
        <v>5337</v>
      </c>
    </row>
    <row r="6101" spans="1:2" x14ac:dyDescent="0.25">
      <c r="A6101" s="4"/>
      <c r="B6101" s="6" t="s">
        <v>5338</v>
      </c>
    </row>
    <row r="6102" spans="1:2" x14ac:dyDescent="0.25">
      <c r="A6102" s="4"/>
      <c r="B6102" s="6" t="s">
        <v>5339</v>
      </c>
    </row>
    <row r="6103" spans="1:2" x14ac:dyDescent="0.25">
      <c r="A6103" s="4"/>
      <c r="B6103" s="6" t="s">
        <v>5340</v>
      </c>
    </row>
    <row r="6104" spans="1:2" x14ac:dyDescent="0.25">
      <c r="A6104" s="4"/>
      <c r="B6104" s="6" t="s">
        <v>5341</v>
      </c>
    </row>
    <row r="6105" spans="1:2" x14ac:dyDescent="0.25">
      <c r="A6105" s="4"/>
      <c r="B6105" s="6" t="s">
        <v>5342</v>
      </c>
    </row>
    <row r="6106" spans="1:2" x14ac:dyDescent="0.25">
      <c r="A6106" s="4"/>
      <c r="B6106" s="6" t="s">
        <v>5343</v>
      </c>
    </row>
    <row r="6107" spans="1:2" x14ac:dyDescent="0.25">
      <c r="A6107" s="4"/>
      <c r="B6107" s="4"/>
    </row>
    <row r="6108" spans="1:2" s="1" customFormat="1" x14ac:dyDescent="0.25">
      <c r="A6108" s="3" t="s">
        <v>5344</v>
      </c>
      <c r="B6108" s="3"/>
    </row>
    <row r="6109" spans="1:2" x14ac:dyDescent="0.25">
      <c r="A6109" s="4"/>
      <c r="B6109" s="4"/>
    </row>
    <row r="6110" spans="1:2" x14ac:dyDescent="0.25">
      <c r="A6110" s="4"/>
      <c r="B6110" s="4"/>
    </row>
    <row r="6111" spans="1:2" s="1" customFormat="1" x14ac:dyDescent="0.25">
      <c r="A6111" s="3" t="s">
        <v>5345</v>
      </c>
      <c r="B6111" s="5" t="s">
        <v>5346</v>
      </c>
    </row>
    <row r="6112" spans="1:2" x14ac:dyDescent="0.25">
      <c r="A6112" s="4"/>
      <c r="B6112" s="6" t="s">
        <v>5347</v>
      </c>
    </row>
    <row r="6113" spans="1:2" x14ac:dyDescent="0.25">
      <c r="A6113" s="4"/>
      <c r="B6113" s="6" t="s">
        <v>5348</v>
      </c>
    </row>
    <row r="6114" spans="1:2" x14ac:dyDescent="0.25">
      <c r="A6114" s="4"/>
      <c r="B6114" s="6" t="s">
        <v>5349</v>
      </c>
    </row>
    <row r="6115" spans="1:2" x14ac:dyDescent="0.25">
      <c r="A6115" s="4"/>
      <c r="B6115" s="6" t="s">
        <v>5350</v>
      </c>
    </row>
    <row r="6116" spans="1:2" x14ac:dyDescent="0.25">
      <c r="A6116" s="4"/>
      <c r="B6116" s="6" t="s">
        <v>5351</v>
      </c>
    </row>
    <row r="6117" spans="1:2" x14ac:dyDescent="0.25">
      <c r="A6117" s="4"/>
      <c r="B6117" s="6" t="s">
        <v>5352</v>
      </c>
    </row>
    <row r="6118" spans="1:2" x14ac:dyDescent="0.25">
      <c r="A6118" s="4"/>
      <c r="B6118" s="6" t="s">
        <v>5353</v>
      </c>
    </row>
    <row r="6119" spans="1:2" x14ac:dyDescent="0.25">
      <c r="A6119" s="4"/>
      <c r="B6119" s="6" t="s">
        <v>5354</v>
      </c>
    </row>
    <row r="6120" spans="1:2" x14ac:dyDescent="0.25">
      <c r="A6120" s="4"/>
      <c r="B6120" s="6" t="s">
        <v>5355</v>
      </c>
    </row>
    <row r="6121" spans="1:2" x14ac:dyDescent="0.25">
      <c r="A6121" s="4"/>
      <c r="B6121" s="4"/>
    </row>
    <row r="6122" spans="1:2" s="1" customFormat="1" x14ac:dyDescent="0.25">
      <c r="A6122" s="3" t="s">
        <v>5356</v>
      </c>
      <c r="B6122" s="5" t="s">
        <v>5357</v>
      </c>
    </row>
    <row r="6123" spans="1:2" x14ac:dyDescent="0.25">
      <c r="A6123" s="4"/>
      <c r="B6123" s="6" t="s">
        <v>5358</v>
      </c>
    </row>
    <row r="6124" spans="1:2" x14ac:dyDescent="0.25">
      <c r="A6124" s="4"/>
      <c r="B6124" s="4"/>
    </row>
    <row r="6125" spans="1:2" s="1" customFormat="1" x14ac:dyDescent="0.25">
      <c r="A6125" s="3" t="s">
        <v>5359</v>
      </c>
      <c r="B6125" s="3"/>
    </row>
    <row r="6126" spans="1:2" x14ac:dyDescent="0.25">
      <c r="A6126" s="4"/>
      <c r="B6126" s="4"/>
    </row>
    <row r="6127" spans="1:2" x14ac:dyDescent="0.25">
      <c r="A6127" s="4"/>
      <c r="B6127" s="4"/>
    </row>
    <row r="6128" spans="1:2" s="1" customFormat="1" x14ac:dyDescent="0.25">
      <c r="A6128" s="3" t="s">
        <v>5360</v>
      </c>
      <c r="B6128" s="5" t="s">
        <v>5361</v>
      </c>
    </row>
    <row r="6129" spans="1:2" x14ac:dyDescent="0.25">
      <c r="A6129" s="4"/>
      <c r="B6129" s="6" t="s">
        <v>5362</v>
      </c>
    </row>
    <row r="6130" spans="1:2" x14ac:dyDescent="0.25">
      <c r="A6130" s="4"/>
      <c r="B6130" s="6" t="s">
        <v>5363</v>
      </c>
    </row>
    <row r="6131" spans="1:2" x14ac:dyDescent="0.25">
      <c r="A6131" s="4"/>
      <c r="B6131" s="6" t="s">
        <v>5364</v>
      </c>
    </row>
    <row r="6132" spans="1:2" x14ac:dyDescent="0.25">
      <c r="A6132" s="4"/>
      <c r="B6132" s="6" t="s">
        <v>5365</v>
      </c>
    </row>
    <row r="6133" spans="1:2" x14ac:dyDescent="0.25">
      <c r="A6133" s="4"/>
      <c r="B6133" s="6" t="s">
        <v>5366</v>
      </c>
    </row>
    <row r="6134" spans="1:2" x14ac:dyDescent="0.25">
      <c r="A6134" s="4"/>
      <c r="B6134" s="6" t="s">
        <v>5367</v>
      </c>
    </row>
    <row r="6135" spans="1:2" x14ac:dyDescent="0.25">
      <c r="A6135" s="4"/>
      <c r="B6135" s="6" t="s">
        <v>5368</v>
      </c>
    </row>
    <row r="6136" spans="1:2" x14ac:dyDescent="0.25">
      <c r="A6136" s="4"/>
      <c r="B6136" s="6" t="s">
        <v>5369</v>
      </c>
    </row>
    <row r="6137" spans="1:2" x14ac:dyDescent="0.25">
      <c r="A6137" s="4"/>
      <c r="B6137" s="6" t="s">
        <v>5370</v>
      </c>
    </row>
    <row r="6138" spans="1:2" x14ac:dyDescent="0.25">
      <c r="A6138" s="4"/>
      <c r="B6138" s="6" t="s">
        <v>5371</v>
      </c>
    </row>
    <row r="6139" spans="1:2" x14ac:dyDescent="0.25">
      <c r="A6139" s="4"/>
      <c r="B6139" s="6" t="s">
        <v>5372</v>
      </c>
    </row>
    <row r="6140" spans="1:2" x14ac:dyDescent="0.25">
      <c r="A6140" s="4"/>
      <c r="B6140" s="6" t="s">
        <v>5373</v>
      </c>
    </row>
    <row r="6141" spans="1:2" x14ac:dyDescent="0.25">
      <c r="A6141" s="4"/>
      <c r="B6141" s="6" t="s">
        <v>5374</v>
      </c>
    </row>
    <row r="6142" spans="1:2" x14ac:dyDescent="0.25">
      <c r="A6142" s="4"/>
      <c r="B6142" s="4"/>
    </row>
    <row r="6143" spans="1:2" s="1" customFormat="1" x14ac:dyDescent="0.25">
      <c r="A6143" s="3" t="s">
        <v>5375</v>
      </c>
      <c r="B6143" s="5" t="s">
        <v>5376</v>
      </c>
    </row>
    <row r="6144" spans="1:2" x14ac:dyDescent="0.25">
      <c r="A6144" s="4"/>
      <c r="B6144" s="6" t="s">
        <v>5377</v>
      </c>
    </row>
    <row r="6145" spans="1:2" x14ac:dyDescent="0.25">
      <c r="A6145" s="4"/>
      <c r="B6145" s="4"/>
    </row>
    <row r="6146" spans="1:2" s="1" customFormat="1" x14ac:dyDescent="0.25">
      <c r="A6146" s="3" t="s">
        <v>5378</v>
      </c>
      <c r="B6146" s="5" t="s">
        <v>5379</v>
      </c>
    </row>
    <row r="6147" spans="1:2" x14ac:dyDescent="0.25">
      <c r="A6147" s="4"/>
      <c r="B6147" s="6" t="s">
        <v>5380</v>
      </c>
    </row>
    <row r="6148" spans="1:2" x14ac:dyDescent="0.25">
      <c r="A6148" s="4"/>
      <c r="B6148" s="7" t="str">
        <f>HYPERLINK("http://useast.ensembl.org/Homo_sapiens/Regulation/Cell_line?rf=ENSR00001348453","ENSR00001348453")</f>
        <v>ENSR00001348453</v>
      </c>
    </row>
    <row r="6149" spans="1:2" s="1" customFormat="1" x14ac:dyDescent="0.25">
      <c r="A6149" s="3" t="s">
        <v>5381</v>
      </c>
      <c r="B6149" s="3"/>
    </row>
    <row r="6150" spans="1:2" x14ac:dyDescent="0.25">
      <c r="A6150" s="4"/>
      <c r="B6150" s="4"/>
    </row>
    <row r="6151" spans="1:2" x14ac:dyDescent="0.25">
      <c r="A6151" s="4"/>
      <c r="B6151" s="4"/>
    </row>
    <row r="6152" spans="1:2" s="1" customFormat="1" x14ac:dyDescent="0.25">
      <c r="A6152" s="3" t="s">
        <v>5382</v>
      </c>
      <c r="B6152" s="5" t="s">
        <v>5383</v>
      </c>
    </row>
    <row r="6153" spans="1:2" x14ac:dyDescent="0.25">
      <c r="A6153" s="4"/>
      <c r="B6153" s="8" t="s">
        <v>5384</v>
      </c>
    </row>
    <row r="6154" spans="1:2" x14ac:dyDescent="0.25">
      <c r="A6154" s="4"/>
      <c r="B6154" s="6" t="s">
        <v>5385</v>
      </c>
    </row>
    <row r="6155" spans="1:2" x14ac:dyDescent="0.25">
      <c r="A6155" s="4"/>
      <c r="B6155" s="6" t="s">
        <v>5386</v>
      </c>
    </row>
    <row r="6156" spans="1:2" x14ac:dyDescent="0.25">
      <c r="A6156" s="4"/>
      <c r="B6156" s="4"/>
    </row>
    <row r="6157" spans="1:2" s="1" customFormat="1" x14ac:dyDescent="0.25">
      <c r="A6157" s="3" t="s">
        <v>5387</v>
      </c>
      <c r="B6157" s="5" t="s">
        <v>5388</v>
      </c>
    </row>
    <row r="6158" spans="1:2" x14ac:dyDescent="0.25">
      <c r="A6158" s="4"/>
      <c r="B6158" s="6" t="s">
        <v>5389</v>
      </c>
    </row>
    <row r="6159" spans="1:2" x14ac:dyDescent="0.25">
      <c r="A6159" s="4"/>
      <c r="B6159" s="4"/>
    </row>
    <row r="6160" spans="1:2" s="1" customFormat="1" x14ac:dyDescent="0.25">
      <c r="A6160" s="3" t="s">
        <v>5390</v>
      </c>
      <c r="B6160" s="5" t="s">
        <v>5391</v>
      </c>
    </row>
    <row r="6161" spans="1:2" x14ac:dyDescent="0.25">
      <c r="A6161" s="4"/>
      <c r="B6161" s="6" t="s">
        <v>5392</v>
      </c>
    </row>
    <row r="6162" spans="1:2" x14ac:dyDescent="0.25">
      <c r="A6162" s="4"/>
      <c r="B6162" s="4"/>
    </row>
    <row r="6163" spans="1:2" s="1" customFormat="1" x14ac:dyDescent="0.25">
      <c r="A6163" s="3" t="s">
        <v>5393</v>
      </c>
      <c r="B6163" s="5" t="s">
        <v>2501</v>
      </c>
    </row>
    <row r="6164" spans="1:2" x14ac:dyDescent="0.25">
      <c r="A6164" s="4"/>
      <c r="B6164" s="6" t="s">
        <v>2502</v>
      </c>
    </row>
    <row r="6165" spans="1:2" x14ac:dyDescent="0.25">
      <c r="A6165" s="4"/>
      <c r="B6165" s="6" t="s">
        <v>2503</v>
      </c>
    </row>
    <row r="6166" spans="1:2" x14ac:dyDescent="0.25">
      <c r="A6166" s="4"/>
      <c r="B6166" s="6" t="s">
        <v>2504</v>
      </c>
    </row>
    <row r="6167" spans="1:2" x14ac:dyDescent="0.25">
      <c r="A6167" s="4"/>
      <c r="B6167" s="6" t="s">
        <v>2505</v>
      </c>
    </row>
    <row r="6168" spans="1:2" x14ac:dyDescent="0.25">
      <c r="A6168" s="4"/>
      <c r="B6168" s="6" t="s">
        <v>2506</v>
      </c>
    </row>
    <row r="6169" spans="1:2" x14ac:dyDescent="0.25">
      <c r="A6169" s="4"/>
      <c r="B6169" s="6" t="s">
        <v>2507</v>
      </c>
    </row>
    <row r="6170" spans="1:2" x14ac:dyDescent="0.25">
      <c r="A6170" s="4"/>
      <c r="B6170" s="6" t="s">
        <v>2509</v>
      </c>
    </row>
    <row r="6171" spans="1:2" x14ac:dyDescent="0.25">
      <c r="A6171" s="4"/>
      <c r="B6171" s="6" t="s">
        <v>2510</v>
      </c>
    </row>
    <row r="6172" spans="1:2" x14ac:dyDescent="0.25">
      <c r="A6172" s="4"/>
      <c r="B6172" s="6" t="s">
        <v>2511</v>
      </c>
    </row>
    <row r="6173" spans="1:2" x14ac:dyDescent="0.25">
      <c r="A6173" s="4"/>
      <c r="B6173" s="6" t="s">
        <v>2512</v>
      </c>
    </row>
    <row r="6174" spans="1:2" x14ac:dyDescent="0.25">
      <c r="A6174" s="4"/>
      <c r="B6174" s="6" t="s">
        <v>2513</v>
      </c>
    </row>
    <row r="6175" spans="1:2" x14ac:dyDescent="0.25">
      <c r="A6175" s="4"/>
      <c r="B6175" s="6" t="s">
        <v>2514</v>
      </c>
    </row>
    <row r="6176" spans="1:2" x14ac:dyDescent="0.25">
      <c r="A6176" s="4"/>
      <c r="B6176" s="6" t="s">
        <v>2515</v>
      </c>
    </row>
    <row r="6177" spans="1:2" x14ac:dyDescent="0.25">
      <c r="A6177" s="4"/>
      <c r="B6177" s="6" t="s">
        <v>2516</v>
      </c>
    </row>
    <row r="6178" spans="1:2" x14ac:dyDescent="0.25">
      <c r="A6178" s="4"/>
      <c r="B6178" s="4"/>
    </row>
    <row r="6179" spans="1:2" s="1" customFormat="1" x14ac:dyDescent="0.25">
      <c r="A6179" s="3" t="s">
        <v>5394</v>
      </c>
      <c r="B6179" s="5" t="s">
        <v>5395</v>
      </c>
    </row>
    <row r="6180" spans="1:2" x14ac:dyDescent="0.25">
      <c r="A6180" s="4"/>
      <c r="B6180" s="6" t="s">
        <v>5396</v>
      </c>
    </row>
    <row r="6181" spans="1:2" x14ac:dyDescent="0.25">
      <c r="A6181" s="4"/>
      <c r="B6181" s="6" t="s">
        <v>5397</v>
      </c>
    </row>
    <row r="6182" spans="1:2" x14ac:dyDescent="0.25">
      <c r="A6182" s="4"/>
      <c r="B6182" s="6" t="s">
        <v>5398</v>
      </c>
    </row>
    <row r="6183" spans="1:2" x14ac:dyDescent="0.25">
      <c r="A6183" s="4"/>
      <c r="B6183" s="6" t="s">
        <v>5399</v>
      </c>
    </row>
    <row r="6184" spans="1:2" x14ac:dyDescent="0.25">
      <c r="A6184" s="4"/>
      <c r="B6184" s="4"/>
    </row>
    <row r="6185" spans="1:2" s="1" customFormat="1" x14ac:dyDescent="0.25">
      <c r="A6185" s="3" t="s">
        <v>5400</v>
      </c>
      <c r="B6185" s="5" t="s">
        <v>5401</v>
      </c>
    </row>
    <row r="6186" spans="1:2" x14ac:dyDescent="0.25">
      <c r="A6186" s="4"/>
      <c r="B6186" s="6" t="s">
        <v>5402</v>
      </c>
    </row>
    <row r="6187" spans="1:2" x14ac:dyDescent="0.25">
      <c r="A6187" s="4"/>
      <c r="B6187" s="6" t="s">
        <v>5403</v>
      </c>
    </row>
    <row r="6188" spans="1:2" x14ac:dyDescent="0.25">
      <c r="A6188" s="4"/>
      <c r="B6188" s="7" t="str">
        <f>HYPERLINK("http://useast.ensembl.org/Homo_sapiens/Regulation/Cell_line?rf=ENSR00001413708","ENSR00001413708")</f>
        <v>ENSR00001413708</v>
      </c>
    </row>
    <row r="6189" spans="1:2" s="1" customFormat="1" x14ac:dyDescent="0.25">
      <c r="A6189" s="3" t="s">
        <v>5404</v>
      </c>
      <c r="B6189" s="5" t="s">
        <v>5405</v>
      </c>
    </row>
    <row r="6190" spans="1:2" x14ac:dyDescent="0.25">
      <c r="A6190" s="4"/>
      <c r="B6190" s="6" t="s">
        <v>5406</v>
      </c>
    </row>
    <row r="6191" spans="1:2" x14ac:dyDescent="0.25">
      <c r="A6191" s="4"/>
      <c r="B6191" s="6" t="s">
        <v>5407</v>
      </c>
    </row>
    <row r="6192" spans="1:2" x14ac:dyDescent="0.25">
      <c r="A6192" s="4"/>
      <c r="B6192" s="6" t="s">
        <v>5408</v>
      </c>
    </row>
    <row r="6193" spans="1:2" x14ac:dyDescent="0.25">
      <c r="A6193" s="4"/>
      <c r="B6193" s="6" t="s">
        <v>5409</v>
      </c>
    </row>
    <row r="6194" spans="1:2" x14ac:dyDescent="0.25">
      <c r="A6194" s="4"/>
      <c r="B6194" s="6" t="s">
        <v>5410</v>
      </c>
    </row>
    <row r="6195" spans="1:2" x14ac:dyDescent="0.25">
      <c r="A6195" s="4"/>
      <c r="B6195" s="6" t="s">
        <v>5411</v>
      </c>
    </row>
    <row r="6196" spans="1:2" x14ac:dyDescent="0.25">
      <c r="A6196" s="4"/>
      <c r="B6196" s="6" t="s">
        <v>5412</v>
      </c>
    </row>
    <row r="6197" spans="1:2" x14ac:dyDescent="0.25">
      <c r="A6197" s="4"/>
      <c r="B6197" s="6" t="s">
        <v>5413</v>
      </c>
    </row>
    <row r="6198" spans="1:2" x14ac:dyDescent="0.25">
      <c r="A6198" s="4"/>
      <c r="B6198" s="6" t="s">
        <v>5414</v>
      </c>
    </row>
    <row r="6199" spans="1:2" x14ac:dyDescent="0.25">
      <c r="A6199" s="4"/>
      <c r="B6199" s="7" t="str">
        <f>HYPERLINK("http://useast.ensembl.org/Homo_sapiens/Regulation/Cell_line?rf=ENSR00000425184","ENSR00000425184")</f>
        <v>ENSR00000425184</v>
      </c>
    </row>
    <row r="6200" spans="1:2" s="1" customFormat="1" x14ac:dyDescent="0.25">
      <c r="A6200" s="3" t="s">
        <v>5415</v>
      </c>
      <c r="B6200" s="5" t="s">
        <v>5416</v>
      </c>
    </row>
    <row r="6201" spans="1:2" x14ac:dyDescent="0.25">
      <c r="A6201" s="4"/>
      <c r="B6201" s="6" t="s">
        <v>5417</v>
      </c>
    </row>
    <row r="6202" spans="1:2" x14ac:dyDescent="0.25">
      <c r="A6202" s="4"/>
      <c r="B6202" s="6" t="s">
        <v>5418</v>
      </c>
    </row>
    <row r="6203" spans="1:2" x14ac:dyDescent="0.25">
      <c r="A6203" s="4"/>
      <c r="B6203" s="6" t="s">
        <v>5419</v>
      </c>
    </row>
    <row r="6204" spans="1:2" x14ac:dyDescent="0.25">
      <c r="A6204" s="4"/>
      <c r="B6204" s="6" t="s">
        <v>5420</v>
      </c>
    </row>
    <row r="6205" spans="1:2" x14ac:dyDescent="0.25">
      <c r="A6205" s="4"/>
      <c r="B6205" s="6" t="s">
        <v>5421</v>
      </c>
    </row>
    <row r="6206" spans="1:2" x14ac:dyDescent="0.25">
      <c r="A6206" s="4"/>
      <c r="B6206" s="4"/>
    </row>
    <row r="6207" spans="1:2" s="1" customFormat="1" x14ac:dyDescent="0.25">
      <c r="A6207" s="3" t="s">
        <v>5422</v>
      </c>
      <c r="B6207" s="5" t="s">
        <v>5423</v>
      </c>
    </row>
    <row r="6208" spans="1:2" x14ac:dyDescent="0.25">
      <c r="A6208" s="4"/>
      <c r="B6208" s="6" t="s">
        <v>5424</v>
      </c>
    </row>
    <row r="6209" spans="1:2" x14ac:dyDescent="0.25">
      <c r="A6209" s="4"/>
      <c r="B6209" s="6" t="s">
        <v>5425</v>
      </c>
    </row>
    <row r="6210" spans="1:2" x14ac:dyDescent="0.25">
      <c r="A6210" s="4"/>
      <c r="B6210" s="6" t="s">
        <v>5426</v>
      </c>
    </row>
    <row r="6211" spans="1:2" x14ac:dyDescent="0.25">
      <c r="A6211" s="4"/>
      <c r="B6211" s="6" t="s">
        <v>5427</v>
      </c>
    </row>
    <row r="6212" spans="1:2" x14ac:dyDescent="0.25">
      <c r="A6212" s="4"/>
      <c r="B6212" s="6" t="s">
        <v>5428</v>
      </c>
    </row>
    <row r="6213" spans="1:2" x14ac:dyDescent="0.25">
      <c r="A6213" s="4"/>
      <c r="B6213" s="6" t="s">
        <v>5429</v>
      </c>
    </row>
    <row r="6214" spans="1:2" x14ac:dyDescent="0.25">
      <c r="A6214" s="4"/>
      <c r="B6214" s="4"/>
    </row>
    <row r="6215" spans="1:2" s="1" customFormat="1" x14ac:dyDescent="0.25">
      <c r="A6215" s="3" t="s">
        <v>5430</v>
      </c>
      <c r="B6215" s="3"/>
    </row>
    <row r="6216" spans="1:2" x14ac:dyDescent="0.25">
      <c r="A6216" s="4"/>
      <c r="B6216" s="4"/>
    </row>
    <row r="6217" spans="1:2" x14ac:dyDescent="0.25">
      <c r="A6217" s="4"/>
      <c r="B6217" s="4"/>
    </row>
    <row r="6218" spans="1:2" s="1" customFormat="1" x14ac:dyDescent="0.25">
      <c r="A6218" s="3" t="s">
        <v>5431</v>
      </c>
      <c r="B6218" s="5" t="s">
        <v>5432</v>
      </c>
    </row>
    <row r="6219" spans="1:2" x14ac:dyDescent="0.25">
      <c r="A6219" s="4"/>
      <c r="B6219" s="8" t="s">
        <v>5433</v>
      </c>
    </row>
    <row r="6220" spans="1:2" x14ac:dyDescent="0.25">
      <c r="A6220" s="4"/>
      <c r="B6220" s="6" t="s">
        <v>5434</v>
      </c>
    </row>
    <row r="6221" spans="1:2" x14ac:dyDescent="0.25">
      <c r="A6221" s="4"/>
      <c r="B6221" s="6" t="s">
        <v>5435</v>
      </c>
    </row>
    <row r="6222" spans="1:2" x14ac:dyDescent="0.25">
      <c r="A6222" s="4"/>
      <c r="B6222" s="6" t="s">
        <v>5436</v>
      </c>
    </row>
    <row r="6223" spans="1:2" x14ac:dyDescent="0.25">
      <c r="A6223" s="4"/>
      <c r="B6223" s="6" t="s">
        <v>5437</v>
      </c>
    </row>
    <row r="6224" spans="1:2" x14ac:dyDescent="0.25">
      <c r="A6224" s="4"/>
      <c r="B6224" s="6" t="s">
        <v>5438</v>
      </c>
    </row>
    <row r="6225" spans="1:2" x14ac:dyDescent="0.25">
      <c r="A6225" s="4"/>
      <c r="B6225" s="4"/>
    </row>
    <row r="6226" spans="1:2" s="1" customFormat="1" x14ac:dyDescent="0.25">
      <c r="A6226" s="3" t="s">
        <v>5439</v>
      </c>
      <c r="B6226" s="5" t="s">
        <v>5440</v>
      </c>
    </row>
    <row r="6227" spans="1:2" x14ac:dyDescent="0.25">
      <c r="A6227" s="4"/>
      <c r="B6227" s="6" t="s">
        <v>5441</v>
      </c>
    </row>
    <row r="6228" spans="1:2" x14ac:dyDescent="0.25">
      <c r="A6228" s="4"/>
      <c r="B6228" s="6" t="s">
        <v>5442</v>
      </c>
    </row>
    <row r="6229" spans="1:2" x14ac:dyDescent="0.25">
      <c r="A6229" s="4"/>
      <c r="B6229" s="6" t="s">
        <v>5443</v>
      </c>
    </row>
    <row r="6230" spans="1:2" x14ac:dyDescent="0.25">
      <c r="A6230" s="4"/>
      <c r="B6230" s="4"/>
    </row>
    <row r="6231" spans="1:2" s="1" customFormat="1" x14ac:dyDescent="0.25">
      <c r="A6231" s="3" t="s">
        <v>5444</v>
      </c>
      <c r="B6231" s="5" t="s">
        <v>5445</v>
      </c>
    </row>
    <row r="6232" spans="1:2" x14ac:dyDescent="0.25">
      <c r="A6232" s="4"/>
      <c r="B6232" s="8" t="s">
        <v>5446</v>
      </c>
    </row>
    <row r="6233" spans="1:2" x14ac:dyDescent="0.25">
      <c r="A6233" s="4"/>
      <c r="B6233" s="8" t="s">
        <v>5447</v>
      </c>
    </row>
    <row r="6234" spans="1:2" x14ac:dyDescent="0.25">
      <c r="A6234" s="4"/>
      <c r="B6234" s="6" t="s">
        <v>5448</v>
      </c>
    </row>
    <row r="6235" spans="1:2" x14ac:dyDescent="0.25">
      <c r="A6235" s="4"/>
      <c r="B6235" s="6" t="s">
        <v>5449</v>
      </c>
    </row>
    <row r="6236" spans="1:2" x14ac:dyDescent="0.25">
      <c r="A6236" s="4"/>
      <c r="B6236" s="6" t="s">
        <v>5450</v>
      </c>
    </row>
    <row r="6237" spans="1:2" x14ac:dyDescent="0.25">
      <c r="A6237" s="4"/>
      <c r="B6237" s="4"/>
    </row>
    <row r="6238" spans="1:2" s="1" customFormat="1" x14ac:dyDescent="0.25">
      <c r="A6238" s="3" t="s">
        <v>5451</v>
      </c>
      <c r="B6238" s="3"/>
    </row>
    <row r="6239" spans="1:2" x14ac:dyDescent="0.25">
      <c r="A6239" s="4"/>
      <c r="B6239" s="4"/>
    </row>
    <row r="6240" spans="1:2" x14ac:dyDescent="0.25">
      <c r="A6240" s="4"/>
      <c r="B6240" s="4"/>
    </row>
    <row r="6241" spans="1:2" s="1" customFormat="1" x14ac:dyDescent="0.25">
      <c r="A6241" s="3" t="s">
        <v>5452</v>
      </c>
      <c r="B6241" s="5" t="s">
        <v>5453</v>
      </c>
    </row>
    <row r="6242" spans="1:2" x14ac:dyDescent="0.25">
      <c r="A6242" s="4"/>
      <c r="B6242" s="6" t="s">
        <v>5454</v>
      </c>
    </row>
    <row r="6243" spans="1:2" x14ac:dyDescent="0.25">
      <c r="A6243" s="4"/>
      <c r="B6243" s="7" t="str">
        <f>HYPERLINK("http://useast.ensembl.org/Homo_sapiens/Regulation/Cell_line?rf=ENSR00000518032","ENSR00000518032")</f>
        <v>ENSR00000518032</v>
      </c>
    </row>
    <row r="6244" spans="1:2" s="1" customFormat="1" x14ac:dyDescent="0.25">
      <c r="A6244" s="3" t="s">
        <v>5455</v>
      </c>
      <c r="B6244" s="5" t="s">
        <v>3893</v>
      </c>
    </row>
    <row r="6245" spans="1:2" x14ac:dyDescent="0.25">
      <c r="A6245" s="4"/>
      <c r="B6245" s="6" t="s">
        <v>3894</v>
      </c>
    </row>
    <row r="6246" spans="1:2" x14ac:dyDescent="0.25">
      <c r="A6246" s="4"/>
      <c r="B6246" s="6" t="s">
        <v>3895</v>
      </c>
    </row>
    <row r="6247" spans="1:2" x14ac:dyDescent="0.25">
      <c r="A6247" s="4"/>
      <c r="B6247" s="6" t="s">
        <v>3896</v>
      </c>
    </row>
    <row r="6248" spans="1:2" x14ac:dyDescent="0.25">
      <c r="A6248" s="4"/>
      <c r="B6248" s="6" t="s">
        <v>3897</v>
      </c>
    </row>
    <row r="6249" spans="1:2" x14ac:dyDescent="0.25">
      <c r="A6249" s="4"/>
      <c r="B6249" s="7" t="str">
        <f>HYPERLINK("http://useast.ensembl.org/Homo_sapiens/Regulation/Cell_line?rf=ENSR00000513462","ENSR00000513462")</f>
        <v>ENSR00000513462</v>
      </c>
    </row>
    <row r="6250" spans="1:2" s="1" customFormat="1" x14ac:dyDescent="0.25">
      <c r="A6250" s="3" t="s">
        <v>5456</v>
      </c>
      <c r="B6250" s="5" t="s">
        <v>5457</v>
      </c>
    </row>
    <row r="6251" spans="1:2" x14ac:dyDescent="0.25">
      <c r="A6251" s="4"/>
      <c r="B6251" s="6" t="s">
        <v>5458</v>
      </c>
    </row>
    <row r="6252" spans="1:2" x14ac:dyDescent="0.25">
      <c r="A6252" s="4"/>
      <c r="B6252" s="6" t="s">
        <v>5459</v>
      </c>
    </row>
    <row r="6253" spans="1:2" x14ac:dyDescent="0.25">
      <c r="A6253" s="4"/>
      <c r="B6253" s="6" t="s">
        <v>5460</v>
      </c>
    </row>
    <row r="6254" spans="1:2" x14ac:dyDescent="0.25">
      <c r="A6254" s="4"/>
      <c r="B6254" s="6" t="s">
        <v>5461</v>
      </c>
    </row>
    <row r="6255" spans="1:2" x14ac:dyDescent="0.25">
      <c r="A6255" s="4"/>
      <c r="B6255" s="6" t="s">
        <v>5462</v>
      </c>
    </row>
    <row r="6256" spans="1:2" x14ac:dyDescent="0.25">
      <c r="A6256" s="4"/>
      <c r="B6256" s="6" t="s">
        <v>5463</v>
      </c>
    </row>
    <row r="6257" spans="1:2" x14ac:dyDescent="0.25">
      <c r="A6257" s="4"/>
      <c r="B6257" s="4"/>
    </row>
    <row r="6258" spans="1:2" s="1" customFormat="1" x14ac:dyDescent="0.25">
      <c r="A6258" s="3" t="s">
        <v>5464</v>
      </c>
      <c r="B6258" s="3"/>
    </row>
    <row r="6259" spans="1:2" x14ac:dyDescent="0.25">
      <c r="A6259" s="4"/>
      <c r="B6259" s="4"/>
    </row>
    <row r="6260" spans="1:2" x14ac:dyDescent="0.25">
      <c r="A6260" s="4"/>
      <c r="B6260" s="4"/>
    </row>
    <row r="6261" spans="1:2" s="1" customFormat="1" x14ac:dyDescent="0.25">
      <c r="A6261" s="3" t="s">
        <v>5465</v>
      </c>
      <c r="B6261" s="5" t="s">
        <v>3660</v>
      </c>
    </row>
    <row r="6262" spans="1:2" x14ac:dyDescent="0.25">
      <c r="A6262" s="4"/>
      <c r="B6262" s="6" t="s">
        <v>3661</v>
      </c>
    </row>
    <row r="6263" spans="1:2" x14ac:dyDescent="0.25">
      <c r="A6263" s="4"/>
      <c r="B6263" s="6" t="s">
        <v>3662</v>
      </c>
    </row>
    <row r="6264" spans="1:2" x14ac:dyDescent="0.25">
      <c r="A6264" s="4"/>
      <c r="B6264" s="7" t="str">
        <f>HYPERLINK("http://useast.ensembl.org/Homo_sapiens/Regulation/Cell_line?rf=ENSR00001493444","ENSR00001493444")</f>
        <v>ENSR00001493444</v>
      </c>
    </row>
    <row r="6265" spans="1:2" x14ac:dyDescent="0.25">
      <c r="A6265" s="4"/>
      <c r="B6265" s="7" t="str">
        <f>HYPERLINK("http://useast.ensembl.org/Homo_sapiens/Regulation/Cell_line?rf=ENSR00001211957","ENSR00001211957")</f>
        <v>ENSR00001211957</v>
      </c>
    </row>
    <row r="6266" spans="1:2" s="1" customFormat="1" x14ac:dyDescent="0.25">
      <c r="A6266" s="3" t="s">
        <v>5466</v>
      </c>
      <c r="B6266" s="5" t="s">
        <v>5467</v>
      </c>
    </row>
    <row r="6267" spans="1:2" x14ac:dyDescent="0.25">
      <c r="A6267" s="4"/>
      <c r="B6267" s="6" t="s">
        <v>5468</v>
      </c>
    </row>
    <row r="6268" spans="1:2" x14ac:dyDescent="0.25">
      <c r="A6268" s="4"/>
      <c r="B6268" s="4"/>
    </row>
    <row r="6269" spans="1:2" s="1" customFormat="1" x14ac:dyDescent="0.25">
      <c r="A6269" s="3" t="s">
        <v>5469</v>
      </c>
      <c r="B6269" s="3"/>
    </row>
    <row r="6270" spans="1:2" x14ac:dyDescent="0.25">
      <c r="A6270" s="4"/>
      <c r="B6270" s="4"/>
    </row>
    <row r="6271" spans="1:2" x14ac:dyDescent="0.25">
      <c r="A6271" s="4"/>
      <c r="B6271" s="4"/>
    </row>
    <row r="6272" spans="1:2" s="1" customFormat="1" x14ac:dyDescent="0.25">
      <c r="A6272" s="3" t="s">
        <v>5470</v>
      </c>
      <c r="B6272" s="3"/>
    </row>
    <row r="6273" spans="1:2" x14ac:dyDescent="0.25">
      <c r="A6273" s="4"/>
      <c r="B6273" s="4"/>
    </row>
    <row r="6274" spans="1:2" x14ac:dyDescent="0.25">
      <c r="A6274" s="4"/>
      <c r="B6274" s="7" t="str">
        <f>HYPERLINK("http://useast.ensembl.org/Homo_sapiens/Regulation/Cell_line?rf=ENSR00001384338","ENSR00001384338")</f>
        <v>ENSR00001384338</v>
      </c>
    </row>
    <row r="6275" spans="1:2" s="1" customFormat="1" x14ac:dyDescent="0.25">
      <c r="A6275" s="3" t="s">
        <v>5471</v>
      </c>
      <c r="B6275" s="3"/>
    </row>
    <row r="6276" spans="1:2" x14ac:dyDescent="0.25">
      <c r="A6276" s="4"/>
      <c r="B6276" s="4"/>
    </row>
    <row r="6277" spans="1:2" x14ac:dyDescent="0.25">
      <c r="A6277" s="4"/>
      <c r="B6277" s="7" t="str">
        <f>HYPERLINK("http://useast.ensembl.org/Homo_sapiens/Regulation/Cell_line?rf=ENSR00000533474","ENSR00000533474")</f>
        <v>ENSR00000533474</v>
      </c>
    </row>
    <row r="6278" spans="1:2" s="1" customFormat="1" x14ac:dyDescent="0.25">
      <c r="A6278" s="3" t="s">
        <v>5472</v>
      </c>
      <c r="B6278" s="5" t="s">
        <v>5473</v>
      </c>
    </row>
    <row r="6279" spans="1:2" x14ac:dyDescent="0.25">
      <c r="A6279" s="4"/>
      <c r="B6279" s="6" t="s">
        <v>5474</v>
      </c>
    </row>
    <row r="6280" spans="1:2" x14ac:dyDescent="0.25">
      <c r="A6280" s="4"/>
      <c r="B6280" s="6" t="s">
        <v>5475</v>
      </c>
    </row>
    <row r="6281" spans="1:2" x14ac:dyDescent="0.25">
      <c r="A6281" s="4"/>
      <c r="B6281" s="6" t="s">
        <v>5476</v>
      </c>
    </row>
    <row r="6282" spans="1:2" x14ac:dyDescent="0.25">
      <c r="A6282" s="4"/>
      <c r="B6282" s="4"/>
    </row>
    <row r="6283" spans="1:2" s="1" customFormat="1" x14ac:dyDescent="0.25">
      <c r="A6283" s="3" t="s">
        <v>5477</v>
      </c>
      <c r="B6283" s="5" t="s">
        <v>5478</v>
      </c>
    </row>
    <row r="6284" spans="1:2" x14ac:dyDescent="0.25">
      <c r="A6284" s="4"/>
      <c r="B6284" s="8" t="s">
        <v>5479</v>
      </c>
    </row>
    <row r="6285" spans="1:2" x14ac:dyDescent="0.25">
      <c r="A6285" s="4"/>
      <c r="B6285" s="6" t="s">
        <v>5480</v>
      </c>
    </row>
    <row r="6286" spans="1:2" x14ac:dyDescent="0.25">
      <c r="A6286" s="4"/>
      <c r="B6286" s="6" t="s">
        <v>5481</v>
      </c>
    </row>
    <row r="6287" spans="1:2" x14ac:dyDescent="0.25">
      <c r="A6287" s="4"/>
      <c r="B6287" s="6" t="s">
        <v>5482</v>
      </c>
    </row>
    <row r="6288" spans="1:2" x14ac:dyDescent="0.25">
      <c r="A6288" s="4"/>
      <c r="B6288" s="6" t="s">
        <v>5483</v>
      </c>
    </row>
    <row r="6289" spans="1:2" x14ac:dyDescent="0.25">
      <c r="A6289" s="4"/>
      <c r="B6289" s="6" t="s">
        <v>5484</v>
      </c>
    </row>
    <row r="6290" spans="1:2" x14ac:dyDescent="0.25">
      <c r="A6290" s="4"/>
      <c r="B6290" s="6" t="s">
        <v>5485</v>
      </c>
    </row>
    <row r="6291" spans="1:2" x14ac:dyDescent="0.25">
      <c r="A6291" s="4"/>
      <c r="B6291" s="6" t="s">
        <v>5486</v>
      </c>
    </row>
    <row r="6292" spans="1:2" x14ac:dyDescent="0.25">
      <c r="A6292" s="4"/>
      <c r="B6292" s="4"/>
    </row>
    <row r="6293" spans="1:2" s="1" customFormat="1" x14ac:dyDescent="0.25">
      <c r="A6293" s="3" t="s">
        <v>5487</v>
      </c>
      <c r="B6293" s="3"/>
    </row>
    <row r="6294" spans="1:2" x14ac:dyDescent="0.25">
      <c r="A6294" s="4"/>
      <c r="B6294" s="4"/>
    </row>
    <row r="6295" spans="1:2" x14ac:dyDescent="0.25">
      <c r="A6295" s="4"/>
      <c r="B6295" s="4"/>
    </row>
    <row r="6296" spans="1:2" s="1" customFormat="1" x14ac:dyDescent="0.25">
      <c r="A6296" s="3" t="s">
        <v>5488</v>
      </c>
      <c r="B6296" s="3"/>
    </row>
    <row r="6297" spans="1:2" x14ac:dyDescent="0.25">
      <c r="A6297" s="4"/>
      <c r="B6297" s="4"/>
    </row>
    <row r="6298" spans="1:2" x14ac:dyDescent="0.25">
      <c r="A6298" s="4"/>
      <c r="B6298" s="4"/>
    </row>
    <row r="6299" spans="1:2" s="1" customFormat="1" x14ac:dyDescent="0.25">
      <c r="A6299" s="3" t="s">
        <v>5489</v>
      </c>
      <c r="B6299" s="5" t="s">
        <v>5490</v>
      </c>
    </row>
    <row r="6300" spans="1:2" x14ac:dyDescent="0.25">
      <c r="A6300" s="4"/>
      <c r="B6300" s="6" t="s">
        <v>5491</v>
      </c>
    </row>
    <row r="6301" spans="1:2" x14ac:dyDescent="0.25">
      <c r="A6301" s="4"/>
      <c r="B6301" s="4"/>
    </row>
    <row r="6302" spans="1:2" s="1" customFormat="1" x14ac:dyDescent="0.25">
      <c r="A6302" s="3" t="s">
        <v>5492</v>
      </c>
      <c r="B6302" s="3"/>
    </row>
    <row r="6303" spans="1:2" x14ac:dyDescent="0.25">
      <c r="A6303" s="4"/>
      <c r="B6303" s="4"/>
    </row>
    <row r="6304" spans="1:2" x14ac:dyDescent="0.25">
      <c r="A6304" s="4"/>
      <c r="B6304" s="7" t="str">
        <f>HYPERLINK("http://useast.ensembl.org/Homo_sapiens/Regulation/Cell_line?rf=ENSR00000666524","ENSR00000666524")</f>
        <v>ENSR00000666524</v>
      </c>
    </row>
    <row r="6305" spans="1:2" s="1" customFormat="1" x14ac:dyDescent="0.25">
      <c r="A6305" s="3" t="s">
        <v>5493</v>
      </c>
      <c r="B6305" s="3"/>
    </row>
    <row r="6306" spans="1:2" x14ac:dyDescent="0.25">
      <c r="A6306" s="4"/>
      <c r="B6306" s="4"/>
    </row>
    <row r="6307" spans="1:2" x14ac:dyDescent="0.25">
      <c r="A6307" s="4"/>
      <c r="B6307" s="4"/>
    </row>
    <row r="6308" spans="1:2" s="1" customFormat="1" x14ac:dyDescent="0.25">
      <c r="A6308" s="3" t="s">
        <v>5494</v>
      </c>
      <c r="B6308" s="5" t="s">
        <v>253</v>
      </c>
    </row>
    <row r="6309" spans="1:2" x14ac:dyDescent="0.25">
      <c r="A6309" s="4"/>
      <c r="B6309" s="6" t="s">
        <v>254</v>
      </c>
    </row>
    <row r="6310" spans="1:2" x14ac:dyDescent="0.25">
      <c r="A6310" s="4"/>
      <c r="B6310" s="4"/>
    </row>
    <row r="6311" spans="1:2" s="1" customFormat="1" x14ac:dyDescent="0.25">
      <c r="A6311" s="3" t="s">
        <v>5495</v>
      </c>
      <c r="B6311" s="3"/>
    </row>
    <row r="6312" spans="1:2" x14ac:dyDescent="0.25">
      <c r="A6312" s="4"/>
      <c r="B6312" s="4"/>
    </row>
    <row r="6313" spans="1:2" x14ac:dyDescent="0.25">
      <c r="A6313" s="4"/>
      <c r="B6313" s="4"/>
    </row>
    <row r="6314" spans="1:2" s="1" customFormat="1" x14ac:dyDescent="0.25">
      <c r="A6314" s="3" t="s">
        <v>5496</v>
      </c>
      <c r="B6314" s="5" t="s">
        <v>5497</v>
      </c>
    </row>
    <row r="6315" spans="1:2" x14ac:dyDescent="0.25">
      <c r="A6315" s="4"/>
      <c r="B6315" s="6" t="s">
        <v>5498</v>
      </c>
    </row>
    <row r="6316" spans="1:2" x14ac:dyDescent="0.25">
      <c r="A6316" s="4"/>
      <c r="B6316" s="4"/>
    </row>
    <row r="6317" spans="1:2" s="1" customFormat="1" x14ac:dyDescent="0.25">
      <c r="A6317" s="3" t="s">
        <v>5499</v>
      </c>
      <c r="B6317" s="5" t="s">
        <v>5500</v>
      </c>
    </row>
    <row r="6318" spans="1:2" x14ac:dyDescent="0.25">
      <c r="A6318" s="4"/>
      <c r="B6318" s="6" t="s">
        <v>5501</v>
      </c>
    </row>
    <row r="6319" spans="1:2" x14ac:dyDescent="0.25">
      <c r="A6319" s="4"/>
      <c r="B6319" s="6" t="s">
        <v>5502</v>
      </c>
    </row>
    <row r="6320" spans="1:2" x14ac:dyDescent="0.25">
      <c r="A6320" s="4"/>
      <c r="B6320" s="6" t="s">
        <v>5503</v>
      </c>
    </row>
    <row r="6321" spans="1:2" x14ac:dyDescent="0.25">
      <c r="A6321" s="4"/>
      <c r="B6321" s="6" t="s">
        <v>5504</v>
      </c>
    </row>
    <row r="6322" spans="1:2" x14ac:dyDescent="0.25">
      <c r="A6322" s="4"/>
      <c r="B6322" s="6" t="s">
        <v>5505</v>
      </c>
    </row>
    <row r="6323" spans="1:2" x14ac:dyDescent="0.25">
      <c r="A6323" s="4"/>
      <c r="B6323" s="4"/>
    </row>
    <row r="6324" spans="1:2" s="1" customFormat="1" x14ac:dyDescent="0.25">
      <c r="A6324" s="3" t="s">
        <v>5506</v>
      </c>
      <c r="B6324" s="3"/>
    </row>
    <row r="6325" spans="1:2" x14ac:dyDescent="0.25">
      <c r="A6325" s="4"/>
      <c r="B6325" s="4"/>
    </row>
    <row r="6326" spans="1:2" x14ac:dyDescent="0.25">
      <c r="A6326" s="4"/>
      <c r="B6326" s="4"/>
    </row>
    <row r="6327" spans="1:2" s="1" customFormat="1" x14ac:dyDescent="0.25">
      <c r="A6327" s="3" t="s">
        <v>5507</v>
      </c>
      <c r="B6327" s="5" t="s">
        <v>5508</v>
      </c>
    </row>
    <row r="6328" spans="1:2" x14ac:dyDescent="0.25">
      <c r="A6328" s="4"/>
      <c r="B6328" s="6" t="s">
        <v>5509</v>
      </c>
    </row>
    <row r="6329" spans="1:2" x14ac:dyDescent="0.25">
      <c r="A6329" s="4"/>
      <c r="B6329" s="6" t="s">
        <v>5510</v>
      </c>
    </row>
    <row r="6330" spans="1:2" x14ac:dyDescent="0.25">
      <c r="A6330" s="4"/>
      <c r="B6330" s="6" t="s">
        <v>5511</v>
      </c>
    </row>
    <row r="6331" spans="1:2" x14ac:dyDescent="0.25">
      <c r="A6331" s="4"/>
      <c r="B6331" s="6" t="s">
        <v>5512</v>
      </c>
    </row>
    <row r="6332" spans="1:2" x14ac:dyDescent="0.25">
      <c r="A6332" s="4"/>
      <c r="B6332" s="6" t="s">
        <v>5513</v>
      </c>
    </row>
    <row r="6333" spans="1:2" x14ac:dyDescent="0.25">
      <c r="A6333" s="4"/>
      <c r="B6333" s="4"/>
    </row>
    <row r="6334" spans="1:2" s="1" customFormat="1" x14ac:dyDescent="0.25">
      <c r="A6334" s="3" t="s">
        <v>5514</v>
      </c>
      <c r="B6334" s="5" t="s">
        <v>5515</v>
      </c>
    </row>
    <row r="6335" spans="1:2" x14ac:dyDescent="0.25">
      <c r="A6335" s="4"/>
      <c r="B6335" s="6" t="s">
        <v>5516</v>
      </c>
    </row>
    <row r="6336" spans="1:2" x14ac:dyDescent="0.25">
      <c r="A6336" s="4"/>
      <c r="B6336" s="6" t="s">
        <v>5517</v>
      </c>
    </row>
    <row r="6337" spans="1:2" x14ac:dyDescent="0.25">
      <c r="A6337" s="4"/>
      <c r="B6337" s="6" t="s">
        <v>5518</v>
      </c>
    </row>
    <row r="6338" spans="1:2" x14ac:dyDescent="0.25">
      <c r="A6338" s="4"/>
      <c r="B6338" s="6" t="s">
        <v>5519</v>
      </c>
    </row>
    <row r="6339" spans="1:2" x14ac:dyDescent="0.25">
      <c r="A6339" s="4"/>
      <c r="B6339" s="6" t="s">
        <v>5520</v>
      </c>
    </row>
    <row r="6340" spans="1:2" x14ac:dyDescent="0.25">
      <c r="A6340" s="4"/>
      <c r="B6340" s="6" t="s">
        <v>5521</v>
      </c>
    </row>
    <row r="6341" spans="1:2" x14ac:dyDescent="0.25">
      <c r="A6341" s="4"/>
      <c r="B6341" s="6" t="s">
        <v>5522</v>
      </c>
    </row>
    <row r="6342" spans="1:2" x14ac:dyDescent="0.25">
      <c r="A6342" s="4"/>
      <c r="B6342" s="6" t="s">
        <v>5523</v>
      </c>
    </row>
    <row r="6343" spans="1:2" x14ac:dyDescent="0.25">
      <c r="A6343" s="4"/>
      <c r="B6343" s="6" t="s">
        <v>5524</v>
      </c>
    </row>
    <row r="6344" spans="1:2" x14ac:dyDescent="0.25">
      <c r="A6344" s="4"/>
      <c r="B6344" s="6" t="s">
        <v>5525</v>
      </c>
    </row>
    <row r="6345" spans="1:2" x14ac:dyDescent="0.25">
      <c r="A6345" s="4"/>
      <c r="B6345" s="4"/>
    </row>
    <row r="6346" spans="1:2" s="1" customFormat="1" x14ac:dyDescent="0.25">
      <c r="A6346" s="3" t="s">
        <v>5526</v>
      </c>
      <c r="B6346" s="5" t="s">
        <v>5527</v>
      </c>
    </row>
    <row r="6347" spans="1:2" x14ac:dyDescent="0.25">
      <c r="A6347" s="4"/>
      <c r="B6347" s="6" t="s">
        <v>5528</v>
      </c>
    </row>
    <row r="6348" spans="1:2" x14ac:dyDescent="0.25">
      <c r="A6348" s="4"/>
      <c r="B6348" s="6" t="s">
        <v>5529</v>
      </c>
    </row>
    <row r="6349" spans="1:2" x14ac:dyDescent="0.25">
      <c r="A6349" s="4"/>
      <c r="B6349" s="6" t="s">
        <v>5530</v>
      </c>
    </row>
    <row r="6350" spans="1:2" x14ac:dyDescent="0.25">
      <c r="A6350" s="4"/>
      <c r="B6350" s="6" t="s">
        <v>5531</v>
      </c>
    </row>
    <row r="6351" spans="1:2" x14ac:dyDescent="0.25">
      <c r="A6351" s="4"/>
      <c r="B6351" s="6" t="s">
        <v>5532</v>
      </c>
    </row>
    <row r="6352" spans="1:2" x14ac:dyDescent="0.25">
      <c r="A6352" s="4"/>
      <c r="B6352" s="7" t="str">
        <f>HYPERLINK("http://useast.ensembl.org/Homo_sapiens/Regulation/Cell_line?rf=ENSR00001417585","ENSR00001417585")</f>
        <v>ENSR00001417585</v>
      </c>
    </row>
    <row r="6353" spans="1:2" s="1" customFormat="1" x14ac:dyDescent="0.25">
      <c r="A6353" s="3" t="s">
        <v>5533</v>
      </c>
      <c r="B6353" s="5" t="s">
        <v>1441</v>
      </c>
    </row>
    <row r="6354" spans="1:2" x14ac:dyDescent="0.25">
      <c r="A6354" s="4"/>
      <c r="B6354" s="6" t="s">
        <v>1442</v>
      </c>
    </row>
    <row r="6355" spans="1:2" x14ac:dyDescent="0.25">
      <c r="A6355" s="4"/>
      <c r="B6355" s="6" t="s">
        <v>1443</v>
      </c>
    </row>
    <row r="6356" spans="1:2" x14ac:dyDescent="0.25">
      <c r="A6356" s="4"/>
      <c r="B6356" s="6" t="s">
        <v>1444</v>
      </c>
    </row>
    <row r="6357" spans="1:2" x14ac:dyDescent="0.25">
      <c r="A6357" s="4"/>
      <c r="B6357" s="6" t="s">
        <v>1445</v>
      </c>
    </row>
    <row r="6358" spans="1:2" x14ac:dyDescent="0.25">
      <c r="A6358" s="4"/>
      <c r="B6358" s="6" t="s">
        <v>1446</v>
      </c>
    </row>
    <row r="6359" spans="1:2" x14ac:dyDescent="0.25">
      <c r="A6359" s="4"/>
      <c r="B6359" s="6" t="s">
        <v>1447</v>
      </c>
    </row>
    <row r="6360" spans="1:2" x14ac:dyDescent="0.25">
      <c r="A6360" s="4"/>
      <c r="B6360" s="7" t="str">
        <f>HYPERLINK("http://useast.ensembl.org/Homo_sapiens/Regulation/Cell_line?rf=ENSR00001486168","ENSR00001486168")</f>
        <v>ENSR00001486168</v>
      </c>
    </row>
    <row r="6361" spans="1:2" s="1" customFormat="1" x14ac:dyDescent="0.25">
      <c r="A6361" s="3" t="s">
        <v>5534</v>
      </c>
      <c r="B6361" s="3"/>
    </row>
    <row r="6362" spans="1:2" x14ac:dyDescent="0.25">
      <c r="A6362" s="4"/>
      <c r="B6362" s="4"/>
    </row>
    <row r="6363" spans="1:2" x14ac:dyDescent="0.25">
      <c r="A6363" s="4"/>
      <c r="B6363" s="4"/>
    </row>
    <row r="6364" spans="1:2" s="1" customFormat="1" x14ac:dyDescent="0.25">
      <c r="A6364" s="3" t="s">
        <v>5535</v>
      </c>
      <c r="B6364" s="3"/>
    </row>
    <row r="6365" spans="1:2" x14ac:dyDescent="0.25">
      <c r="A6365" s="4"/>
      <c r="B6365" s="4"/>
    </row>
    <row r="6366" spans="1:2" x14ac:dyDescent="0.25">
      <c r="A6366" s="4"/>
      <c r="B6366" s="4"/>
    </row>
    <row r="6367" spans="1:2" s="1" customFormat="1" x14ac:dyDescent="0.25">
      <c r="A6367" s="3" t="s">
        <v>5536</v>
      </c>
      <c r="B6367" s="10" t="s">
        <v>5537</v>
      </c>
    </row>
    <row r="6368" spans="1:2" x14ac:dyDescent="0.25">
      <c r="A6368" s="4"/>
      <c r="B6368" s="6" t="s">
        <v>5538</v>
      </c>
    </row>
    <row r="6369" spans="1:2" x14ac:dyDescent="0.25">
      <c r="A6369" s="4"/>
      <c r="B6369" s="6" t="s">
        <v>5539</v>
      </c>
    </row>
    <row r="6370" spans="1:2" x14ac:dyDescent="0.25">
      <c r="A6370" s="4"/>
      <c r="B6370" s="9" t="s">
        <v>5540</v>
      </c>
    </row>
    <row r="6371" spans="1:2" x14ac:dyDescent="0.25">
      <c r="A6371" s="4"/>
      <c r="B6371" s="4"/>
    </row>
    <row r="6372" spans="1:2" s="1" customFormat="1" x14ac:dyDescent="0.25">
      <c r="A6372" s="3" t="s">
        <v>5541</v>
      </c>
      <c r="B6372" s="5" t="s">
        <v>5542</v>
      </c>
    </row>
    <row r="6373" spans="1:2" x14ac:dyDescent="0.25">
      <c r="A6373" s="4"/>
      <c r="B6373" s="6" t="s">
        <v>5543</v>
      </c>
    </row>
    <row r="6374" spans="1:2" x14ac:dyDescent="0.25">
      <c r="A6374" s="4"/>
      <c r="B6374" s="6" t="s">
        <v>5544</v>
      </c>
    </row>
    <row r="6375" spans="1:2" x14ac:dyDescent="0.25">
      <c r="A6375" s="4"/>
      <c r="B6375" s="7" t="str">
        <f>HYPERLINK("http://useast.ensembl.org/Homo_sapiens/Regulation/Cell_line?rf=ENSR00000626365","ENSR00000626365")</f>
        <v>ENSR00000626365</v>
      </c>
    </row>
    <row r="6376" spans="1:2" s="1" customFormat="1" x14ac:dyDescent="0.25">
      <c r="A6376" s="3" t="s">
        <v>5545</v>
      </c>
      <c r="B6376" s="3"/>
    </row>
    <row r="6377" spans="1:2" x14ac:dyDescent="0.25">
      <c r="A6377" s="4"/>
      <c r="B6377" s="4"/>
    </row>
    <row r="6378" spans="1:2" x14ac:dyDescent="0.25">
      <c r="A6378" s="4"/>
      <c r="B6378" s="7" t="str">
        <f>HYPERLINK("http://useast.ensembl.org/Homo_sapiens/Regulation/Cell_line?rf=ENSR00001450226","ENSR00001450226")</f>
        <v>ENSR00001450226</v>
      </c>
    </row>
    <row r="6379" spans="1:2" s="1" customFormat="1" x14ac:dyDescent="0.25">
      <c r="A6379" s="3" t="s">
        <v>5546</v>
      </c>
      <c r="B6379" s="5" t="s">
        <v>5547</v>
      </c>
    </row>
    <row r="6380" spans="1:2" x14ac:dyDescent="0.25">
      <c r="A6380" s="4"/>
      <c r="B6380" s="6" t="s">
        <v>5548</v>
      </c>
    </row>
    <row r="6381" spans="1:2" x14ac:dyDescent="0.25">
      <c r="A6381" s="4"/>
      <c r="B6381" s="6" t="s">
        <v>5549</v>
      </c>
    </row>
    <row r="6382" spans="1:2" x14ac:dyDescent="0.25">
      <c r="A6382" s="4"/>
      <c r="B6382" s="6" t="s">
        <v>5550</v>
      </c>
    </row>
    <row r="6383" spans="1:2" x14ac:dyDescent="0.25">
      <c r="A6383" s="4"/>
      <c r="B6383" s="7" t="str">
        <f>HYPERLINK("http://useast.ensembl.org/Homo_sapiens/Regulation/Cell_line?rf=ENSR00000686056","ENSR00000686056")</f>
        <v>ENSR00000686056</v>
      </c>
    </row>
    <row r="6384" spans="1:2" s="1" customFormat="1" x14ac:dyDescent="0.25">
      <c r="A6384" s="3" t="s">
        <v>5551</v>
      </c>
      <c r="B6384" s="3"/>
    </row>
    <row r="6385" spans="1:2" x14ac:dyDescent="0.25">
      <c r="A6385" s="4"/>
      <c r="B6385" s="4"/>
    </row>
    <row r="6386" spans="1:2" x14ac:dyDescent="0.25">
      <c r="A6386" s="4"/>
      <c r="B6386" s="4"/>
    </row>
    <row r="6387" spans="1:2" s="1" customFormat="1" x14ac:dyDescent="0.25">
      <c r="A6387" s="3" t="s">
        <v>5552</v>
      </c>
      <c r="B6387" s="3"/>
    </row>
    <row r="6388" spans="1:2" x14ac:dyDescent="0.25">
      <c r="A6388" s="4"/>
      <c r="B6388" s="4"/>
    </row>
    <row r="6389" spans="1:2" x14ac:dyDescent="0.25">
      <c r="A6389" s="4"/>
      <c r="B6389" s="4"/>
    </row>
    <row r="6390" spans="1:2" s="1" customFormat="1" x14ac:dyDescent="0.25">
      <c r="A6390" s="3" t="s">
        <v>5553</v>
      </c>
      <c r="B6390" s="5" t="s">
        <v>5554</v>
      </c>
    </row>
    <row r="6391" spans="1:2" x14ac:dyDescent="0.25">
      <c r="A6391" s="4"/>
      <c r="B6391" s="8" t="s">
        <v>5555</v>
      </c>
    </row>
    <row r="6392" spans="1:2" x14ac:dyDescent="0.25">
      <c r="A6392" s="4"/>
      <c r="B6392" s="6" t="s">
        <v>5556</v>
      </c>
    </row>
    <row r="6393" spans="1:2" x14ac:dyDescent="0.25">
      <c r="A6393" s="4"/>
      <c r="B6393" s="6" t="s">
        <v>5557</v>
      </c>
    </row>
    <row r="6394" spans="1:2" x14ac:dyDescent="0.25">
      <c r="A6394" s="4"/>
      <c r="B6394" s="6" t="s">
        <v>5558</v>
      </c>
    </row>
    <row r="6395" spans="1:2" x14ac:dyDescent="0.25">
      <c r="A6395" s="4"/>
      <c r="B6395" s="4"/>
    </row>
    <row r="6396" spans="1:2" s="1" customFormat="1" x14ac:dyDescent="0.25">
      <c r="A6396" s="3" t="s">
        <v>5559</v>
      </c>
      <c r="B6396" s="3"/>
    </row>
    <row r="6397" spans="1:2" x14ac:dyDescent="0.25">
      <c r="A6397" s="4"/>
      <c r="B6397" s="4"/>
    </row>
    <row r="6398" spans="1:2" x14ac:dyDescent="0.25">
      <c r="A6398" s="4"/>
      <c r="B6398" s="7" t="str">
        <f>HYPERLINK("http://useast.ensembl.org/Homo_sapiens/Regulation/Cell_line?rf=ENSR00000598442","ENSR00000598442")</f>
        <v>ENSR00000598442</v>
      </c>
    </row>
    <row r="6399" spans="1:2" s="1" customFormat="1" x14ac:dyDescent="0.25">
      <c r="A6399" s="3" t="s">
        <v>5560</v>
      </c>
      <c r="B6399" s="3"/>
    </row>
    <row r="6400" spans="1:2" x14ac:dyDescent="0.25">
      <c r="A6400" s="4"/>
      <c r="B6400" s="4"/>
    </row>
    <row r="6401" spans="1:2" x14ac:dyDescent="0.25">
      <c r="A6401" s="4"/>
      <c r="B6401" s="4"/>
    </row>
    <row r="6402" spans="1:2" s="1" customFormat="1" x14ac:dyDescent="0.25">
      <c r="A6402" s="3" t="s">
        <v>5561</v>
      </c>
      <c r="B6402" s="5" t="s">
        <v>5562</v>
      </c>
    </row>
    <row r="6403" spans="1:2" x14ac:dyDescent="0.25">
      <c r="A6403" s="4"/>
      <c r="B6403" s="6" t="s">
        <v>5563</v>
      </c>
    </row>
    <row r="6404" spans="1:2" x14ac:dyDescent="0.25">
      <c r="A6404" s="4"/>
      <c r="B6404" s="6" t="s">
        <v>5564</v>
      </c>
    </row>
    <row r="6405" spans="1:2" x14ac:dyDescent="0.25">
      <c r="A6405" s="4"/>
      <c r="B6405" s="4"/>
    </row>
    <row r="6406" spans="1:2" s="1" customFormat="1" x14ac:dyDescent="0.25">
      <c r="A6406" s="3" t="s">
        <v>5565</v>
      </c>
      <c r="B6406" s="5" t="s">
        <v>5566</v>
      </c>
    </row>
    <row r="6407" spans="1:2" x14ac:dyDescent="0.25">
      <c r="A6407" s="4"/>
      <c r="B6407" s="6" t="s">
        <v>5567</v>
      </c>
    </row>
    <row r="6408" spans="1:2" x14ac:dyDescent="0.25">
      <c r="A6408" s="4"/>
      <c r="B6408" s="4"/>
    </row>
    <row r="6409" spans="1:2" s="1" customFormat="1" x14ac:dyDescent="0.25">
      <c r="A6409" s="3" t="s">
        <v>5568</v>
      </c>
      <c r="B6409" s="5" t="s">
        <v>5569</v>
      </c>
    </row>
    <row r="6410" spans="1:2" x14ac:dyDescent="0.25">
      <c r="A6410" s="4"/>
      <c r="B6410" s="6" t="s">
        <v>5570</v>
      </c>
    </row>
    <row r="6411" spans="1:2" x14ac:dyDescent="0.25">
      <c r="A6411" s="4"/>
      <c r="B6411" s="4"/>
    </row>
    <row r="6412" spans="1:2" s="1" customFormat="1" x14ac:dyDescent="0.25">
      <c r="A6412" s="3" t="s">
        <v>5571</v>
      </c>
      <c r="B6412" s="5" t="s">
        <v>5572</v>
      </c>
    </row>
    <row r="6413" spans="1:2" x14ac:dyDescent="0.25">
      <c r="A6413" s="4"/>
      <c r="B6413" s="6" t="s">
        <v>5573</v>
      </c>
    </row>
    <row r="6414" spans="1:2" x14ac:dyDescent="0.25">
      <c r="A6414" s="4"/>
      <c r="B6414" s="6" t="s">
        <v>5574</v>
      </c>
    </row>
    <row r="6415" spans="1:2" x14ac:dyDescent="0.25">
      <c r="A6415" s="4"/>
      <c r="B6415" s="6" t="s">
        <v>5575</v>
      </c>
    </row>
    <row r="6416" spans="1:2" x14ac:dyDescent="0.25">
      <c r="A6416" s="4"/>
      <c r="B6416" s="4"/>
    </row>
    <row r="6417" spans="1:2" s="1" customFormat="1" x14ac:dyDescent="0.25">
      <c r="A6417" s="3" t="s">
        <v>5576</v>
      </c>
      <c r="B6417" s="5" t="s">
        <v>5577</v>
      </c>
    </row>
    <row r="6418" spans="1:2" x14ac:dyDescent="0.25">
      <c r="A6418" s="4"/>
      <c r="B6418" s="6" t="s">
        <v>5578</v>
      </c>
    </row>
    <row r="6419" spans="1:2" x14ac:dyDescent="0.25">
      <c r="A6419" s="4"/>
      <c r="B6419" s="6" t="s">
        <v>5579</v>
      </c>
    </row>
    <row r="6420" spans="1:2" x14ac:dyDescent="0.25">
      <c r="A6420" s="4"/>
      <c r="B6420" s="6" t="s">
        <v>5580</v>
      </c>
    </row>
    <row r="6421" spans="1:2" x14ac:dyDescent="0.25">
      <c r="A6421" s="4"/>
      <c r="B6421" s="6" t="s">
        <v>5581</v>
      </c>
    </row>
    <row r="6422" spans="1:2" x14ac:dyDescent="0.25">
      <c r="A6422" s="4"/>
      <c r="B6422" s="6" t="s">
        <v>5582</v>
      </c>
    </row>
    <row r="6423" spans="1:2" x14ac:dyDescent="0.25">
      <c r="A6423" s="4"/>
      <c r="B6423" s="6" t="s">
        <v>5583</v>
      </c>
    </row>
    <row r="6424" spans="1:2" x14ac:dyDescent="0.25">
      <c r="A6424" s="4"/>
      <c r="B6424" s="6" t="s">
        <v>5584</v>
      </c>
    </row>
    <row r="6425" spans="1:2" x14ac:dyDescent="0.25">
      <c r="A6425" s="4"/>
      <c r="B6425" s="6" t="s">
        <v>5585</v>
      </c>
    </row>
    <row r="6426" spans="1:2" x14ac:dyDescent="0.25">
      <c r="A6426" s="4"/>
      <c r="B6426" s="6" t="s">
        <v>5586</v>
      </c>
    </row>
    <row r="6427" spans="1:2" x14ac:dyDescent="0.25">
      <c r="A6427" s="4"/>
      <c r="B6427" s="7" t="str">
        <f>HYPERLINK("http://useast.ensembl.org/Homo_sapiens/Regulation/Cell_line?rf=ENSR00000436728","ENSR00000436728")</f>
        <v>ENSR00000436728</v>
      </c>
    </row>
    <row r="6428" spans="1:2" s="1" customFormat="1" x14ac:dyDescent="0.25">
      <c r="A6428" s="3" t="s">
        <v>5587</v>
      </c>
      <c r="B6428" s="3"/>
    </row>
    <row r="6429" spans="1:2" x14ac:dyDescent="0.25">
      <c r="A6429" s="4"/>
      <c r="B6429" s="4"/>
    </row>
    <row r="6430" spans="1:2" x14ac:dyDescent="0.25">
      <c r="A6430" s="4"/>
      <c r="B6430" s="4"/>
    </row>
    <row r="6431" spans="1:2" s="1" customFormat="1" x14ac:dyDescent="0.25">
      <c r="A6431" s="3" t="s">
        <v>5588</v>
      </c>
      <c r="B6431" s="5" t="s">
        <v>5589</v>
      </c>
    </row>
    <row r="6432" spans="1:2" x14ac:dyDescent="0.25">
      <c r="A6432" s="4"/>
      <c r="B6432" s="6" t="s">
        <v>5590</v>
      </c>
    </row>
    <row r="6433" spans="1:2" x14ac:dyDescent="0.25">
      <c r="A6433" s="4"/>
      <c r="B6433" s="6" t="s">
        <v>5591</v>
      </c>
    </row>
    <row r="6434" spans="1:2" x14ac:dyDescent="0.25">
      <c r="A6434" s="4"/>
      <c r="B6434" s="7" t="str">
        <f>HYPERLINK("http://useast.ensembl.org/Homo_sapiens/Regulation/Cell_line?rf=ENSR00001023530","ENSR00001023530")</f>
        <v>ENSR00001023530</v>
      </c>
    </row>
    <row r="6435" spans="1:2" s="1" customFormat="1" x14ac:dyDescent="0.25">
      <c r="A6435" s="3" t="s">
        <v>5592</v>
      </c>
      <c r="B6435" s="5" t="s">
        <v>5593</v>
      </c>
    </row>
    <row r="6436" spans="1:2" x14ac:dyDescent="0.25">
      <c r="A6436" s="4"/>
      <c r="B6436" s="6" t="s">
        <v>5594</v>
      </c>
    </row>
    <row r="6437" spans="1:2" x14ac:dyDescent="0.25">
      <c r="A6437" s="4"/>
      <c r="B6437" s="6" t="s">
        <v>5595</v>
      </c>
    </row>
    <row r="6438" spans="1:2" x14ac:dyDescent="0.25">
      <c r="A6438" s="4"/>
      <c r="B6438" s="4"/>
    </row>
    <row r="6439" spans="1:2" s="1" customFormat="1" x14ac:dyDescent="0.25">
      <c r="A6439" s="3" t="s">
        <v>5596</v>
      </c>
      <c r="B6439" s="5" t="s">
        <v>5597</v>
      </c>
    </row>
    <row r="6440" spans="1:2" x14ac:dyDescent="0.25">
      <c r="A6440" s="4"/>
      <c r="B6440" s="6" t="s">
        <v>5598</v>
      </c>
    </row>
    <row r="6441" spans="1:2" x14ac:dyDescent="0.25">
      <c r="A6441" s="4"/>
      <c r="B6441" s="4"/>
    </row>
    <row r="6442" spans="1:2" s="1" customFormat="1" x14ac:dyDescent="0.25">
      <c r="A6442" s="3" t="s">
        <v>5599</v>
      </c>
      <c r="B6442" s="3"/>
    </row>
    <row r="6443" spans="1:2" x14ac:dyDescent="0.25">
      <c r="A6443" s="4"/>
      <c r="B6443" s="4"/>
    </row>
    <row r="6444" spans="1:2" x14ac:dyDescent="0.25">
      <c r="A6444" s="4"/>
      <c r="B6444" s="4"/>
    </row>
    <row r="6445" spans="1:2" s="1" customFormat="1" x14ac:dyDescent="0.25">
      <c r="A6445" s="3" t="s">
        <v>5600</v>
      </c>
      <c r="B6445" s="5" t="s">
        <v>5601</v>
      </c>
    </row>
    <row r="6446" spans="1:2" x14ac:dyDescent="0.25">
      <c r="A6446" s="4"/>
      <c r="B6446" s="6" t="s">
        <v>5602</v>
      </c>
    </row>
    <row r="6447" spans="1:2" x14ac:dyDescent="0.25">
      <c r="A6447" s="4"/>
      <c r="B6447" s="6" t="s">
        <v>5603</v>
      </c>
    </row>
    <row r="6448" spans="1:2" x14ac:dyDescent="0.25">
      <c r="A6448" s="4"/>
      <c r="B6448" s="6" t="s">
        <v>5604</v>
      </c>
    </row>
    <row r="6449" spans="1:2" x14ac:dyDescent="0.25">
      <c r="A6449" s="4"/>
      <c r="B6449" s="6" t="s">
        <v>5605</v>
      </c>
    </row>
    <row r="6450" spans="1:2" x14ac:dyDescent="0.25">
      <c r="A6450" s="4"/>
      <c r="B6450" s="6" t="s">
        <v>5606</v>
      </c>
    </row>
    <row r="6451" spans="1:2" x14ac:dyDescent="0.25">
      <c r="A6451" s="4"/>
      <c r="B6451" s="7" t="str">
        <f>HYPERLINK("http://useast.ensembl.org/Homo_sapiens/Regulation/Cell_line?rf=ENSR00001353187","ENSR00001353187")</f>
        <v>ENSR00001353187</v>
      </c>
    </row>
    <row r="6452" spans="1:2" s="1" customFormat="1" x14ac:dyDescent="0.25">
      <c r="A6452" s="3" t="s">
        <v>5607</v>
      </c>
      <c r="B6452" s="5" t="s">
        <v>5608</v>
      </c>
    </row>
    <row r="6453" spans="1:2" x14ac:dyDescent="0.25">
      <c r="A6453" s="4"/>
      <c r="B6453" s="6" t="s">
        <v>5609</v>
      </c>
    </row>
    <row r="6454" spans="1:2" x14ac:dyDescent="0.25">
      <c r="A6454" s="4"/>
      <c r="B6454" s="6" t="s">
        <v>5610</v>
      </c>
    </row>
    <row r="6455" spans="1:2" x14ac:dyDescent="0.25">
      <c r="A6455" s="4"/>
      <c r="B6455" s="6" t="s">
        <v>5611</v>
      </c>
    </row>
    <row r="6456" spans="1:2" x14ac:dyDescent="0.25">
      <c r="A6456" s="4"/>
      <c r="B6456" s="6" t="s">
        <v>5612</v>
      </c>
    </row>
    <row r="6457" spans="1:2" x14ac:dyDescent="0.25">
      <c r="A6457" s="4"/>
      <c r="B6457" s="6" t="s">
        <v>5613</v>
      </c>
    </row>
    <row r="6458" spans="1:2" x14ac:dyDescent="0.25">
      <c r="A6458" s="4"/>
      <c r="B6458" s="6" t="s">
        <v>5614</v>
      </c>
    </row>
    <row r="6459" spans="1:2" x14ac:dyDescent="0.25">
      <c r="A6459" s="4"/>
      <c r="B6459" s="6" t="s">
        <v>5615</v>
      </c>
    </row>
    <row r="6460" spans="1:2" x14ac:dyDescent="0.25">
      <c r="A6460" s="4"/>
      <c r="B6460" s="6" t="s">
        <v>5616</v>
      </c>
    </row>
    <row r="6461" spans="1:2" x14ac:dyDescent="0.25">
      <c r="A6461" s="4"/>
      <c r="B6461" s="6" t="s">
        <v>5617</v>
      </c>
    </row>
    <row r="6462" spans="1:2" x14ac:dyDescent="0.25">
      <c r="A6462" s="4"/>
      <c r="B6462" s="7" t="str">
        <f>HYPERLINK("http://useast.ensembl.org/Homo_sapiens/Regulation/Cell_line?rf=ENSR00001209285","ENSR00001209285")</f>
        <v>ENSR00001209285</v>
      </c>
    </row>
    <row r="6463" spans="1:2" s="1" customFormat="1" x14ac:dyDescent="0.25">
      <c r="A6463" s="3" t="s">
        <v>5618</v>
      </c>
      <c r="B6463" s="5" t="s">
        <v>5619</v>
      </c>
    </row>
    <row r="6464" spans="1:2" x14ac:dyDescent="0.25">
      <c r="A6464" s="4"/>
      <c r="B6464" s="6" t="s">
        <v>5620</v>
      </c>
    </row>
    <row r="6465" spans="1:2" x14ac:dyDescent="0.25">
      <c r="A6465" s="4"/>
      <c r="B6465" s="6" t="s">
        <v>5621</v>
      </c>
    </row>
    <row r="6466" spans="1:2" x14ac:dyDescent="0.25">
      <c r="A6466" s="4"/>
      <c r="B6466" s="6" t="s">
        <v>5622</v>
      </c>
    </row>
    <row r="6467" spans="1:2" x14ac:dyDescent="0.25">
      <c r="A6467" s="4"/>
      <c r="B6467" s="6" t="s">
        <v>5623</v>
      </c>
    </row>
    <row r="6468" spans="1:2" x14ac:dyDescent="0.25">
      <c r="A6468" s="4"/>
      <c r="B6468" s="6" t="s">
        <v>5624</v>
      </c>
    </row>
    <row r="6469" spans="1:2" x14ac:dyDescent="0.25">
      <c r="A6469" s="4"/>
      <c r="B6469" s="7" t="str">
        <f>HYPERLINK("http://useast.ensembl.org/Homo_sapiens/Regulation/Cell_line?rf=ENSR00001394057","ENSR00001394057")</f>
        <v>ENSR00001394057</v>
      </c>
    </row>
    <row r="6470" spans="1:2" s="1" customFormat="1" x14ac:dyDescent="0.25">
      <c r="A6470" s="3" t="s">
        <v>5625</v>
      </c>
      <c r="B6470" s="5" t="s">
        <v>5626</v>
      </c>
    </row>
    <row r="6471" spans="1:2" x14ac:dyDescent="0.25">
      <c r="A6471" s="4"/>
      <c r="B6471" s="6" t="s">
        <v>5627</v>
      </c>
    </row>
    <row r="6472" spans="1:2" x14ac:dyDescent="0.25">
      <c r="A6472" s="4"/>
      <c r="B6472" s="6" t="s">
        <v>5628</v>
      </c>
    </row>
    <row r="6473" spans="1:2" x14ac:dyDescent="0.25">
      <c r="A6473" s="4"/>
      <c r="B6473" s="4"/>
    </row>
    <row r="6474" spans="1:2" s="1" customFormat="1" x14ac:dyDescent="0.25">
      <c r="A6474" s="3" t="s">
        <v>5629</v>
      </c>
      <c r="B6474" s="5" t="s">
        <v>5630</v>
      </c>
    </row>
    <row r="6475" spans="1:2" x14ac:dyDescent="0.25">
      <c r="A6475" s="4"/>
      <c r="B6475" s="6" t="s">
        <v>5631</v>
      </c>
    </row>
    <row r="6476" spans="1:2" x14ac:dyDescent="0.25">
      <c r="A6476" s="4"/>
      <c r="B6476" s="6" t="s">
        <v>5632</v>
      </c>
    </row>
    <row r="6477" spans="1:2" x14ac:dyDescent="0.25">
      <c r="A6477" s="4"/>
      <c r="B6477" s="6" t="s">
        <v>5633</v>
      </c>
    </row>
    <row r="6478" spans="1:2" x14ac:dyDescent="0.25">
      <c r="A6478" s="4"/>
      <c r="B6478" s="6" t="s">
        <v>5634</v>
      </c>
    </row>
    <row r="6479" spans="1:2" x14ac:dyDescent="0.25">
      <c r="A6479" s="4"/>
      <c r="B6479" s="6" t="s">
        <v>5635</v>
      </c>
    </row>
    <row r="6480" spans="1:2" x14ac:dyDescent="0.25">
      <c r="A6480" s="4"/>
      <c r="B6480" s="6" t="s">
        <v>5636</v>
      </c>
    </row>
    <row r="6481" spans="1:2" x14ac:dyDescent="0.25">
      <c r="A6481" s="4"/>
      <c r="B6481" s="6" t="s">
        <v>5637</v>
      </c>
    </row>
    <row r="6482" spans="1:2" x14ac:dyDescent="0.25">
      <c r="A6482" s="4"/>
      <c r="B6482" s="6" t="s">
        <v>5638</v>
      </c>
    </row>
    <row r="6483" spans="1:2" x14ac:dyDescent="0.25">
      <c r="A6483" s="4"/>
      <c r="B6483" s="6" t="s">
        <v>5639</v>
      </c>
    </row>
    <row r="6484" spans="1:2" x14ac:dyDescent="0.25">
      <c r="A6484" s="4"/>
      <c r="B6484" s="4"/>
    </row>
    <row r="6485" spans="1:2" s="1" customFormat="1" x14ac:dyDescent="0.25">
      <c r="A6485" s="3" t="s">
        <v>5640</v>
      </c>
      <c r="B6485" s="3"/>
    </row>
    <row r="6486" spans="1:2" x14ac:dyDescent="0.25">
      <c r="A6486" s="4"/>
      <c r="B6486" s="4"/>
    </row>
    <row r="6487" spans="1:2" x14ac:dyDescent="0.25">
      <c r="A6487" s="4"/>
      <c r="B6487" s="4"/>
    </row>
    <row r="6488" spans="1:2" s="1" customFormat="1" x14ac:dyDescent="0.25">
      <c r="A6488" s="3" t="s">
        <v>5641</v>
      </c>
      <c r="B6488" s="3"/>
    </row>
    <row r="6489" spans="1:2" x14ac:dyDescent="0.25">
      <c r="A6489" s="4"/>
      <c r="B6489" s="4"/>
    </row>
    <row r="6490" spans="1:2" x14ac:dyDescent="0.25">
      <c r="A6490" s="4"/>
      <c r="B6490" s="7" t="str">
        <f>HYPERLINK("http://useast.ensembl.org/Homo_sapiens/Regulation/Cell_line?rf=ENSR00001274801","ENSR00001274801")</f>
        <v>ENSR00001274801</v>
      </c>
    </row>
    <row r="6491" spans="1:2" s="1" customFormat="1" x14ac:dyDescent="0.25">
      <c r="A6491" s="3" t="s">
        <v>5642</v>
      </c>
      <c r="B6491" s="5" t="s">
        <v>5643</v>
      </c>
    </row>
    <row r="6492" spans="1:2" x14ac:dyDescent="0.25">
      <c r="A6492" s="4"/>
      <c r="B6492" s="8" t="s">
        <v>5644</v>
      </c>
    </row>
    <row r="6493" spans="1:2" x14ac:dyDescent="0.25">
      <c r="A6493" s="4"/>
      <c r="B6493" s="6" t="s">
        <v>5645</v>
      </c>
    </row>
    <row r="6494" spans="1:2" x14ac:dyDescent="0.25">
      <c r="A6494" s="4"/>
      <c r="B6494" s="6" t="s">
        <v>5646</v>
      </c>
    </row>
    <row r="6495" spans="1:2" x14ac:dyDescent="0.25">
      <c r="A6495" s="4"/>
      <c r="B6495" s="6" t="s">
        <v>5647</v>
      </c>
    </row>
    <row r="6496" spans="1:2" x14ac:dyDescent="0.25">
      <c r="A6496" s="4"/>
      <c r="B6496" s="4"/>
    </row>
    <row r="6497" spans="1:2" s="1" customFormat="1" x14ac:dyDescent="0.25">
      <c r="A6497" s="3" t="s">
        <v>5648</v>
      </c>
      <c r="B6497" s="5" t="s">
        <v>5649</v>
      </c>
    </row>
    <row r="6498" spans="1:2" x14ac:dyDescent="0.25">
      <c r="A6498" s="4"/>
      <c r="B6498" s="6" t="s">
        <v>5650</v>
      </c>
    </row>
    <row r="6499" spans="1:2" x14ac:dyDescent="0.25">
      <c r="A6499" s="4"/>
      <c r="B6499" s="6" t="s">
        <v>5651</v>
      </c>
    </row>
    <row r="6500" spans="1:2" x14ac:dyDescent="0.25">
      <c r="A6500" s="4"/>
      <c r="B6500" s="4"/>
    </row>
    <row r="6501" spans="1:2" s="1" customFormat="1" x14ac:dyDescent="0.25">
      <c r="A6501" s="3" t="s">
        <v>5652</v>
      </c>
      <c r="B6501" s="5" t="s">
        <v>5653</v>
      </c>
    </row>
    <row r="6502" spans="1:2" x14ac:dyDescent="0.25">
      <c r="A6502" s="4"/>
      <c r="B6502" s="8" t="s">
        <v>5654</v>
      </c>
    </row>
    <row r="6503" spans="1:2" x14ac:dyDescent="0.25">
      <c r="A6503" s="4"/>
      <c r="B6503" s="6" t="s">
        <v>5655</v>
      </c>
    </row>
    <row r="6504" spans="1:2" x14ac:dyDescent="0.25">
      <c r="A6504" s="4"/>
      <c r="B6504" s="6" t="s">
        <v>5656</v>
      </c>
    </row>
    <row r="6505" spans="1:2" x14ac:dyDescent="0.25">
      <c r="A6505" s="4"/>
      <c r="B6505" s="6" t="s">
        <v>5657</v>
      </c>
    </row>
    <row r="6506" spans="1:2" x14ac:dyDescent="0.25">
      <c r="A6506" s="4"/>
      <c r="B6506" s="6" t="s">
        <v>5658</v>
      </c>
    </row>
    <row r="6507" spans="1:2" x14ac:dyDescent="0.25">
      <c r="A6507" s="4"/>
      <c r="B6507" s="6" t="s">
        <v>5659</v>
      </c>
    </row>
    <row r="6508" spans="1:2" x14ac:dyDescent="0.25">
      <c r="A6508" s="4"/>
      <c r="B6508" s="6" t="s">
        <v>5660</v>
      </c>
    </row>
    <row r="6509" spans="1:2" x14ac:dyDescent="0.25">
      <c r="A6509" s="4"/>
      <c r="B6509" s="4"/>
    </row>
    <row r="6510" spans="1:2" s="1" customFormat="1" x14ac:dyDescent="0.25">
      <c r="A6510" s="3" t="s">
        <v>5661</v>
      </c>
      <c r="B6510" s="5" t="s">
        <v>5662</v>
      </c>
    </row>
    <row r="6511" spans="1:2" x14ac:dyDescent="0.25">
      <c r="A6511" s="4"/>
      <c r="B6511" s="6" t="s">
        <v>5663</v>
      </c>
    </row>
    <row r="6512" spans="1:2" x14ac:dyDescent="0.25">
      <c r="A6512" s="4"/>
      <c r="B6512" s="6" t="s">
        <v>5664</v>
      </c>
    </row>
    <row r="6513" spans="1:2" x14ac:dyDescent="0.25">
      <c r="A6513" s="4"/>
      <c r="B6513" s="6" t="s">
        <v>5665</v>
      </c>
    </row>
    <row r="6514" spans="1:2" x14ac:dyDescent="0.25">
      <c r="A6514" s="4"/>
      <c r="B6514" s="6" t="s">
        <v>5666</v>
      </c>
    </row>
    <row r="6515" spans="1:2" x14ac:dyDescent="0.25">
      <c r="A6515" s="4"/>
      <c r="B6515" s="6" t="s">
        <v>5667</v>
      </c>
    </row>
    <row r="6516" spans="1:2" x14ac:dyDescent="0.25">
      <c r="A6516" s="4"/>
      <c r="B6516" s="6" t="s">
        <v>5668</v>
      </c>
    </row>
    <row r="6517" spans="1:2" x14ac:dyDescent="0.25">
      <c r="A6517" s="4"/>
      <c r="B6517" s="6" t="s">
        <v>5669</v>
      </c>
    </row>
    <row r="6518" spans="1:2" x14ac:dyDescent="0.25">
      <c r="A6518" s="4"/>
      <c r="B6518" s="6" t="s">
        <v>5670</v>
      </c>
    </row>
    <row r="6519" spans="1:2" x14ac:dyDescent="0.25">
      <c r="A6519" s="4"/>
      <c r="B6519" s="6" t="s">
        <v>5671</v>
      </c>
    </row>
    <row r="6520" spans="1:2" x14ac:dyDescent="0.25">
      <c r="A6520" s="4"/>
      <c r="B6520" s="6" t="s">
        <v>5672</v>
      </c>
    </row>
    <row r="6521" spans="1:2" x14ac:dyDescent="0.25">
      <c r="A6521" s="4"/>
      <c r="B6521" s="4"/>
    </row>
    <row r="6522" spans="1:2" s="1" customFormat="1" x14ac:dyDescent="0.25">
      <c r="A6522" s="3" t="s">
        <v>5673</v>
      </c>
      <c r="B6522" s="3"/>
    </row>
    <row r="6523" spans="1:2" x14ac:dyDescent="0.25">
      <c r="A6523" s="4"/>
      <c r="B6523" s="4"/>
    </row>
    <row r="6524" spans="1:2" x14ac:dyDescent="0.25">
      <c r="A6524" s="4"/>
      <c r="B6524" s="4"/>
    </row>
    <row r="6525" spans="1:2" s="1" customFormat="1" x14ac:dyDescent="0.25">
      <c r="A6525" s="3" t="s">
        <v>5674</v>
      </c>
      <c r="B6525" s="5" t="s">
        <v>5675</v>
      </c>
    </row>
    <row r="6526" spans="1:2" x14ac:dyDescent="0.25">
      <c r="A6526" s="4"/>
      <c r="B6526" s="6" t="s">
        <v>5676</v>
      </c>
    </row>
    <row r="6527" spans="1:2" x14ac:dyDescent="0.25">
      <c r="A6527" s="4"/>
      <c r="B6527" s="6" t="s">
        <v>5677</v>
      </c>
    </row>
    <row r="6528" spans="1:2" x14ac:dyDescent="0.25">
      <c r="A6528" s="4"/>
      <c r="B6528" s="6" t="s">
        <v>5678</v>
      </c>
    </row>
    <row r="6529" spans="1:2" x14ac:dyDescent="0.25">
      <c r="A6529" s="4"/>
      <c r="B6529" s="6" t="s">
        <v>5679</v>
      </c>
    </row>
    <row r="6530" spans="1:2" x14ac:dyDescent="0.25">
      <c r="A6530" s="4"/>
      <c r="B6530" s="6" t="s">
        <v>5680</v>
      </c>
    </row>
    <row r="6531" spans="1:2" x14ac:dyDescent="0.25">
      <c r="A6531" s="4"/>
      <c r="B6531" s="6" t="s">
        <v>5681</v>
      </c>
    </row>
    <row r="6532" spans="1:2" x14ac:dyDescent="0.25">
      <c r="A6532" s="4"/>
      <c r="B6532" s="6" t="s">
        <v>5682</v>
      </c>
    </row>
    <row r="6533" spans="1:2" x14ac:dyDescent="0.25">
      <c r="A6533" s="4"/>
      <c r="B6533" s="6" t="s">
        <v>5683</v>
      </c>
    </row>
    <row r="6534" spans="1:2" x14ac:dyDescent="0.25">
      <c r="A6534" s="4"/>
      <c r="B6534" s="6" t="s">
        <v>5684</v>
      </c>
    </row>
    <row r="6535" spans="1:2" x14ac:dyDescent="0.25">
      <c r="A6535" s="4"/>
      <c r="B6535" s="6" t="s">
        <v>5685</v>
      </c>
    </row>
    <row r="6536" spans="1:2" x14ac:dyDescent="0.25">
      <c r="A6536" s="4"/>
      <c r="B6536" s="6" t="s">
        <v>5686</v>
      </c>
    </row>
    <row r="6537" spans="1:2" x14ac:dyDescent="0.25">
      <c r="A6537" s="4"/>
      <c r="B6537" s="6" t="s">
        <v>5687</v>
      </c>
    </row>
    <row r="6538" spans="1:2" x14ac:dyDescent="0.25">
      <c r="A6538" s="4"/>
      <c r="B6538" s="7" t="str">
        <f>HYPERLINK("http://useast.ensembl.org/Homo_sapiens/Regulation/Cell_line?rf=ENSR00001363780","ENSR00001363780")</f>
        <v>ENSR00001363780</v>
      </c>
    </row>
    <row r="6539" spans="1:2" s="1" customFormat="1" x14ac:dyDescent="0.25">
      <c r="A6539" s="3" t="s">
        <v>5688</v>
      </c>
      <c r="B6539" s="3"/>
    </row>
    <row r="6540" spans="1:2" x14ac:dyDescent="0.25">
      <c r="A6540" s="4"/>
      <c r="B6540" s="4"/>
    </row>
    <row r="6541" spans="1:2" x14ac:dyDescent="0.25">
      <c r="A6541" s="4"/>
      <c r="B6541" s="4"/>
    </row>
    <row r="6542" spans="1:2" s="1" customFormat="1" x14ac:dyDescent="0.25">
      <c r="A6542" s="3" t="s">
        <v>5689</v>
      </c>
      <c r="B6542" s="3"/>
    </row>
    <row r="6543" spans="1:2" x14ac:dyDescent="0.25">
      <c r="A6543" s="4"/>
      <c r="B6543" s="4"/>
    </row>
    <row r="6544" spans="1:2" x14ac:dyDescent="0.25">
      <c r="A6544" s="4"/>
      <c r="B6544" s="7" t="str">
        <f>HYPERLINK("http://useast.ensembl.org/Homo_sapiens/Regulation/Cell_line?rf=ENSR00001511986","ENSR00001511986")</f>
        <v>ENSR00001511986</v>
      </c>
    </row>
    <row r="6545" spans="1:2" s="1" customFormat="1" x14ac:dyDescent="0.25">
      <c r="A6545" s="3" t="s">
        <v>5690</v>
      </c>
      <c r="B6545" s="5" t="s">
        <v>5608</v>
      </c>
    </row>
    <row r="6546" spans="1:2" x14ac:dyDescent="0.25">
      <c r="A6546" s="4"/>
      <c r="B6546" s="6" t="s">
        <v>5609</v>
      </c>
    </row>
    <row r="6547" spans="1:2" x14ac:dyDescent="0.25">
      <c r="A6547" s="4"/>
      <c r="B6547" s="6" t="s">
        <v>5610</v>
      </c>
    </row>
    <row r="6548" spans="1:2" x14ac:dyDescent="0.25">
      <c r="A6548" s="4"/>
      <c r="B6548" s="6" t="s">
        <v>5614</v>
      </c>
    </row>
    <row r="6549" spans="1:2" x14ac:dyDescent="0.25">
      <c r="A6549" s="4"/>
      <c r="B6549" s="6" t="s">
        <v>5617</v>
      </c>
    </row>
    <row r="6550" spans="1:2" x14ac:dyDescent="0.25">
      <c r="A6550" s="4"/>
      <c r="B6550" s="4"/>
    </row>
    <row r="6551" spans="1:2" s="1" customFormat="1" x14ac:dyDescent="0.25">
      <c r="A6551" s="3" t="s">
        <v>5691</v>
      </c>
      <c r="B6551" s="3"/>
    </row>
    <row r="6552" spans="1:2" x14ac:dyDescent="0.25">
      <c r="A6552" s="4"/>
      <c r="B6552" s="4"/>
    </row>
    <row r="6553" spans="1:2" x14ac:dyDescent="0.25">
      <c r="A6553" s="4"/>
      <c r="B6553" s="4"/>
    </row>
    <row r="6554" spans="1:2" s="1" customFormat="1" x14ac:dyDescent="0.25">
      <c r="A6554" s="3" t="s">
        <v>5692</v>
      </c>
      <c r="B6554" s="5" t="s">
        <v>5693</v>
      </c>
    </row>
    <row r="6555" spans="1:2" x14ac:dyDescent="0.25">
      <c r="A6555" s="4"/>
      <c r="B6555" s="6" t="s">
        <v>5694</v>
      </c>
    </row>
    <row r="6556" spans="1:2" x14ac:dyDescent="0.25">
      <c r="A6556" s="4"/>
      <c r="B6556" s="6" t="s">
        <v>5695</v>
      </c>
    </row>
    <row r="6557" spans="1:2" x14ac:dyDescent="0.25">
      <c r="A6557" s="4"/>
      <c r="B6557" s="6" t="s">
        <v>5696</v>
      </c>
    </row>
    <row r="6558" spans="1:2" x14ac:dyDescent="0.25">
      <c r="A6558" s="4"/>
      <c r="B6558" s="4"/>
    </row>
    <row r="6559" spans="1:2" s="1" customFormat="1" x14ac:dyDescent="0.25">
      <c r="A6559" s="3" t="s">
        <v>5697</v>
      </c>
      <c r="B6559" s="5" t="s">
        <v>5698</v>
      </c>
    </row>
    <row r="6560" spans="1:2" x14ac:dyDescent="0.25">
      <c r="A6560" s="4"/>
      <c r="B6560" s="6" t="s">
        <v>5699</v>
      </c>
    </row>
    <row r="6561" spans="1:2" x14ac:dyDescent="0.25">
      <c r="A6561" s="4"/>
      <c r="B6561" s="4"/>
    </row>
    <row r="6562" spans="1:2" s="1" customFormat="1" x14ac:dyDescent="0.25">
      <c r="A6562" s="3" t="s">
        <v>5700</v>
      </c>
      <c r="B6562" s="5" t="s">
        <v>5701</v>
      </c>
    </row>
    <row r="6563" spans="1:2" x14ac:dyDescent="0.25">
      <c r="A6563" s="4"/>
      <c r="B6563" s="6" t="s">
        <v>5702</v>
      </c>
    </row>
    <row r="6564" spans="1:2" x14ac:dyDescent="0.25">
      <c r="A6564" s="4"/>
      <c r="B6564" s="6" t="s">
        <v>5703</v>
      </c>
    </row>
    <row r="6565" spans="1:2" x14ac:dyDescent="0.25">
      <c r="A6565" s="4"/>
      <c r="B6565" s="6" t="s">
        <v>5704</v>
      </c>
    </row>
    <row r="6566" spans="1:2" x14ac:dyDescent="0.25">
      <c r="A6566" s="4"/>
      <c r="B6566" s="6" t="s">
        <v>5705</v>
      </c>
    </row>
    <row r="6567" spans="1:2" x14ac:dyDescent="0.25">
      <c r="A6567" s="4"/>
      <c r="B6567" s="7" t="str">
        <f>HYPERLINK("http://useast.ensembl.org/Homo_sapiens/Regulation/Cell_line?rf=ENSR00001339342","ENSR00001339342")</f>
        <v>ENSR00001339342</v>
      </c>
    </row>
    <row r="6568" spans="1:2" s="1" customFormat="1" x14ac:dyDescent="0.25">
      <c r="A6568" s="3" t="s">
        <v>5706</v>
      </c>
      <c r="B6568" s="5" t="s">
        <v>5707</v>
      </c>
    </row>
    <row r="6569" spans="1:2" x14ac:dyDescent="0.25">
      <c r="A6569" s="4"/>
      <c r="B6569" s="6" t="s">
        <v>5708</v>
      </c>
    </row>
    <row r="6570" spans="1:2" x14ac:dyDescent="0.25">
      <c r="A6570" s="4"/>
      <c r="B6570" s="6" t="s">
        <v>5709</v>
      </c>
    </row>
    <row r="6571" spans="1:2" x14ac:dyDescent="0.25">
      <c r="A6571" s="4"/>
      <c r="B6571" s="6" t="s">
        <v>5710</v>
      </c>
    </row>
    <row r="6572" spans="1:2" x14ac:dyDescent="0.25">
      <c r="A6572" s="4"/>
      <c r="B6572" s="7" t="str">
        <f>HYPERLINK("http://useast.ensembl.org/Homo_sapiens/Regulation/Cell_line?rf=ENSR00001025719","ENSR00001025719")</f>
        <v>ENSR00001025719</v>
      </c>
    </row>
    <row r="6573" spans="1:2" s="1" customFormat="1" x14ac:dyDescent="0.25">
      <c r="A6573" s="3" t="s">
        <v>5711</v>
      </c>
      <c r="B6573" s="5" t="s">
        <v>5712</v>
      </c>
    </row>
    <row r="6574" spans="1:2" x14ac:dyDescent="0.25">
      <c r="A6574" s="4"/>
      <c r="B6574" s="6" t="s">
        <v>5713</v>
      </c>
    </row>
    <row r="6575" spans="1:2" x14ac:dyDescent="0.25">
      <c r="A6575" s="4"/>
      <c r="B6575" s="6" t="s">
        <v>5714</v>
      </c>
    </row>
    <row r="6576" spans="1:2" x14ac:dyDescent="0.25">
      <c r="A6576" s="4"/>
      <c r="B6576" s="7" t="str">
        <f>HYPERLINK("http://useast.ensembl.org/Homo_sapiens/Regulation/Cell_line?rf=ENSR00000530554","ENSR00000530554")</f>
        <v>ENSR00000530554</v>
      </c>
    </row>
    <row r="6577" spans="1:2" s="1" customFormat="1" x14ac:dyDescent="0.25">
      <c r="A6577" s="3" t="s">
        <v>5715</v>
      </c>
      <c r="B6577" s="5" t="s">
        <v>5716</v>
      </c>
    </row>
    <row r="6578" spans="1:2" x14ac:dyDescent="0.25">
      <c r="A6578" s="4"/>
      <c r="B6578" s="6" t="s">
        <v>5717</v>
      </c>
    </row>
    <row r="6579" spans="1:2" x14ac:dyDescent="0.25">
      <c r="A6579" s="4"/>
      <c r="B6579" s="4"/>
    </row>
    <row r="6580" spans="1:2" s="1" customFormat="1" x14ac:dyDescent="0.25">
      <c r="A6580" s="3" t="s">
        <v>5718</v>
      </c>
      <c r="B6580" s="5" t="s">
        <v>5719</v>
      </c>
    </row>
    <row r="6581" spans="1:2" x14ac:dyDescent="0.25">
      <c r="A6581" s="4"/>
      <c r="B6581" s="6" t="s">
        <v>5720</v>
      </c>
    </row>
    <row r="6582" spans="1:2" x14ac:dyDescent="0.25">
      <c r="A6582" s="4"/>
      <c r="B6582" s="6" t="s">
        <v>5721</v>
      </c>
    </row>
    <row r="6583" spans="1:2" x14ac:dyDescent="0.25">
      <c r="A6583" s="4"/>
      <c r="B6583" s="6" t="s">
        <v>5722</v>
      </c>
    </row>
    <row r="6584" spans="1:2" x14ac:dyDescent="0.25">
      <c r="A6584" s="4"/>
      <c r="B6584" s="6" t="s">
        <v>5723</v>
      </c>
    </row>
    <row r="6585" spans="1:2" x14ac:dyDescent="0.25">
      <c r="A6585" s="4"/>
      <c r="B6585" s="6" t="s">
        <v>5724</v>
      </c>
    </row>
    <row r="6586" spans="1:2" x14ac:dyDescent="0.25">
      <c r="A6586" s="4"/>
      <c r="B6586" s="4"/>
    </row>
    <row r="6587" spans="1:2" s="1" customFormat="1" x14ac:dyDescent="0.25">
      <c r="A6587" s="3" t="s">
        <v>5725</v>
      </c>
      <c r="B6587" s="5" t="s">
        <v>5726</v>
      </c>
    </row>
    <row r="6588" spans="1:2" x14ac:dyDescent="0.25">
      <c r="A6588" s="4"/>
      <c r="B6588" s="6" t="s">
        <v>5727</v>
      </c>
    </row>
    <row r="6589" spans="1:2" x14ac:dyDescent="0.25">
      <c r="A6589" s="4"/>
      <c r="B6589" s="6" t="s">
        <v>5728</v>
      </c>
    </row>
    <row r="6590" spans="1:2" x14ac:dyDescent="0.25">
      <c r="A6590" s="4"/>
      <c r="B6590" s="4"/>
    </row>
    <row r="6591" spans="1:2" s="1" customFormat="1" x14ac:dyDescent="0.25">
      <c r="A6591" s="3" t="s">
        <v>5729</v>
      </c>
      <c r="B6591" s="5" t="s">
        <v>5730</v>
      </c>
    </row>
    <row r="6592" spans="1:2" x14ac:dyDescent="0.25">
      <c r="A6592" s="4"/>
      <c r="B6592" s="6" t="s">
        <v>5731</v>
      </c>
    </row>
    <row r="6593" spans="1:2" x14ac:dyDescent="0.25">
      <c r="A6593" s="4"/>
      <c r="B6593" s="4"/>
    </row>
    <row r="6594" spans="1:2" s="1" customFormat="1" x14ac:dyDescent="0.25">
      <c r="A6594" s="3" t="s">
        <v>5732</v>
      </c>
      <c r="B6594" s="5" t="s">
        <v>5733</v>
      </c>
    </row>
    <row r="6595" spans="1:2" x14ac:dyDescent="0.25">
      <c r="A6595" s="4"/>
      <c r="B6595" s="6" t="s">
        <v>5734</v>
      </c>
    </row>
    <row r="6596" spans="1:2" x14ac:dyDescent="0.25">
      <c r="A6596" s="4"/>
      <c r="B6596" s="6" t="s">
        <v>5735</v>
      </c>
    </row>
    <row r="6597" spans="1:2" x14ac:dyDescent="0.25">
      <c r="A6597" s="4"/>
      <c r="B6597" s="6" t="s">
        <v>5736</v>
      </c>
    </row>
    <row r="6598" spans="1:2" x14ac:dyDescent="0.25">
      <c r="A6598" s="4"/>
      <c r="B6598" s="4"/>
    </row>
    <row r="6599" spans="1:2" s="1" customFormat="1" x14ac:dyDescent="0.25">
      <c r="A6599" s="3" t="s">
        <v>5737</v>
      </c>
      <c r="B6599" s="5" t="s">
        <v>5738</v>
      </c>
    </row>
    <row r="6600" spans="1:2" x14ac:dyDescent="0.25">
      <c r="A6600" s="4"/>
      <c r="B6600" s="6" t="s">
        <v>5739</v>
      </c>
    </row>
    <row r="6601" spans="1:2" x14ac:dyDescent="0.25">
      <c r="A6601" s="4"/>
      <c r="B6601" s="6" t="s">
        <v>5740</v>
      </c>
    </row>
    <row r="6602" spans="1:2" x14ac:dyDescent="0.25">
      <c r="A6602" s="4"/>
      <c r="B6602" s="6" t="s">
        <v>5741</v>
      </c>
    </row>
    <row r="6603" spans="1:2" x14ac:dyDescent="0.25">
      <c r="A6603" s="4"/>
      <c r="B6603" s="6" t="s">
        <v>5742</v>
      </c>
    </row>
    <row r="6604" spans="1:2" x14ac:dyDescent="0.25">
      <c r="A6604" s="4"/>
      <c r="B6604" s="7" t="str">
        <f>HYPERLINK("http://useast.ensembl.org/Homo_sapiens/Regulation/Cell_line?rf=ENSR00000272373","ENSR00000272373")</f>
        <v>ENSR00000272373</v>
      </c>
    </row>
    <row r="6605" spans="1:2" s="1" customFormat="1" x14ac:dyDescent="0.25">
      <c r="A6605" s="3" t="s">
        <v>5743</v>
      </c>
      <c r="B6605" s="5" t="s">
        <v>5744</v>
      </c>
    </row>
    <row r="6606" spans="1:2" x14ac:dyDescent="0.25">
      <c r="A6606" s="4"/>
      <c r="B6606" s="6" t="s">
        <v>5745</v>
      </c>
    </row>
    <row r="6607" spans="1:2" x14ac:dyDescent="0.25">
      <c r="A6607" s="4"/>
      <c r="B6607" s="6" t="s">
        <v>5746</v>
      </c>
    </row>
    <row r="6608" spans="1:2" x14ac:dyDescent="0.25">
      <c r="A6608" s="4"/>
      <c r="B6608" s="4"/>
    </row>
    <row r="6609" spans="1:2" s="1" customFormat="1" x14ac:dyDescent="0.25">
      <c r="A6609" s="3" t="s">
        <v>5747</v>
      </c>
      <c r="B6609" s="5" t="s">
        <v>5748</v>
      </c>
    </row>
    <row r="6610" spans="1:2" x14ac:dyDescent="0.25">
      <c r="A6610" s="4"/>
      <c r="B6610" s="8" t="s">
        <v>5749</v>
      </c>
    </row>
    <row r="6611" spans="1:2" x14ac:dyDescent="0.25">
      <c r="A6611" s="4"/>
      <c r="B6611" s="6" t="s">
        <v>5750</v>
      </c>
    </row>
    <row r="6612" spans="1:2" x14ac:dyDescent="0.25">
      <c r="A6612" s="4"/>
      <c r="B6612" s="6" t="s">
        <v>5751</v>
      </c>
    </row>
    <row r="6613" spans="1:2" x14ac:dyDescent="0.25">
      <c r="A6613" s="4"/>
      <c r="B6613" s="6" t="s">
        <v>5752</v>
      </c>
    </row>
    <row r="6614" spans="1:2" x14ac:dyDescent="0.25">
      <c r="A6614" s="4"/>
      <c r="B6614" s="6" t="s">
        <v>5753</v>
      </c>
    </row>
    <row r="6615" spans="1:2" x14ac:dyDescent="0.25">
      <c r="A6615" s="4"/>
      <c r="B6615" s="4"/>
    </row>
    <row r="6616" spans="1:2" s="1" customFormat="1" x14ac:dyDescent="0.25">
      <c r="A6616" s="3" t="s">
        <v>5754</v>
      </c>
      <c r="B6616" s="5" t="s">
        <v>4464</v>
      </c>
    </row>
    <row r="6617" spans="1:2" x14ac:dyDescent="0.25">
      <c r="A6617" s="4"/>
      <c r="B6617" s="6" t="s">
        <v>5755</v>
      </c>
    </row>
    <row r="6618" spans="1:2" x14ac:dyDescent="0.25">
      <c r="A6618" s="4"/>
      <c r="B6618" s="6" t="s">
        <v>4466</v>
      </c>
    </row>
    <row r="6619" spans="1:2" x14ac:dyDescent="0.25">
      <c r="A6619" s="4"/>
      <c r="B6619" s="6" t="s">
        <v>5756</v>
      </c>
    </row>
    <row r="6620" spans="1:2" x14ac:dyDescent="0.25">
      <c r="A6620" s="4"/>
      <c r="B6620" s="6" t="s">
        <v>5757</v>
      </c>
    </row>
    <row r="6621" spans="1:2" x14ac:dyDescent="0.25">
      <c r="A6621" s="4"/>
      <c r="B6621" s="6" t="s">
        <v>5758</v>
      </c>
    </row>
    <row r="6622" spans="1:2" x14ac:dyDescent="0.25">
      <c r="A6622" s="4"/>
      <c r="B6622" s="6" t="s">
        <v>5759</v>
      </c>
    </row>
    <row r="6623" spans="1:2" x14ac:dyDescent="0.25">
      <c r="A6623" s="4"/>
      <c r="B6623" s="6" t="s">
        <v>5760</v>
      </c>
    </row>
    <row r="6624" spans="1:2" x14ac:dyDescent="0.25">
      <c r="A6624" s="4"/>
      <c r="B6624" s="6" t="s">
        <v>5761</v>
      </c>
    </row>
    <row r="6625" spans="1:2" x14ac:dyDescent="0.25">
      <c r="A6625" s="4"/>
      <c r="B6625" s="6" t="s">
        <v>5762</v>
      </c>
    </row>
    <row r="6626" spans="1:2" x14ac:dyDescent="0.25">
      <c r="A6626" s="4"/>
      <c r="B6626" s="6" t="s">
        <v>5763</v>
      </c>
    </row>
    <row r="6627" spans="1:2" x14ac:dyDescent="0.25">
      <c r="A6627" s="4"/>
      <c r="B6627" s="6" t="s">
        <v>5764</v>
      </c>
    </row>
    <row r="6628" spans="1:2" x14ac:dyDescent="0.25">
      <c r="A6628" s="4"/>
      <c r="B6628" s="6" t="s">
        <v>5765</v>
      </c>
    </row>
    <row r="6629" spans="1:2" x14ac:dyDescent="0.25">
      <c r="A6629" s="4"/>
      <c r="B6629" s="6" t="s">
        <v>5766</v>
      </c>
    </row>
    <row r="6630" spans="1:2" x14ac:dyDescent="0.25">
      <c r="A6630" s="4"/>
      <c r="B6630" s="4"/>
    </row>
    <row r="6631" spans="1:2" s="1" customFormat="1" x14ac:dyDescent="0.25">
      <c r="A6631" s="3" t="s">
        <v>5767</v>
      </c>
      <c r="B6631" s="3"/>
    </row>
    <row r="6632" spans="1:2" x14ac:dyDescent="0.25">
      <c r="A6632" s="4"/>
      <c r="B6632" s="4"/>
    </row>
    <row r="6633" spans="1:2" x14ac:dyDescent="0.25">
      <c r="A6633" s="4"/>
      <c r="B6633" s="4"/>
    </row>
    <row r="6634" spans="1:2" s="1" customFormat="1" x14ac:dyDescent="0.25">
      <c r="A6634" s="3" t="s">
        <v>5768</v>
      </c>
      <c r="B6634" s="5" t="s">
        <v>5769</v>
      </c>
    </row>
    <row r="6635" spans="1:2" x14ac:dyDescent="0.25">
      <c r="A6635" s="4"/>
      <c r="B6635" s="6" t="s">
        <v>5770</v>
      </c>
    </row>
    <row r="6636" spans="1:2" x14ac:dyDescent="0.25">
      <c r="A6636" s="4"/>
      <c r="B6636" s="6" t="s">
        <v>5771</v>
      </c>
    </row>
    <row r="6637" spans="1:2" x14ac:dyDescent="0.25">
      <c r="A6637" s="4"/>
      <c r="B6637" s="6" t="s">
        <v>5772</v>
      </c>
    </row>
    <row r="6638" spans="1:2" x14ac:dyDescent="0.25">
      <c r="A6638" s="4"/>
      <c r="B6638" s="6" t="s">
        <v>5773</v>
      </c>
    </row>
    <row r="6639" spans="1:2" x14ac:dyDescent="0.25">
      <c r="A6639" s="4"/>
      <c r="B6639" s="4"/>
    </row>
    <row r="6640" spans="1:2" s="1" customFormat="1" x14ac:dyDescent="0.25">
      <c r="A6640" s="3" t="s">
        <v>5774</v>
      </c>
      <c r="B6640" s="5" t="s">
        <v>5775</v>
      </c>
    </row>
    <row r="6641" spans="1:2" x14ac:dyDescent="0.25">
      <c r="A6641" s="4"/>
      <c r="B6641" s="6" t="s">
        <v>5776</v>
      </c>
    </row>
    <row r="6642" spans="1:2" x14ac:dyDescent="0.25">
      <c r="A6642" s="4"/>
      <c r="B6642" s="6" t="s">
        <v>5777</v>
      </c>
    </row>
    <row r="6643" spans="1:2" x14ac:dyDescent="0.25">
      <c r="A6643" s="4"/>
      <c r="B6643" s="6" t="s">
        <v>5778</v>
      </c>
    </row>
    <row r="6644" spans="1:2" x14ac:dyDescent="0.25">
      <c r="A6644" s="4"/>
      <c r="B6644" s="7" t="str">
        <f>HYPERLINK("http://useast.ensembl.org/Homo_sapiens/Regulation/Cell_line?rf=ENSR00001417478","ENSR00001417478")</f>
        <v>ENSR00001417478</v>
      </c>
    </row>
    <row r="6645" spans="1:2" s="1" customFormat="1" x14ac:dyDescent="0.25">
      <c r="A6645" s="3" t="s">
        <v>5779</v>
      </c>
      <c r="B6645" s="5" t="s">
        <v>5780</v>
      </c>
    </row>
    <row r="6646" spans="1:2" x14ac:dyDescent="0.25">
      <c r="A6646" s="4"/>
      <c r="B6646" s="6" t="s">
        <v>5781</v>
      </c>
    </row>
    <row r="6647" spans="1:2" x14ac:dyDescent="0.25">
      <c r="A6647" s="4"/>
      <c r="B6647" s="7" t="str">
        <f>HYPERLINK("http://useast.ensembl.org/Homo_sapiens/Regulation/Cell_line?rf=ENSR00001211888","ENSR00001211888")</f>
        <v>ENSR00001211888</v>
      </c>
    </row>
    <row r="6648" spans="1:2" s="1" customFormat="1" x14ac:dyDescent="0.25">
      <c r="A6648" s="3" t="s">
        <v>5782</v>
      </c>
      <c r="B6648" s="5" t="s">
        <v>3933</v>
      </c>
    </row>
    <row r="6649" spans="1:2" x14ac:dyDescent="0.25">
      <c r="A6649" s="4"/>
      <c r="B6649" s="6" t="s">
        <v>3934</v>
      </c>
    </row>
    <row r="6650" spans="1:2" x14ac:dyDescent="0.25">
      <c r="A6650" s="4"/>
      <c r="B6650" s="6" t="s">
        <v>3935</v>
      </c>
    </row>
    <row r="6651" spans="1:2" x14ac:dyDescent="0.25">
      <c r="A6651" s="4"/>
      <c r="B6651" s="6" t="s">
        <v>3936</v>
      </c>
    </row>
    <row r="6652" spans="1:2" x14ac:dyDescent="0.25">
      <c r="A6652" s="4"/>
      <c r="B6652" s="6" t="s">
        <v>3937</v>
      </c>
    </row>
    <row r="6653" spans="1:2" x14ac:dyDescent="0.25">
      <c r="A6653" s="4"/>
      <c r="B6653" s="6" t="s">
        <v>3938</v>
      </c>
    </row>
    <row r="6654" spans="1:2" x14ac:dyDescent="0.25">
      <c r="A6654" s="4"/>
      <c r="B6654" s="6" t="s">
        <v>3939</v>
      </c>
    </row>
    <row r="6655" spans="1:2" x14ac:dyDescent="0.25">
      <c r="A6655" s="4"/>
      <c r="B6655" s="6" t="s">
        <v>3940</v>
      </c>
    </row>
    <row r="6656" spans="1:2" x14ac:dyDescent="0.25">
      <c r="A6656" s="4"/>
      <c r="B6656" s="6" t="s">
        <v>3941</v>
      </c>
    </row>
    <row r="6657" spans="1:2" x14ac:dyDescent="0.25">
      <c r="A6657" s="4"/>
      <c r="B6657" s="6" t="s">
        <v>3942</v>
      </c>
    </row>
    <row r="6658" spans="1:2" x14ac:dyDescent="0.25">
      <c r="A6658" s="4"/>
      <c r="B6658" s="6" t="s">
        <v>3943</v>
      </c>
    </row>
    <row r="6659" spans="1:2" x14ac:dyDescent="0.25">
      <c r="A6659" s="4"/>
      <c r="B6659" s="6" t="s">
        <v>3944</v>
      </c>
    </row>
    <row r="6660" spans="1:2" x14ac:dyDescent="0.25">
      <c r="A6660" s="4"/>
      <c r="B6660" s="6" t="s">
        <v>3945</v>
      </c>
    </row>
    <row r="6661" spans="1:2" x14ac:dyDescent="0.25">
      <c r="A6661" s="4"/>
      <c r="B6661" s="7" t="str">
        <f>HYPERLINK("http://useast.ensembl.org/Homo_sapiens/Regulation/Cell_line?rf=ENSR00000281057","ENSR00000281057")</f>
        <v>ENSR00000281057</v>
      </c>
    </row>
    <row r="6662" spans="1:2" s="1" customFormat="1" x14ac:dyDescent="0.25">
      <c r="A6662" s="3" t="s">
        <v>5783</v>
      </c>
      <c r="B6662" s="5" t="s">
        <v>1997</v>
      </c>
    </row>
    <row r="6663" spans="1:2" x14ac:dyDescent="0.25">
      <c r="A6663" s="4"/>
      <c r="B6663" s="6" t="s">
        <v>2003</v>
      </c>
    </row>
    <row r="6664" spans="1:2" x14ac:dyDescent="0.25">
      <c r="A6664" s="4"/>
      <c r="B6664" s="6" t="s">
        <v>2004</v>
      </c>
    </row>
    <row r="6665" spans="1:2" x14ac:dyDescent="0.25">
      <c r="A6665" s="4"/>
      <c r="B6665" s="6" t="s">
        <v>2006</v>
      </c>
    </row>
    <row r="6666" spans="1:2" x14ac:dyDescent="0.25">
      <c r="A6666" s="4"/>
      <c r="B6666" s="6" t="s">
        <v>5784</v>
      </c>
    </row>
    <row r="6667" spans="1:2" x14ac:dyDescent="0.25">
      <c r="A6667" s="4"/>
      <c r="B6667" s="6" t="s">
        <v>5785</v>
      </c>
    </row>
    <row r="6668" spans="1:2" x14ac:dyDescent="0.25">
      <c r="A6668" s="4"/>
      <c r="B6668" s="6" t="s">
        <v>5786</v>
      </c>
    </row>
    <row r="6669" spans="1:2" x14ac:dyDescent="0.25">
      <c r="A6669" s="4"/>
      <c r="B6669" s="6" t="s">
        <v>5787</v>
      </c>
    </row>
    <row r="6670" spans="1:2" x14ac:dyDescent="0.25">
      <c r="A6670" s="4"/>
      <c r="B6670" s="6" t="s">
        <v>5788</v>
      </c>
    </row>
    <row r="6671" spans="1:2" x14ac:dyDescent="0.25">
      <c r="A6671" s="4"/>
      <c r="B6671" s="6" t="s">
        <v>5789</v>
      </c>
    </row>
    <row r="6672" spans="1:2" x14ac:dyDescent="0.25">
      <c r="A6672" s="4"/>
      <c r="B6672" s="6" t="s">
        <v>5790</v>
      </c>
    </row>
    <row r="6673" spans="1:2" x14ac:dyDescent="0.25">
      <c r="A6673" s="4"/>
      <c r="B6673" s="6" t="s">
        <v>5791</v>
      </c>
    </row>
    <row r="6674" spans="1:2" x14ac:dyDescent="0.25">
      <c r="A6674" s="4"/>
      <c r="B6674" s="6" t="s">
        <v>5792</v>
      </c>
    </row>
    <row r="6675" spans="1:2" x14ac:dyDescent="0.25">
      <c r="A6675" s="4"/>
      <c r="B6675" s="7" t="str">
        <f>HYPERLINK("http://useast.ensembl.org/Homo_sapiens/Regulation/Cell_line?rf=ENSR00001538322","ENSR00001538322")</f>
        <v>ENSR00001538322</v>
      </c>
    </row>
    <row r="6676" spans="1:2" s="1" customFormat="1" x14ac:dyDescent="0.25">
      <c r="A6676" s="3" t="s">
        <v>5793</v>
      </c>
      <c r="B6676" s="5" t="s">
        <v>5794</v>
      </c>
    </row>
    <row r="6677" spans="1:2" x14ac:dyDescent="0.25">
      <c r="A6677" s="4"/>
      <c r="B6677" s="6" t="s">
        <v>5795</v>
      </c>
    </row>
    <row r="6678" spans="1:2" x14ac:dyDescent="0.25">
      <c r="A6678" s="4"/>
      <c r="B6678" s="6" t="s">
        <v>5796</v>
      </c>
    </row>
    <row r="6679" spans="1:2" x14ac:dyDescent="0.25">
      <c r="A6679" s="4"/>
      <c r="B6679" s="6" t="s">
        <v>5797</v>
      </c>
    </row>
    <row r="6680" spans="1:2" x14ac:dyDescent="0.25">
      <c r="A6680" s="4"/>
      <c r="B6680" s="6" t="s">
        <v>5798</v>
      </c>
    </row>
    <row r="6681" spans="1:2" x14ac:dyDescent="0.25">
      <c r="A6681" s="4"/>
      <c r="B6681" s="6" t="s">
        <v>5799</v>
      </c>
    </row>
    <row r="6682" spans="1:2" x14ac:dyDescent="0.25">
      <c r="A6682" s="4"/>
      <c r="B6682" s="6" t="s">
        <v>5800</v>
      </c>
    </row>
    <row r="6683" spans="1:2" x14ac:dyDescent="0.25">
      <c r="A6683" s="4"/>
      <c r="B6683" s="6" t="s">
        <v>5801</v>
      </c>
    </row>
    <row r="6684" spans="1:2" x14ac:dyDescent="0.25">
      <c r="A6684" s="4"/>
      <c r="B6684" s="6" t="s">
        <v>5802</v>
      </c>
    </row>
    <row r="6685" spans="1:2" x14ac:dyDescent="0.25">
      <c r="A6685" s="4"/>
      <c r="B6685" s="6" t="s">
        <v>5803</v>
      </c>
    </row>
    <row r="6686" spans="1:2" x14ac:dyDescent="0.25">
      <c r="A6686" s="4"/>
      <c r="B6686" s="4"/>
    </row>
    <row r="6687" spans="1:2" s="1" customFormat="1" x14ac:dyDescent="0.25">
      <c r="A6687" s="3" t="s">
        <v>5804</v>
      </c>
      <c r="B6687" s="3"/>
    </row>
    <row r="6688" spans="1:2" x14ac:dyDescent="0.25">
      <c r="A6688" s="4"/>
      <c r="B6688" s="4"/>
    </row>
    <row r="6689" spans="1:2" x14ac:dyDescent="0.25">
      <c r="A6689" s="4"/>
      <c r="B6689" s="4"/>
    </row>
    <row r="6690" spans="1:2" s="1" customFormat="1" x14ac:dyDescent="0.25">
      <c r="A6690" s="3" t="s">
        <v>5805</v>
      </c>
      <c r="B6690" s="5" t="s">
        <v>1456</v>
      </c>
    </row>
    <row r="6691" spans="1:2" x14ac:dyDescent="0.25">
      <c r="A6691" s="4"/>
      <c r="B6691" s="6" t="s">
        <v>1458</v>
      </c>
    </row>
    <row r="6692" spans="1:2" x14ac:dyDescent="0.25">
      <c r="A6692" s="4"/>
      <c r="B6692" s="6" t="s">
        <v>1459</v>
      </c>
    </row>
    <row r="6693" spans="1:2" x14ac:dyDescent="0.25">
      <c r="A6693" s="4"/>
      <c r="B6693" s="6" t="s">
        <v>1460</v>
      </c>
    </row>
    <row r="6694" spans="1:2" x14ac:dyDescent="0.25">
      <c r="A6694" s="4"/>
      <c r="B6694" s="6" t="s">
        <v>1461</v>
      </c>
    </row>
    <row r="6695" spans="1:2" x14ac:dyDescent="0.25">
      <c r="A6695" s="4"/>
      <c r="B6695" s="6" t="s">
        <v>1462</v>
      </c>
    </row>
    <row r="6696" spans="1:2" x14ac:dyDescent="0.25">
      <c r="A6696" s="4"/>
      <c r="B6696" s="6" t="s">
        <v>1463</v>
      </c>
    </row>
    <row r="6697" spans="1:2" x14ac:dyDescent="0.25">
      <c r="A6697" s="4"/>
      <c r="B6697" s="6" t="s">
        <v>1464</v>
      </c>
    </row>
    <row r="6698" spans="1:2" x14ac:dyDescent="0.25">
      <c r="A6698" s="4"/>
      <c r="B6698" s="6" t="s">
        <v>5806</v>
      </c>
    </row>
    <row r="6699" spans="1:2" x14ac:dyDescent="0.25">
      <c r="A6699" s="4"/>
      <c r="B6699" s="6" t="s">
        <v>5807</v>
      </c>
    </row>
    <row r="6700" spans="1:2" x14ac:dyDescent="0.25">
      <c r="A6700" s="4"/>
      <c r="B6700" s="7" t="str">
        <f>HYPERLINK("http://useast.ensembl.org/Homo_sapiens/Regulation/Cell_line?rf=ENSR00001035747","ENSR00001035747")</f>
        <v>ENSR00001035747</v>
      </c>
    </row>
    <row r="6701" spans="1:2" s="1" customFormat="1" x14ac:dyDescent="0.25">
      <c r="A6701" s="3" t="s">
        <v>5808</v>
      </c>
      <c r="B6701" s="5" t="s">
        <v>5809</v>
      </c>
    </row>
    <row r="6702" spans="1:2" x14ac:dyDescent="0.25">
      <c r="A6702" s="4"/>
      <c r="B6702" s="6" t="s">
        <v>5810</v>
      </c>
    </row>
    <row r="6703" spans="1:2" x14ac:dyDescent="0.25">
      <c r="A6703" s="4"/>
      <c r="B6703" s="6" t="s">
        <v>5811</v>
      </c>
    </row>
    <row r="6704" spans="1:2" x14ac:dyDescent="0.25">
      <c r="A6704" s="4"/>
      <c r="B6704" s="6" t="s">
        <v>5812</v>
      </c>
    </row>
    <row r="6705" spans="1:2" x14ac:dyDescent="0.25">
      <c r="A6705" s="4"/>
      <c r="B6705" s="6" t="s">
        <v>5813</v>
      </c>
    </row>
    <row r="6706" spans="1:2" x14ac:dyDescent="0.25">
      <c r="A6706" s="4"/>
      <c r="B6706" s="4"/>
    </row>
    <row r="6707" spans="1:2" s="1" customFormat="1" x14ac:dyDescent="0.25">
      <c r="A6707" s="3" t="s">
        <v>5814</v>
      </c>
      <c r="B6707" s="5" t="s">
        <v>5815</v>
      </c>
    </row>
    <row r="6708" spans="1:2" x14ac:dyDescent="0.25">
      <c r="A6708" s="4"/>
      <c r="B6708" s="6" t="s">
        <v>5816</v>
      </c>
    </row>
    <row r="6709" spans="1:2" x14ac:dyDescent="0.25">
      <c r="A6709" s="4"/>
      <c r="B6709" s="4"/>
    </row>
    <row r="6710" spans="1:2" s="1" customFormat="1" x14ac:dyDescent="0.25">
      <c r="A6710" s="3" t="s">
        <v>5817</v>
      </c>
      <c r="B6710" s="5" t="s">
        <v>142</v>
      </c>
    </row>
    <row r="6711" spans="1:2" x14ac:dyDescent="0.25">
      <c r="A6711" s="4"/>
      <c r="B6711" s="6" t="s">
        <v>143</v>
      </c>
    </row>
    <row r="6712" spans="1:2" x14ac:dyDescent="0.25">
      <c r="A6712" s="4"/>
      <c r="B6712" s="6" t="s">
        <v>144</v>
      </c>
    </row>
    <row r="6713" spans="1:2" x14ac:dyDescent="0.25">
      <c r="A6713" s="4"/>
      <c r="B6713" s="6" t="s">
        <v>145</v>
      </c>
    </row>
    <row r="6714" spans="1:2" x14ac:dyDescent="0.25">
      <c r="A6714" s="4"/>
      <c r="B6714" s="6" t="s">
        <v>146</v>
      </c>
    </row>
    <row r="6715" spans="1:2" x14ac:dyDescent="0.25">
      <c r="A6715" s="4"/>
      <c r="B6715" s="6" t="s">
        <v>147</v>
      </c>
    </row>
    <row r="6716" spans="1:2" x14ac:dyDescent="0.25">
      <c r="A6716" s="4"/>
      <c r="B6716" s="6" t="s">
        <v>148</v>
      </c>
    </row>
    <row r="6717" spans="1:2" x14ac:dyDescent="0.25">
      <c r="A6717" s="4"/>
      <c r="B6717" s="6" t="s">
        <v>149</v>
      </c>
    </row>
    <row r="6718" spans="1:2" x14ac:dyDescent="0.25">
      <c r="A6718" s="4"/>
      <c r="B6718" s="6" t="s">
        <v>150</v>
      </c>
    </row>
    <row r="6719" spans="1:2" x14ac:dyDescent="0.25">
      <c r="A6719" s="4"/>
      <c r="B6719" s="6" t="s">
        <v>151</v>
      </c>
    </row>
    <row r="6720" spans="1:2" x14ac:dyDescent="0.25">
      <c r="A6720" s="4"/>
      <c r="B6720" s="6" t="s">
        <v>152</v>
      </c>
    </row>
    <row r="6721" spans="1:2" x14ac:dyDescent="0.25">
      <c r="A6721" s="4"/>
      <c r="B6721" s="6" t="s">
        <v>153</v>
      </c>
    </row>
    <row r="6722" spans="1:2" x14ac:dyDescent="0.25">
      <c r="A6722" s="4"/>
      <c r="B6722" s="6" t="s">
        <v>154</v>
      </c>
    </row>
    <row r="6723" spans="1:2" x14ac:dyDescent="0.25">
      <c r="A6723" s="4"/>
      <c r="B6723" s="6" t="s">
        <v>155</v>
      </c>
    </row>
    <row r="6724" spans="1:2" x14ac:dyDescent="0.25">
      <c r="A6724" s="4"/>
      <c r="B6724" s="6" t="s">
        <v>156</v>
      </c>
    </row>
    <row r="6725" spans="1:2" x14ac:dyDescent="0.25">
      <c r="A6725" s="4"/>
      <c r="B6725" s="7" t="str">
        <f>HYPERLINK("http://useast.ensembl.org/Homo_sapiens/Regulation/Cell_line?rf=ENSR00001487300","ENSR00001487300")</f>
        <v>ENSR00001487300</v>
      </c>
    </row>
    <row r="6726" spans="1:2" s="1" customFormat="1" x14ac:dyDescent="0.25">
      <c r="A6726" s="3" t="s">
        <v>5818</v>
      </c>
      <c r="B6726" s="3"/>
    </row>
    <row r="6727" spans="1:2" x14ac:dyDescent="0.25">
      <c r="A6727" s="4"/>
      <c r="B6727" s="4"/>
    </row>
    <row r="6728" spans="1:2" x14ac:dyDescent="0.25">
      <c r="A6728" s="4"/>
      <c r="B6728" s="4"/>
    </row>
    <row r="6729" spans="1:2" s="1" customFormat="1" x14ac:dyDescent="0.25">
      <c r="A6729" s="3" t="s">
        <v>5819</v>
      </c>
      <c r="B6729" s="5" t="s">
        <v>5820</v>
      </c>
    </row>
    <row r="6730" spans="1:2" x14ac:dyDescent="0.25">
      <c r="A6730" s="4"/>
      <c r="B6730" s="6" t="s">
        <v>5821</v>
      </c>
    </row>
    <row r="6731" spans="1:2" x14ac:dyDescent="0.25">
      <c r="A6731" s="4"/>
      <c r="B6731" s="7" t="str">
        <f>HYPERLINK("http://useast.ensembl.org/Homo_sapiens/Regulation/Cell_line?rf=ENSR00000349241","ENSR00000349241")</f>
        <v>ENSR00000349241</v>
      </c>
    </row>
    <row r="6732" spans="1:2" s="1" customFormat="1" x14ac:dyDescent="0.25">
      <c r="A6732" s="3" t="s">
        <v>5822</v>
      </c>
      <c r="B6732" s="5" t="s">
        <v>592</v>
      </c>
    </row>
    <row r="6733" spans="1:2" x14ac:dyDescent="0.25">
      <c r="A6733" s="4"/>
      <c r="B6733" s="6" t="s">
        <v>5823</v>
      </c>
    </row>
    <row r="6734" spans="1:2" x14ac:dyDescent="0.25">
      <c r="A6734" s="4"/>
      <c r="B6734" s="6" t="s">
        <v>5824</v>
      </c>
    </row>
    <row r="6735" spans="1:2" x14ac:dyDescent="0.25">
      <c r="A6735" s="4"/>
      <c r="B6735" s="6" t="s">
        <v>593</v>
      </c>
    </row>
    <row r="6736" spans="1:2" x14ac:dyDescent="0.25">
      <c r="A6736" s="4"/>
      <c r="B6736" s="6" t="s">
        <v>5825</v>
      </c>
    </row>
    <row r="6737" spans="1:2" x14ac:dyDescent="0.25">
      <c r="A6737" s="4"/>
      <c r="B6737" s="6" t="s">
        <v>594</v>
      </c>
    </row>
    <row r="6738" spans="1:2" x14ac:dyDescent="0.25">
      <c r="A6738" s="4"/>
      <c r="B6738" s="6" t="s">
        <v>595</v>
      </c>
    </row>
    <row r="6739" spans="1:2" x14ac:dyDescent="0.25">
      <c r="A6739" s="4"/>
      <c r="B6739" s="6" t="s">
        <v>596</v>
      </c>
    </row>
    <row r="6740" spans="1:2" x14ac:dyDescent="0.25">
      <c r="A6740" s="4"/>
      <c r="B6740" s="4"/>
    </row>
    <row r="6741" spans="1:2" s="1" customFormat="1" x14ac:dyDescent="0.25">
      <c r="A6741" s="3" t="s">
        <v>5826</v>
      </c>
      <c r="B6741" s="3"/>
    </row>
    <row r="6742" spans="1:2" x14ac:dyDescent="0.25">
      <c r="A6742" s="4"/>
      <c r="B6742" s="4"/>
    </row>
    <row r="6743" spans="1:2" x14ac:dyDescent="0.25">
      <c r="A6743" s="4"/>
      <c r="B6743" s="4"/>
    </row>
    <row r="6744" spans="1:2" s="1" customFormat="1" x14ac:dyDescent="0.25">
      <c r="A6744" s="3" t="s">
        <v>5827</v>
      </c>
      <c r="B6744" s="5" t="s">
        <v>5828</v>
      </c>
    </row>
    <row r="6745" spans="1:2" x14ac:dyDescent="0.25">
      <c r="A6745" s="4"/>
      <c r="B6745" s="6" t="s">
        <v>5829</v>
      </c>
    </row>
    <row r="6746" spans="1:2" x14ac:dyDescent="0.25">
      <c r="A6746" s="4"/>
      <c r="B6746" s="6" t="s">
        <v>5830</v>
      </c>
    </row>
    <row r="6747" spans="1:2" x14ac:dyDescent="0.25">
      <c r="A6747" s="4"/>
      <c r="B6747" s="6" t="s">
        <v>5831</v>
      </c>
    </row>
    <row r="6748" spans="1:2" x14ac:dyDescent="0.25">
      <c r="A6748" s="4"/>
      <c r="B6748" s="6" t="s">
        <v>5832</v>
      </c>
    </row>
    <row r="6749" spans="1:2" x14ac:dyDescent="0.25">
      <c r="A6749" s="4"/>
      <c r="B6749" s="4"/>
    </row>
    <row r="6750" spans="1:2" s="1" customFormat="1" x14ac:dyDescent="0.25">
      <c r="A6750" s="3" t="s">
        <v>5833</v>
      </c>
      <c r="B6750" s="3"/>
    </row>
    <row r="6751" spans="1:2" x14ac:dyDescent="0.25">
      <c r="A6751" s="4"/>
      <c r="B6751" s="4"/>
    </row>
    <row r="6752" spans="1:2" x14ac:dyDescent="0.25">
      <c r="A6752" s="4"/>
      <c r="B6752" s="4"/>
    </row>
    <row r="6753" spans="1:2" s="1" customFormat="1" x14ac:dyDescent="0.25">
      <c r="A6753" s="3" t="s">
        <v>5834</v>
      </c>
      <c r="B6753" s="5" t="s">
        <v>5835</v>
      </c>
    </row>
    <row r="6754" spans="1:2" x14ac:dyDescent="0.25">
      <c r="A6754" s="4"/>
      <c r="B6754" s="6" t="s">
        <v>5836</v>
      </c>
    </row>
    <row r="6755" spans="1:2" x14ac:dyDescent="0.25">
      <c r="A6755" s="4"/>
      <c r="B6755" s="6" t="s">
        <v>5837</v>
      </c>
    </row>
    <row r="6756" spans="1:2" x14ac:dyDescent="0.25">
      <c r="A6756" s="4"/>
      <c r="B6756" s="6" t="s">
        <v>5838</v>
      </c>
    </row>
    <row r="6757" spans="1:2" x14ac:dyDescent="0.25">
      <c r="A6757" s="4"/>
      <c r="B6757" s="6" t="s">
        <v>5839</v>
      </c>
    </row>
    <row r="6758" spans="1:2" x14ac:dyDescent="0.25">
      <c r="A6758" s="4"/>
      <c r="B6758" s="6" t="s">
        <v>5840</v>
      </c>
    </row>
    <row r="6759" spans="1:2" x14ac:dyDescent="0.25">
      <c r="A6759" s="4"/>
      <c r="B6759" s="6" t="s">
        <v>5841</v>
      </c>
    </row>
    <row r="6760" spans="1:2" x14ac:dyDescent="0.25">
      <c r="A6760" s="4"/>
      <c r="B6760" s="6" t="s">
        <v>5842</v>
      </c>
    </row>
    <row r="6761" spans="1:2" x14ac:dyDescent="0.25">
      <c r="A6761" s="4"/>
      <c r="B6761" s="6" t="s">
        <v>5843</v>
      </c>
    </row>
    <row r="6762" spans="1:2" x14ac:dyDescent="0.25">
      <c r="A6762" s="4"/>
      <c r="B6762" s="6" t="s">
        <v>5844</v>
      </c>
    </row>
    <row r="6763" spans="1:2" x14ac:dyDescent="0.25">
      <c r="A6763" s="4"/>
      <c r="B6763" s="6" t="s">
        <v>5845</v>
      </c>
    </row>
    <row r="6764" spans="1:2" x14ac:dyDescent="0.25">
      <c r="A6764" s="4"/>
      <c r="B6764" s="4"/>
    </row>
    <row r="6765" spans="1:2" s="1" customFormat="1" x14ac:dyDescent="0.25">
      <c r="A6765" s="3" t="s">
        <v>5846</v>
      </c>
      <c r="B6765" s="10" t="s">
        <v>5847</v>
      </c>
    </row>
    <row r="6766" spans="1:2" x14ac:dyDescent="0.25">
      <c r="A6766" s="4"/>
      <c r="B6766" s="9" t="s">
        <v>5848</v>
      </c>
    </row>
    <row r="6767" spans="1:2" x14ac:dyDescent="0.25">
      <c r="A6767" s="4"/>
      <c r="B6767" s="6" t="s">
        <v>5849</v>
      </c>
    </row>
    <row r="6768" spans="1:2" x14ac:dyDescent="0.25">
      <c r="A6768" s="4"/>
      <c r="B6768" s="4"/>
    </row>
    <row r="6769" spans="1:2" s="1" customFormat="1" x14ac:dyDescent="0.25">
      <c r="A6769" s="3" t="s">
        <v>5850</v>
      </c>
      <c r="B6769" s="5" t="s">
        <v>5851</v>
      </c>
    </row>
    <row r="6770" spans="1:2" x14ac:dyDescent="0.25">
      <c r="A6770" s="4"/>
      <c r="B6770" s="8" t="s">
        <v>5852</v>
      </c>
    </row>
    <row r="6771" spans="1:2" x14ac:dyDescent="0.25">
      <c r="A6771" s="4"/>
      <c r="B6771" s="6" t="s">
        <v>5853</v>
      </c>
    </row>
    <row r="6772" spans="1:2" x14ac:dyDescent="0.25">
      <c r="A6772" s="4"/>
      <c r="B6772" s="6" t="s">
        <v>5854</v>
      </c>
    </row>
    <row r="6773" spans="1:2" x14ac:dyDescent="0.25">
      <c r="A6773" s="4"/>
      <c r="B6773" s="6" t="s">
        <v>5855</v>
      </c>
    </row>
    <row r="6774" spans="1:2" x14ac:dyDescent="0.25">
      <c r="A6774" s="4"/>
      <c r="B6774" s="4"/>
    </row>
    <row r="6775" spans="1:2" s="1" customFormat="1" x14ac:dyDescent="0.25">
      <c r="A6775" s="3" t="s">
        <v>5856</v>
      </c>
      <c r="B6775" s="5" t="s">
        <v>5857</v>
      </c>
    </row>
    <row r="6776" spans="1:2" x14ac:dyDescent="0.25">
      <c r="A6776" s="4"/>
      <c r="B6776" s="8" t="s">
        <v>5858</v>
      </c>
    </row>
    <row r="6777" spans="1:2" x14ac:dyDescent="0.25">
      <c r="A6777" s="4"/>
      <c r="B6777" s="6" t="s">
        <v>5859</v>
      </c>
    </row>
    <row r="6778" spans="1:2" x14ac:dyDescent="0.25">
      <c r="A6778" s="4"/>
      <c r="B6778" s="6" t="s">
        <v>5860</v>
      </c>
    </row>
    <row r="6779" spans="1:2" x14ac:dyDescent="0.25">
      <c r="A6779" s="4"/>
      <c r="B6779" s="6" t="s">
        <v>5861</v>
      </c>
    </row>
    <row r="6780" spans="1:2" x14ac:dyDescent="0.25">
      <c r="A6780" s="4"/>
      <c r="B6780" s="6" t="s">
        <v>5862</v>
      </c>
    </row>
    <row r="6781" spans="1:2" x14ac:dyDescent="0.25">
      <c r="A6781" s="4"/>
      <c r="B6781" s="6" t="s">
        <v>5863</v>
      </c>
    </row>
    <row r="6782" spans="1:2" x14ac:dyDescent="0.25">
      <c r="A6782" s="4"/>
      <c r="B6782" s="6" t="s">
        <v>5864</v>
      </c>
    </row>
    <row r="6783" spans="1:2" x14ac:dyDescent="0.25">
      <c r="A6783" s="4"/>
      <c r="B6783" s="7" t="str">
        <f>HYPERLINK("http://useast.ensembl.org/Homo_sapiens/Regulation/Cell_line?rf=ENSR00001210405","ENSR00001210405")</f>
        <v>ENSR00001210405</v>
      </c>
    </row>
    <row r="6784" spans="1:2" x14ac:dyDescent="0.25">
      <c r="A6784" s="4"/>
      <c r="B6784" s="7" t="str">
        <f>HYPERLINK("http://useast.ensembl.org/Homo_sapiens/Regulation/Cell_line?rf=ENSR00001210406","ENSR00001210406")</f>
        <v>ENSR00001210406</v>
      </c>
    </row>
    <row r="6785" spans="1:2" s="1" customFormat="1" x14ac:dyDescent="0.25">
      <c r="A6785" s="3" t="s">
        <v>5865</v>
      </c>
      <c r="B6785" s="3"/>
    </row>
    <row r="6786" spans="1:2" x14ac:dyDescent="0.25">
      <c r="A6786" s="4"/>
      <c r="B6786" s="4"/>
    </row>
    <row r="6787" spans="1:2" x14ac:dyDescent="0.25">
      <c r="A6787" s="4"/>
      <c r="B6787" s="4"/>
    </row>
    <row r="6788" spans="1:2" s="1" customFormat="1" x14ac:dyDescent="0.25">
      <c r="A6788" s="3" t="s">
        <v>5866</v>
      </c>
      <c r="B6788" s="5" t="s">
        <v>5867</v>
      </c>
    </row>
    <row r="6789" spans="1:2" x14ac:dyDescent="0.25">
      <c r="A6789" s="4"/>
      <c r="B6789" s="6" t="s">
        <v>5868</v>
      </c>
    </row>
    <row r="6790" spans="1:2" x14ac:dyDescent="0.25">
      <c r="A6790" s="4"/>
      <c r="B6790" s="4"/>
    </row>
    <row r="6791" spans="1:2" s="1" customFormat="1" x14ac:dyDescent="0.25">
      <c r="A6791" s="3" t="s">
        <v>5869</v>
      </c>
      <c r="B6791" s="5" t="s">
        <v>5870</v>
      </c>
    </row>
    <row r="6792" spans="1:2" x14ac:dyDescent="0.25">
      <c r="A6792" s="4"/>
      <c r="B6792" s="6" t="s">
        <v>5871</v>
      </c>
    </row>
    <row r="6793" spans="1:2" x14ac:dyDescent="0.25">
      <c r="A6793" s="4"/>
      <c r="B6793" s="6" t="s">
        <v>5872</v>
      </c>
    </row>
    <row r="6794" spans="1:2" x14ac:dyDescent="0.25">
      <c r="A6794" s="4"/>
      <c r="B6794" s="6" t="s">
        <v>5873</v>
      </c>
    </row>
    <row r="6795" spans="1:2" x14ac:dyDescent="0.25">
      <c r="A6795" s="4"/>
      <c r="B6795" s="6" t="s">
        <v>5874</v>
      </c>
    </row>
    <row r="6796" spans="1:2" x14ac:dyDescent="0.25">
      <c r="A6796" s="4"/>
      <c r="B6796" s="6" t="s">
        <v>5875</v>
      </c>
    </row>
    <row r="6797" spans="1:2" x14ac:dyDescent="0.25">
      <c r="A6797" s="4"/>
      <c r="B6797" s="6" t="s">
        <v>5876</v>
      </c>
    </row>
    <row r="6798" spans="1:2" x14ac:dyDescent="0.25">
      <c r="A6798" s="4"/>
      <c r="B6798" s="6" t="s">
        <v>5877</v>
      </c>
    </row>
    <row r="6799" spans="1:2" x14ac:dyDescent="0.25">
      <c r="A6799" s="4"/>
      <c r="B6799" s="4"/>
    </row>
    <row r="6800" spans="1:2" s="1" customFormat="1" x14ac:dyDescent="0.25">
      <c r="A6800" s="3" t="s">
        <v>5878</v>
      </c>
      <c r="B6800" s="5" t="s">
        <v>4963</v>
      </c>
    </row>
    <row r="6801" spans="1:2" x14ac:dyDescent="0.25">
      <c r="A6801" s="4"/>
      <c r="B6801" s="6" t="s">
        <v>4964</v>
      </c>
    </row>
    <row r="6802" spans="1:2" x14ac:dyDescent="0.25">
      <c r="A6802" s="4"/>
      <c r="B6802" s="6" t="s">
        <v>4965</v>
      </c>
    </row>
    <row r="6803" spans="1:2" x14ac:dyDescent="0.25">
      <c r="A6803" s="4"/>
      <c r="B6803" s="6" t="s">
        <v>4967</v>
      </c>
    </row>
    <row r="6804" spans="1:2" x14ac:dyDescent="0.25">
      <c r="A6804" s="4"/>
      <c r="B6804" s="4"/>
    </row>
    <row r="6805" spans="1:2" s="1" customFormat="1" x14ac:dyDescent="0.25">
      <c r="A6805" s="3" t="s">
        <v>5879</v>
      </c>
      <c r="B6805" s="5" t="s">
        <v>5880</v>
      </c>
    </row>
    <row r="6806" spans="1:2" x14ac:dyDescent="0.25">
      <c r="A6806" s="4"/>
      <c r="B6806" s="6" t="s">
        <v>5881</v>
      </c>
    </row>
    <row r="6807" spans="1:2" x14ac:dyDescent="0.25">
      <c r="A6807" s="4"/>
      <c r="B6807" s="6" t="s">
        <v>5882</v>
      </c>
    </row>
    <row r="6808" spans="1:2" x14ac:dyDescent="0.25">
      <c r="A6808" s="4"/>
      <c r="B6808" s="6" t="s">
        <v>5883</v>
      </c>
    </row>
    <row r="6809" spans="1:2" x14ac:dyDescent="0.25">
      <c r="A6809" s="4"/>
      <c r="B6809" s="6" t="s">
        <v>5884</v>
      </c>
    </row>
    <row r="6810" spans="1:2" x14ac:dyDescent="0.25">
      <c r="A6810" s="4"/>
      <c r="B6810" s="6" t="s">
        <v>5885</v>
      </c>
    </row>
    <row r="6811" spans="1:2" x14ac:dyDescent="0.25">
      <c r="A6811" s="4"/>
      <c r="B6811" s="6" t="s">
        <v>5886</v>
      </c>
    </row>
    <row r="6812" spans="1:2" x14ac:dyDescent="0.25">
      <c r="A6812" s="4"/>
      <c r="B6812" s="6" t="s">
        <v>5887</v>
      </c>
    </row>
    <row r="6813" spans="1:2" x14ac:dyDescent="0.25">
      <c r="A6813" s="4"/>
      <c r="B6813" s="6" t="s">
        <v>5888</v>
      </c>
    </row>
    <row r="6814" spans="1:2" x14ac:dyDescent="0.25">
      <c r="A6814" s="4"/>
      <c r="B6814" s="4"/>
    </row>
    <row r="6815" spans="1:2" s="1" customFormat="1" x14ac:dyDescent="0.25">
      <c r="A6815" s="3" t="s">
        <v>5889</v>
      </c>
      <c r="B6815" s="5" t="s">
        <v>5890</v>
      </c>
    </row>
    <row r="6816" spans="1:2" x14ac:dyDescent="0.25">
      <c r="A6816" s="4"/>
      <c r="B6816" s="6" t="s">
        <v>5891</v>
      </c>
    </row>
    <row r="6817" spans="1:2" x14ac:dyDescent="0.25">
      <c r="A6817" s="4"/>
      <c r="B6817" s="6" t="s">
        <v>5892</v>
      </c>
    </row>
    <row r="6818" spans="1:2" x14ac:dyDescent="0.25">
      <c r="A6818" s="4"/>
      <c r="B6818" s="6" t="s">
        <v>5893</v>
      </c>
    </row>
    <row r="6819" spans="1:2" x14ac:dyDescent="0.25">
      <c r="A6819" s="4"/>
      <c r="B6819" s="6" t="s">
        <v>5894</v>
      </c>
    </row>
    <row r="6820" spans="1:2" x14ac:dyDescent="0.25">
      <c r="A6820" s="4"/>
      <c r="B6820" s="6" t="s">
        <v>5895</v>
      </c>
    </row>
    <row r="6821" spans="1:2" x14ac:dyDescent="0.25">
      <c r="A6821" s="4"/>
      <c r="B6821" s="6" t="s">
        <v>5896</v>
      </c>
    </row>
    <row r="6822" spans="1:2" x14ac:dyDescent="0.25">
      <c r="A6822" s="4"/>
      <c r="B6822" s="4"/>
    </row>
    <row r="6823" spans="1:2" s="1" customFormat="1" x14ac:dyDescent="0.25">
      <c r="A6823" s="3" t="s">
        <v>5897</v>
      </c>
      <c r="B6823" s="5" t="s">
        <v>5898</v>
      </c>
    </row>
    <row r="6824" spans="1:2" x14ac:dyDescent="0.25">
      <c r="A6824" s="4"/>
      <c r="B6824" s="6" t="s">
        <v>5899</v>
      </c>
    </row>
    <row r="6825" spans="1:2" x14ac:dyDescent="0.25">
      <c r="A6825" s="4"/>
      <c r="B6825" s="4"/>
    </row>
    <row r="6826" spans="1:2" s="1" customFormat="1" x14ac:dyDescent="0.25">
      <c r="A6826" s="3" t="s">
        <v>5900</v>
      </c>
      <c r="B6826" s="3"/>
    </row>
    <row r="6827" spans="1:2" x14ac:dyDescent="0.25">
      <c r="A6827" s="4"/>
      <c r="B6827" s="4"/>
    </row>
    <row r="6828" spans="1:2" x14ac:dyDescent="0.25">
      <c r="A6828" s="4"/>
      <c r="B6828" s="7" t="str">
        <f>HYPERLINK("http://useast.ensembl.org/Homo_sapiens/Regulation/Cell_line?rf=ENSR00001520399","ENSR00001520399")</f>
        <v>ENSR00001520399</v>
      </c>
    </row>
    <row r="6829" spans="1:2" s="1" customFormat="1" x14ac:dyDescent="0.25">
      <c r="A6829" s="3" t="s">
        <v>5901</v>
      </c>
      <c r="B6829" s="3"/>
    </row>
    <row r="6830" spans="1:2" x14ac:dyDescent="0.25">
      <c r="A6830" s="4"/>
      <c r="B6830" s="4"/>
    </row>
    <row r="6831" spans="1:2" x14ac:dyDescent="0.25">
      <c r="A6831" s="4"/>
      <c r="B6831" s="4"/>
    </row>
    <row r="6832" spans="1:2" s="1" customFormat="1" x14ac:dyDescent="0.25">
      <c r="A6832" s="3" t="s">
        <v>5902</v>
      </c>
      <c r="B6832" s="5" t="s">
        <v>825</v>
      </c>
    </row>
    <row r="6833" spans="1:2" x14ac:dyDescent="0.25">
      <c r="A6833" s="4"/>
      <c r="B6833" s="6" t="s">
        <v>826</v>
      </c>
    </row>
    <row r="6834" spans="1:2" x14ac:dyDescent="0.25">
      <c r="A6834" s="4"/>
      <c r="B6834" s="6" t="s">
        <v>827</v>
      </c>
    </row>
    <row r="6835" spans="1:2" x14ac:dyDescent="0.25">
      <c r="A6835" s="4"/>
      <c r="B6835" s="6" t="s">
        <v>5903</v>
      </c>
    </row>
    <row r="6836" spans="1:2" x14ac:dyDescent="0.25">
      <c r="A6836" s="4"/>
      <c r="B6836" s="6" t="s">
        <v>5904</v>
      </c>
    </row>
    <row r="6837" spans="1:2" x14ac:dyDescent="0.25">
      <c r="A6837" s="4"/>
      <c r="B6837" s="4"/>
    </row>
    <row r="6838" spans="1:2" s="1" customFormat="1" x14ac:dyDescent="0.25">
      <c r="A6838" s="3" t="s">
        <v>5905</v>
      </c>
      <c r="B6838" s="3"/>
    </row>
    <row r="6839" spans="1:2" x14ac:dyDescent="0.25">
      <c r="A6839" s="4"/>
      <c r="B6839" s="4"/>
    </row>
    <row r="6840" spans="1:2" x14ac:dyDescent="0.25">
      <c r="A6840" s="4"/>
      <c r="B6840" s="4"/>
    </row>
    <row r="6841" spans="1:2" s="1" customFormat="1" x14ac:dyDescent="0.25">
      <c r="A6841" s="3" t="s">
        <v>5906</v>
      </c>
      <c r="B6841" s="3"/>
    </row>
    <row r="6842" spans="1:2" x14ac:dyDescent="0.25">
      <c r="A6842" s="4"/>
      <c r="B6842" s="4"/>
    </row>
    <row r="6843" spans="1:2" x14ac:dyDescent="0.25">
      <c r="A6843" s="4"/>
      <c r="B6843" s="7" t="str">
        <f>HYPERLINK("http://useast.ensembl.org/Homo_sapiens/Regulation/Cell_line?rf=ENSR00000526793","ENSR00000526793")</f>
        <v>ENSR00000526793</v>
      </c>
    </row>
    <row r="6844" spans="1:2" s="1" customFormat="1" x14ac:dyDescent="0.25">
      <c r="A6844" s="3" t="s">
        <v>5907</v>
      </c>
      <c r="B6844" s="3"/>
    </row>
    <row r="6845" spans="1:2" x14ac:dyDescent="0.25">
      <c r="A6845" s="4"/>
      <c r="B6845" s="4"/>
    </row>
    <row r="6846" spans="1:2" x14ac:dyDescent="0.25">
      <c r="A6846" s="4"/>
      <c r="B6846" s="7" t="str">
        <f>HYPERLINK("http://useast.ensembl.org/Homo_sapiens/Regulation/Cell_line?rf=ENSR00001499520","ENSR00001499520")</f>
        <v>ENSR00001499520</v>
      </c>
    </row>
    <row r="6847" spans="1:2" s="1" customFormat="1" x14ac:dyDescent="0.25">
      <c r="A6847" s="3" t="s">
        <v>5908</v>
      </c>
      <c r="B6847" s="5" t="s">
        <v>5909</v>
      </c>
    </row>
    <row r="6848" spans="1:2" x14ac:dyDescent="0.25">
      <c r="A6848" s="4"/>
      <c r="B6848" s="6" t="s">
        <v>5910</v>
      </c>
    </row>
    <row r="6849" spans="1:2" x14ac:dyDescent="0.25">
      <c r="A6849" s="4"/>
      <c r="B6849" s="6" t="s">
        <v>5911</v>
      </c>
    </row>
    <row r="6850" spans="1:2" x14ac:dyDescent="0.25">
      <c r="A6850" s="4"/>
      <c r="B6850" s="6" t="s">
        <v>5912</v>
      </c>
    </row>
    <row r="6851" spans="1:2" x14ac:dyDescent="0.25">
      <c r="A6851" s="4"/>
      <c r="B6851" s="4"/>
    </row>
    <row r="6852" spans="1:2" s="1" customFormat="1" x14ac:dyDescent="0.25">
      <c r="A6852" s="3" t="s">
        <v>5913</v>
      </c>
      <c r="B6852" s="3"/>
    </row>
    <row r="6853" spans="1:2" x14ac:dyDescent="0.25">
      <c r="A6853" s="4"/>
      <c r="B6853" s="4"/>
    </row>
    <row r="6854" spans="1:2" x14ac:dyDescent="0.25">
      <c r="A6854" s="4"/>
      <c r="B6854" s="4"/>
    </row>
    <row r="6855" spans="1:2" s="1" customFormat="1" x14ac:dyDescent="0.25">
      <c r="A6855" s="3" t="s">
        <v>5914</v>
      </c>
      <c r="B6855" s="3"/>
    </row>
    <row r="6856" spans="1:2" x14ac:dyDescent="0.25">
      <c r="A6856" s="4"/>
      <c r="B6856" s="4"/>
    </row>
    <row r="6857" spans="1:2" x14ac:dyDescent="0.25">
      <c r="A6857" s="4"/>
      <c r="B6857" s="4"/>
    </row>
    <row r="6858" spans="1:2" s="1" customFormat="1" x14ac:dyDescent="0.25">
      <c r="A6858" s="3" t="s">
        <v>5915</v>
      </c>
      <c r="B6858" s="3"/>
    </row>
    <row r="6859" spans="1:2" x14ac:dyDescent="0.25">
      <c r="A6859" s="4"/>
      <c r="B6859" s="4"/>
    </row>
    <row r="6860" spans="1:2" x14ac:dyDescent="0.25">
      <c r="A6860" s="4"/>
      <c r="B6860" s="4"/>
    </row>
    <row r="6861" spans="1:2" s="1" customFormat="1" x14ac:dyDescent="0.25">
      <c r="A6861" s="3" t="s">
        <v>5916</v>
      </c>
      <c r="B6861" s="3"/>
    </row>
    <row r="6862" spans="1:2" x14ac:dyDescent="0.25">
      <c r="A6862" s="4"/>
      <c r="B6862" s="4"/>
    </row>
    <row r="6863" spans="1:2" x14ac:dyDescent="0.25">
      <c r="A6863" s="4"/>
      <c r="B6863" s="7" t="str">
        <f>HYPERLINK("http://useast.ensembl.org/Homo_sapiens/Regulation/Cell_line?rf=ENSR00000682325","ENSR00000682325")</f>
        <v>ENSR00000682325</v>
      </c>
    </row>
    <row r="6864" spans="1:2" s="1" customFormat="1" x14ac:dyDescent="0.25">
      <c r="A6864" s="3" t="s">
        <v>5917</v>
      </c>
      <c r="B6864" s="5" t="s">
        <v>5918</v>
      </c>
    </row>
    <row r="6865" spans="1:2" x14ac:dyDescent="0.25">
      <c r="A6865" s="4"/>
      <c r="B6865" s="6" t="s">
        <v>5919</v>
      </c>
    </row>
    <row r="6866" spans="1:2" x14ac:dyDescent="0.25">
      <c r="A6866" s="4"/>
      <c r="B6866" s="6" t="s">
        <v>5920</v>
      </c>
    </row>
    <row r="6867" spans="1:2" x14ac:dyDescent="0.25">
      <c r="A6867" s="4"/>
      <c r="B6867" s="6" t="s">
        <v>5921</v>
      </c>
    </row>
    <row r="6868" spans="1:2" x14ac:dyDescent="0.25">
      <c r="A6868" s="4"/>
      <c r="B6868" s="6" t="s">
        <v>5922</v>
      </c>
    </row>
    <row r="6869" spans="1:2" x14ac:dyDescent="0.25">
      <c r="A6869" s="4"/>
      <c r="B6869" s="6" t="s">
        <v>5923</v>
      </c>
    </row>
    <row r="6870" spans="1:2" x14ac:dyDescent="0.25">
      <c r="A6870" s="4"/>
      <c r="B6870" s="6" t="s">
        <v>5924</v>
      </c>
    </row>
    <row r="6871" spans="1:2" x14ac:dyDescent="0.25">
      <c r="A6871" s="4"/>
      <c r="B6871" s="6" t="s">
        <v>5925</v>
      </c>
    </row>
    <row r="6872" spans="1:2" x14ac:dyDescent="0.25">
      <c r="A6872" s="4"/>
      <c r="B6872" s="4"/>
    </row>
    <row r="6873" spans="1:2" s="1" customFormat="1" x14ac:dyDescent="0.25">
      <c r="A6873" s="3" t="s">
        <v>5926</v>
      </c>
      <c r="B6873" s="5" t="s">
        <v>5927</v>
      </c>
    </row>
    <row r="6874" spans="1:2" x14ac:dyDescent="0.25">
      <c r="A6874" s="4"/>
      <c r="B6874" s="6" t="s">
        <v>5928</v>
      </c>
    </row>
    <row r="6875" spans="1:2" x14ac:dyDescent="0.25">
      <c r="A6875" s="4"/>
      <c r="B6875" s="4"/>
    </row>
    <row r="6876" spans="1:2" s="1" customFormat="1" x14ac:dyDescent="0.25">
      <c r="A6876" s="3" t="s">
        <v>5929</v>
      </c>
      <c r="B6876" s="5" t="s">
        <v>5726</v>
      </c>
    </row>
    <row r="6877" spans="1:2" x14ac:dyDescent="0.25">
      <c r="A6877" s="4"/>
      <c r="B6877" s="6" t="s">
        <v>5727</v>
      </c>
    </row>
    <row r="6878" spans="1:2" x14ac:dyDescent="0.25">
      <c r="A6878" s="4"/>
      <c r="B6878" s="6" t="s">
        <v>5930</v>
      </c>
    </row>
    <row r="6879" spans="1:2" x14ac:dyDescent="0.25">
      <c r="A6879" s="4"/>
      <c r="B6879" s="6" t="s">
        <v>5728</v>
      </c>
    </row>
    <row r="6880" spans="1:2" x14ac:dyDescent="0.25">
      <c r="A6880" s="4"/>
      <c r="B6880" s="7" t="str">
        <f>HYPERLINK("http://useast.ensembl.org/Homo_sapiens/Regulation/Cell_line?rf=ENSR00000570454","ENSR00000570454")</f>
        <v>ENSR00000570454</v>
      </c>
    </row>
    <row r="6881" spans="1:2" s="1" customFormat="1" x14ac:dyDescent="0.25">
      <c r="A6881" s="3" t="s">
        <v>5931</v>
      </c>
      <c r="B6881" s="5" t="s">
        <v>2181</v>
      </c>
    </row>
    <row r="6882" spans="1:2" x14ac:dyDescent="0.25">
      <c r="A6882" s="4"/>
      <c r="B6882" s="9" t="s">
        <v>5932</v>
      </c>
    </row>
    <row r="6883" spans="1:2" x14ac:dyDescent="0.25">
      <c r="A6883" s="4"/>
      <c r="B6883" s="6" t="s">
        <v>2182</v>
      </c>
    </row>
    <row r="6884" spans="1:2" x14ac:dyDescent="0.25">
      <c r="A6884" s="4"/>
      <c r="B6884" s="6" t="s">
        <v>2183</v>
      </c>
    </row>
    <row r="6885" spans="1:2" x14ac:dyDescent="0.25">
      <c r="A6885" s="4"/>
      <c r="B6885" s="6" t="s">
        <v>2184</v>
      </c>
    </row>
    <row r="6886" spans="1:2" x14ac:dyDescent="0.25">
      <c r="A6886" s="4"/>
      <c r="B6886" s="6" t="s">
        <v>2185</v>
      </c>
    </row>
    <row r="6887" spans="1:2" x14ac:dyDescent="0.25">
      <c r="A6887" s="4"/>
      <c r="B6887" s="6" t="s">
        <v>2186</v>
      </c>
    </row>
    <row r="6888" spans="1:2" x14ac:dyDescent="0.25">
      <c r="A6888" s="4"/>
      <c r="B6888" s="6" t="s">
        <v>2187</v>
      </c>
    </row>
    <row r="6889" spans="1:2" x14ac:dyDescent="0.25">
      <c r="A6889" s="4"/>
      <c r="B6889" s="9" t="s">
        <v>5933</v>
      </c>
    </row>
    <row r="6890" spans="1:2" x14ac:dyDescent="0.25">
      <c r="A6890" s="4"/>
      <c r="B6890" s="4"/>
    </row>
    <row r="6891" spans="1:2" s="1" customFormat="1" x14ac:dyDescent="0.25">
      <c r="A6891" s="3" t="s">
        <v>5934</v>
      </c>
      <c r="B6891" s="5" t="s">
        <v>5935</v>
      </c>
    </row>
    <row r="6892" spans="1:2" x14ac:dyDescent="0.25">
      <c r="A6892" s="4"/>
      <c r="B6892" s="6" t="s">
        <v>5936</v>
      </c>
    </row>
    <row r="6893" spans="1:2" x14ac:dyDescent="0.25">
      <c r="A6893" s="4"/>
      <c r="B6893" s="6" t="s">
        <v>5937</v>
      </c>
    </row>
    <row r="6894" spans="1:2" x14ac:dyDescent="0.25">
      <c r="A6894" s="4"/>
      <c r="B6894" s="6" t="s">
        <v>5938</v>
      </c>
    </row>
    <row r="6895" spans="1:2" x14ac:dyDescent="0.25">
      <c r="A6895" s="4"/>
      <c r="B6895" s="6" t="s">
        <v>5939</v>
      </c>
    </row>
    <row r="6896" spans="1:2" x14ac:dyDescent="0.25">
      <c r="A6896" s="4"/>
      <c r="B6896" s="4"/>
    </row>
    <row r="6897" spans="1:2" s="1" customFormat="1" x14ac:dyDescent="0.25">
      <c r="A6897" s="3" t="s">
        <v>5940</v>
      </c>
      <c r="B6897" s="3"/>
    </row>
    <row r="6898" spans="1:2" x14ac:dyDescent="0.25">
      <c r="A6898" s="4"/>
      <c r="B6898" s="4"/>
    </row>
    <row r="6899" spans="1:2" x14ac:dyDescent="0.25">
      <c r="A6899" s="4"/>
      <c r="B6899" s="4"/>
    </row>
    <row r="6900" spans="1:2" s="1" customFormat="1" x14ac:dyDescent="0.25">
      <c r="A6900" s="3" t="s">
        <v>5941</v>
      </c>
      <c r="B6900" s="5" t="s">
        <v>5942</v>
      </c>
    </row>
    <row r="6901" spans="1:2" x14ac:dyDescent="0.25">
      <c r="A6901" s="4"/>
      <c r="B6901" s="6" t="s">
        <v>5943</v>
      </c>
    </row>
    <row r="6902" spans="1:2" x14ac:dyDescent="0.25">
      <c r="A6902" s="4"/>
      <c r="B6902" s="4"/>
    </row>
    <row r="6903" spans="1:2" s="1" customFormat="1" x14ac:dyDescent="0.25">
      <c r="A6903" s="3" t="s">
        <v>5944</v>
      </c>
      <c r="B6903" s="5" t="s">
        <v>5945</v>
      </c>
    </row>
    <row r="6904" spans="1:2" x14ac:dyDescent="0.25">
      <c r="A6904" s="4"/>
      <c r="B6904" s="6" t="s">
        <v>5946</v>
      </c>
    </row>
    <row r="6905" spans="1:2" x14ac:dyDescent="0.25">
      <c r="A6905" s="4"/>
      <c r="B6905" s="4"/>
    </row>
    <row r="6906" spans="1:2" s="1" customFormat="1" x14ac:dyDescent="0.25">
      <c r="A6906" s="3" t="s">
        <v>5947</v>
      </c>
      <c r="B6906" s="5" t="s">
        <v>5948</v>
      </c>
    </row>
    <row r="6907" spans="1:2" x14ac:dyDescent="0.25">
      <c r="A6907" s="4"/>
      <c r="B6907" s="6" t="s">
        <v>5949</v>
      </c>
    </row>
    <row r="6908" spans="1:2" x14ac:dyDescent="0.25">
      <c r="A6908" s="4"/>
      <c r="B6908" s="6" t="s">
        <v>5950</v>
      </c>
    </row>
    <row r="6909" spans="1:2" x14ac:dyDescent="0.25">
      <c r="A6909" s="4"/>
      <c r="B6909" s="6" t="s">
        <v>5951</v>
      </c>
    </row>
    <row r="6910" spans="1:2" x14ac:dyDescent="0.25">
      <c r="A6910" s="4"/>
      <c r="B6910" s="7" t="str">
        <f>HYPERLINK("http://useast.ensembl.org/Homo_sapiens/Regulation/Cell_line?rf=ENSR00001560905","ENSR00001560905")</f>
        <v>ENSR00001560905</v>
      </c>
    </row>
    <row r="6911" spans="1:2" s="1" customFormat="1" x14ac:dyDescent="0.25">
      <c r="A6911" s="3" t="s">
        <v>5952</v>
      </c>
      <c r="B6911" s="5" t="s">
        <v>4062</v>
      </c>
    </row>
    <row r="6912" spans="1:2" x14ac:dyDescent="0.25">
      <c r="A6912" s="4"/>
      <c r="B6912" s="6" t="s">
        <v>4063</v>
      </c>
    </row>
    <row r="6913" spans="1:2" x14ac:dyDescent="0.25">
      <c r="A6913" s="4"/>
      <c r="B6913" s="6" t="s">
        <v>4064</v>
      </c>
    </row>
    <row r="6914" spans="1:2" x14ac:dyDescent="0.25">
      <c r="A6914" s="4"/>
      <c r="B6914" s="6" t="s">
        <v>4065</v>
      </c>
    </row>
    <row r="6915" spans="1:2" x14ac:dyDescent="0.25">
      <c r="A6915" s="4"/>
      <c r="B6915" s="6" t="s">
        <v>4066</v>
      </c>
    </row>
    <row r="6916" spans="1:2" x14ac:dyDescent="0.25">
      <c r="A6916" s="4"/>
      <c r="B6916" s="6" t="s">
        <v>4067</v>
      </c>
    </row>
    <row r="6917" spans="1:2" x14ac:dyDescent="0.25">
      <c r="A6917" s="4"/>
      <c r="B6917" s="6" t="s">
        <v>4068</v>
      </c>
    </row>
    <row r="6918" spans="1:2" x14ac:dyDescent="0.25">
      <c r="A6918" s="4"/>
      <c r="B6918" s="6" t="s">
        <v>4069</v>
      </c>
    </row>
    <row r="6919" spans="1:2" x14ac:dyDescent="0.25">
      <c r="A6919" s="4"/>
      <c r="B6919" s="6" t="s">
        <v>5953</v>
      </c>
    </row>
    <row r="6920" spans="1:2" x14ac:dyDescent="0.25">
      <c r="A6920" s="4"/>
      <c r="B6920" s="6" t="s">
        <v>5954</v>
      </c>
    </row>
    <row r="6921" spans="1:2" x14ac:dyDescent="0.25">
      <c r="A6921" s="4"/>
      <c r="B6921" s="6" t="s">
        <v>5955</v>
      </c>
    </row>
    <row r="6922" spans="1:2" x14ac:dyDescent="0.25">
      <c r="A6922" s="4"/>
      <c r="B6922" s="7" t="str">
        <f>HYPERLINK("http://useast.ensembl.org/Homo_sapiens/Regulation/Cell_line?rf=ENSR00001468084","ENSR00001468084")</f>
        <v>ENSR00001468084</v>
      </c>
    </row>
    <row r="6923" spans="1:2" s="1" customFormat="1" x14ac:dyDescent="0.25">
      <c r="A6923" s="3" t="s">
        <v>5956</v>
      </c>
      <c r="B6923" s="5" t="s">
        <v>5957</v>
      </c>
    </row>
    <row r="6924" spans="1:2" x14ac:dyDescent="0.25">
      <c r="A6924" s="4"/>
      <c r="B6924" s="8" t="s">
        <v>5958</v>
      </c>
    </row>
    <row r="6925" spans="1:2" x14ac:dyDescent="0.25">
      <c r="A6925" s="4"/>
      <c r="B6925" s="8" t="s">
        <v>5959</v>
      </c>
    </row>
    <row r="6926" spans="1:2" x14ac:dyDescent="0.25">
      <c r="A6926" s="4"/>
      <c r="B6926" s="6" t="s">
        <v>5960</v>
      </c>
    </row>
    <row r="6927" spans="1:2" x14ac:dyDescent="0.25">
      <c r="A6927" s="4"/>
      <c r="B6927" s="6" t="s">
        <v>5961</v>
      </c>
    </row>
    <row r="6928" spans="1:2" x14ac:dyDescent="0.25">
      <c r="A6928" s="4"/>
      <c r="B6928" s="6" t="s">
        <v>5962</v>
      </c>
    </row>
    <row r="6929" spans="1:2" x14ac:dyDescent="0.25">
      <c r="A6929" s="4"/>
      <c r="B6929" s="6" t="s">
        <v>5963</v>
      </c>
    </row>
    <row r="6930" spans="1:2" x14ac:dyDescent="0.25">
      <c r="A6930" s="4"/>
      <c r="B6930" s="6" t="s">
        <v>5964</v>
      </c>
    </row>
    <row r="6931" spans="1:2" x14ac:dyDescent="0.25">
      <c r="A6931" s="4"/>
      <c r="B6931" s="6" t="s">
        <v>5965</v>
      </c>
    </row>
    <row r="6932" spans="1:2" x14ac:dyDescent="0.25">
      <c r="A6932" s="4"/>
      <c r="B6932" s="6" t="s">
        <v>5966</v>
      </c>
    </row>
    <row r="6933" spans="1:2" x14ac:dyDescent="0.25">
      <c r="A6933" s="4"/>
      <c r="B6933" s="7" t="str">
        <f>HYPERLINK("http://useast.ensembl.org/Homo_sapiens/Regulation/Cell_line?rf=ENSR00000343634","ENSR00000343634")</f>
        <v>ENSR00000343634</v>
      </c>
    </row>
    <row r="6934" spans="1:2" x14ac:dyDescent="0.25">
      <c r="A6934" s="4"/>
      <c r="B6934" s="7" t="str">
        <f>HYPERLINK("http://useast.ensembl.org/Homo_sapiens/Regulation/Cell_line?rf=ENSR00000215059","ENSR00000215059")</f>
        <v>ENSR00000215059</v>
      </c>
    </row>
    <row r="6935" spans="1:2" s="1" customFormat="1" x14ac:dyDescent="0.25">
      <c r="A6935" s="3" t="s">
        <v>5967</v>
      </c>
      <c r="B6935" s="3"/>
    </row>
    <row r="6936" spans="1:2" x14ac:dyDescent="0.25">
      <c r="A6936" s="4"/>
      <c r="B6936" s="4"/>
    </row>
    <row r="6937" spans="1:2" x14ac:dyDescent="0.25">
      <c r="A6937" s="4"/>
      <c r="B6937" s="4"/>
    </row>
    <row r="6938" spans="1:2" s="1" customFormat="1" x14ac:dyDescent="0.25">
      <c r="A6938" s="3" t="s">
        <v>5968</v>
      </c>
      <c r="B6938" s="3"/>
    </row>
    <row r="6939" spans="1:2" x14ac:dyDescent="0.25">
      <c r="A6939" s="4"/>
      <c r="B6939" s="4"/>
    </row>
    <row r="6940" spans="1:2" x14ac:dyDescent="0.25">
      <c r="A6940" s="4"/>
      <c r="B6940" s="4"/>
    </row>
    <row r="6941" spans="1:2" s="1" customFormat="1" x14ac:dyDescent="0.25">
      <c r="A6941" s="3" t="s">
        <v>5969</v>
      </c>
      <c r="B6941" s="3"/>
    </row>
    <row r="6942" spans="1:2" x14ac:dyDescent="0.25">
      <c r="A6942" s="4"/>
      <c r="B6942" s="4"/>
    </row>
    <row r="6943" spans="1:2" x14ac:dyDescent="0.25">
      <c r="A6943" s="4"/>
      <c r="B6943" s="4"/>
    </row>
    <row r="6944" spans="1:2" s="1" customFormat="1" x14ac:dyDescent="0.25">
      <c r="A6944" s="3" t="s">
        <v>5970</v>
      </c>
      <c r="B6944" s="5" t="s">
        <v>3633</v>
      </c>
    </row>
    <row r="6945" spans="1:2" x14ac:dyDescent="0.25">
      <c r="A6945" s="4"/>
      <c r="B6945" s="6" t="s">
        <v>3634</v>
      </c>
    </row>
    <row r="6946" spans="1:2" x14ac:dyDescent="0.25">
      <c r="A6946" s="4"/>
      <c r="B6946" s="6" t="s">
        <v>3635</v>
      </c>
    </row>
    <row r="6947" spans="1:2" x14ac:dyDescent="0.25">
      <c r="A6947" s="4"/>
      <c r="B6947" s="7" t="str">
        <f>HYPERLINK("http://useast.ensembl.org/Homo_sapiens/Regulation/Cell_line?rf=ENSR00001495373","ENSR00001495373")</f>
        <v>ENSR00001495373</v>
      </c>
    </row>
    <row r="6948" spans="1:2" s="1" customFormat="1" x14ac:dyDescent="0.25">
      <c r="A6948" s="3" t="s">
        <v>5971</v>
      </c>
      <c r="B6948" s="3"/>
    </row>
    <row r="6949" spans="1:2" x14ac:dyDescent="0.25">
      <c r="A6949" s="4"/>
      <c r="B6949" s="4"/>
    </row>
    <row r="6950" spans="1:2" x14ac:dyDescent="0.25">
      <c r="A6950" s="4"/>
      <c r="B6950" s="4"/>
    </row>
    <row r="6951" spans="1:2" s="1" customFormat="1" x14ac:dyDescent="0.25">
      <c r="A6951" s="3" t="s">
        <v>5972</v>
      </c>
      <c r="B6951" s="3"/>
    </row>
    <row r="6952" spans="1:2" x14ac:dyDescent="0.25">
      <c r="A6952" s="4"/>
      <c r="B6952" s="4"/>
    </row>
    <row r="6953" spans="1:2" x14ac:dyDescent="0.25">
      <c r="A6953" s="4"/>
      <c r="B6953" s="4"/>
    </row>
    <row r="6954" spans="1:2" s="1" customFormat="1" x14ac:dyDescent="0.25">
      <c r="A6954" s="3" t="s">
        <v>5973</v>
      </c>
      <c r="B6954" s="12" t="s">
        <v>5974</v>
      </c>
    </row>
    <row r="6955" spans="1:2" x14ac:dyDescent="0.25">
      <c r="A6955" s="4"/>
      <c r="B6955" s="11" t="s">
        <v>5975</v>
      </c>
    </row>
    <row r="6956" spans="1:2" x14ac:dyDescent="0.25">
      <c r="A6956" s="4"/>
      <c r="B6956" s="4"/>
    </row>
    <row r="6957" spans="1:2" s="1" customFormat="1" x14ac:dyDescent="0.25">
      <c r="A6957" s="3" t="s">
        <v>5976</v>
      </c>
      <c r="B6957" s="5" t="s">
        <v>5977</v>
      </c>
    </row>
    <row r="6958" spans="1:2" x14ac:dyDescent="0.25">
      <c r="A6958" s="4"/>
      <c r="B6958" s="6" t="s">
        <v>5978</v>
      </c>
    </row>
    <row r="6959" spans="1:2" x14ac:dyDescent="0.25">
      <c r="A6959" s="4"/>
      <c r="B6959" s="6" t="s">
        <v>5979</v>
      </c>
    </row>
    <row r="6960" spans="1:2" x14ac:dyDescent="0.25">
      <c r="A6960" s="4"/>
      <c r="B6960" s="6" t="s">
        <v>5980</v>
      </c>
    </row>
    <row r="6961" spans="1:2" x14ac:dyDescent="0.25">
      <c r="A6961" s="4"/>
      <c r="B6961" s="6" t="s">
        <v>5981</v>
      </c>
    </row>
    <row r="6962" spans="1:2" x14ac:dyDescent="0.25">
      <c r="A6962" s="4"/>
      <c r="B6962" s="4"/>
    </row>
    <row r="6963" spans="1:2" s="1" customFormat="1" x14ac:dyDescent="0.25">
      <c r="A6963" s="3" t="s">
        <v>5982</v>
      </c>
      <c r="B6963" s="5" t="s">
        <v>5983</v>
      </c>
    </row>
    <row r="6964" spans="1:2" x14ac:dyDescent="0.25">
      <c r="A6964" s="4"/>
      <c r="B6964" s="6" t="s">
        <v>5984</v>
      </c>
    </row>
    <row r="6965" spans="1:2" x14ac:dyDescent="0.25">
      <c r="A6965" s="4"/>
      <c r="B6965" s="6" t="s">
        <v>5985</v>
      </c>
    </row>
    <row r="6966" spans="1:2" x14ac:dyDescent="0.25">
      <c r="A6966" s="4"/>
      <c r="B6966" s="4"/>
    </row>
    <row r="6967" spans="1:2" s="1" customFormat="1" x14ac:dyDescent="0.25">
      <c r="A6967" s="3" t="s">
        <v>5986</v>
      </c>
      <c r="B6967" s="5" t="s">
        <v>3244</v>
      </c>
    </row>
    <row r="6968" spans="1:2" x14ac:dyDescent="0.25">
      <c r="A6968" s="4"/>
      <c r="B6968" s="8" t="s">
        <v>3245</v>
      </c>
    </row>
    <row r="6969" spans="1:2" x14ac:dyDescent="0.25">
      <c r="A6969" s="4"/>
      <c r="B6969" s="6" t="s">
        <v>3246</v>
      </c>
    </row>
    <row r="6970" spans="1:2" x14ac:dyDescent="0.25">
      <c r="A6970" s="4"/>
      <c r="B6970" s="6" t="s">
        <v>3247</v>
      </c>
    </row>
    <row r="6971" spans="1:2" x14ac:dyDescent="0.25">
      <c r="A6971" s="4"/>
      <c r="B6971" s="6" t="s">
        <v>3249</v>
      </c>
    </row>
    <row r="6972" spans="1:2" x14ac:dyDescent="0.25">
      <c r="A6972" s="4"/>
      <c r="B6972" s="6" t="s">
        <v>3250</v>
      </c>
    </row>
    <row r="6973" spans="1:2" x14ac:dyDescent="0.25">
      <c r="A6973" s="4"/>
      <c r="B6973" s="6" t="s">
        <v>3251</v>
      </c>
    </row>
    <row r="6974" spans="1:2" x14ac:dyDescent="0.25">
      <c r="A6974" s="4"/>
      <c r="B6974" s="6" t="s">
        <v>3253</v>
      </c>
    </row>
    <row r="6975" spans="1:2" x14ac:dyDescent="0.25">
      <c r="A6975" s="4"/>
      <c r="B6975" s="6" t="s">
        <v>3254</v>
      </c>
    </row>
    <row r="6976" spans="1:2" x14ac:dyDescent="0.25">
      <c r="A6976" s="4"/>
      <c r="B6976" s="4"/>
    </row>
    <row r="6977" spans="1:2" s="1" customFormat="1" x14ac:dyDescent="0.25">
      <c r="A6977" s="3" t="s">
        <v>5987</v>
      </c>
      <c r="B6977" s="5" t="s">
        <v>5988</v>
      </c>
    </row>
    <row r="6978" spans="1:2" x14ac:dyDescent="0.25">
      <c r="A6978" s="4"/>
      <c r="B6978" s="6" t="s">
        <v>5989</v>
      </c>
    </row>
    <row r="6979" spans="1:2" x14ac:dyDescent="0.25">
      <c r="A6979" s="4"/>
      <c r="B6979" s="6" t="s">
        <v>5990</v>
      </c>
    </row>
    <row r="6980" spans="1:2" x14ac:dyDescent="0.25">
      <c r="A6980" s="4"/>
      <c r="B6980" s="6" t="s">
        <v>5991</v>
      </c>
    </row>
    <row r="6981" spans="1:2" x14ac:dyDescent="0.25">
      <c r="A6981" s="4"/>
      <c r="B6981" s="4"/>
    </row>
    <row r="6982" spans="1:2" s="1" customFormat="1" x14ac:dyDescent="0.25">
      <c r="A6982" s="3" t="s">
        <v>5992</v>
      </c>
      <c r="B6982" s="3"/>
    </row>
    <row r="6983" spans="1:2" x14ac:dyDescent="0.25">
      <c r="A6983" s="4"/>
      <c r="B6983" s="4"/>
    </row>
    <row r="6984" spans="1:2" x14ac:dyDescent="0.25">
      <c r="A6984" s="4"/>
      <c r="B6984" s="4"/>
    </row>
    <row r="6985" spans="1:2" s="1" customFormat="1" x14ac:dyDescent="0.25">
      <c r="A6985" s="3" t="s">
        <v>5993</v>
      </c>
      <c r="B6985" s="5" t="s">
        <v>1121</v>
      </c>
    </row>
    <row r="6986" spans="1:2" x14ac:dyDescent="0.25">
      <c r="A6986" s="4"/>
      <c r="B6986" s="6" t="s">
        <v>1122</v>
      </c>
    </row>
    <row r="6987" spans="1:2" x14ac:dyDescent="0.25">
      <c r="A6987" s="4"/>
      <c r="B6987" s="6" t="s">
        <v>1123</v>
      </c>
    </row>
    <row r="6988" spans="1:2" x14ac:dyDescent="0.25">
      <c r="A6988" s="4"/>
      <c r="B6988" s="6" t="s">
        <v>1124</v>
      </c>
    </row>
    <row r="6989" spans="1:2" x14ac:dyDescent="0.25">
      <c r="A6989" s="4"/>
      <c r="B6989" s="6" t="s">
        <v>5994</v>
      </c>
    </row>
    <row r="6990" spans="1:2" x14ac:dyDescent="0.25">
      <c r="A6990" s="4"/>
      <c r="B6990" s="7" t="str">
        <f>HYPERLINK("http://useast.ensembl.org/Homo_sapiens/Regulation/Cell_line?rf=ENSR00001496666","ENSR00001496666")</f>
        <v>ENSR00001496666</v>
      </c>
    </row>
    <row r="6991" spans="1:2" s="1" customFormat="1" x14ac:dyDescent="0.25">
      <c r="A6991" s="3" t="s">
        <v>5995</v>
      </c>
      <c r="B6991" s="3"/>
    </row>
    <row r="6992" spans="1:2" x14ac:dyDescent="0.25">
      <c r="A6992" s="4"/>
      <c r="B6992" s="4"/>
    </row>
    <row r="6993" spans="1:2" x14ac:dyDescent="0.25">
      <c r="A6993" s="4"/>
      <c r="B6993" s="4"/>
    </row>
    <row r="6994" spans="1:2" s="1" customFormat="1" x14ac:dyDescent="0.25">
      <c r="A6994" s="3" t="s">
        <v>5996</v>
      </c>
      <c r="B6994" s="5" t="s">
        <v>5223</v>
      </c>
    </row>
    <row r="6995" spans="1:2" x14ac:dyDescent="0.25">
      <c r="A6995" s="4"/>
      <c r="B6995" s="8" t="s">
        <v>5997</v>
      </c>
    </row>
    <row r="6996" spans="1:2" x14ac:dyDescent="0.25">
      <c r="A6996" s="4"/>
      <c r="B6996" s="6" t="s">
        <v>5224</v>
      </c>
    </row>
    <row r="6997" spans="1:2" x14ac:dyDescent="0.25">
      <c r="A6997" s="4"/>
      <c r="B6997" s="6" t="s">
        <v>5998</v>
      </c>
    </row>
    <row r="6998" spans="1:2" x14ac:dyDescent="0.25">
      <c r="A6998" s="4"/>
      <c r="B6998" s="6" t="s">
        <v>5999</v>
      </c>
    </row>
    <row r="6999" spans="1:2" x14ac:dyDescent="0.25">
      <c r="A6999" s="4"/>
      <c r="B6999" s="6" t="s">
        <v>6000</v>
      </c>
    </row>
    <row r="7000" spans="1:2" x14ac:dyDescent="0.25">
      <c r="A7000" s="4"/>
      <c r="B7000" s="6" t="s">
        <v>6001</v>
      </c>
    </row>
    <row r="7001" spans="1:2" x14ac:dyDescent="0.25">
      <c r="A7001" s="4"/>
      <c r="B7001" s="6" t="s">
        <v>6002</v>
      </c>
    </row>
    <row r="7002" spans="1:2" x14ac:dyDescent="0.25">
      <c r="A7002" s="4"/>
      <c r="B7002" s="4"/>
    </row>
    <row r="7003" spans="1:2" s="1" customFormat="1" x14ac:dyDescent="0.25">
      <c r="A7003" s="3" t="s">
        <v>6003</v>
      </c>
      <c r="B7003" s="5" t="s">
        <v>6004</v>
      </c>
    </row>
    <row r="7004" spans="1:2" x14ac:dyDescent="0.25">
      <c r="A7004" s="4"/>
      <c r="B7004" s="6" t="s">
        <v>6005</v>
      </c>
    </row>
    <row r="7005" spans="1:2" x14ac:dyDescent="0.25">
      <c r="A7005" s="4"/>
      <c r="B7005" s="4"/>
    </row>
    <row r="7006" spans="1:2" s="1" customFormat="1" x14ac:dyDescent="0.25">
      <c r="A7006" s="3" t="s">
        <v>6006</v>
      </c>
      <c r="B7006" s="5" t="s">
        <v>6007</v>
      </c>
    </row>
    <row r="7007" spans="1:2" x14ac:dyDescent="0.25">
      <c r="A7007" s="4"/>
      <c r="B7007" s="6" t="s">
        <v>6008</v>
      </c>
    </row>
    <row r="7008" spans="1:2" x14ac:dyDescent="0.25">
      <c r="A7008" s="4"/>
      <c r="B7008" s="4"/>
    </row>
    <row r="7009" spans="1:2" s="1" customFormat="1" x14ac:dyDescent="0.25">
      <c r="A7009" s="3" t="s">
        <v>6009</v>
      </c>
      <c r="B7009" s="5" t="s">
        <v>6010</v>
      </c>
    </row>
    <row r="7010" spans="1:2" x14ac:dyDescent="0.25">
      <c r="A7010" s="4"/>
      <c r="B7010" s="6" t="s">
        <v>6011</v>
      </c>
    </row>
    <row r="7011" spans="1:2" x14ac:dyDescent="0.25">
      <c r="A7011" s="4"/>
      <c r="B7011" s="6" t="s">
        <v>6012</v>
      </c>
    </row>
    <row r="7012" spans="1:2" x14ac:dyDescent="0.25">
      <c r="A7012" s="4"/>
      <c r="B7012" s="6" t="s">
        <v>6013</v>
      </c>
    </row>
    <row r="7013" spans="1:2" x14ac:dyDescent="0.25">
      <c r="A7013" s="4"/>
      <c r="B7013" s="6" t="s">
        <v>6014</v>
      </c>
    </row>
    <row r="7014" spans="1:2" x14ac:dyDescent="0.25">
      <c r="A7014" s="4"/>
      <c r="B7014" s="4"/>
    </row>
    <row r="7015" spans="1:2" s="1" customFormat="1" x14ac:dyDescent="0.25">
      <c r="A7015" s="3" t="s">
        <v>6015</v>
      </c>
      <c r="B7015" s="3"/>
    </row>
    <row r="7016" spans="1:2" x14ac:dyDescent="0.25">
      <c r="A7016" s="4"/>
      <c r="B7016" s="4"/>
    </row>
    <row r="7017" spans="1:2" x14ac:dyDescent="0.25">
      <c r="A7017" s="4"/>
      <c r="B7017" s="4"/>
    </row>
    <row r="7018" spans="1:2" s="1" customFormat="1" x14ac:dyDescent="0.25">
      <c r="A7018" s="3" t="s">
        <v>6016</v>
      </c>
      <c r="B7018" s="5" t="s">
        <v>6017</v>
      </c>
    </row>
    <row r="7019" spans="1:2" x14ac:dyDescent="0.25">
      <c r="A7019" s="4"/>
      <c r="B7019" s="6" t="s">
        <v>6018</v>
      </c>
    </row>
    <row r="7020" spans="1:2" x14ac:dyDescent="0.25">
      <c r="A7020" s="4"/>
      <c r="B7020" s="4"/>
    </row>
    <row r="7021" spans="1:2" s="1" customFormat="1" x14ac:dyDescent="0.25">
      <c r="A7021" s="3" t="s">
        <v>6019</v>
      </c>
      <c r="B7021" s="3"/>
    </row>
    <row r="7022" spans="1:2" x14ac:dyDescent="0.25">
      <c r="A7022" s="4"/>
      <c r="B7022" s="4"/>
    </row>
    <row r="7023" spans="1:2" x14ac:dyDescent="0.25">
      <c r="A7023" s="4"/>
      <c r="B7023" s="4"/>
    </row>
    <row r="7024" spans="1:2" s="1" customFormat="1" x14ac:dyDescent="0.25">
      <c r="A7024" s="3" t="s">
        <v>6020</v>
      </c>
      <c r="B7024" s="5" t="s">
        <v>6021</v>
      </c>
    </row>
    <row r="7025" spans="1:2" x14ac:dyDescent="0.25">
      <c r="A7025" s="4"/>
      <c r="B7025" s="6" t="s">
        <v>6022</v>
      </c>
    </row>
    <row r="7026" spans="1:2" x14ac:dyDescent="0.25">
      <c r="A7026" s="4"/>
      <c r="B7026" s="4"/>
    </row>
    <row r="7027" spans="1:2" s="1" customFormat="1" x14ac:dyDescent="0.25">
      <c r="A7027" s="3" t="s">
        <v>6023</v>
      </c>
      <c r="B7027" s="3"/>
    </row>
    <row r="7028" spans="1:2" x14ac:dyDescent="0.25">
      <c r="A7028" s="4"/>
      <c r="B7028" s="4"/>
    </row>
    <row r="7029" spans="1:2" x14ac:dyDescent="0.25">
      <c r="A7029" s="4"/>
      <c r="B7029" s="7" t="str">
        <f>HYPERLINK("http://useast.ensembl.org/Homo_sapiens/Regulation/Cell_line?rf=ENSR00001256314","ENSR00001256314")</f>
        <v>ENSR00001256314</v>
      </c>
    </row>
    <row r="7030" spans="1:2" s="1" customFormat="1" x14ac:dyDescent="0.25">
      <c r="A7030" s="3" t="s">
        <v>6024</v>
      </c>
      <c r="B7030" s="3"/>
    </row>
    <row r="7031" spans="1:2" x14ac:dyDescent="0.25">
      <c r="A7031" s="4"/>
      <c r="B7031" s="4"/>
    </row>
    <row r="7032" spans="1:2" x14ac:dyDescent="0.25">
      <c r="A7032" s="4"/>
      <c r="B7032" s="7" t="str">
        <f>HYPERLINK("http://useast.ensembl.org/Homo_sapiens/Regulation/Cell_line?rf=ENSR00000302338","ENSR00000302338")</f>
        <v>ENSR00000302338</v>
      </c>
    </row>
    <row r="7033" spans="1:2" s="1" customFormat="1" x14ac:dyDescent="0.25">
      <c r="A7033" s="3" t="s">
        <v>6025</v>
      </c>
      <c r="B7033" s="5" t="s">
        <v>6026</v>
      </c>
    </row>
    <row r="7034" spans="1:2" x14ac:dyDescent="0.25">
      <c r="A7034" s="4"/>
      <c r="B7034" s="6" t="s">
        <v>6027</v>
      </c>
    </row>
    <row r="7035" spans="1:2" x14ac:dyDescent="0.25">
      <c r="A7035" s="4"/>
      <c r="B7035" s="6" t="s">
        <v>6028</v>
      </c>
    </row>
    <row r="7036" spans="1:2" x14ac:dyDescent="0.25">
      <c r="A7036" s="4"/>
      <c r="B7036" s="6" t="s">
        <v>6029</v>
      </c>
    </row>
    <row r="7037" spans="1:2" x14ac:dyDescent="0.25">
      <c r="A7037" s="4"/>
      <c r="B7037" s="4"/>
    </row>
    <row r="7038" spans="1:2" s="1" customFormat="1" x14ac:dyDescent="0.25">
      <c r="A7038" s="3" t="s">
        <v>6030</v>
      </c>
      <c r="B7038" s="5" t="s">
        <v>6031</v>
      </c>
    </row>
    <row r="7039" spans="1:2" x14ac:dyDescent="0.25">
      <c r="A7039" s="4"/>
      <c r="B7039" s="6" t="s">
        <v>6032</v>
      </c>
    </row>
    <row r="7040" spans="1:2" x14ac:dyDescent="0.25">
      <c r="A7040" s="4"/>
      <c r="B7040" s="6" t="s">
        <v>6033</v>
      </c>
    </row>
    <row r="7041" spans="1:2" x14ac:dyDescent="0.25">
      <c r="A7041" s="4"/>
      <c r="B7041" s="6" t="s">
        <v>6034</v>
      </c>
    </row>
    <row r="7042" spans="1:2" x14ac:dyDescent="0.25">
      <c r="A7042" s="4"/>
      <c r="B7042" s="6" t="s">
        <v>6035</v>
      </c>
    </row>
    <row r="7043" spans="1:2" x14ac:dyDescent="0.25">
      <c r="A7043" s="4"/>
      <c r="B7043" s="6" t="s">
        <v>6036</v>
      </c>
    </row>
    <row r="7044" spans="1:2" x14ac:dyDescent="0.25">
      <c r="A7044" s="4"/>
      <c r="B7044" s="6" t="s">
        <v>6037</v>
      </c>
    </row>
    <row r="7045" spans="1:2" x14ac:dyDescent="0.25">
      <c r="A7045" s="4"/>
      <c r="B7045" s="6" t="s">
        <v>6038</v>
      </c>
    </row>
    <row r="7046" spans="1:2" x14ac:dyDescent="0.25">
      <c r="A7046" s="4"/>
      <c r="B7046" s="6" t="s">
        <v>6039</v>
      </c>
    </row>
    <row r="7047" spans="1:2" x14ac:dyDescent="0.25">
      <c r="A7047" s="4"/>
      <c r="B7047" s="6" t="s">
        <v>6040</v>
      </c>
    </row>
    <row r="7048" spans="1:2" x14ac:dyDescent="0.25">
      <c r="A7048" s="4"/>
      <c r="B7048" s="7" t="str">
        <f>HYPERLINK("http://useast.ensembl.org/Homo_sapiens/Regulation/Cell_line?rf=ENSR00001516982","ENSR00001516982")</f>
        <v>ENSR00001516982</v>
      </c>
    </row>
    <row r="7049" spans="1:2" s="1" customFormat="1" x14ac:dyDescent="0.25">
      <c r="A7049" s="3" t="s">
        <v>6041</v>
      </c>
      <c r="B7049" s="5" t="s">
        <v>6042</v>
      </c>
    </row>
    <row r="7050" spans="1:2" x14ac:dyDescent="0.25">
      <c r="A7050" s="4"/>
      <c r="B7050" s="6" t="s">
        <v>6043</v>
      </c>
    </row>
    <row r="7051" spans="1:2" x14ac:dyDescent="0.25">
      <c r="A7051" s="4"/>
      <c r="B7051" s="6" t="s">
        <v>6044</v>
      </c>
    </row>
    <row r="7052" spans="1:2" x14ac:dyDescent="0.25">
      <c r="A7052" s="4"/>
      <c r="B7052" s="6" t="s">
        <v>6045</v>
      </c>
    </row>
    <row r="7053" spans="1:2" x14ac:dyDescent="0.25">
      <c r="A7053" s="4"/>
      <c r="B7053" s="6" t="s">
        <v>6046</v>
      </c>
    </row>
    <row r="7054" spans="1:2" x14ac:dyDescent="0.25">
      <c r="A7054" s="4"/>
      <c r="B7054" s="4"/>
    </row>
    <row r="7055" spans="1:2" s="1" customFormat="1" x14ac:dyDescent="0.25">
      <c r="A7055" s="3" t="s">
        <v>6047</v>
      </c>
      <c r="B7055" s="5" t="s">
        <v>6048</v>
      </c>
    </row>
    <row r="7056" spans="1:2" x14ac:dyDescent="0.25">
      <c r="A7056" s="4"/>
      <c r="B7056" s="6" t="s">
        <v>6049</v>
      </c>
    </row>
    <row r="7057" spans="1:2" x14ac:dyDescent="0.25">
      <c r="A7057" s="4"/>
      <c r="B7057" s="6" t="s">
        <v>6050</v>
      </c>
    </row>
    <row r="7058" spans="1:2" x14ac:dyDescent="0.25">
      <c r="A7058" s="4"/>
      <c r="B7058" s="6" t="s">
        <v>6051</v>
      </c>
    </row>
    <row r="7059" spans="1:2" x14ac:dyDescent="0.25">
      <c r="A7059" s="4"/>
      <c r="B7059" s="6" t="s">
        <v>6052</v>
      </c>
    </row>
    <row r="7060" spans="1:2" x14ac:dyDescent="0.25">
      <c r="A7060" s="4"/>
      <c r="B7060" s="6" t="s">
        <v>6053</v>
      </c>
    </row>
    <row r="7061" spans="1:2" x14ac:dyDescent="0.25">
      <c r="A7061" s="4"/>
      <c r="B7061" s="6" t="s">
        <v>6054</v>
      </c>
    </row>
    <row r="7062" spans="1:2" x14ac:dyDescent="0.25">
      <c r="A7062" s="4"/>
      <c r="B7062" s="6" t="s">
        <v>6055</v>
      </c>
    </row>
    <row r="7063" spans="1:2" x14ac:dyDescent="0.25">
      <c r="A7063" s="4"/>
      <c r="B7063" s="6" t="s">
        <v>6056</v>
      </c>
    </row>
    <row r="7064" spans="1:2" x14ac:dyDescent="0.25">
      <c r="A7064" s="4"/>
      <c r="B7064" s="6" t="s">
        <v>6057</v>
      </c>
    </row>
    <row r="7065" spans="1:2" x14ac:dyDescent="0.25">
      <c r="A7065" s="4"/>
      <c r="B7065" s="6" t="s">
        <v>6058</v>
      </c>
    </row>
    <row r="7066" spans="1:2" x14ac:dyDescent="0.25">
      <c r="A7066" s="4"/>
      <c r="B7066" s="6" t="s">
        <v>6059</v>
      </c>
    </row>
    <row r="7067" spans="1:2" x14ac:dyDescent="0.25">
      <c r="A7067" s="4"/>
      <c r="B7067" s="6" t="s">
        <v>6060</v>
      </c>
    </row>
    <row r="7068" spans="1:2" x14ac:dyDescent="0.25">
      <c r="A7068" s="4"/>
      <c r="B7068" s="6" t="s">
        <v>6061</v>
      </c>
    </row>
    <row r="7069" spans="1:2" x14ac:dyDescent="0.25">
      <c r="A7069" s="4"/>
      <c r="B7069" s="4"/>
    </row>
    <row r="7070" spans="1:2" s="1" customFormat="1" x14ac:dyDescent="0.25">
      <c r="A7070" s="3" t="s">
        <v>6062</v>
      </c>
      <c r="B7070" s="5" t="s">
        <v>6063</v>
      </c>
    </row>
    <row r="7071" spans="1:2" x14ac:dyDescent="0.25">
      <c r="A7071" s="4"/>
      <c r="B7071" s="6" t="s">
        <v>6064</v>
      </c>
    </row>
    <row r="7072" spans="1:2" x14ac:dyDescent="0.25">
      <c r="A7072" s="4"/>
      <c r="B7072" s="6" t="s">
        <v>6065</v>
      </c>
    </row>
    <row r="7073" spans="1:2" x14ac:dyDescent="0.25">
      <c r="A7073" s="4"/>
      <c r="B7073" s="6" t="s">
        <v>6066</v>
      </c>
    </row>
    <row r="7074" spans="1:2" x14ac:dyDescent="0.25">
      <c r="A7074" s="4"/>
      <c r="B7074" s="6" t="s">
        <v>6067</v>
      </c>
    </row>
    <row r="7075" spans="1:2" x14ac:dyDescent="0.25">
      <c r="A7075" s="4"/>
      <c r="B7075" s="6" t="s">
        <v>6068</v>
      </c>
    </row>
    <row r="7076" spans="1:2" x14ac:dyDescent="0.25">
      <c r="A7076" s="4"/>
      <c r="B7076" s="7" t="str">
        <f>HYPERLINK("http://useast.ensembl.org/Homo_sapiens/Regulation/Cell_line?rf=ENSR00000406796","ENSR00000406796")</f>
        <v>ENSR00000406796</v>
      </c>
    </row>
    <row r="7077" spans="1:2" s="1" customFormat="1" x14ac:dyDescent="0.25">
      <c r="A7077" s="3" t="s">
        <v>6069</v>
      </c>
      <c r="B7077" s="5" t="s">
        <v>5630</v>
      </c>
    </row>
    <row r="7078" spans="1:2" x14ac:dyDescent="0.25">
      <c r="A7078" s="4"/>
      <c r="B7078" s="6" t="s">
        <v>5631</v>
      </c>
    </row>
    <row r="7079" spans="1:2" x14ac:dyDescent="0.25">
      <c r="A7079" s="4"/>
      <c r="B7079" s="6" t="s">
        <v>5632</v>
      </c>
    </row>
    <row r="7080" spans="1:2" x14ac:dyDescent="0.25">
      <c r="A7080" s="4"/>
      <c r="B7080" s="6" t="s">
        <v>5633</v>
      </c>
    </row>
    <row r="7081" spans="1:2" x14ac:dyDescent="0.25">
      <c r="A7081" s="4"/>
      <c r="B7081" s="6" t="s">
        <v>5636</v>
      </c>
    </row>
    <row r="7082" spans="1:2" x14ac:dyDescent="0.25">
      <c r="A7082" s="4"/>
      <c r="B7082" s="6" t="s">
        <v>5637</v>
      </c>
    </row>
    <row r="7083" spans="1:2" x14ac:dyDescent="0.25">
      <c r="A7083" s="4"/>
      <c r="B7083" s="6" t="s">
        <v>5639</v>
      </c>
    </row>
    <row r="7084" spans="1:2" x14ac:dyDescent="0.25">
      <c r="A7084" s="4"/>
      <c r="B7084" s="4"/>
    </row>
    <row r="7085" spans="1:2" s="1" customFormat="1" x14ac:dyDescent="0.25">
      <c r="A7085" s="3" t="s">
        <v>6070</v>
      </c>
      <c r="B7085" s="5" t="s">
        <v>6071</v>
      </c>
    </row>
    <row r="7086" spans="1:2" x14ac:dyDescent="0.25">
      <c r="A7086" s="4"/>
      <c r="B7086" s="8" t="s">
        <v>6072</v>
      </c>
    </row>
    <row r="7087" spans="1:2" x14ac:dyDescent="0.25">
      <c r="A7087" s="4"/>
      <c r="B7087" s="6" t="s">
        <v>6073</v>
      </c>
    </row>
    <row r="7088" spans="1:2" x14ac:dyDescent="0.25">
      <c r="A7088" s="4"/>
      <c r="B7088" s="6" t="s">
        <v>6074</v>
      </c>
    </row>
    <row r="7089" spans="1:2" x14ac:dyDescent="0.25">
      <c r="A7089" s="4"/>
      <c r="B7089" s="6" t="s">
        <v>6075</v>
      </c>
    </row>
    <row r="7090" spans="1:2" x14ac:dyDescent="0.25">
      <c r="A7090" s="4"/>
      <c r="B7090" s="6" t="s">
        <v>6076</v>
      </c>
    </row>
    <row r="7091" spans="1:2" x14ac:dyDescent="0.25">
      <c r="A7091" s="4"/>
      <c r="B7091" s="6" t="s">
        <v>6077</v>
      </c>
    </row>
    <row r="7092" spans="1:2" x14ac:dyDescent="0.25">
      <c r="A7092" s="4"/>
      <c r="B7092" s="6" t="s">
        <v>6078</v>
      </c>
    </row>
    <row r="7093" spans="1:2" x14ac:dyDescent="0.25">
      <c r="A7093" s="4"/>
      <c r="B7093" s="4"/>
    </row>
    <row r="7094" spans="1:2" s="1" customFormat="1" x14ac:dyDescent="0.25">
      <c r="A7094" s="3" t="s">
        <v>6079</v>
      </c>
      <c r="B7094" s="3"/>
    </row>
    <row r="7095" spans="1:2" x14ac:dyDescent="0.25">
      <c r="A7095" s="4"/>
      <c r="B7095" s="4"/>
    </row>
    <row r="7096" spans="1:2" x14ac:dyDescent="0.25">
      <c r="A7096" s="4"/>
      <c r="B7096" s="4"/>
    </row>
    <row r="7097" spans="1:2" s="1" customFormat="1" x14ac:dyDescent="0.25">
      <c r="A7097" s="3" t="s">
        <v>6080</v>
      </c>
      <c r="B7097" s="5" t="s">
        <v>6081</v>
      </c>
    </row>
    <row r="7098" spans="1:2" x14ac:dyDescent="0.25">
      <c r="A7098" s="4"/>
      <c r="B7098" s="6" t="s">
        <v>6082</v>
      </c>
    </row>
    <row r="7099" spans="1:2" x14ac:dyDescent="0.25">
      <c r="A7099" s="4"/>
      <c r="B7099" s="4"/>
    </row>
    <row r="7100" spans="1:2" s="1" customFormat="1" x14ac:dyDescent="0.25">
      <c r="A7100" s="3" t="s">
        <v>6083</v>
      </c>
      <c r="B7100" s="3"/>
    </row>
    <row r="7101" spans="1:2" x14ac:dyDescent="0.25">
      <c r="A7101" s="4"/>
      <c r="B7101" s="4"/>
    </row>
    <row r="7102" spans="1:2" x14ac:dyDescent="0.25">
      <c r="A7102" s="4"/>
      <c r="B7102" s="4"/>
    </row>
    <row r="7103" spans="1:2" s="1" customFormat="1" x14ac:dyDescent="0.25">
      <c r="A7103" s="3" t="s">
        <v>6084</v>
      </c>
      <c r="B7103" s="5" t="s">
        <v>11</v>
      </c>
    </row>
    <row r="7104" spans="1:2" x14ac:dyDescent="0.25">
      <c r="A7104" s="4"/>
      <c r="B7104" s="6" t="s">
        <v>12</v>
      </c>
    </row>
    <row r="7105" spans="1:2" x14ac:dyDescent="0.25">
      <c r="A7105" s="4"/>
      <c r="B7105" s="4"/>
    </row>
    <row r="7106" spans="1:2" s="1" customFormat="1" x14ac:dyDescent="0.25">
      <c r="A7106" s="3" t="s">
        <v>6085</v>
      </c>
      <c r="B7106" s="5" t="s">
        <v>6086</v>
      </c>
    </row>
    <row r="7107" spans="1:2" x14ac:dyDescent="0.25">
      <c r="A7107" s="4"/>
      <c r="B7107" s="6" t="s">
        <v>6087</v>
      </c>
    </row>
    <row r="7108" spans="1:2" x14ac:dyDescent="0.25">
      <c r="A7108" s="4"/>
      <c r="B7108" s="6" t="s">
        <v>6088</v>
      </c>
    </row>
    <row r="7109" spans="1:2" x14ac:dyDescent="0.25">
      <c r="A7109" s="4"/>
      <c r="B7109" s="6" t="s">
        <v>6089</v>
      </c>
    </row>
    <row r="7110" spans="1:2" x14ac:dyDescent="0.25">
      <c r="A7110" s="4"/>
      <c r="B7110" s="6" t="s">
        <v>6090</v>
      </c>
    </row>
    <row r="7111" spans="1:2" x14ac:dyDescent="0.25">
      <c r="A7111" s="4"/>
      <c r="B7111" s="6" t="s">
        <v>6091</v>
      </c>
    </row>
    <row r="7112" spans="1:2" x14ac:dyDescent="0.25">
      <c r="A7112" s="4"/>
      <c r="B7112" s="4"/>
    </row>
    <row r="7113" spans="1:2" s="1" customFormat="1" x14ac:dyDescent="0.25">
      <c r="A7113" s="3" t="s">
        <v>6092</v>
      </c>
      <c r="B7113" s="5" t="s">
        <v>6093</v>
      </c>
    </row>
    <row r="7114" spans="1:2" x14ac:dyDescent="0.25">
      <c r="A7114" s="4"/>
      <c r="B7114" s="6" t="s">
        <v>6094</v>
      </c>
    </row>
    <row r="7115" spans="1:2" x14ac:dyDescent="0.25">
      <c r="A7115" s="4"/>
      <c r="B7115" s="6" t="s">
        <v>6095</v>
      </c>
    </row>
    <row r="7116" spans="1:2" x14ac:dyDescent="0.25">
      <c r="A7116" s="4"/>
      <c r="B7116" s="7" t="str">
        <f>HYPERLINK("http://useast.ensembl.org/Homo_sapiens/Regulation/Cell_line?rf=ENSR00000057017","ENSR00000057017")</f>
        <v>ENSR00000057017</v>
      </c>
    </row>
    <row r="7117" spans="1:2" s="1" customFormat="1" x14ac:dyDescent="0.25">
      <c r="A7117" s="3" t="s">
        <v>6096</v>
      </c>
      <c r="B7117" s="5" t="s">
        <v>6097</v>
      </c>
    </row>
    <row r="7118" spans="1:2" x14ac:dyDescent="0.25">
      <c r="A7118" s="4"/>
      <c r="B7118" s="6" t="s">
        <v>6098</v>
      </c>
    </row>
    <row r="7119" spans="1:2" x14ac:dyDescent="0.25">
      <c r="A7119" s="4"/>
      <c r="B7119" s="6" t="s">
        <v>6099</v>
      </c>
    </row>
    <row r="7120" spans="1:2" x14ac:dyDescent="0.25">
      <c r="A7120" s="4"/>
      <c r="B7120" s="6" t="s">
        <v>6100</v>
      </c>
    </row>
    <row r="7121" spans="1:2" x14ac:dyDescent="0.25">
      <c r="A7121" s="4"/>
      <c r="B7121" s="6" t="s">
        <v>6101</v>
      </c>
    </row>
    <row r="7122" spans="1:2" x14ac:dyDescent="0.25">
      <c r="A7122" s="4"/>
      <c r="B7122" s="4"/>
    </row>
    <row r="7123" spans="1:2" s="1" customFormat="1" x14ac:dyDescent="0.25">
      <c r="A7123" s="3" t="s">
        <v>6102</v>
      </c>
      <c r="B7123" s="3"/>
    </row>
    <row r="7124" spans="1:2" x14ac:dyDescent="0.25">
      <c r="A7124" s="4"/>
      <c r="B7124" s="4"/>
    </row>
    <row r="7125" spans="1:2" x14ac:dyDescent="0.25">
      <c r="A7125" s="4"/>
      <c r="B7125" s="4"/>
    </row>
    <row r="7126" spans="1:2" s="1" customFormat="1" x14ac:dyDescent="0.25">
      <c r="A7126" s="3" t="s">
        <v>6103</v>
      </c>
      <c r="B7126" s="5" t="s">
        <v>3192</v>
      </c>
    </row>
    <row r="7127" spans="1:2" x14ac:dyDescent="0.25">
      <c r="A7127" s="4"/>
      <c r="B7127" s="6" t="s">
        <v>3193</v>
      </c>
    </row>
    <row r="7128" spans="1:2" x14ac:dyDescent="0.25">
      <c r="A7128" s="4"/>
      <c r="B7128" s="6" t="s">
        <v>3194</v>
      </c>
    </row>
    <row r="7129" spans="1:2" x14ac:dyDescent="0.25">
      <c r="A7129" s="4"/>
      <c r="B7129" s="6" t="s">
        <v>3195</v>
      </c>
    </row>
    <row r="7130" spans="1:2" x14ac:dyDescent="0.25">
      <c r="A7130" s="4"/>
      <c r="B7130" s="6" t="s">
        <v>3196</v>
      </c>
    </row>
    <row r="7131" spans="1:2" x14ac:dyDescent="0.25">
      <c r="A7131" s="4"/>
      <c r="B7131" s="6" t="s">
        <v>3197</v>
      </c>
    </row>
    <row r="7132" spans="1:2" x14ac:dyDescent="0.25">
      <c r="A7132" s="4"/>
      <c r="B7132" s="6" t="s">
        <v>3198</v>
      </c>
    </row>
    <row r="7133" spans="1:2" x14ac:dyDescent="0.25">
      <c r="A7133" s="4"/>
      <c r="B7133" s="6" t="s">
        <v>3199</v>
      </c>
    </row>
    <row r="7134" spans="1:2" x14ac:dyDescent="0.25">
      <c r="A7134" s="4"/>
      <c r="B7134" s="6" t="s">
        <v>3200</v>
      </c>
    </row>
    <row r="7135" spans="1:2" x14ac:dyDescent="0.25">
      <c r="A7135" s="4"/>
      <c r="B7135" s="6" t="s">
        <v>3201</v>
      </c>
    </row>
    <row r="7136" spans="1:2" x14ac:dyDescent="0.25">
      <c r="A7136" s="4"/>
      <c r="B7136" s="6" t="s">
        <v>3202</v>
      </c>
    </row>
    <row r="7137" spans="1:2" x14ac:dyDescent="0.25">
      <c r="A7137" s="4"/>
      <c r="B7137" s="6" t="s">
        <v>3203</v>
      </c>
    </row>
    <row r="7138" spans="1:2" x14ac:dyDescent="0.25">
      <c r="A7138" s="4"/>
      <c r="B7138" s="6" t="s">
        <v>3204</v>
      </c>
    </row>
    <row r="7139" spans="1:2" x14ac:dyDescent="0.25">
      <c r="A7139" s="4"/>
      <c r="B7139" s="6" t="s">
        <v>3205</v>
      </c>
    </row>
    <row r="7140" spans="1:2" x14ac:dyDescent="0.25">
      <c r="A7140" s="4"/>
      <c r="B7140" s="6" t="s">
        <v>3206</v>
      </c>
    </row>
    <row r="7141" spans="1:2" x14ac:dyDescent="0.25">
      <c r="A7141" s="4"/>
      <c r="B7141" s="6" t="s">
        <v>3207</v>
      </c>
    </row>
    <row r="7142" spans="1:2" x14ac:dyDescent="0.25">
      <c r="A7142" s="4"/>
      <c r="B7142" s="6" t="s">
        <v>6104</v>
      </c>
    </row>
    <row r="7143" spans="1:2" x14ac:dyDescent="0.25">
      <c r="A7143" s="4"/>
      <c r="B7143" s="6" t="s">
        <v>6105</v>
      </c>
    </row>
    <row r="7144" spans="1:2" x14ac:dyDescent="0.25">
      <c r="A7144" s="4"/>
      <c r="B7144" s="6" t="s">
        <v>6106</v>
      </c>
    </row>
    <row r="7145" spans="1:2" x14ac:dyDescent="0.25">
      <c r="A7145" s="4"/>
      <c r="B7145" s="4"/>
    </row>
    <row r="7146" spans="1:2" s="1" customFormat="1" x14ac:dyDescent="0.25">
      <c r="A7146" s="3" t="s">
        <v>6107</v>
      </c>
      <c r="B7146" s="3"/>
    </row>
    <row r="7147" spans="1:2" x14ac:dyDescent="0.25">
      <c r="A7147" s="4"/>
      <c r="B7147" s="4"/>
    </row>
    <row r="7148" spans="1:2" x14ac:dyDescent="0.25">
      <c r="A7148" s="4"/>
      <c r="B7148" s="4"/>
    </row>
    <row r="7149" spans="1:2" s="1" customFormat="1" x14ac:dyDescent="0.25">
      <c r="A7149" s="3" t="s">
        <v>6108</v>
      </c>
      <c r="B7149" s="5" t="s">
        <v>6109</v>
      </c>
    </row>
    <row r="7150" spans="1:2" x14ac:dyDescent="0.25">
      <c r="A7150" s="4"/>
      <c r="B7150" s="6" t="s">
        <v>6110</v>
      </c>
    </row>
    <row r="7151" spans="1:2" x14ac:dyDescent="0.25">
      <c r="A7151" s="4"/>
      <c r="B7151" s="6" t="s">
        <v>6111</v>
      </c>
    </row>
    <row r="7152" spans="1:2" x14ac:dyDescent="0.25">
      <c r="A7152" s="4"/>
      <c r="B7152" s="4"/>
    </row>
    <row r="7153" spans="1:2" s="1" customFormat="1" x14ac:dyDescent="0.25">
      <c r="A7153" s="3" t="s">
        <v>6112</v>
      </c>
      <c r="B7153" s="3"/>
    </row>
    <row r="7154" spans="1:2" x14ac:dyDescent="0.25">
      <c r="A7154" s="4"/>
      <c r="B7154" s="4"/>
    </row>
    <row r="7155" spans="1:2" x14ac:dyDescent="0.25">
      <c r="A7155" s="4"/>
      <c r="B7155" s="4"/>
    </row>
    <row r="7156" spans="1:2" s="1" customFormat="1" x14ac:dyDescent="0.25">
      <c r="A7156" s="3" t="s">
        <v>6113</v>
      </c>
      <c r="B7156" s="5" t="s">
        <v>6114</v>
      </c>
    </row>
    <row r="7157" spans="1:2" x14ac:dyDescent="0.25">
      <c r="A7157" s="4"/>
      <c r="B7157" s="6" t="s">
        <v>6115</v>
      </c>
    </row>
    <row r="7158" spans="1:2" x14ac:dyDescent="0.25">
      <c r="A7158" s="4"/>
      <c r="B7158" s="6" t="s">
        <v>6116</v>
      </c>
    </row>
    <row r="7159" spans="1:2" x14ac:dyDescent="0.25">
      <c r="A7159" s="4"/>
      <c r="B7159" s="4"/>
    </row>
    <row r="7160" spans="1:2" s="1" customFormat="1" x14ac:dyDescent="0.25">
      <c r="A7160" s="3" t="s">
        <v>6117</v>
      </c>
      <c r="B7160" s="5" t="s">
        <v>6118</v>
      </c>
    </row>
    <row r="7161" spans="1:2" x14ac:dyDescent="0.25">
      <c r="A7161" s="4"/>
      <c r="B7161" s="6" t="s">
        <v>6119</v>
      </c>
    </row>
    <row r="7162" spans="1:2" x14ac:dyDescent="0.25">
      <c r="A7162" s="4"/>
      <c r="B7162" s="7" t="str">
        <f>HYPERLINK("http://useast.ensembl.org/Homo_sapiens/Regulation/Cell_line?rf=ENSR00001517744","ENSR00001517744")</f>
        <v>ENSR00001517744</v>
      </c>
    </row>
    <row r="7163" spans="1:2" s="1" customFormat="1" x14ac:dyDescent="0.25">
      <c r="A7163" s="3" t="s">
        <v>6120</v>
      </c>
      <c r="B7163" s="5" t="s">
        <v>479</v>
      </c>
    </row>
    <row r="7164" spans="1:2" x14ac:dyDescent="0.25">
      <c r="A7164" s="4"/>
      <c r="B7164" s="6" t="s">
        <v>480</v>
      </c>
    </row>
    <row r="7165" spans="1:2" x14ac:dyDescent="0.25">
      <c r="A7165" s="4"/>
      <c r="B7165" s="6" t="s">
        <v>481</v>
      </c>
    </row>
    <row r="7166" spans="1:2" x14ac:dyDescent="0.25">
      <c r="A7166" s="4"/>
      <c r="B7166" s="6" t="s">
        <v>483</v>
      </c>
    </row>
    <row r="7167" spans="1:2" x14ac:dyDescent="0.25">
      <c r="A7167" s="4"/>
      <c r="B7167" s="4"/>
    </row>
    <row r="7168" spans="1:2" s="1" customFormat="1" x14ac:dyDescent="0.25">
      <c r="A7168" s="3" t="s">
        <v>6121</v>
      </c>
      <c r="B7168" s="5" t="s">
        <v>6122</v>
      </c>
    </row>
    <row r="7169" spans="1:2" x14ac:dyDescent="0.25">
      <c r="A7169" s="4"/>
      <c r="B7169" s="6" t="s">
        <v>6123</v>
      </c>
    </row>
    <row r="7170" spans="1:2" x14ac:dyDescent="0.25">
      <c r="A7170" s="4"/>
      <c r="B7170" s="6" t="s">
        <v>6124</v>
      </c>
    </row>
    <row r="7171" spans="1:2" x14ac:dyDescent="0.25">
      <c r="A7171" s="4"/>
      <c r="B7171" s="6" t="s">
        <v>6125</v>
      </c>
    </row>
    <row r="7172" spans="1:2" x14ac:dyDescent="0.25">
      <c r="A7172" s="4"/>
      <c r="B7172" s="6" t="s">
        <v>6126</v>
      </c>
    </row>
    <row r="7173" spans="1:2" x14ac:dyDescent="0.25">
      <c r="A7173" s="4"/>
      <c r="B7173" s="6" t="s">
        <v>6127</v>
      </c>
    </row>
    <row r="7174" spans="1:2" x14ac:dyDescent="0.25">
      <c r="A7174" s="4"/>
      <c r="B7174" s="6" t="s">
        <v>6128</v>
      </c>
    </row>
    <row r="7175" spans="1:2" x14ac:dyDescent="0.25">
      <c r="A7175" s="4"/>
      <c r="B7175" s="6" t="s">
        <v>6129</v>
      </c>
    </row>
    <row r="7176" spans="1:2" x14ac:dyDescent="0.25">
      <c r="A7176" s="4"/>
      <c r="B7176" s="6" t="s">
        <v>6130</v>
      </c>
    </row>
    <row r="7177" spans="1:2" x14ac:dyDescent="0.25">
      <c r="A7177" s="4"/>
      <c r="B7177" s="6" t="s">
        <v>6131</v>
      </c>
    </row>
    <row r="7178" spans="1:2" x14ac:dyDescent="0.25">
      <c r="A7178" s="4"/>
      <c r="B7178" s="6" t="s">
        <v>6132</v>
      </c>
    </row>
    <row r="7179" spans="1:2" x14ac:dyDescent="0.25">
      <c r="A7179" s="4"/>
      <c r="B7179" s="4"/>
    </row>
    <row r="7180" spans="1:2" s="1" customFormat="1" x14ac:dyDescent="0.25">
      <c r="A7180" s="3" t="s">
        <v>6133</v>
      </c>
      <c r="B7180" s="5" t="s">
        <v>6134</v>
      </c>
    </row>
    <row r="7181" spans="1:2" x14ac:dyDescent="0.25">
      <c r="A7181" s="4"/>
      <c r="B7181" s="6" t="s">
        <v>6135</v>
      </c>
    </row>
    <row r="7182" spans="1:2" x14ac:dyDescent="0.25">
      <c r="A7182" s="4"/>
      <c r="B7182" s="7" t="str">
        <f>HYPERLINK("http://useast.ensembl.org/Homo_sapiens/Regulation/Cell_line?rf=ENSR00001035853","ENSR00001035853")</f>
        <v>ENSR00001035853</v>
      </c>
    </row>
    <row r="7183" spans="1:2" s="1" customFormat="1" x14ac:dyDescent="0.25">
      <c r="A7183" s="3" t="s">
        <v>6136</v>
      </c>
      <c r="B7183" s="3"/>
    </row>
    <row r="7184" spans="1:2" x14ac:dyDescent="0.25">
      <c r="A7184" s="4"/>
      <c r="B7184" s="4"/>
    </row>
    <row r="7185" spans="1:2" x14ac:dyDescent="0.25">
      <c r="A7185" s="4"/>
      <c r="B7185" s="4"/>
    </row>
    <row r="7186" spans="1:2" s="1" customFormat="1" x14ac:dyDescent="0.25">
      <c r="A7186" s="3" t="s">
        <v>6137</v>
      </c>
      <c r="B7186" s="3"/>
    </row>
    <row r="7187" spans="1:2" x14ac:dyDescent="0.25">
      <c r="A7187" s="4"/>
      <c r="B7187" s="4"/>
    </row>
    <row r="7188" spans="1:2" x14ac:dyDescent="0.25">
      <c r="A7188" s="4"/>
      <c r="B7188" s="4"/>
    </row>
    <row r="7189" spans="1:2" s="1" customFormat="1" x14ac:dyDescent="0.25">
      <c r="A7189" s="3" t="s">
        <v>6138</v>
      </c>
      <c r="B7189" s="3"/>
    </row>
    <row r="7190" spans="1:2" x14ac:dyDescent="0.25">
      <c r="A7190" s="4"/>
      <c r="B7190" s="4"/>
    </row>
    <row r="7191" spans="1:2" x14ac:dyDescent="0.25">
      <c r="A7191" s="4"/>
      <c r="B7191" s="4"/>
    </row>
    <row r="7192" spans="1:2" s="1" customFormat="1" x14ac:dyDescent="0.25">
      <c r="A7192" s="3" t="s">
        <v>6139</v>
      </c>
      <c r="B7192" s="3"/>
    </row>
    <row r="7193" spans="1:2" x14ac:dyDescent="0.25">
      <c r="A7193" s="4"/>
      <c r="B7193" s="4"/>
    </row>
    <row r="7194" spans="1:2" x14ac:dyDescent="0.25">
      <c r="A7194" s="4"/>
      <c r="B7194" s="4"/>
    </row>
    <row r="7195" spans="1:2" s="1" customFormat="1" x14ac:dyDescent="0.25">
      <c r="A7195" s="3" t="s">
        <v>6140</v>
      </c>
      <c r="B7195" s="5" t="s">
        <v>6141</v>
      </c>
    </row>
    <row r="7196" spans="1:2" x14ac:dyDescent="0.25">
      <c r="A7196" s="4"/>
      <c r="B7196" s="6" t="s">
        <v>6142</v>
      </c>
    </row>
    <row r="7197" spans="1:2" x14ac:dyDescent="0.25">
      <c r="A7197" s="4"/>
      <c r="B7197" s="6" t="s">
        <v>6143</v>
      </c>
    </row>
    <row r="7198" spans="1:2" x14ac:dyDescent="0.25">
      <c r="A7198" s="4"/>
      <c r="B7198" s="6" t="s">
        <v>6144</v>
      </c>
    </row>
    <row r="7199" spans="1:2" x14ac:dyDescent="0.25">
      <c r="A7199" s="4"/>
      <c r="B7199" s="4"/>
    </row>
    <row r="7200" spans="1:2" s="1" customFormat="1" x14ac:dyDescent="0.25">
      <c r="A7200" s="3" t="s">
        <v>6145</v>
      </c>
      <c r="B7200" s="5" t="s">
        <v>6146</v>
      </c>
    </row>
    <row r="7201" spans="1:2" x14ac:dyDescent="0.25">
      <c r="A7201" s="4"/>
      <c r="B7201" s="6" t="s">
        <v>6147</v>
      </c>
    </row>
    <row r="7202" spans="1:2" x14ac:dyDescent="0.25">
      <c r="A7202" s="4"/>
      <c r="B7202" s="6" t="s">
        <v>6148</v>
      </c>
    </row>
    <row r="7203" spans="1:2" x14ac:dyDescent="0.25">
      <c r="A7203" s="4"/>
      <c r="B7203" s="4"/>
    </row>
    <row r="7204" spans="1:2" s="1" customFormat="1" x14ac:dyDescent="0.25">
      <c r="A7204" s="3" t="s">
        <v>6149</v>
      </c>
      <c r="B7204" s="5" t="s">
        <v>6150</v>
      </c>
    </row>
    <row r="7205" spans="1:2" x14ac:dyDescent="0.25">
      <c r="A7205" s="4"/>
      <c r="B7205" s="6" t="s">
        <v>6151</v>
      </c>
    </row>
    <row r="7206" spans="1:2" x14ac:dyDescent="0.25">
      <c r="A7206" s="4"/>
      <c r="B7206" s="6" t="s">
        <v>6152</v>
      </c>
    </row>
    <row r="7207" spans="1:2" x14ac:dyDescent="0.25">
      <c r="A7207" s="4"/>
      <c r="B7207" s="6" t="s">
        <v>6153</v>
      </c>
    </row>
    <row r="7208" spans="1:2" x14ac:dyDescent="0.25">
      <c r="A7208" s="4"/>
      <c r="B7208" s="6" t="s">
        <v>6154</v>
      </c>
    </row>
    <row r="7209" spans="1:2" x14ac:dyDescent="0.25">
      <c r="A7209" s="4"/>
      <c r="B7209" s="6" t="s">
        <v>6155</v>
      </c>
    </row>
    <row r="7210" spans="1:2" x14ac:dyDescent="0.25">
      <c r="A7210" s="4"/>
      <c r="B7210" s="6" t="s">
        <v>6156</v>
      </c>
    </row>
    <row r="7211" spans="1:2" x14ac:dyDescent="0.25">
      <c r="A7211" s="4"/>
      <c r="B7211" s="6" t="s">
        <v>6157</v>
      </c>
    </row>
    <row r="7212" spans="1:2" x14ac:dyDescent="0.25">
      <c r="A7212" s="4"/>
      <c r="B7212" s="4"/>
    </row>
    <row r="7213" spans="1:2" s="1" customFormat="1" x14ac:dyDescent="0.25">
      <c r="A7213" s="3" t="s">
        <v>6158</v>
      </c>
      <c r="B7213" s="10" t="s">
        <v>6159</v>
      </c>
    </row>
    <row r="7214" spans="1:2" x14ac:dyDescent="0.25">
      <c r="A7214" s="4"/>
      <c r="B7214" s="9" t="s">
        <v>6160</v>
      </c>
    </row>
    <row r="7215" spans="1:2" x14ac:dyDescent="0.25">
      <c r="A7215" s="4"/>
      <c r="B7215" s="7" t="str">
        <f>HYPERLINK("http://useast.ensembl.org/Homo_sapiens/Regulation/Cell_line?rf=ENSR00000505707","ENSR00000505707")</f>
        <v>ENSR00000505707</v>
      </c>
    </row>
    <row r="7216" spans="1:2" s="1" customFormat="1" x14ac:dyDescent="0.25">
      <c r="A7216" s="3" t="s">
        <v>6161</v>
      </c>
      <c r="B7216" s="5" t="s">
        <v>6162</v>
      </c>
    </row>
    <row r="7217" spans="1:2" x14ac:dyDescent="0.25">
      <c r="A7217" s="4"/>
      <c r="B7217" s="6" t="s">
        <v>6163</v>
      </c>
    </row>
    <row r="7218" spans="1:2" x14ac:dyDescent="0.25">
      <c r="A7218" s="4"/>
      <c r="B7218" s="4"/>
    </row>
    <row r="7219" spans="1:2" s="1" customFormat="1" x14ac:dyDescent="0.25">
      <c r="A7219" s="3" t="s">
        <v>6164</v>
      </c>
      <c r="B7219" s="5" t="s">
        <v>6165</v>
      </c>
    </row>
    <row r="7220" spans="1:2" x14ac:dyDescent="0.25">
      <c r="A7220" s="4"/>
      <c r="B7220" s="6" t="s">
        <v>6166</v>
      </c>
    </row>
    <row r="7221" spans="1:2" x14ac:dyDescent="0.25">
      <c r="A7221" s="4"/>
      <c r="B7221" s="4"/>
    </row>
    <row r="7222" spans="1:2" s="1" customFormat="1" x14ac:dyDescent="0.25">
      <c r="A7222" s="3" t="s">
        <v>6167</v>
      </c>
      <c r="B7222" s="5" t="s">
        <v>6168</v>
      </c>
    </row>
    <row r="7223" spans="1:2" x14ac:dyDescent="0.25">
      <c r="A7223" s="4"/>
      <c r="B7223" s="6" t="s">
        <v>6169</v>
      </c>
    </row>
    <row r="7224" spans="1:2" x14ac:dyDescent="0.25">
      <c r="A7224" s="4"/>
      <c r="B7224" s="6" t="s">
        <v>6170</v>
      </c>
    </row>
    <row r="7225" spans="1:2" x14ac:dyDescent="0.25">
      <c r="A7225" s="4"/>
      <c r="B7225" s="7" t="str">
        <f>HYPERLINK("http://useast.ensembl.org/Homo_sapiens/Regulation/Cell_line?rf=ENSR00001298085","ENSR00001298085")</f>
        <v>ENSR00001298085</v>
      </c>
    </row>
    <row r="7226" spans="1:2" s="1" customFormat="1" x14ac:dyDescent="0.25">
      <c r="A7226" s="3" t="s">
        <v>6171</v>
      </c>
      <c r="B7226" s="3"/>
    </row>
    <row r="7227" spans="1:2" x14ac:dyDescent="0.25">
      <c r="A7227" s="4"/>
      <c r="B7227" s="4"/>
    </row>
    <row r="7228" spans="1:2" x14ac:dyDescent="0.25">
      <c r="A7228" s="4"/>
      <c r="B7228" s="4"/>
    </row>
    <row r="7229" spans="1:2" s="1" customFormat="1" x14ac:dyDescent="0.25">
      <c r="A7229" s="3" t="s">
        <v>6172</v>
      </c>
      <c r="B7229" s="5" t="s">
        <v>5775</v>
      </c>
    </row>
    <row r="7230" spans="1:2" x14ac:dyDescent="0.25">
      <c r="A7230" s="4"/>
      <c r="B7230" s="6" t="s">
        <v>5776</v>
      </c>
    </row>
    <row r="7231" spans="1:2" x14ac:dyDescent="0.25">
      <c r="A7231" s="4"/>
      <c r="B7231" s="6" t="s">
        <v>6173</v>
      </c>
    </row>
    <row r="7232" spans="1:2" x14ac:dyDescent="0.25">
      <c r="A7232" s="4"/>
      <c r="B7232" s="7" t="str">
        <f>HYPERLINK("http://useast.ensembl.org/Homo_sapiens/Regulation/Cell_line?rf=ENSR00000640789","ENSR00000640789")</f>
        <v>ENSR00000640789</v>
      </c>
    </row>
    <row r="7233" spans="1:2" s="1" customFormat="1" x14ac:dyDescent="0.25">
      <c r="A7233" s="3" t="s">
        <v>6174</v>
      </c>
      <c r="B7233" s="5" t="s">
        <v>1449</v>
      </c>
    </row>
    <row r="7234" spans="1:2" x14ac:dyDescent="0.25">
      <c r="A7234" s="4"/>
      <c r="B7234" s="6" t="s">
        <v>1450</v>
      </c>
    </row>
    <row r="7235" spans="1:2" x14ac:dyDescent="0.25">
      <c r="A7235" s="4"/>
      <c r="B7235" s="6" t="s">
        <v>1451</v>
      </c>
    </row>
    <row r="7236" spans="1:2" x14ac:dyDescent="0.25">
      <c r="A7236" s="4"/>
      <c r="B7236" s="6" t="s">
        <v>6175</v>
      </c>
    </row>
    <row r="7237" spans="1:2" x14ac:dyDescent="0.25">
      <c r="A7237" s="4"/>
      <c r="B7237" s="6" t="s">
        <v>1452</v>
      </c>
    </row>
    <row r="7238" spans="1:2" x14ac:dyDescent="0.25">
      <c r="A7238" s="4"/>
      <c r="B7238" s="6" t="s">
        <v>1453</v>
      </c>
    </row>
    <row r="7239" spans="1:2" x14ac:dyDescent="0.25">
      <c r="A7239" s="4"/>
      <c r="B7239" s="6" t="s">
        <v>6176</v>
      </c>
    </row>
    <row r="7240" spans="1:2" x14ac:dyDescent="0.25">
      <c r="A7240" s="4"/>
      <c r="B7240" s="6" t="s">
        <v>6177</v>
      </c>
    </row>
    <row r="7241" spans="1:2" x14ac:dyDescent="0.25">
      <c r="A7241" s="4"/>
      <c r="B7241" s="6" t="s">
        <v>6178</v>
      </c>
    </row>
    <row r="7242" spans="1:2" x14ac:dyDescent="0.25">
      <c r="A7242" s="4"/>
      <c r="B7242" s="6" t="s">
        <v>6179</v>
      </c>
    </row>
    <row r="7243" spans="1:2" x14ac:dyDescent="0.25">
      <c r="A7243" s="4"/>
      <c r="B7243" s="4"/>
    </row>
    <row r="7244" spans="1:2" s="1" customFormat="1" x14ac:dyDescent="0.25">
      <c r="A7244" s="3" t="s">
        <v>6180</v>
      </c>
      <c r="B7244" s="5" t="s">
        <v>6181</v>
      </c>
    </row>
    <row r="7245" spans="1:2" x14ac:dyDescent="0.25">
      <c r="A7245" s="4"/>
      <c r="B7245" s="8" t="s">
        <v>6182</v>
      </c>
    </row>
    <row r="7246" spans="1:2" x14ac:dyDescent="0.25">
      <c r="A7246" s="4"/>
      <c r="B7246" s="6" t="s">
        <v>6183</v>
      </c>
    </row>
    <row r="7247" spans="1:2" x14ac:dyDescent="0.25">
      <c r="A7247" s="4"/>
      <c r="B7247" s="6" t="s">
        <v>6184</v>
      </c>
    </row>
    <row r="7248" spans="1:2" x14ac:dyDescent="0.25">
      <c r="A7248" s="4"/>
      <c r="B7248" s="6" t="s">
        <v>6185</v>
      </c>
    </row>
    <row r="7249" spans="1:2" x14ac:dyDescent="0.25">
      <c r="A7249" s="4"/>
      <c r="B7249" s="6" t="s">
        <v>6186</v>
      </c>
    </row>
    <row r="7250" spans="1:2" x14ac:dyDescent="0.25">
      <c r="A7250" s="4"/>
      <c r="B7250" s="6" t="s">
        <v>6187</v>
      </c>
    </row>
    <row r="7251" spans="1:2" x14ac:dyDescent="0.25">
      <c r="A7251" s="4"/>
      <c r="B7251" s="6" t="s">
        <v>6188</v>
      </c>
    </row>
    <row r="7252" spans="1:2" x14ac:dyDescent="0.25">
      <c r="A7252" s="4"/>
      <c r="B7252" s="6" t="s">
        <v>6189</v>
      </c>
    </row>
    <row r="7253" spans="1:2" x14ac:dyDescent="0.25">
      <c r="A7253" s="4"/>
      <c r="B7253" s="6" t="s">
        <v>6190</v>
      </c>
    </row>
    <row r="7254" spans="1:2" x14ac:dyDescent="0.25">
      <c r="A7254" s="4"/>
      <c r="B7254" s="6" t="s">
        <v>6191</v>
      </c>
    </row>
    <row r="7255" spans="1:2" x14ac:dyDescent="0.25">
      <c r="A7255" s="4"/>
      <c r="B7255" s="7" t="str">
        <f>HYPERLINK("http://useast.ensembl.org/Homo_sapiens/Regulation/Cell_line?rf=ENSR00000504380","ENSR00000504380")</f>
        <v>ENSR00000504380</v>
      </c>
    </row>
    <row r="7256" spans="1:2" s="1" customFormat="1" x14ac:dyDescent="0.25">
      <c r="A7256" s="3" t="s">
        <v>6192</v>
      </c>
      <c r="B7256" s="3"/>
    </row>
    <row r="7257" spans="1:2" x14ac:dyDescent="0.25">
      <c r="A7257" s="4"/>
      <c r="B7257" s="4"/>
    </row>
    <row r="7258" spans="1:2" x14ac:dyDescent="0.25">
      <c r="A7258" s="4"/>
      <c r="B7258" s="4"/>
    </row>
    <row r="7259" spans="1:2" s="1" customFormat="1" x14ac:dyDescent="0.25">
      <c r="A7259" s="3" t="s">
        <v>6193</v>
      </c>
      <c r="B7259" s="3"/>
    </row>
    <row r="7260" spans="1:2" x14ac:dyDescent="0.25">
      <c r="A7260" s="4"/>
      <c r="B7260" s="4"/>
    </row>
    <row r="7261" spans="1:2" x14ac:dyDescent="0.25">
      <c r="A7261" s="4"/>
      <c r="B7261" s="4"/>
    </row>
    <row r="7262" spans="1:2" s="1" customFormat="1" x14ac:dyDescent="0.25">
      <c r="A7262" s="3" t="s">
        <v>6194</v>
      </c>
      <c r="B7262" s="5" t="s">
        <v>5223</v>
      </c>
    </row>
    <row r="7263" spans="1:2" x14ac:dyDescent="0.25">
      <c r="A7263" s="4"/>
      <c r="B7263" s="6" t="s">
        <v>5224</v>
      </c>
    </row>
    <row r="7264" spans="1:2" x14ac:dyDescent="0.25">
      <c r="A7264" s="4"/>
      <c r="B7264" s="6" t="s">
        <v>5225</v>
      </c>
    </row>
    <row r="7265" spans="1:2" x14ac:dyDescent="0.25">
      <c r="A7265" s="4"/>
      <c r="B7265" s="6" t="s">
        <v>5226</v>
      </c>
    </row>
    <row r="7266" spans="1:2" x14ac:dyDescent="0.25">
      <c r="A7266" s="4"/>
      <c r="B7266" s="6" t="s">
        <v>5228</v>
      </c>
    </row>
    <row r="7267" spans="1:2" x14ac:dyDescent="0.25">
      <c r="A7267" s="4"/>
      <c r="B7267" s="4"/>
    </row>
    <row r="7268" spans="1:2" s="1" customFormat="1" x14ac:dyDescent="0.25">
      <c r="A7268" s="3" t="s">
        <v>6195</v>
      </c>
      <c r="B7268" s="3"/>
    </row>
    <row r="7269" spans="1:2" x14ac:dyDescent="0.25">
      <c r="A7269" s="4"/>
      <c r="B7269" s="4"/>
    </row>
    <row r="7270" spans="1:2" x14ac:dyDescent="0.25">
      <c r="A7270" s="4"/>
      <c r="B7270" s="7" t="str">
        <f>HYPERLINK("http://useast.ensembl.org/Homo_sapiens/Regulation/Cell_line?rf=ENSR00000507286","ENSR00000507286")</f>
        <v>ENSR00000507286</v>
      </c>
    </row>
    <row r="7271" spans="1:2" s="1" customFormat="1" x14ac:dyDescent="0.25">
      <c r="A7271" s="3" t="s">
        <v>6196</v>
      </c>
      <c r="B7271" s="3"/>
    </row>
    <row r="7272" spans="1:2" x14ac:dyDescent="0.25">
      <c r="A7272" s="4"/>
      <c r="B7272" s="4"/>
    </row>
    <row r="7273" spans="1:2" x14ac:dyDescent="0.25">
      <c r="A7273" s="4"/>
      <c r="B7273" s="4"/>
    </row>
    <row r="7274" spans="1:2" s="1" customFormat="1" x14ac:dyDescent="0.25">
      <c r="A7274" s="3" t="s">
        <v>6197</v>
      </c>
      <c r="B7274" s="5" t="s">
        <v>6198</v>
      </c>
    </row>
    <row r="7275" spans="1:2" x14ac:dyDescent="0.25">
      <c r="A7275" s="4"/>
      <c r="B7275" s="6" t="s">
        <v>6199</v>
      </c>
    </row>
    <row r="7276" spans="1:2" x14ac:dyDescent="0.25">
      <c r="A7276" s="4"/>
      <c r="B7276" s="6" t="s">
        <v>6200</v>
      </c>
    </row>
    <row r="7277" spans="1:2" x14ac:dyDescent="0.25">
      <c r="A7277" s="4"/>
      <c r="B7277" s="6" t="s">
        <v>6201</v>
      </c>
    </row>
    <row r="7278" spans="1:2" x14ac:dyDescent="0.25">
      <c r="A7278" s="4"/>
      <c r="B7278" s="4"/>
    </row>
    <row r="7279" spans="1:2" s="1" customFormat="1" x14ac:dyDescent="0.25">
      <c r="A7279" s="3" t="s">
        <v>6202</v>
      </c>
      <c r="B7279" s="3"/>
    </row>
    <row r="7280" spans="1:2" x14ac:dyDescent="0.25">
      <c r="A7280" s="4"/>
      <c r="B7280" s="4"/>
    </row>
    <row r="7281" spans="1:2" x14ac:dyDescent="0.25">
      <c r="A7281" s="4"/>
      <c r="B7281" s="4"/>
    </row>
    <row r="7282" spans="1:2" s="1" customFormat="1" x14ac:dyDescent="0.25">
      <c r="A7282" s="3" t="s">
        <v>6203</v>
      </c>
      <c r="B7282" s="5" t="s">
        <v>6204</v>
      </c>
    </row>
    <row r="7283" spans="1:2" x14ac:dyDescent="0.25">
      <c r="A7283" s="4"/>
      <c r="B7283" s="6" t="s">
        <v>6205</v>
      </c>
    </row>
    <row r="7284" spans="1:2" x14ac:dyDescent="0.25">
      <c r="A7284" s="4"/>
      <c r="B7284" s="6" t="s">
        <v>6206</v>
      </c>
    </row>
    <row r="7285" spans="1:2" x14ac:dyDescent="0.25">
      <c r="A7285" s="4"/>
      <c r="B7285" s="6" t="s">
        <v>6207</v>
      </c>
    </row>
    <row r="7286" spans="1:2" x14ac:dyDescent="0.25">
      <c r="A7286" s="4"/>
      <c r="B7286" s="7" t="str">
        <f>HYPERLINK("http://useast.ensembl.org/Homo_sapiens/Regulation/Cell_line?rf=ENSR00000568977","ENSR00000568977")</f>
        <v>ENSR00000568977</v>
      </c>
    </row>
    <row r="7287" spans="1:2" s="1" customFormat="1" x14ac:dyDescent="0.25">
      <c r="A7287" s="3" t="s">
        <v>6208</v>
      </c>
      <c r="B7287" s="3"/>
    </row>
    <row r="7288" spans="1:2" x14ac:dyDescent="0.25">
      <c r="A7288" s="4"/>
      <c r="B7288" s="4"/>
    </row>
    <row r="7289" spans="1:2" x14ac:dyDescent="0.25">
      <c r="A7289" s="4"/>
      <c r="B7289" s="4"/>
    </row>
    <row r="7290" spans="1:2" s="1" customFormat="1" x14ac:dyDescent="0.25">
      <c r="A7290" s="3" t="s">
        <v>6209</v>
      </c>
      <c r="B7290" s="5" t="s">
        <v>6210</v>
      </c>
    </row>
    <row r="7291" spans="1:2" x14ac:dyDescent="0.25">
      <c r="A7291" s="4"/>
      <c r="B7291" s="8" t="s">
        <v>6211</v>
      </c>
    </row>
    <row r="7292" spans="1:2" x14ac:dyDescent="0.25">
      <c r="A7292" s="4"/>
      <c r="B7292" s="6" t="s">
        <v>6212</v>
      </c>
    </row>
    <row r="7293" spans="1:2" x14ac:dyDescent="0.25">
      <c r="A7293" s="4"/>
      <c r="B7293" s="6" t="s">
        <v>6213</v>
      </c>
    </row>
    <row r="7294" spans="1:2" x14ac:dyDescent="0.25">
      <c r="A7294" s="4"/>
      <c r="B7294" s="6" t="s">
        <v>6214</v>
      </c>
    </row>
    <row r="7295" spans="1:2" x14ac:dyDescent="0.25">
      <c r="A7295" s="4"/>
      <c r="B7295" s="6" t="s">
        <v>6215</v>
      </c>
    </row>
    <row r="7296" spans="1:2" x14ac:dyDescent="0.25">
      <c r="A7296" s="4"/>
      <c r="B7296" s="4"/>
    </row>
    <row r="7297" spans="1:2" s="1" customFormat="1" x14ac:dyDescent="0.25">
      <c r="A7297" s="3" t="s">
        <v>6216</v>
      </c>
      <c r="B7297" s="5" t="s">
        <v>6217</v>
      </c>
    </row>
    <row r="7298" spans="1:2" x14ac:dyDescent="0.25">
      <c r="A7298" s="4"/>
      <c r="B7298" s="8" t="s">
        <v>6218</v>
      </c>
    </row>
    <row r="7299" spans="1:2" x14ac:dyDescent="0.25">
      <c r="A7299" s="4"/>
      <c r="B7299" s="6" t="s">
        <v>6219</v>
      </c>
    </row>
    <row r="7300" spans="1:2" x14ac:dyDescent="0.25">
      <c r="A7300" s="4"/>
      <c r="B7300" s="6" t="s">
        <v>6220</v>
      </c>
    </row>
    <row r="7301" spans="1:2" x14ac:dyDescent="0.25">
      <c r="A7301" s="4"/>
      <c r="B7301" s="6" t="s">
        <v>6221</v>
      </c>
    </row>
    <row r="7302" spans="1:2" x14ac:dyDescent="0.25">
      <c r="A7302" s="4"/>
      <c r="B7302" s="6" t="s">
        <v>6222</v>
      </c>
    </row>
    <row r="7303" spans="1:2" x14ac:dyDescent="0.25">
      <c r="A7303" s="4"/>
      <c r="B7303" s="6" t="s">
        <v>6223</v>
      </c>
    </row>
    <row r="7304" spans="1:2" x14ac:dyDescent="0.25">
      <c r="A7304" s="4"/>
      <c r="B7304" s="6" t="s">
        <v>6224</v>
      </c>
    </row>
    <row r="7305" spans="1:2" x14ac:dyDescent="0.25">
      <c r="A7305" s="4"/>
      <c r="B7305" s="6" t="s">
        <v>6225</v>
      </c>
    </row>
    <row r="7306" spans="1:2" x14ac:dyDescent="0.25">
      <c r="A7306" s="4"/>
      <c r="B7306" s="7" t="str">
        <f>HYPERLINK("http://useast.ensembl.org/Homo_sapiens/Regulation/Cell_line?rf=ENSR00001353526","ENSR00001353526")</f>
        <v>ENSR00001353526</v>
      </c>
    </row>
    <row r="7307" spans="1:2" s="1" customFormat="1" x14ac:dyDescent="0.25">
      <c r="A7307" s="3" t="s">
        <v>6226</v>
      </c>
      <c r="B7307" s="5" t="s">
        <v>6227</v>
      </c>
    </row>
    <row r="7308" spans="1:2" x14ac:dyDescent="0.25">
      <c r="A7308" s="4"/>
      <c r="B7308" s="6" t="s">
        <v>6228</v>
      </c>
    </row>
    <row r="7309" spans="1:2" x14ac:dyDescent="0.25">
      <c r="A7309" s="4"/>
      <c r="B7309" s="6" t="s">
        <v>6229</v>
      </c>
    </row>
    <row r="7310" spans="1:2" x14ac:dyDescent="0.25">
      <c r="A7310" s="4"/>
      <c r="B7310" s="6" t="s">
        <v>6230</v>
      </c>
    </row>
    <row r="7311" spans="1:2" x14ac:dyDescent="0.25">
      <c r="A7311" s="4"/>
      <c r="B7311" s="6" t="s">
        <v>6231</v>
      </c>
    </row>
    <row r="7312" spans="1:2" x14ac:dyDescent="0.25">
      <c r="A7312" s="4"/>
      <c r="B7312" s="6" t="s">
        <v>6232</v>
      </c>
    </row>
    <row r="7313" spans="1:2" x14ac:dyDescent="0.25">
      <c r="A7313" s="4"/>
      <c r="B7313" s="6" t="s">
        <v>6233</v>
      </c>
    </row>
    <row r="7314" spans="1:2" x14ac:dyDescent="0.25">
      <c r="A7314" s="4"/>
      <c r="B7314" s="7" t="str">
        <f>HYPERLINK("http://useast.ensembl.org/Homo_sapiens/Regulation/Cell_line?rf=ENSR00000512305","ENSR00000512305")</f>
        <v>ENSR00000512305</v>
      </c>
    </row>
    <row r="7315" spans="1:2" s="1" customFormat="1" x14ac:dyDescent="0.25">
      <c r="A7315" s="3" t="s">
        <v>6234</v>
      </c>
      <c r="B7315" s="5" t="s">
        <v>6235</v>
      </c>
    </row>
    <row r="7316" spans="1:2" x14ac:dyDescent="0.25">
      <c r="A7316" s="4"/>
      <c r="B7316" s="6" t="s">
        <v>6236</v>
      </c>
    </row>
    <row r="7317" spans="1:2" x14ac:dyDescent="0.25">
      <c r="A7317" s="4"/>
      <c r="B7317" s="6" t="s">
        <v>6237</v>
      </c>
    </row>
    <row r="7318" spans="1:2" x14ac:dyDescent="0.25">
      <c r="A7318" s="4"/>
      <c r="B7318" s="4"/>
    </row>
    <row r="7319" spans="1:2" s="1" customFormat="1" x14ac:dyDescent="0.25">
      <c r="A7319" s="3" t="s">
        <v>6238</v>
      </c>
      <c r="B7319" s="5" t="s">
        <v>6239</v>
      </c>
    </row>
    <row r="7320" spans="1:2" x14ac:dyDescent="0.25">
      <c r="A7320" s="4"/>
      <c r="B7320" s="8" t="s">
        <v>6240</v>
      </c>
    </row>
    <row r="7321" spans="1:2" x14ac:dyDescent="0.25">
      <c r="A7321" s="4"/>
      <c r="B7321" s="6" t="s">
        <v>6241</v>
      </c>
    </row>
    <row r="7322" spans="1:2" x14ac:dyDescent="0.25">
      <c r="A7322" s="4"/>
      <c r="B7322" s="6" t="s">
        <v>6242</v>
      </c>
    </row>
    <row r="7323" spans="1:2" x14ac:dyDescent="0.25">
      <c r="A7323" s="4"/>
      <c r="B7323" s="6" t="s">
        <v>6243</v>
      </c>
    </row>
    <row r="7324" spans="1:2" x14ac:dyDescent="0.25">
      <c r="A7324" s="4"/>
      <c r="B7324" s="6" t="s">
        <v>6244</v>
      </c>
    </row>
    <row r="7325" spans="1:2" x14ac:dyDescent="0.25">
      <c r="A7325" s="4"/>
      <c r="B7325" s="6" t="s">
        <v>6245</v>
      </c>
    </row>
    <row r="7326" spans="1:2" x14ac:dyDescent="0.25">
      <c r="A7326" s="4"/>
      <c r="B7326" s="6" t="s">
        <v>6246</v>
      </c>
    </row>
    <row r="7327" spans="1:2" x14ac:dyDescent="0.25">
      <c r="A7327" s="4"/>
      <c r="B7327" s="6" t="s">
        <v>6247</v>
      </c>
    </row>
    <row r="7328" spans="1:2" x14ac:dyDescent="0.25">
      <c r="A7328" s="4"/>
      <c r="B7328" s="6" t="s">
        <v>6248</v>
      </c>
    </row>
    <row r="7329" spans="1:2" x14ac:dyDescent="0.25">
      <c r="A7329" s="4"/>
      <c r="B7329" s="6" t="s">
        <v>6249</v>
      </c>
    </row>
    <row r="7330" spans="1:2" x14ac:dyDescent="0.25">
      <c r="A7330" s="4"/>
      <c r="B7330" s="6" t="s">
        <v>6250</v>
      </c>
    </row>
    <row r="7331" spans="1:2" x14ac:dyDescent="0.25">
      <c r="A7331" s="4"/>
      <c r="B7331" s="6" t="s">
        <v>6251</v>
      </c>
    </row>
    <row r="7332" spans="1:2" x14ac:dyDescent="0.25">
      <c r="A7332" s="4"/>
      <c r="B7332" s="7" t="str">
        <f>HYPERLINK("http://useast.ensembl.org/Homo_sapiens/Regulation/Cell_line?rf=ENSR00000553711","ENSR00000553711")</f>
        <v>ENSR00000553711</v>
      </c>
    </row>
    <row r="7333" spans="1:2" s="1" customFormat="1" x14ac:dyDescent="0.25">
      <c r="A7333" s="3" t="s">
        <v>6252</v>
      </c>
      <c r="B7333" s="5" t="s">
        <v>6253</v>
      </c>
    </row>
    <row r="7334" spans="1:2" x14ac:dyDescent="0.25">
      <c r="A7334" s="4"/>
      <c r="B7334" s="6" t="s">
        <v>6254</v>
      </c>
    </row>
    <row r="7335" spans="1:2" x14ac:dyDescent="0.25">
      <c r="A7335" s="4"/>
      <c r="B7335" s="6" t="s">
        <v>6255</v>
      </c>
    </row>
    <row r="7336" spans="1:2" x14ac:dyDescent="0.25">
      <c r="A7336" s="4"/>
      <c r="B7336" s="6" t="s">
        <v>6256</v>
      </c>
    </row>
    <row r="7337" spans="1:2" x14ac:dyDescent="0.25">
      <c r="A7337" s="4"/>
      <c r="B7337" s="6" t="s">
        <v>6257</v>
      </c>
    </row>
    <row r="7338" spans="1:2" x14ac:dyDescent="0.25">
      <c r="A7338" s="4"/>
      <c r="B7338" s="6" t="s">
        <v>6258</v>
      </c>
    </row>
    <row r="7339" spans="1:2" x14ac:dyDescent="0.25">
      <c r="A7339" s="4"/>
      <c r="B7339" s="6" t="s">
        <v>6259</v>
      </c>
    </row>
    <row r="7340" spans="1:2" x14ac:dyDescent="0.25">
      <c r="A7340" s="4"/>
      <c r="B7340" s="6" t="s">
        <v>6260</v>
      </c>
    </row>
    <row r="7341" spans="1:2" x14ac:dyDescent="0.25">
      <c r="A7341" s="4"/>
      <c r="B7341" s="6" t="s">
        <v>6261</v>
      </c>
    </row>
    <row r="7342" spans="1:2" x14ac:dyDescent="0.25">
      <c r="A7342" s="4"/>
      <c r="B7342" s="4"/>
    </row>
    <row r="7343" spans="1:2" s="1" customFormat="1" x14ac:dyDescent="0.25">
      <c r="A7343" s="3" t="s">
        <v>6262</v>
      </c>
      <c r="B7343" s="5" t="s">
        <v>6263</v>
      </c>
    </row>
    <row r="7344" spans="1:2" x14ac:dyDescent="0.25">
      <c r="A7344" s="4"/>
      <c r="B7344" s="6" t="s">
        <v>6264</v>
      </c>
    </row>
    <row r="7345" spans="1:2" x14ac:dyDescent="0.25">
      <c r="A7345" s="4"/>
      <c r="B7345" s="6" t="s">
        <v>6265</v>
      </c>
    </row>
    <row r="7346" spans="1:2" x14ac:dyDescent="0.25">
      <c r="A7346" s="4"/>
      <c r="B7346" s="6" t="s">
        <v>6266</v>
      </c>
    </row>
    <row r="7347" spans="1:2" x14ac:dyDescent="0.25">
      <c r="A7347" s="4"/>
      <c r="B7347" s="6" t="s">
        <v>6267</v>
      </c>
    </row>
    <row r="7348" spans="1:2" x14ac:dyDescent="0.25">
      <c r="A7348" s="4"/>
      <c r="B7348" s="6" t="s">
        <v>6268</v>
      </c>
    </row>
    <row r="7349" spans="1:2" x14ac:dyDescent="0.25">
      <c r="A7349" s="4"/>
      <c r="B7349" s="6" t="s">
        <v>6269</v>
      </c>
    </row>
    <row r="7350" spans="1:2" x14ac:dyDescent="0.25">
      <c r="A7350" s="4"/>
      <c r="B7350" s="6" t="s">
        <v>6270</v>
      </c>
    </row>
    <row r="7351" spans="1:2" x14ac:dyDescent="0.25">
      <c r="A7351" s="4"/>
      <c r="B7351" s="4"/>
    </row>
    <row r="7352" spans="1:2" s="1" customFormat="1" x14ac:dyDescent="0.25">
      <c r="A7352" s="3" t="s">
        <v>6271</v>
      </c>
      <c r="B7352" s="5" t="s">
        <v>6272</v>
      </c>
    </row>
    <row r="7353" spans="1:2" x14ac:dyDescent="0.25">
      <c r="A7353" s="4"/>
      <c r="B7353" s="6" t="s">
        <v>6273</v>
      </c>
    </row>
    <row r="7354" spans="1:2" x14ac:dyDescent="0.25">
      <c r="A7354" s="4"/>
      <c r="B7354" s="7" t="str">
        <f>HYPERLINK("http://useast.ensembl.org/Homo_sapiens/Regulation/Cell_line?rf=ENSR00001526283","ENSR00001526283")</f>
        <v>ENSR00001526283</v>
      </c>
    </row>
    <row r="7355" spans="1:2" s="1" customFormat="1" x14ac:dyDescent="0.25">
      <c r="A7355" s="3" t="s">
        <v>6274</v>
      </c>
      <c r="B7355" s="3"/>
    </row>
    <row r="7356" spans="1:2" x14ac:dyDescent="0.25">
      <c r="A7356" s="4"/>
      <c r="B7356" s="4"/>
    </row>
    <row r="7357" spans="1:2" x14ac:dyDescent="0.25">
      <c r="A7357" s="4"/>
      <c r="B7357" s="7" t="str">
        <f>HYPERLINK("http://useast.ensembl.org/Homo_sapiens/Regulation/Cell_line?rf=ENSR00000345248","ENSR00000345248")</f>
        <v>ENSR00000345248</v>
      </c>
    </row>
    <row r="7358" spans="1:2" s="1" customFormat="1" x14ac:dyDescent="0.25">
      <c r="A7358" s="3" t="s">
        <v>6275</v>
      </c>
      <c r="B7358" s="5" t="s">
        <v>208</v>
      </c>
    </row>
    <row r="7359" spans="1:2" x14ac:dyDescent="0.25">
      <c r="A7359" s="4"/>
      <c r="B7359" s="6" t="s">
        <v>209</v>
      </c>
    </row>
    <row r="7360" spans="1:2" x14ac:dyDescent="0.25">
      <c r="A7360" s="4"/>
      <c r="B7360" s="6" t="s">
        <v>6276</v>
      </c>
    </row>
    <row r="7361" spans="1:2" x14ac:dyDescent="0.25">
      <c r="A7361" s="4"/>
      <c r="B7361" s="6" t="s">
        <v>210</v>
      </c>
    </row>
    <row r="7362" spans="1:2" x14ac:dyDescent="0.25">
      <c r="A7362" s="4"/>
      <c r="B7362" s="6" t="s">
        <v>211</v>
      </c>
    </row>
    <row r="7363" spans="1:2" x14ac:dyDescent="0.25">
      <c r="A7363" s="4"/>
      <c r="B7363" s="4"/>
    </row>
    <row r="7364" spans="1:2" s="1" customFormat="1" x14ac:dyDescent="0.25">
      <c r="A7364" s="3" t="s">
        <v>6277</v>
      </c>
      <c r="B7364" s="5" t="s">
        <v>6278</v>
      </c>
    </row>
    <row r="7365" spans="1:2" x14ac:dyDescent="0.25">
      <c r="A7365" s="4"/>
      <c r="B7365" s="6" t="s">
        <v>6279</v>
      </c>
    </row>
    <row r="7366" spans="1:2" x14ac:dyDescent="0.25">
      <c r="A7366" s="4"/>
      <c r="B7366" s="6" t="s">
        <v>6280</v>
      </c>
    </row>
    <row r="7367" spans="1:2" x14ac:dyDescent="0.25">
      <c r="A7367" s="4"/>
      <c r="B7367" s="6" t="s">
        <v>6281</v>
      </c>
    </row>
    <row r="7368" spans="1:2" x14ac:dyDescent="0.25">
      <c r="A7368" s="4"/>
      <c r="B7368" s="6" t="s">
        <v>6282</v>
      </c>
    </row>
    <row r="7369" spans="1:2" x14ac:dyDescent="0.25">
      <c r="A7369" s="4"/>
      <c r="B7369" s="6" t="s">
        <v>6283</v>
      </c>
    </row>
    <row r="7370" spans="1:2" x14ac:dyDescent="0.25">
      <c r="A7370" s="4"/>
      <c r="B7370" s="6" t="s">
        <v>6284</v>
      </c>
    </row>
    <row r="7371" spans="1:2" x14ac:dyDescent="0.25">
      <c r="A7371" s="4"/>
      <c r="B7371" s="6" t="s">
        <v>6285</v>
      </c>
    </row>
    <row r="7372" spans="1:2" x14ac:dyDescent="0.25">
      <c r="A7372" s="4"/>
      <c r="B7372" s="6" t="s">
        <v>6286</v>
      </c>
    </row>
    <row r="7373" spans="1:2" x14ac:dyDescent="0.25">
      <c r="A7373" s="4"/>
      <c r="B7373" s="6" t="s">
        <v>6287</v>
      </c>
    </row>
    <row r="7374" spans="1:2" x14ac:dyDescent="0.25">
      <c r="A7374" s="4"/>
      <c r="B7374" s="6" t="s">
        <v>6288</v>
      </c>
    </row>
    <row r="7375" spans="1:2" x14ac:dyDescent="0.25">
      <c r="A7375" s="4"/>
      <c r="B7375" s="6" t="s">
        <v>6289</v>
      </c>
    </row>
    <row r="7376" spans="1:2" x14ac:dyDescent="0.25">
      <c r="A7376" s="4"/>
      <c r="B7376" s="6" t="s">
        <v>6290</v>
      </c>
    </row>
    <row r="7377" spans="1:2" x14ac:dyDescent="0.25">
      <c r="A7377" s="4"/>
      <c r="B7377" s="4"/>
    </row>
    <row r="7378" spans="1:2" s="1" customFormat="1" x14ac:dyDescent="0.25">
      <c r="A7378" s="3" t="s">
        <v>6291</v>
      </c>
      <c r="B7378" s="3"/>
    </row>
    <row r="7379" spans="1:2" x14ac:dyDescent="0.25">
      <c r="A7379" s="4"/>
      <c r="B7379" s="4"/>
    </row>
    <row r="7380" spans="1:2" x14ac:dyDescent="0.25">
      <c r="A7380" s="4"/>
      <c r="B7380" s="7" t="str">
        <f>HYPERLINK("http://useast.ensembl.org/Homo_sapiens/Regulation/Cell_line?rf=ENSR00001481545","ENSR00001481545")</f>
        <v>ENSR00001481545</v>
      </c>
    </row>
    <row r="7381" spans="1:2" s="1" customFormat="1" x14ac:dyDescent="0.25">
      <c r="A7381" s="3" t="s">
        <v>6292</v>
      </c>
      <c r="B7381" s="5" t="s">
        <v>6293</v>
      </c>
    </row>
    <row r="7382" spans="1:2" x14ac:dyDescent="0.25">
      <c r="A7382" s="4"/>
      <c r="B7382" s="6" t="s">
        <v>6294</v>
      </c>
    </row>
    <row r="7383" spans="1:2" x14ac:dyDescent="0.25">
      <c r="A7383" s="4"/>
      <c r="B7383" s="6" t="s">
        <v>6295</v>
      </c>
    </row>
    <row r="7384" spans="1:2" x14ac:dyDescent="0.25">
      <c r="A7384" s="4"/>
      <c r="B7384" s="6" t="s">
        <v>6296</v>
      </c>
    </row>
    <row r="7385" spans="1:2" x14ac:dyDescent="0.25">
      <c r="A7385" s="4"/>
      <c r="B7385" s="6" t="s">
        <v>6297</v>
      </c>
    </row>
    <row r="7386" spans="1:2" x14ac:dyDescent="0.25">
      <c r="A7386" s="4"/>
      <c r="B7386" s="6" t="s">
        <v>6298</v>
      </c>
    </row>
    <row r="7387" spans="1:2" x14ac:dyDescent="0.25">
      <c r="A7387" s="4"/>
      <c r="B7387" s="6" t="s">
        <v>6299</v>
      </c>
    </row>
    <row r="7388" spans="1:2" x14ac:dyDescent="0.25">
      <c r="A7388" s="4"/>
      <c r="B7388" s="6" t="s">
        <v>6300</v>
      </c>
    </row>
    <row r="7389" spans="1:2" x14ac:dyDescent="0.25">
      <c r="A7389" s="4"/>
      <c r="B7389" s="6" t="s">
        <v>6301</v>
      </c>
    </row>
    <row r="7390" spans="1:2" x14ac:dyDescent="0.25">
      <c r="A7390" s="4"/>
      <c r="B7390" s="7" t="str">
        <f>HYPERLINK("http://useast.ensembl.org/Homo_sapiens/Regulation/Cell_line?rf=ENSR00000438675","ENSR00000438675")</f>
        <v>ENSR00000438675</v>
      </c>
    </row>
    <row r="7391" spans="1:2" s="1" customFormat="1" x14ac:dyDescent="0.25">
      <c r="A7391" s="3" t="s">
        <v>6302</v>
      </c>
      <c r="B7391" s="3"/>
    </row>
    <row r="7392" spans="1:2" x14ac:dyDescent="0.25">
      <c r="A7392" s="4"/>
      <c r="B7392" s="4"/>
    </row>
    <row r="7393" spans="1:2" x14ac:dyDescent="0.25">
      <c r="A7393" s="4"/>
      <c r="B7393" s="4"/>
    </row>
    <row r="7394" spans="1:2" s="1" customFormat="1" x14ac:dyDescent="0.25">
      <c r="A7394" s="3" t="s">
        <v>6303</v>
      </c>
      <c r="B7394" s="5" t="s">
        <v>6304</v>
      </c>
    </row>
    <row r="7395" spans="1:2" x14ac:dyDescent="0.25">
      <c r="A7395" s="4"/>
      <c r="B7395" s="6" t="s">
        <v>6305</v>
      </c>
    </row>
    <row r="7396" spans="1:2" x14ac:dyDescent="0.25">
      <c r="A7396" s="4"/>
      <c r="B7396" s="6" t="s">
        <v>6306</v>
      </c>
    </row>
    <row r="7397" spans="1:2" x14ac:dyDescent="0.25">
      <c r="A7397" s="4"/>
      <c r="B7397" s="6" t="s">
        <v>6307</v>
      </c>
    </row>
    <row r="7398" spans="1:2" x14ac:dyDescent="0.25">
      <c r="A7398" s="4"/>
      <c r="B7398" s="6" t="s">
        <v>6308</v>
      </c>
    </row>
    <row r="7399" spans="1:2" x14ac:dyDescent="0.25">
      <c r="A7399" s="4"/>
      <c r="B7399" s="4"/>
    </row>
    <row r="7400" spans="1:2" s="1" customFormat="1" x14ac:dyDescent="0.25">
      <c r="A7400" s="3" t="s">
        <v>6309</v>
      </c>
      <c r="B7400" s="5" t="s">
        <v>5775</v>
      </c>
    </row>
    <row r="7401" spans="1:2" x14ac:dyDescent="0.25">
      <c r="A7401" s="4"/>
      <c r="B7401" s="6" t="s">
        <v>5776</v>
      </c>
    </row>
    <row r="7402" spans="1:2" x14ac:dyDescent="0.25">
      <c r="A7402" s="4"/>
      <c r="B7402" s="6" t="s">
        <v>6173</v>
      </c>
    </row>
    <row r="7403" spans="1:2" x14ac:dyDescent="0.25">
      <c r="A7403" s="4"/>
      <c r="B7403" s="6" t="s">
        <v>6310</v>
      </c>
    </row>
    <row r="7404" spans="1:2" x14ac:dyDescent="0.25">
      <c r="A7404" s="4"/>
      <c r="B7404" s="4"/>
    </row>
    <row r="7405" spans="1:2" s="1" customFormat="1" x14ac:dyDescent="0.25">
      <c r="A7405" s="3" t="s">
        <v>6311</v>
      </c>
      <c r="B7405" s="5" t="s">
        <v>6312</v>
      </c>
    </row>
    <row r="7406" spans="1:2" x14ac:dyDescent="0.25">
      <c r="A7406" s="4"/>
      <c r="B7406" s="6" t="s">
        <v>6313</v>
      </c>
    </row>
    <row r="7407" spans="1:2" x14ac:dyDescent="0.25">
      <c r="A7407" s="4"/>
      <c r="B7407" s="6" t="s">
        <v>6314</v>
      </c>
    </row>
    <row r="7408" spans="1:2" x14ac:dyDescent="0.25">
      <c r="A7408" s="4"/>
      <c r="B7408" s="6" t="s">
        <v>6315</v>
      </c>
    </row>
    <row r="7409" spans="1:2" x14ac:dyDescent="0.25">
      <c r="A7409" s="4"/>
      <c r="B7409" s="6" t="s">
        <v>6316</v>
      </c>
    </row>
    <row r="7410" spans="1:2" x14ac:dyDescent="0.25">
      <c r="A7410" s="4"/>
      <c r="B7410" s="6" t="s">
        <v>6317</v>
      </c>
    </row>
    <row r="7411" spans="1:2" x14ac:dyDescent="0.25">
      <c r="A7411" s="4"/>
      <c r="B7411" s="6" t="s">
        <v>6318</v>
      </c>
    </row>
    <row r="7412" spans="1:2" x14ac:dyDescent="0.25">
      <c r="A7412" s="4"/>
      <c r="B7412" s="6" t="s">
        <v>6319</v>
      </c>
    </row>
    <row r="7413" spans="1:2" x14ac:dyDescent="0.25">
      <c r="A7413" s="4"/>
      <c r="B7413" s="6" t="s">
        <v>6320</v>
      </c>
    </row>
    <row r="7414" spans="1:2" x14ac:dyDescent="0.25">
      <c r="A7414" s="4"/>
      <c r="B7414" s="6" t="s">
        <v>6321</v>
      </c>
    </row>
    <row r="7415" spans="1:2" x14ac:dyDescent="0.25">
      <c r="A7415" s="4"/>
      <c r="B7415" s="6" t="s">
        <v>6322</v>
      </c>
    </row>
    <row r="7416" spans="1:2" x14ac:dyDescent="0.25">
      <c r="A7416" s="4"/>
      <c r="B7416" s="4"/>
    </row>
    <row r="7417" spans="1:2" s="1" customFormat="1" x14ac:dyDescent="0.25">
      <c r="A7417" s="3" t="s">
        <v>6323</v>
      </c>
      <c r="B7417" s="3"/>
    </row>
    <row r="7418" spans="1:2" x14ac:dyDescent="0.25">
      <c r="A7418" s="4"/>
      <c r="B7418" s="4"/>
    </row>
    <row r="7419" spans="1:2" x14ac:dyDescent="0.25">
      <c r="A7419" s="4"/>
      <c r="B7419" s="4"/>
    </row>
    <row r="7420" spans="1:2" s="1" customFormat="1" x14ac:dyDescent="0.25">
      <c r="A7420" s="3" t="s">
        <v>6324</v>
      </c>
      <c r="B7420" s="5" t="s">
        <v>6325</v>
      </c>
    </row>
    <row r="7421" spans="1:2" x14ac:dyDescent="0.25">
      <c r="A7421" s="4"/>
      <c r="B7421" s="6" t="s">
        <v>6326</v>
      </c>
    </row>
    <row r="7422" spans="1:2" x14ac:dyDescent="0.25">
      <c r="A7422" s="4"/>
      <c r="B7422" s="6" t="s">
        <v>6327</v>
      </c>
    </row>
    <row r="7423" spans="1:2" x14ac:dyDescent="0.25">
      <c r="A7423" s="4"/>
      <c r="B7423" s="4"/>
    </row>
    <row r="7424" spans="1:2" s="1" customFormat="1" x14ac:dyDescent="0.25">
      <c r="A7424" s="3" t="s">
        <v>6328</v>
      </c>
      <c r="B7424" s="5" t="s">
        <v>6329</v>
      </c>
    </row>
    <row r="7425" spans="1:2" x14ac:dyDescent="0.25">
      <c r="A7425" s="4"/>
      <c r="B7425" s="6" t="s">
        <v>6330</v>
      </c>
    </row>
    <row r="7426" spans="1:2" x14ac:dyDescent="0.25">
      <c r="A7426" s="4"/>
      <c r="B7426" s="6" t="s">
        <v>6331</v>
      </c>
    </row>
    <row r="7427" spans="1:2" x14ac:dyDescent="0.25">
      <c r="A7427" s="4"/>
      <c r="B7427" s="6" t="s">
        <v>6332</v>
      </c>
    </row>
    <row r="7428" spans="1:2" x14ac:dyDescent="0.25">
      <c r="A7428" s="4"/>
      <c r="B7428" s="6" t="s">
        <v>6333</v>
      </c>
    </row>
    <row r="7429" spans="1:2" x14ac:dyDescent="0.25">
      <c r="A7429" s="4"/>
      <c r="B7429" s="6" t="s">
        <v>6334</v>
      </c>
    </row>
    <row r="7430" spans="1:2" x14ac:dyDescent="0.25">
      <c r="A7430" s="4"/>
      <c r="B7430" s="4"/>
    </row>
    <row r="7431" spans="1:2" s="1" customFormat="1" x14ac:dyDescent="0.25">
      <c r="A7431" s="3" t="s">
        <v>6335</v>
      </c>
      <c r="B7431" s="5" t="s">
        <v>6336</v>
      </c>
    </row>
    <row r="7432" spans="1:2" x14ac:dyDescent="0.25">
      <c r="A7432" s="4"/>
      <c r="B7432" s="6" t="s">
        <v>6337</v>
      </c>
    </row>
    <row r="7433" spans="1:2" x14ac:dyDescent="0.25">
      <c r="A7433" s="4"/>
      <c r="B7433" s="6" t="s">
        <v>6338</v>
      </c>
    </row>
    <row r="7434" spans="1:2" x14ac:dyDescent="0.25">
      <c r="A7434" s="4"/>
      <c r="B7434" s="6" t="s">
        <v>6339</v>
      </c>
    </row>
    <row r="7435" spans="1:2" x14ac:dyDescent="0.25">
      <c r="A7435" s="4"/>
      <c r="B7435" s="6" t="s">
        <v>6340</v>
      </c>
    </row>
    <row r="7436" spans="1:2" x14ac:dyDescent="0.25">
      <c r="A7436" s="4"/>
      <c r="B7436" s="6" t="s">
        <v>6341</v>
      </c>
    </row>
    <row r="7437" spans="1:2" x14ac:dyDescent="0.25">
      <c r="A7437" s="4"/>
      <c r="B7437" s="6" t="s">
        <v>6342</v>
      </c>
    </row>
    <row r="7438" spans="1:2" x14ac:dyDescent="0.25">
      <c r="A7438" s="4"/>
      <c r="B7438" s="6" t="s">
        <v>6343</v>
      </c>
    </row>
    <row r="7439" spans="1:2" x14ac:dyDescent="0.25">
      <c r="A7439" s="4"/>
      <c r="B7439" s="6" t="s">
        <v>6344</v>
      </c>
    </row>
    <row r="7440" spans="1:2" x14ac:dyDescent="0.25">
      <c r="A7440" s="4"/>
      <c r="B7440" s="6" t="s">
        <v>6345</v>
      </c>
    </row>
    <row r="7441" spans="1:2" x14ac:dyDescent="0.25">
      <c r="A7441" s="4"/>
      <c r="B7441" s="6" t="s">
        <v>6346</v>
      </c>
    </row>
    <row r="7442" spans="1:2" x14ac:dyDescent="0.25">
      <c r="A7442" s="4"/>
      <c r="B7442" s="6" t="s">
        <v>6347</v>
      </c>
    </row>
    <row r="7443" spans="1:2" x14ac:dyDescent="0.25">
      <c r="A7443" s="4"/>
      <c r="B7443" s="6" t="s">
        <v>6348</v>
      </c>
    </row>
    <row r="7444" spans="1:2" x14ac:dyDescent="0.25">
      <c r="A7444" s="4"/>
      <c r="B7444" s="6" t="s">
        <v>6349</v>
      </c>
    </row>
    <row r="7445" spans="1:2" x14ac:dyDescent="0.25">
      <c r="A7445" s="4"/>
      <c r="B7445" s="6" t="s">
        <v>6350</v>
      </c>
    </row>
    <row r="7446" spans="1:2" x14ac:dyDescent="0.25">
      <c r="A7446" s="4"/>
      <c r="B7446" s="6" t="s">
        <v>6351</v>
      </c>
    </row>
    <row r="7447" spans="1:2" x14ac:dyDescent="0.25">
      <c r="A7447" s="4"/>
      <c r="B7447" s="4"/>
    </row>
    <row r="7448" spans="1:2" s="1" customFormat="1" x14ac:dyDescent="0.25">
      <c r="A7448" s="3" t="s">
        <v>6352</v>
      </c>
      <c r="B7448" s="5" t="s">
        <v>6353</v>
      </c>
    </row>
    <row r="7449" spans="1:2" x14ac:dyDescent="0.25">
      <c r="A7449" s="4"/>
      <c r="B7449" s="6" t="s">
        <v>6354</v>
      </c>
    </row>
    <row r="7450" spans="1:2" x14ac:dyDescent="0.25">
      <c r="A7450" s="4"/>
      <c r="B7450" s="6" t="s">
        <v>6355</v>
      </c>
    </row>
    <row r="7451" spans="1:2" x14ac:dyDescent="0.25">
      <c r="A7451" s="4"/>
      <c r="B7451" s="6" t="s">
        <v>6356</v>
      </c>
    </row>
    <row r="7452" spans="1:2" x14ac:dyDescent="0.25">
      <c r="A7452" s="4"/>
      <c r="B7452" s="6" t="s">
        <v>6357</v>
      </c>
    </row>
    <row r="7453" spans="1:2" x14ac:dyDescent="0.25">
      <c r="A7453" s="4"/>
      <c r="B7453" s="6" t="s">
        <v>6358</v>
      </c>
    </row>
    <row r="7454" spans="1:2" x14ac:dyDescent="0.25">
      <c r="A7454" s="4"/>
      <c r="B7454" s="6" t="s">
        <v>6359</v>
      </c>
    </row>
    <row r="7455" spans="1:2" x14ac:dyDescent="0.25">
      <c r="A7455" s="4"/>
      <c r="B7455" s="6" t="s">
        <v>6360</v>
      </c>
    </row>
    <row r="7456" spans="1:2" x14ac:dyDescent="0.25">
      <c r="A7456" s="4"/>
      <c r="B7456" s="6" t="s">
        <v>6361</v>
      </c>
    </row>
    <row r="7457" spans="1:2" x14ac:dyDescent="0.25">
      <c r="A7457" s="4"/>
      <c r="B7457" s="4"/>
    </row>
    <row r="7458" spans="1:2" s="1" customFormat="1" x14ac:dyDescent="0.25">
      <c r="A7458" s="3" t="s">
        <v>6362</v>
      </c>
      <c r="B7458" s="3"/>
    </row>
    <row r="7459" spans="1:2" x14ac:dyDescent="0.25">
      <c r="A7459" s="4"/>
      <c r="B7459" s="4"/>
    </row>
    <row r="7460" spans="1:2" x14ac:dyDescent="0.25">
      <c r="A7460" s="4"/>
      <c r="B7460" s="4"/>
    </row>
    <row r="7461" spans="1:2" s="1" customFormat="1" x14ac:dyDescent="0.25">
      <c r="A7461" s="3" t="s">
        <v>6363</v>
      </c>
      <c r="B7461" s="5" t="s">
        <v>6364</v>
      </c>
    </row>
    <row r="7462" spans="1:2" x14ac:dyDescent="0.25">
      <c r="A7462" s="4"/>
      <c r="B7462" s="6" t="s">
        <v>6365</v>
      </c>
    </row>
    <row r="7463" spans="1:2" x14ac:dyDescent="0.25">
      <c r="A7463" s="4"/>
      <c r="B7463" s="4"/>
    </row>
    <row r="7464" spans="1:2" s="1" customFormat="1" x14ac:dyDescent="0.25">
      <c r="A7464" s="3" t="s">
        <v>6366</v>
      </c>
      <c r="B7464" s="3"/>
    </row>
    <row r="7465" spans="1:2" x14ac:dyDescent="0.25">
      <c r="A7465" s="4"/>
      <c r="B7465" s="4"/>
    </row>
    <row r="7466" spans="1:2" x14ac:dyDescent="0.25">
      <c r="A7466" s="4"/>
      <c r="B7466" s="4"/>
    </row>
    <row r="7467" spans="1:2" s="1" customFormat="1" x14ac:dyDescent="0.25">
      <c r="A7467" s="3" t="s">
        <v>6367</v>
      </c>
      <c r="B7467" s="5" t="s">
        <v>6368</v>
      </c>
    </row>
    <row r="7468" spans="1:2" x14ac:dyDescent="0.25">
      <c r="A7468" s="4"/>
      <c r="B7468" s="6" t="s">
        <v>6369</v>
      </c>
    </row>
    <row r="7469" spans="1:2" x14ac:dyDescent="0.25">
      <c r="A7469" s="4"/>
      <c r="B7469" s="6" t="s">
        <v>6370</v>
      </c>
    </row>
    <row r="7470" spans="1:2" x14ac:dyDescent="0.25">
      <c r="A7470" s="4"/>
      <c r="B7470" s="4"/>
    </row>
    <row r="7471" spans="1:2" s="1" customFormat="1" x14ac:dyDescent="0.25">
      <c r="A7471" s="3" t="s">
        <v>6371</v>
      </c>
      <c r="B7471" s="5" t="s">
        <v>2298</v>
      </c>
    </row>
    <row r="7472" spans="1:2" x14ac:dyDescent="0.25">
      <c r="A7472" s="4"/>
      <c r="B7472" s="6" t="s">
        <v>2299</v>
      </c>
    </row>
    <row r="7473" spans="1:2" x14ac:dyDescent="0.25">
      <c r="A7473" s="4"/>
      <c r="B7473" s="6" t="s">
        <v>2300</v>
      </c>
    </row>
    <row r="7474" spans="1:2" x14ac:dyDescent="0.25">
      <c r="A7474" s="4"/>
      <c r="B7474" s="6" t="s">
        <v>2301</v>
      </c>
    </row>
    <row r="7475" spans="1:2" x14ac:dyDescent="0.25">
      <c r="A7475" s="4"/>
      <c r="B7475" s="6" t="s">
        <v>2302</v>
      </c>
    </row>
    <row r="7476" spans="1:2" x14ac:dyDescent="0.25">
      <c r="A7476" s="4"/>
      <c r="B7476" s="4"/>
    </row>
    <row r="7477" spans="1:2" s="1" customFormat="1" x14ac:dyDescent="0.25">
      <c r="A7477" s="3" t="s">
        <v>6372</v>
      </c>
      <c r="B7477" s="5" t="s">
        <v>6373</v>
      </c>
    </row>
    <row r="7478" spans="1:2" x14ac:dyDescent="0.25">
      <c r="A7478" s="4"/>
      <c r="B7478" s="6" t="s">
        <v>6374</v>
      </c>
    </row>
    <row r="7479" spans="1:2" x14ac:dyDescent="0.25">
      <c r="A7479" s="4"/>
      <c r="B7479" s="6" t="s">
        <v>6375</v>
      </c>
    </row>
    <row r="7480" spans="1:2" x14ac:dyDescent="0.25">
      <c r="A7480" s="4"/>
      <c r="B7480" s="6" t="s">
        <v>6376</v>
      </c>
    </row>
    <row r="7481" spans="1:2" x14ac:dyDescent="0.25">
      <c r="A7481" s="4"/>
      <c r="B7481" s="6" t="s">
        <v>6377</v>
      </c>
    </row>
    <row r="7482" spans="1:2" x14ac:dyDescent="0.25">
      <c r="A7482" s="4"/>
      <c r="B7482" s="4"/>
    </row>
    <row r="7483" spans="1:2" s="1" customFormat="1" x14ac:dyDescent="0.25">
      <c r="A7483" s="3" t="s">
        <v>6378</v>
      </c>
      <c r="B7483" s="3"/>
    </row>
    <row r="7484" spans="1:2" x14ac:dyDescent="0.25">
      <c r="A7484" s="4"/>
      <c r="B7484" s="4"/>
    </row>
    <row r="7485" spans="1:2" x14ac:dyDescent="0.25">
      <c r="A7485" s="4"/>
      <c r="B7485" s="4"/>
    </row>
    <row r="7486" spans="1:2" s="1" customFormat="1" x14ac:dyDescent="0.25">
      <c r="A7486" s="3" t="s">
        <v>6379</v>
      </c>
      <c r="B7486" s="10" t="s">
        <v>6380</v>
      </c>
    </row>
    <row r="7487" spans="1:2" x14ac:dyDescent="0.25">
      <c r="A7487" s="4"/>
      <c r="B7487" s="6" t="s">
        <v>6381</v>
      </c>
    </row>
    <row r="7488" spans="1:2" x14ac:dyDescent="0.25">
      <c r="A7488" s="4"/>
      <c r="B7488" s="6" t="s">
        <v>6382</v>
      </c>
    </row>
    <row r="7489" spans="1:2" x14ac:dyDescent="0.25">
      <c r="A7489" s="4"/>
      <c r="B7489" s="4"/>
    </row>
    <row r="7490" spans="1:2" s="1" customFormat="1" x14ac:dyDescent="0.25">
      <c r="A7490" s="3" t="s">
        <v>6383</v>
      </c>
      <c r="B7490" s="5" t="s">
        <v>6384</v>
      </c>
    </row>
    <row r="7491" spans="1:2" x14ac:dyDescent="0.25">
      <c r="A7491" s="4"/>
      <c r="B7491" s="6" t="s">
        <v>6385</v>
      </c>
    </row>
    <row r="7492" spans="1:2" x14ac:dyDescent="0.25">
      <c r="A7492" s="4"/>
      <c r="B7492" s="6" t="s">
        <v>6386</v>
      </c>
    </row>
    <row r="7493" spans="1:2" x14ac:dyDescent="0.25">
      <c r="A7493" s="4"/>
      <c r="B7493" s="6" t="s">
        <v>6387</v>
      </c>
    </row>
    <row r="7494" spans="1:2" x14ac:dyDescent="0.25">
      <c r="A7494" s="4"/>
      <c r="B7494" s="6" t="s">
        <v>6388</v>
      </c>
    </row>
    <row r="7495" spans="1:2" x14ac:dyDescent="0.25">
      <c r="A7495" s="4"/>
      <c r="B7495" s="4"/>
    </row>
    <row r="7496" spans="1:2" s="1" customFormat="1" x14ac:dyDescent="0.25">
      <c r="A7496" s="3" t="s">
        <v>6389</v>
      </c>
      <c r="B7496" s="3"/>
    </row>
    <row r="7497" spans="1:2" x14ac:dyDescent="0.25">
      <c r="A7497" s="4"/>
      <c r="B7497" s="4"/>
    </row>
    <row r="7498" spans="1:2" x14ac:dyDescent="0.25">
      <c r="A7498" s="4"/>
      <c r="B7498" s="7" t="str">
        <f>HYPERLINK("http://useast.ensembl.org/Homo_sapiens/Regulation/Cell_line?rf=ENSR00001449823","ENSR00001449823")</f>
        <v>ENSR00001449823</v>
      </c>
    </row>
    <row r="7499" spans="1:2" s="1" customFormat="1" x14ac:dyDescent="0.25">
      <c r="A7499" s="3" t="s">
        <v>6390</v>
      </c>
      <c r="B7499" s="5" t="s">
        <v>2122</v>
      </c>
    </row>
    <row r="7500" spans="1:2" x14ac:dyDescent="0.25">
      <c r="A7500" s="4"/>
      <c r="B7500" s="6" t="s">
        <v>6391</v>
      </c>
    </row>
    <row r="7501" spans="1:2" x14ac:dyDescent="0.25">
      <c r="A7501" s="4"/>
      <c r="B7501" s="6" t="s">
        <v>2123</v>
      </c>
    </row>
    <row r="7502" spans="1:2" x14ac:dyDescent="0.25">
      <c r="A7502" s="4"/>
      <c r="B7502" s="7" t="str">
        <f>HYPERLINK("http://useast.ensembl.org/Homo_sapiens/Regulation/Cell_line?rf=ENSR00001421016","ENSR00001421016")</f>
        <v>ENSR00001421016</v>
      </c>
    </row>
    <row r="7503" spans="1:2" s="1" customFormat="1" x14ac:dyDescent="0.25">
      <c r="A7503" s="3" t="s">
        <v>6392</v>
      </c>
      <c r="B7503" s="5" t="s">
        <v>1795</v>
      </c>
    </row>
    <row r="7504" spans="1:2" x14ac:dyDescent="0.25">
      <c r="A7504" s="4"/>
      <c r="B7504" s="6" t="s">
        <v>6393</v>
      </c>
    </row>
    <row r="7505" spans="1:2" x14ac:dyDescent="0.25">
      <c r="A7505" s="4"/>
      <c r="B7505" s="6" t="s">
        <v>1796</v>
      </c>
    </row>
    <row r="7506" spans="1:2" x14ac:dyDescent="0.25">
      <c r="A7506" s="4"/>
      <c r="B7506" s="6" t="s">
        <v>1797</v>
      </c>
    </row>
    <row r="7507" spans="1:2" x14ac:dyDescent="0.25">
      <c r="A7507" s="4"/>
      <c r="B7507" s="6" t="s">
        <v>1798</v>
      </c>
    </row>
    <row r="7508" spans="1:2" x14ac:dyDescent="0.25">
      <c r="A7508" s="4"/>
      <c r="B7508" s="4"/>
    </row>
    <row r="7509" spans="1:2" s="1" customFormat="1" x14ac:dyDescent="0.25">
      <c r="A7509" s="3" t="s">
        <v>6394</v>
      </c>
      <c r="B7509" s="3"/>
    </row>
    <row r="7510" spans="1:2" x14ac:dyDescent="0.25">
      <c r="A7510" s="4"/>
      <c r="B7510" s="4"/>
    </row>
    <row r="7511" spans="1:2" x14ac:dyDescent="0.25">
      <c r="A7511" s="4"/>
      <c r="B7511" s="7" t="str">
        <f>HYPERLINK("http://useast.ensembl.org/Homo_sapiens/Regulation/Cell_line?rf=ENSR00001538191","ENSR00001538191")</f>
        <v>ENSR00001538191</v>
      </c>
    </row>
    <row r="7512" spans="1:2" s="1" customFormat="1" x14ac:dyDescent="0.25">
      <c r="A7512" s="3" t="s">
        <v>6395</v>
      </c>
      <c r="B7512" s="3"/>
    </row>
    <row r="7513" spans="1:2" x14ac:dyDescent="0.25">
      <c r="A7513" s="4"/>
      <c r="B7513" s="4"/>
    </row>
    <row r="7514" spans="1:2" x14ac:dyDescent="0.25">
      <c r="A7514" s="4"/>
      <c r="B7514" s="4"/>
    </row>
    <row r="7515" spans="1:2" s="1" customFormat="1" x14ac:dyDescent="0.25">
      <c r="A7515" s="3" t="s">
        <v>6396</v>
      </c>
      <c r="B7515" s="5" t="s">
        <v>6397</v>
      </c>
    </row>
    <row r="7516" spans="1:2" x14ac:dyDescent="0.25">
      <c r="A7516" s="4"/>
      <c r="B7516" s="9" t="s">
        <v>6398</v>
      </c>
    </row>
    <row r="7517" spans="1:2" x14ac:dyDescent="0.25">
      <c r="A7517" s="4"/>
      <c r="B7517" s="6" t="s">
        <v>6399</v>
      </c>
    </row>
    <row r="7518" spans="1:2" x14ac:dyDescent="0.25">
      <c r="A7518" s="4"/>
      <c r="B7518" s="6" t="s">
        <v>6400</v>
      </c>
    </row>
    <row r="7519" spans="1:2" x14ac:dyDescent="0.25">
      <c r="A7519" s="4"/>
      <c r="B7519" s="9" t="s">
        <v>6401</v>
      </c>
    </row>
    <row r="7520" spans="1:2" x14ac:dyDescent="0.25">
      <c r="A7520" s="4"/>
      <c r="B7520" s="4"/>
    </row>
    <row r="7521" spans="1:2" s="1" customFormat="1" x14ac:dyDescent="0.25">
      <c r="A7521" s="3" t="s">
        <v>6402</v>
      </c>
      <c r="B7521" s="3"/>
    </row>
    <row r="7522" spans="1:2" x14ac:dyDescent="0.25">
      <c r="A7522" s="4"/>
      <c r="B7522" s="4"/>
    </row>
    <row r="7523" spans="1:2" x14ac:dyDescent="0.25">
      <c r="A7523" s="4"/>
      <c r="B7523" s="7" t="str">
        <f>HYPERLINK("http://useast.ensembl.org/Homo_sapiens/Regulation/Cell_line?rf=ENSR00000644019","ENSR00000644019")</f>
        <v>ENSR00000644019</v>
      </c>
    </row>
    <row r="7524" spans="1:2" s="1" customFormat="1" x14ac:dyDescent="0.25">
      <c r="A7524" s="3" t="s">
        <v>6403</v>
      </c>
      <c r="B7524" s="5" t="s">
        <v>6404</v>
      </c>
    </row>
    <row r="7525" spans="1:2" x14ac:dyDescent="0.25">
      <c r="A7525" s="4"/>
      <c r="B7525" s="6" t="s">
        <v>6405</v>
      </c>
    </row>
    <row r="7526" spans="1:2" x14ac:dyDescent="0.25">
      <c r="A7526" s="4"/>
      <c r="B7526" s="6" t="s">
        <v>6406</v>
      </c>
    </row>
    <row r="7527" spans="1:2" x14ac:dyDescent="0.25">
      <c r="A7527" s="4"/>
      <c r="B7527" s="6" t="s">
        <v>6407</v>
      </c>
    </row>
    <row r="7528" spans="1:2" x14ac:dyDescent="0.25">
      <c r="A7528" s="4"/>
      <c r="B7528" s="6" t="s">
        <v>6408</v>
      </c>
    </row>
    <row r="7529" spans="1:2" x14ac:dyDescent="0.25">
      <c r="A7529" s="4"/>
      <c r="B7529" s="6" t="s">
        <v>6409</v>
      </c>
    </row>
    <row r="7530" spans="1:2" x14ac:dyDescent="0.25">
      <c r="A7530" s="4"/>
      <c r="B7530" s="6" t="s">
        <v>6410</v>
      </c>
    </row>
    <row r="7531" spans="1:2" x14ac:dyDescent="0.25">
      <c r="A7531" s="4"/>
      <c r="B7531" s="6" t="s">
        <v>6411</v>
      </c>
    </row>
    <row r="7532" spans="1:2" x14ac:dyDescent="0.25">
      <c r="A7532" s="4"/>
      <c r="B7532" s="6" t="s">
        <v>6412</v>
      </c>
    </row>
    <row r="7533" spans="1:2" x14ac:dyDescent="0.25">
      <c r="A7533" s="4"/>
      <c r="B7533" s="6" t="s">
        <v>6413</v>
      </c>
    </row>
    <row r="7534" spans="1:2" x14ac:dyDescent="0.25">
      <c r="A7534" s="4"/>
      <c r="B7534" s="4"/>
    </row>
    <row r="7535" spans="1:2" s="1" customFormat="1" x14ac:dyDescent="0.25">
      <c r="A7535" s="3" t="s">
        <v>6414</v>
      </c>
      <c r="B7535" s="3"/>
    </row>
    <row r="7536" spans="1:2" x14ac:dyDescent="0.25">
      <c r="A7536" s="4"/>
      <c r="B7536" s="4"/>
    </row>
    <row r="7537" spans="1:2" x14ac:dyDescent="0.25">
      <c r="A7537" s="4"/>
      <c r="B7537" s="4"/>
    </row>
    <row r="7538" spans="1:2" s="1" customFormat="1" x14ac:dyDescent="0.25">
      <c r="A7538" s="3" t="s">
        <v>6415</v>
      </c>
      <c r="B7538" s="5" t="s">
        <v>6416</v>
      </c>
    </row>
    <row r="7539" spans="1:2" x14ac:dyDescent="0.25">
      <c r="A7539" s="4"/>
      <c r="B7539" s="6" t="s">
        <v>6417</v>
      </c>
    </row>
    <row r="7540" spans="1:2" x14ac:dyDescent="0.25">
      <c r="A7540" s="4"/>
      <c r="B7540" s="4"/>
    </row>
    <row r="7541" spans="1:2" s="1" customFormat="1" x14ac:dyDescent="0.25">
      <c r="A7541" s="3" t="s">
        <v>6418</v>
      </c>
      <c r="B7541" s="5" t="s">
        <v>6419</v>
      </c>
    </row>
    <row r="7542" spans="1:2" x14ac:dyDescent="0.25">
      <c r="A7542" s="4"/>
      <c r="B7542" s="6" t="s">
        <v>6420</v>
      </c>
    </row>
    <row r="7543" spans="1:2" x14ac:dyDescent="0.25">
      <c r="A7543" s="4"/>
      <c r="B7543" s="6" t="s">
        <v>6421</v>
      </c>
    </row>
    <row r="7544" spans="1:2" x14ac:dyDescent="0.25">
      <c r="A7544" s="4"/>
      <c r="B7544" s="6" t="s">
        <v>6422</v>
      </c>
    </row>
    <row r="7545" spans="1:2" x14ac:dyDescent="0.25">
      <c r="A7545" s="4"/>
      <c r="B7545" s="6" t="s">
        <v>6423</v>
      </c>
    </row>
    <row r="7546" spans="1:2" x14ac:dyDescent="0.25">
      <c r="A7546" s="4"/>
      <c r="B7546" s="6" t="s">
        <v>6424</v>
      </c>
    </row>
    <row r="7547" spans="1:2" x14ac:dyDescent="0.25">
      <c r="A7547" s="4"/>
      <c r="B7547" s="4"/>
    </row>
    <row r="7548" spans="1:2" s="1" customFormat="1" x14ac:dyDescent="0.25">
      <c r="A7548" s="3" t="s">
        <v>6425</v>
      </c>
      <c r="B7548" s="5" t="s">
        <v>6426</v>
      </c>
    </row>
    <row r="7549" spans="1:2" x14ac:dyDescent="0.25">
      <c r="A7549" s="4"/>
      <c r="B7549" s="6" t="s">
        <v>6427</v>
      </c>
    </row>
    <row r="7550" spans="1:2" x14ac:dyDescent="0.25">
      <c r="A7550" s="4"/>
      <c r="B7550" s="6" t="s">
        <v>6428</v>
      </c>
    </row>
    <row r="7551" spans="1:2" x14ac:dyDescent="0.25">
      <c r="A7551" s="4"/>
      <c r="B7551" s="6" t="s">
        <v>6429</v>
      </c>
    </row>
    <row r="7552" spans="1:2" x14ac:dyDescent="0.25">
      <c r="A7552" s="4"/>
      <c r="B7552" s="6" t="s">
        <v>6430</v>
      </c>
    </row>
    <row r="7553" spans="1:2" x14ac:dyDescent="0.25">
      <c r="A7553" s="4"/>
      <c r="B7553" s="7" t="str">
        <f>HYPERLINK("http://useast.ensembl.org/Homo_sapiens/Regulation/Cell_line?rf=ENSR00000636373","ENSR00000636373")</f>
        <v>ENSR00000636373</v>
      </c>
    </row>
    <row r="7554" spans="1:2" s="1" customFormat="1" x14ac:dyDescent="0.25">
      <c r="A7554" s="3" t="s">
        <v>6431</v>
      </c>
      <c r="B7554" s="5" t="s">
        <v>6432</v>
      </c>
    </row>
    <row r="7555" spans="1:2" x14ac:dyDescent="0.25">
      <c r="A7555" s="4"/>
      <c r="B7555" s="6" t="s">
        <v>6433</v>
      </c>
    </row>
    <row r="7556" spans="1:2" x14ac:dyDescent="0.25">
      <c r="A7556" s="4"/>
      <c r="B7556" s="6" t="s">
        <v>6434</v>
      </c>
    </row>
    <row r="7557" spans="1:2" x14ac:dyDescent="0.25">
      <c r="A7557" s="4"/>
      <c r="B7557" s="6" t="s">
        <v>6435</v>
      </c>
    </row>
    <row r="7558" spans="1:2" x14ac:dyDescent="0.25">
      <c r="A7558" s="4"/>
      <c r="B7558" s="6" t="s">
        <v>6436</v>
      </c>
    </row>
    <row r="7559" spans="1:2" x14ac:dyDescent="0.25">
      <c r="A7559" s="4"/>
      <c r="B7559" s="6" t="s">
        <v>6437</v>
      </c>
    </row>
    <row r="7560" spans="1:2" x14ac:dyDescent="0.25">
      <c r="A7560" s="4"/>
      <c r="B7560" s="6" t="s">
        <v>6438</v>
      </c>
    </row>
    <row r="7561" spans="1:2" x14ac:dyDescent="0.25">
      <c r="A7561" s="4"/>
      <c r="B7561" s="4"/>
    </row>
    <row r="7562" spans="1:2" s="1" customFormat="1" x14ac:dyDescent="0.25">
      <c r="A7562" s="3" t="s">
        <v>6439</v>
      </c>
      <c r="B7562" s="5" t="s">
        <v>6440</v>
      </c>
    </row>
    <row r="7563" spans="1:2" x14ac:dyDescent="0.25">
      <c r="A7563" s="4"/>
      <c r="B7563" s="6" t="s">
        <v>6441</v>
      </c>
    </row>
    <row r="7564" spans="1:2" x14ac:dyDescent="0.25">
      <c r="A7564" s="4"/>
      <c r="B7564" s="6" t="s">
        <v>6442</v>
      </c>
    </row>
    <row r="7565" spans="1:2" x14ac:dyDescent="0.25">
      <c r="A7565" s="4"/>
      <c r="B7565" s="6" t="s">
        <v>6443</v>
      </c>
    </row>
    <row r="7566" spans="1:2" x14ac:dyDescent="0.25">
      <c r="A7566" s="4"/>
      <c r="B7566" s="6" t="s">
        <v>6444</v>
      </c>
    </row>
    <row r="7567" spans="1:2" x14ac:dyDescent="0.25">
      <c r="A7567" s="4"/>
      <c r="B7567" s="6" t="s">
        <v>6445</v>
      </c>
    </row>
    <row r="7568" spans="1:2" x14ac:dyDescent="0.25">
      <c r="A7568" s="4"/>
      <c r="B7568" s="4"/>
    </row>
    <row r="7569" spans="1:2" s="1" customFormat="1" x14ac:dyDescent="0.25">
      <c r="A7569" s="3" t="s">
        <v>6446</v>
      </c>
      <c r="B7569" s="5" t="s">
        <v>6447</v>
      </c>
    </row>
    <row r="7570" spans="1:2" x14ac:dyDescent="0.25">
      <c r="A7570" s="4"/>
      <c r="B7570" s="6" t="s">
        <v>6448</v>
      </c>
    </row>
    <row r="7571" spans="1:2" x14ac:dyDescent="0.25">
      <c r="A7571" s="4"/>
      <c r="B7571" s="6" t="s">
        <v>6449</v>
      </c>
    </row>
    <row r="7572" spans="1:2" x14ac:dyDescent="0.25">
      <c r="A7572" s="4"/>
      <c r="B7572" s="6" t="s">
        <v>6450</v>
      </c>
    </row>
    <row r="7573" spans="1:2" x14ac:dyDescent="0.25">
      <c r="A7573" s="4"/>
      <c r="B7573" s="6" t="s">
        <v>6451</v>
      </c>
    </row>
    <row r="7574" spans="1:2" x14ac:dyDescent="0.25">
      <c r="A7574" s="4"/>
      <c r="B7574" s="6" t="s">
        <v>6452</v>
      </c>
    </row>
    <row r="7575" spans="1:2" x14ac:dyDescent="0.25">
      <c r="A7575" s="4"/>
      <c r="B7575" s="7" t="str">
        <f>HYPERLINK("http://useast.ensembl.org/Homo_sapiens/Regulation/Cell_line?rf=ENSR00000667761","ENSR00000667761")</f>
        <v>ENSR00000667761</v>
      </c>
    </row>
    <row r="7576" spans="1:2" s="1" customFormat="1" x14ac:dyDescent="0.25">
      <c r="A7576" s="3" t="s">
        <v>6453</v>
      </c>
      <c r="B7576" s="5" t="s">
        <v>6454</v>
      </c>
    </row>
    <row r="7577" spans="1:2" x14ac:dyDescent="0.25">
      <c r="A7577" s="4"/>
      <c r="B7577" s="11" t="s">
        <v>6455</v>
      </c>
    </row>
    <row r="7578" spans="1:2" x14ac:dyDescent="0.25">
      <c r="A7578" s="4"/>
      <c r="B7578" s="6" t="s">
        <v>6456</v>
      </c>
    </row>
    <row r="7579" spans="1:2" x14ac:dyDescent="0.25">
      <c r="A7579" s="4"/>
      <c r="B7579" s="6" t="s">
        <v>6457</v>
      </c>
    </row>
    <row r="7580" spans="1:2" x14ac:dyDescent="0.25">
      <c r="A7580" s="4"/>
      <c r="B7580" s="6" t="s">
        <v>6458</v>
      </c>
    </row>
    <row r="7581" spans="1:2" x14ac:dyDescent="0.25">
      <c r="A7581" s="4"/>
      <c r="B7581" s="6" t="s">
        <v>6459</v>
      </c>
    </row>
    <row r="7582" spans="1:2" x14ac:dyDescent="0.25">
      <c r="A7582" s="4"/>
      <c r="B7582" s="6" t="s">
        <v>6460</v>
      </c>
    </row>
    <row r="7583" spans="1:2" x14ac:dyDescent="0.25">
      <c r="A7583" s="4"/>
      <c r="B7583" s="6" t="s">
        <v>6461</v>
      </c>
    </row>
    <row r="7584" spans="1:2" x14ac:dyDescent="0.25">
      <c r="A7584" s="4"/>
      <c r="B7584" s="6" t="s">
        <v>6462</v>
      </c>
    </row>
    <row r="7585" spans="1:2" x14ac:dyDescent="0.25">
      <c r="A7585" s="4"/>
      <c r="B7585" s="6" t="s">
        <v>6463</v>
      </c>
    </row>
    <row r="7586" spans="1:2" x14ac:dyDescent="0.25">
      <c r="A7586" s="4"/>
      <c r="B7586" s="6" t="s">
        <v>6464</v>
      </c>
    </row>
    <row r="7587" spans="1:2" x14ac:dyDescent="0.25">
      <c r="A7587" s="4"/>
      <c r="B7587" s="6" t="s">
        <v>6465</v>
      </c>
    </row>
    <row r="7588" spans="1:2" x14ac:dyDescent="0.25">
      <c r="A7588" s="4"/>
      <c r="B7588" s="6" t="s">
        <v>6466</v>
      </c>
    </row>
    <row r="7589" spans="1:2" x14ac:dyDescent="0.25">
      <c r="A7589" s="4"/>
      <c r="B7589" s="6" t="s">
        <v>6467</v>
      </c>
    </row>
    <row r="7590" spans="1:2" x14ac:dyDescent="0.25">
      <c r="A7590" s="4"/>
      <c r="B7590" s="6" t="s">
        <v>6468</v>
      </c>
    </row>
    <row r="7591" spans="1:2" x14ac:dyDescent="0.25">
      <c r="A7591" s="4"/>
      <c r="B7591" s="6" t="s">
        <v>6469</v>
      </c>
    </row>
    <row r="7592" spans="1:2" x14ac:dyDescent="0.25">
      <c r="A7592" s="4"/>
      <c r="B7592" s="11" t="s">
        <v>6470</v>
      </c>
    </row>
    <row r="7593" spans="1:2" x14ac:dyDescent="0.25">
      <c r="A7593" s="4"/>
      <c r="B7593" s="4"/>
    </row>
    <row r="7594" spans="1:2" s="1" customFormat="1" x14ac:dyDescent="0.25">
      <c r="A7594" s="3" t="s">
        <v>6471</v>
      </c>
      <c r="B7594" s="5" t="s">
        <v>6472</v>
      </c>
    </row>
    <row r="7595" spans="1:2" x14ac:dyDescent="0.25">
      <c r="A7595" s="4"/>
      <c r="B7595" s="6" t="s">
        <v>6473</v>
      </c>
    </row>
    <row r="7596" spans="1:2" x14ac:dyDescent="0.25">
      <c r="A7596" s="4"/>
      <c r="B7596" s="6" t="s">
        <v>6474</v>
      </c>
    </row>
    <row r="7597" spans="1:2" x14ac:dyDescent="0.25">
      <c r="A7597" s="4"/>
      <c r="B7597" s="6" t="s">
        <v>6475</v>
      </c>
    </row>
    <row r="7598" spans="1:2" x14ac:dyDescent="0.25">
      <c r="A7598" s="4"/>
      <c r="B7598" s="6" t="s">
        <v>6476</v>
      </c>
    </row>
    <row r="7599" spans="1:2" x14ac:dyDescent="0.25">
      <c r="A7599" s="4"/>
      <c r="B7599" s="6" t="s">
        <v>6477</v>
      </c>
    </row>
    <row r="7600" spans="1:2" x14ac:dyDescent="0.25">
      <c r="A7600" s="4"/>
      <c r="B7600" s="4"/>
    </row>
    <row r="7601" spans="1:2" s="1" customFormat="1" x14ac:dyDescent="0.25">
      <c r="A7601" s="3" t="s">
        <v>6478</v>
      </c>
      <c r="B7601" s="3"/>
    </row>
    <row r="7602" spans="1:2" x14ac:dyDescent="0.25">
      <c r="A7602" s="4"/>
      <c r="B7602" s="4"/>
    </row>
    <row r="7603" spans="1:2" x14ac:dyDescent="0.25">
      <c r="A7603" s="4"/>
      <c r="B7603" s="4"/>
    </row>
    <row r="7604" spans="1:2" s="1" customFormat="1" x14ac:dyDescent="0.25">
      <c r="A7604" s="3" t="s">
        <v>6479</v>
      </c>
      <c r="B7604" s="5" t="s">
        <v>2280</v>
      </c>
    </row>
    <row r="7605" spans="1:2" x14ac:dyDescent="0.25">
      <c r="A7605" s="4"/>
      <c r="B7605" s="6" t="s">
        <v>2282</v>
      </c>
    </row>
    <row r="7606" spans="1:2" x14ac:dyDescent="0.25">
      <c r="A7606" s="4"/>
      <c r="B7606" s="6" t="s">
        <v>2283</v>
      </c>
    </row>
    <row r="7607" spans="1:2" x14ac:dyDescent="0.25">
      <c r="A7607" s="4"/>
      <c r="B7607" s="6" t="s">
        <v>2284</v>
      </c>
    </row>
    <row r="7608" spans="1:2" x14ac:dyDescent="0.25">
      <c r="A7608" s="4"/>
      <c r="B7608" s="6" t="s">
        <v>2285</v>
      </c>
    </row>
    <row r="7609" spans="1:2" x14ac:dyDescent="0.25">
      <c r="A7609" s="4"/>
      <c r="B7609" s="6" t="s">
        <v>2286</v>
      </c>
    </row>
    <row r="7610" spans="1:2" x14ac:dyDescent="0.25">
      <c r="A7610" s="4"/>
      <c r="B7610" s="6" t="s">
        <v>2287</v>
      </c>
    </row>
    <row r="7611" spans="1:2" x14ac:dyDescent="0.25">
      <c r="A7611" s="4"/>
      <c r="B7611" s="6" t="s">
        <v>6480</v>
      </c>
    </row>
    <row r="7612" spans="1:2" x14ac:dyDescent="0.25">
      <c r="A7612" s="4"/>
      <c r="B7612" s="4"/>
    </row>
    <row r="7613" spans="1:2" s="1" customFormat="1" x14ac:dyDescent="0.25">
      <c r="A7613" s="3" t="s">
        <v>6481</v>
      </c>
      <c r="B7613" s="3"/>
    </row>
    <row r="7614" spans="1:2" x14ac:dyDescent="0.25">
      <c r="A7614" s="4"/>
      <c r="B7614" s="4"/>
    </row>
    <row r="7615" spans="1:2" x14ac:dyDescent="0.25">
      <c r="A7615" s="4"/>
      <c r="B7615" s="4"/>
    </row>
    <row r="7616" spans="1:2" s="1" customFormat="1" x14ac:dyDescent="0.25">
      <c r="A7616" s="3" t="s">
        <v>6482</v>
      </c>
      <c r="B7616" s="5" t="s">
        <v>6483</v>
      </c>
    </row>
    <row r="7617" spans="1:2" x14ac:dyDescent="0.25">
      <c r="A7617" s="4"/>
      <c r="B7617" s="6" t="s">
        <v>6484</v>
      </c>
    </row>
    <row r="7618" spans="1:2" x14ac:dyDescent="0.25">
      <c r="A7618" s="4"/>
      <c r="B7618" s="4"/>
    </row>
    <row r="7619" spans="1:2" s="1" customFormat="1" x14ac:dyDescent="0.25">
      <c r="A7619" s="3" t="s">
        <v>6485</v>
      </c>
      <c r="B7619" s="5" t="s">
        <v>5569</v>
      </c>
    </row>
    <row r="7620" spans="1:2" x14ac:dyDescent="0.25">
      <c r="A7620" s="4"/>
      <c r="B7620" s="6" t="s">
        <v>5570</v>
      </c>
    </row>
    <row r="7621" spans="1:2" x14ac:dyDescent="0.25">
      <c r="A7621" s="4"/>
      <c r="B7621" s="6" t="s">
        <v>6486</v>
      </c>
    </row>
    <row r="7622" spans="1:2" x14ac:dyDescent="0.25">
      <c r="A7622" s="4"/>
      <c r="B7622" s="4"/>
    </row>
    <row r="7623" spans="1:2" s="1" customFormat="1" x14ac:dyDescent="0.25">
      <c r="A7623" s="3" t="s">
        <v>6487</v>
      </c>
      <c r="B7623" s="5" t="s">
        <v>4242</v>
      </c>
    </row>
    <row r="7624" spans="1:2" x14ac:dyDescent="0.25">
      <c r="A7624" s="4"/>
      <c r="B7624" s="6" t="s">
        <v>4243</v>
      </c>
    </row>
    <row r="7625" spans="1:2" x14ac:dyDescent="0.25">
      <c r="A7625" s="4"/>
      <c r="B7625" s="6" t="s">
        <v>4244</v>
      </c>
    </row>
    <row r="7626" spans="1:2" x14ac:dyDescent="0.25">
      <c r="A7626" s="4"/>
      <c r="B7626" s="6" t="s">
        <v>4245</v>
      </c>
    </row>
    <row r="7627" spans="1:2" x14ac:dyDescent="0.25">
      <c r="A7627" s="4"/>
      <c r="B7627" s="6" t="s">
        <v>4246</v>
      </c>
    </row>
    <row r="7628" spans="1:2" x14ac:dyDescent="0.25">
      <c r="A7628" s="4"/>
      <c r="B7628" s="6" t="s">
        <v>4247</v>
      </c>
    </row>
    <row r="7629" spans="1:2" x14ac:dyDescent="0.25">
      <c r="A7629" s="4"/>
      <c r="B7629" s="6" t="s">
        <v>4248</v>
      </c>
    </row>
    <row r="7630" spans="1:2" x14ac:dyDescent="0.25">
      <c r="A7630" s="4"/>
      <c r="B7630" s="6" t="s">
        <v>4249</v>
      </c>
    </row>
    <row r="7631" spans="1:2" x14ac:dyDescent="0.25">
      <c r="A7631" s="4"/>
      <c r="B7631" s="6" t="s">
        <v>4250</v>
      </c>
    </row>
    <row r="7632" spans="1:2" x14ac:dyDescent="0.25">
      <c r="A7632" s="4"/>
      <c r="B7632" s="6" t="s">
        <v>6488</v>
      </c>
    </row>
    <row r="7633" spans="1:2" x14ac:dyDescent="0.25">
      <c r="A7633" s="4"/>
      <c r="B7633" s="6" t="s">
        <v>4251</v>
      </c>
    </row>
    <row r="7634" spans="1:2" x14ac:dyDescent="0.25">
      <c r="A7634" s="4"/>
      <c r="B7634" s="6" t="s">
        <v>4252</v>
      </c>
    </row>
    <row r="7635" spans="1:2" x14ac:dyDescent="0.25">
      <c r="A7635" s="4"/>
      <c r="B7635" s="4"/>
    </row>
    <row r="7636" spans="1:2" s="1" customFormat="1" x14ac:dyDescent="0.25">
      <c r="A7636" s="3" t="s">
        <v>6489</v>
      </c>
      <c r="B7636" s="5" t="s">
        <v>6490</v>
      </c>
    </row>
    <row r="7637" spans="1:2" x14ac:dyDescent="0.25">
      <c r="A7637" s="4"/>
      <c r="B7637" s="6" t="s">
        <v>6491</v>
      </c>
    </row>
    <row r="7638" spans="1:2" x14ac:dyDescent="0.25">
      <c r="A7638" s="4"/>
      <c r="B7638" s="6" t="s">
        <v>6492</v>
      </c>
    </row>
    <row r="7639" spans="1:2" x14ac:dyDescent="0.25">
      <c r="A7639" s="4"/>
      <c r="B7639" s="7" t="str">
        <f>HYPERLINK("http://useast.ensembl.org/Homo_sapiens/Regulation/Cell_line?rf=ENSR00000567558","ENSR00000567558")</f>
        <v>ENSR00000567558</v>
      </c>
    </row>
    <row r="7640" spans="1:2" s="1" customFormat="1" x14ac:dyDescent="0.25">
      <c r="A7640" s="3" t="s">
        <v>6493</v>
      </c>
      <c r="B7640" s="5" t="s">
        <v>6494</v>
      </c>
    </row>
    <row r="7641" spans="1:2" x14ac:dyDescent="0.25">
      <c r="A7641" s="4"/>
      <c r="B7641" s="8" t="s">
        <v>6495</v>
      </c>
    </row>
    <row r="7642" spans="1:2" x14ac:dyDescent="0.25">
      <c r="A7642" s="4"/>
      <c r="B7642" s="6" t="s">
        <v>6496</v>
      </c>
    </row>
    <row r="7643" spans="1:2" x14ac:dyDescent="0.25">
      <c r="A7643" s="4"/>
      <c r="B7643" s="6" t="s">
        <v>6497</v>
      </c>
    </row>
    <row r="7644" spans="1:2" x14ac:dyDescent="0.25">
      <c r="A7644" s="4"/>
      <c r="B7644" s="4"/>
    </row>
    <row r="7645" spans="1:2" s="1" customFormat="1" x14ac:dyDescent="0.25">
      <c r="A7645" s="3" t="s">
        <v>6498</v>
      </c>
      <c r="B7645" s="5" t="s">
        <v>1569</v>
      </c>
    </row>
    <row r="7646" spans="1:2" x14ac:dyDescent="0.25">
      <c r="A7646" s="4"/>
      <c r="B7646" s="6" t="s">
        <v>1570</v>
      </c>
    </row>
    <row r="7647" spans="1:2" x14ac:dyDescent="0.25">
      <c r="A7647" s="4"/>
      <c r="B7647" s="6" t="s">
        <v>1571</v>
      </c>
    </row>
    <row r="7648" spans="1:2" x14ac:dyDescent="0.25">
      <c r="A7648" s="4"/>
      <c r="B7648" s="6" t="s">
        <v>1572</v>
      </c>
    </row>
    <row r="7649" spans="1:2" x14ac:dyDescent="0.25">
      <c r="A7649" s="4"/>
      <c r="B7649" s="6" t="s">
        <v>1573</v>
      </c>
    </row>
    <row r="7650" spans="1:2" x14ac:dyDescent="0.25">
      <c r="A7650" s="4"/>
      <c r="B7650" s="6" t="s">
        <v>1574</v>
      </c>
    </row>
    <row r="7651" spans="1:2" x14ac:dyDescent="0.25">
      <c r="A7651" s="4"/>
      <c r="B7651" s="4"/>
    </row>
    <row r="7652" spans="1:2" s="1" customFormat="1" x14ac:dyDescent="0.25">
      <c r="A7652" s="3" t="s">
        <v>6499</v>
      </c>
      <c r="B7652" s="5" t="s">
        <v>6500</v>
      </c>
    </row>
    <row r="7653" spans="1:2" x14ac:dyDescent="0.25">
      <c r="A7653" s="4"/>
      <c r="B7653" s="6" t="s">
        <v>6501</v>
      </c>
    </row>
    <row r="7654" spans="1:2" x14ac:dyDescent="0.25">
      <c r="A7654" s="4"/>
      <c r="B7654" s="6" t="s">
        <v>6502</v>
      </c>
    </row>
    <row r="7655" spans="1:2" x14ac:dyDescent="0.25">
      <c r="A7655" s="4"/>
      <c r="B7655" s="6" t="s">
        <v>6503</v>
      </c>
    </row>
    <row r="7656" spans="1:2" x14ac:dyDescent="0.25">
      <c r="A7656" s="4"/>
      <c r="B7656" s="6" t="s">
        <v>6504</v>
      </c>
    </row>
    <row r="7657" spans="1:2" x14ac:dyDescent="0.25">
      <c r="A7657" s="4"/>
      <c r="B7657" s="4"/>
    </row>
    <row r="7658" spans="1:2" s="1" customFormat="1" x14ac:dyDescent="0.25">
      <c r="A7658" s="3" t="s">
        <v>6505</v>
      </c>
      <c r="B7658" s="5" t="s">
        <v>6506</v>
      </c>
    </row>
    <row r="7659" spans="1:2" x14ac:dyDescent="0.25">
      <c r="A7659" s="4"/>
      <c r="B7659" s="8" t="s">
        <v>6507</v>
      </c>
    </row>
    <row r="7660" spans="1:2" x14ac:dyDescent="0.25">
      <c r="A7660" s="4"/>
      <c r="B7660" s="6" t="s">
        <v>6508</v>
      </c>
    </row>
    <row r="7661" spans="1:2" x14ac:dyDescent="0.25">
      <c r="A7661" s="4"/>
      <c r="B7661" s="6" t="s">
        <v>6509</v>
      </c>
    </row>
    <row r="7662" spans="1:2" x14ac:dyDescent="0.25">
      <c r="A7662" s="4"/>
      <c r="B7662" s="6" t="s">
        <v>6510</v>
      </c>
    </row>
    <row r="7663" spans="1:2" x14ac:dyDescent="0.25">
      <c r="A7663" s="4"/>
      <c r="B7663" s="6" t="s">
        <v>6511</v>
      </c>
    </row>
    <row r="7664" spans="1:2" x14ac:dyDescent="0.25">
      <c r="A7664" s="4"/>
      <c r="B7664" s="6" t="s">
        <v>6512</v>
      </c>
    </row>
    <row r="7665" spans="1:2" x14ac:dyDescent="0.25">
      <c r="A7665" s="4"/>
      <c r="B7665" s="6" t="s">
        <v>6513</v>
      </c>
    </row>
    <row r="7666" spans="1:2" x14ac:dyDescent="0.25">
      <c r="A7666" s="4"/>
      <c r="B7666" s="4"/>
    </row>
    <row r="7667" spans="1:2" s="1" customFormat="1" x14ac:dyDescent="0.25">
      <c r="A7667" s="3" t="s">
        <v>6514</v>
      </c>
      <c r="B7667" s="5" t="s">
        <v>3284</v>
      </c>
    </row>
    <row r="7668" spans="1:2" x14ac:dyDescent="0.25">
      <c r="A7668" s="4"/>
      <c r="B7668" s="6" t="s">
        <v>3285</v>
      </c>
    </row>
    <row r="7669" spans="1:2" x14ac:dyDescent="0.25">
      <c r="A7669" s="4"/>
      <c r="B7669" s="6" t="s">
        <v>3286</v>
      </c>
    </row>
    <row r="7670" spans="1:2" x14ac:dyDescent="0.25">
      <c r="A7670" s="4"/>
      <c r="B7670" s="4"/>
    </row>
    <row r="7671" spans="1:2" s="1" customFormat="1" x14ac:dyDescent="0.25">
      <c r="A7671" s="3" t="s">
        <v>6515</v>
      </c>
      <c r="B7671" s="5" t="s">
        <v>6516</v>
      </c>
    </row>
    <row r="7672" spans="1:2" x14ac:dyDescent="0.25">
      <c r="A7672" s="4"/>
      <c r="B7672" s="6" t="s">
        <v>6517</v>
      </c>
    </row>
    <row r="7673" spans="1:2" x14ac:dyDescent="0.25">
      <c r="A7673" s="4"/>
      <c r="B7673" s="4"/>
    </row>
    <row r="7674" spans="1:2" s="1" customFormat="1" x14ac:dyDescent="0.25">
      <c r="A7674" s="3" t="s">
        <v>6518</v>
      </c>
      <c r="B7674" s="5" t="s">
        <v>6519</v>
      </c>
    </row>
    <row r="7675" spans="1:2" x14ac:dyDescent="0.25">
      <c r="A7675" s="4"/>
      <c r="B7675" s="8" t="s">
        <v>6520</v>
      </c>
    </row>
    <row r="7676" spans="1:2" x14ac:dyDescent="0.25">
      <c r="A7676" s="4"/>
      <c r="B7676" s="8" t="s">
        <v>6521</v>
      </c>
    </row>
    <row r="7677" spans="1:2" x14ac:dyDescent="0.25">
      <c r="A7677" s="4"/>
      <c r="B7677" s="6" t="s">
        <v>6522</v>
      </c>
    </row>
    <row r="7678" spans="1:2" x14ac:dyDescent="0.25">
      <c r="A7678" s="4"/>
      <c r="B7678" s="6" t="s">
        <v>6523</v>
      </c>
    </row>
    <row r="7679" spans="1:2" x14ac:dyDescent="0.25">
      <c r="A7679" s="4"/>
      <c r="B7679" s="6" t="s">
        <v>6524</v>
      </c>
    </row>
    <row r="7680" spans="1:2" x14ac:dyDescent="0.25">
      <c r="A7680" s="4"/>
      <c r="B7680" s="6" t="s">
        <v>6525</v>
      </c>
    </row>
    <row r="7681" spans="1:2" x14ac:dyDescent="0.25">
      <c r="A7681" s="4"/>
      <c r="B7681" s="6" t="s">
        <v>6526</v>
      </c>
    </row>
    <row r="7682" spans="1:2" x14ac:dyDescent="0.25">
      <c r="A7682" s="4"/>
      <c r="B7682" s="6" t="s">
        <v>6527</v>
      </c>
    </row>
    <row r="7683" spans="1:2" x14ac:dyDescent="0.25">
      <c r="A7683" s="4"/>
      <c r="B7683" s="4"/>
    </row>
    <row r="7684" spans="1:2" s="1" customFormat="1" x14ac:dyDescent="0.25">
      <c r="A7684" s="3" t="s">
        <v>6528</v>
      </c>
      <c r="B7684" s="5" t="s">
        <v>6529</v>
      </c>
    </row>
    <row r="7685" spans="1:2" x14ac:dyDescent="0.25">
      <c r="A7685" s="4"/>
      <c r="B7685" s="6" t="s">
        <v>6530</v>
      </c>
    </row>
    <row r="7686" spans="1:2" x14ac:dyDescent="0.25">
      <c r="A7686" s="4"/>
      <c r="B7686" s="6" t="s">
        <v>6531</v>
      </c>
    </row>
    <row r="7687" spans="1:2" x14ac:dyDescent="0.25">
      <c r="A7687" s="4"/>
      <c r="B7687" s="7" t="str">
        <f>HYPERLINK("http://useast.ensembl.org/Homo_sapiens/Regulation/Cell_line?rf=ENSR00000552512","ENSR00000552512")</f>
        <v>ENSR00000552512</v>
      </c>
    </row>
    <row r="7688" spans="1:2" s="1" customFormat="1" x14ac:dyDescent="0.25">
      <c r="A7688" s="3" t="s">
        <v>6532</v>
      </c>
      <c r="B7688" s="5" t="s">
        <v>6533</v>
      </c>
    </row>
    <row r="7689" spans="1:2" x14ac:dyDescent="0.25">
      <c r="A7689" s="4"/>
      <c r="B7689" s="6" t="s">
        <v>6534</v>
      </c>
    </row>
    <row r="7690" spans="1:2" x14ac:dyDescent="0.25">
      <c r="A7690" s="4"/>
      <c r="B7690" s="6" t="s">
        <v>6535</v>
      </c>
    </row>
    <row r="7691" spans="1:2" x14ac:dyDescent="0.25">
      <c r="A7691" s="4"/>
      <c r="B7691" s="4"/>
    </row>
    <row r="7692" spans="1:2" s="1" customFormat="1" x14ac:dyDescent="0.25">
      <c r="A7692" s="3" t="s">
        <v>6536</v>
      </c>
      <c r="B7692" s="5" t="s">
        <v>4255</v>
      </c>
    </row>
    <row r="7693" spans="1:2" x14ac:dyDescent="0.25">
      <c r="A7693" s="4"/>
      <c r="B7693" s="6" t="s">
        <v>4256</v>
      </c>
    </row>
    <row r="7694" spans="1:2" x14ac:dyDescent="0.25">
      <c r="A7694" s="4"/>
      <c r="B7694" s="6" t="s">
        <v>4257</v>
      </c>
    </row>
    <row r="7695" spans="1:2" x14ac:dyDescent="0.25">
      <c r="A7695" s="4"/>
      <c r="B7695" s="6" t="s">
        <v>4258</v>
      </c>
    </row>
    <row r="7696" spans="1:2" x14ac:dyDescent="0.25">
      <c r="A7696" s="4"/>
      <c r="B7696" s="6" t="s">
        <v>4259</v>
      </c>
    </row>
    <row r="7697" spans="1:2" x14ac:dyDescent="0.25">
      <c r="A7697" s="4"/>
      <c r="B7697" s="6" t="s">
        <v>6537</v>
      </c>
    </row>
    <row r="7698" spans="1:2" x14ac:dyDescent="0.25">
      <c r="A7698" s="4"/>
      <c r="B7698" s="4"/>
    </row>
    <row r="7699" spans="1:2" s="1" customFormat="1" x14ac:dyDescent="0.25">
      <c r="A7699" s="3" t="s">
        <v>6538</v>
      </c>
      <c r="B7699" s="5" t="s">
        <v>6539</v>
      </c>
    </row>
    <row r="7700" spans="1:2" x14ac:dyDescent="0.25">
      <c r="A7700" s="4"/>
      <c r="B7700" s="6" t="s">
        <v>6540</v>
      </c>
    </row>
    <row r="7701" spans="1:2" x14ac:dyDescent="0.25">
      <c r="A7701" s="4"/>
      <c r="B7701" s="6" t="s">
        <v>6541</v>
      </c>
    </row>
    <row r="7702" spans="1:2" x14ac:dyDescent="0.25">
      <c r="A7702" s="4"/>
      <c r="B7702" s="4"/>
    </row>
    <row r="7703" spans="1:2" s="1" customFormat="1" x14ac:dyDescent="0.25">
      <c r="A7703" s="3" t="s">
        <v>6542</v>
      </c>
      <c r="B7703" s="5" t="s">
        <v>6543</v>
      </c>
    </row>
    <row r="7704" spans="1:2" x14ac:dyDescent="0.25">
      <c r="A7704" s="4"/>
      <c r="B7704" s="6" t="s">
        <v>6544</v>
      </c>
    </row>
    <row r="7705" spans="1:2" x14ac:dyDescent="0.25">
      <c r="A7705" s="4"/>
      <c r="B7705" s="6" t="s">
        <v>6545</v>
      </c>
    </row>
    <row r="7706" spans="1:2" x14ac:dyDescent="0.25">
      <c r="A7706" s="4"/>
      <c r="B7706" s="6" t="s">
        <v>6546</v>
      </c>
    </row>
    <row r="7707" spans="1:2" x14ac:dyDescent="0.25">
      <c r="A7707" s="4"/>
      <c r="B7707" s="6" t="s">
        <v>6547</v>
      </c>
    </row>
    <row r="7708" spans="1:2" x14ac:dyDescent="0.25">
      <c r="A7708" s="4"/>
      <c r="B7708" s="6" t="s">
        <v>6548</v>
      </c>
    </row>
    <row r="7709" spans="1:2" x14ac:dyDescent="0.25">
      <c r="A7709" s="4"/>
      <c r="B7709" s="6" t="s">
        <v>6549</v>
      </c>
    </row>
    <row r="7710" spans="1:2" x14ac:dyDescent="0.25">
      <c r="A7710" s="4"/>
      <c r="B7710" s="6" t="s">
        <v>6550</v>
      </c>
    </row>
    <row r="7711" spans="1:2" x14ac:dyDescent="0.25">
      <c r="A7711" s="4"/>
      <c r="B7711" s="6" t="s">
        <v>6551</v>
      </c>
    </row>
    <row r="7712" spans="1:2" x14ac:dyDescent="0.25">
      <c r="A7712" s="4"/>
      <c r="B7712" s="6" t="s">
        <v>6552</v>
      </c>
    </row>
    <row r="7713" spans="1:2" x14ac:dyDescent="0.25">
      <c r="A7713" s="4"/>
      <c r="B7713" s="4"/>
    </row>
    <row r="7714" spans="1:2" s="1" customFormat="1" x14ac:dyDescent="0.25">
      <c r="A7714" s="3" t="s">
        <v>6553</v>
      </c>
      <c r="B7714" s="3"/>
    </row>
    <row r="7715" spans="1:2" x14ac:dyDescent="0.25">
      <c r="A7715" s="4"/>
      <c r="B7715" s="4"/>
    </row>
    <row r="7716" spans="1:2" x14ac:dyDescent="0.25">
      <c r="A7716" s="4"/>
      <c r="B7716" s="4"/>
    </row>
    <row r="7717" spans="1:2" s="1" customFormat="1" x14ac:dyDescent="0.25">
      <c r="A7717" s="3" t="s">
        <v>6554</v>
      </c>
      <c r="B7717" s="5" t="s">
        <v>6555</v>
      </c>
    </row>
    <row r="7718" spans="1:2" x14ac:dyDescent="0.25">
      <c r="A7718" s="4"/>
      <c r="B7718" s="8" t="s">
        <v>6556</v>
      </c>
    </row>
    <row r="7719" spans="1:2" x14ac:dyDescent="0.25">
      <c r="A7719" s="4"/>
      <c r="B7719" s="8" t="s">
        <v>6557</v>
      </c>
    </row>
    <row r="7720" spans="1:2" x14ac:dyDescent="0.25">
      <c r="A7720" s="4"/>
      <c r="B7720" s="6" t="s">
        <v>6558</v>
      </c>
    </row>
    <row r="7721" spans="1:2" x14ac:dyDescent="0.25">
      <c r="A7721" s="4"/>
      <c r="B7721" s="6" t="s">
        <v>6559</v>
      </c>
    </row>
    <row r="7722" spans="1:2" x14ac:dyDescent="0.25">
      <c r="A7722" s="4"/>
      <c r="B7722" s="6" t="s">
        <v>6560</v>
      </c>
    </row>
    <row r="7723" spans="1:2" x14ac:dyDescent="0.25">
      <c r="A7723" s="4"/>
      <c r="B7723" s="6" t="s">
        <v>6561</v>
      </c>
    </row>
    <row r="7724" spans="1:2" x14ac:dyDescent="0.25">
      <c r="A7724" s="4"/>
      <c r="B7724" s="6" t="s">
        <v>6562</v>
      </c>
    </row>
    <row r="7725" spans="1:2" x14ac:dyDescent="0.25">
      <c r="A7725" s="4"/>
      <c r="B7725" s="6" t="s">
        <v>6563</v>
      </c>
    </row>
    <row r="7726" spans="1:2" x14ac:dyDescent="0.25">
      <c r="A7726" s="4"/>
      <c r="B7726" s="6" t="s">
        <v>6564</v>
      </c>
    </row>
    <row r="7727" spans="1:2" x14ac:dyDescent="0.25">
      <c r="A7727" s="4"/>
      <c r="B7727" s="6" t="s">
        <v>6565</v>
      </c>
    </row>
    <row r="7728" spans="1:2" x14ac:dyDescent="0.25">
      <c r="A7728" s="4"/>
      <c r="B7728" s="6" t="s">
        <v>6566</v>
      </c>
    </row>
    <row r="7729" spans="1:2" x14ac:dyDescent="0.25">
      <c r="A7729" s="4"/>
      <c r="B7729" s="6" t="s">
        <v>6567</v>
      </c>
    </row>
    <row r="7730" spans="1:2" x14ac:dyDescent="0.25">
      <c r="A7730" s="4"/>
      <c r="B7730" s="6" t="s">
        <v>6568</v>
      </c>
    </row>
    <row r="7731" spans="1:2" x14ac:dyDescent="0.25">
      <c r="A7731" s="4"/>
      <c r="B7731" s="6" t="s">
        <v>6569</v>
      </c>
    </row>
    <row r="7732" spans="1:2" x14ac:dyDescent="0.25">
      <c r="A7732" s="4"/>
      <c r="B7732" s="6" t="s">
        <v>6570</v>
      </c>
    </row>
    <row r="7733" spans="1:2" x14ac:dyDescent="0.25">
      <c r="A7733" s="4"/>
      <c r="B7733" s="4"/>
    </row>
    <row r="7734" spans="1:2" s="1" customFormat="1" x14ac:dyDescent="0.25">
      <c r="A7734" s="3" t="s">
        <v>6571</v>
      </c>
      <c r="B7734" s="5" t="s">
        <v>6572</v>
      </c>
    </row>
    <row r="7735" spans="1:2" x14ac:dyDescent="0.25">
      <c r="A7735" s="4"/>
      <c r="B7735" s="6" t="s">
        <v>6573</v>
      </c>
    </row>
    <row r="7736" spans="1:2" x14ac:dyDescent="0.25">
      <c r="A7736" s="4"/>
      <c r="B7736" s="6" t="s">
        <v>6574</v>
      </c>
    </row>
    <row r="7737" spans="1:2" x14ac:dyDescent="0.25">
      <c r="A7737" s="4"/>
      <c r="B7737" s="6" t="s">
        <v>6575</v>
      </c>
    </row>
    <row r="7738" spans="1:2" x14ac:dyDescent="0.25">
      <c r="A7738" s="4"/>
      <c r="B7738" s="6" t="s">
        <v>6576</v>
      </c>
    </row>
    <row r="7739" spans="1:2" x14ac:dyDescent="0.25">
      <c r="A7739" s="4"/>
      <c r="B7739" s="6" t="s">
        <v>6577</v>
      </c>
    </row>
    <row r="7740" spans="1:2" x14ac:dyDescent="0.25">
      <c r="A7740" s="4"/>
      <c r="B7740" s="6" t="s">
        <v>6578</v>
      </c>
    </row>
    <row r="7741" spans="1:2" x14ac:dyDescent="0.25">
      <c r="A7741" s="4"/>
      <c r="B7741" s="6" t="s">
        <v>6579</v>
      </c>
    </row>
    <row r="7742" spans="1:2" x14ac:dyDescent="0.25">
      <c r="A7742" s="4"/>
      <c r="B7742" s="6" t="s">
        <v>6580</v>
      </c>
    </row>
    <row r="7743" spans="1:2" x14ac:dyDescent="0.25">
      <c r="A7743" s="4"/>
      <c r="B7743" s="6" t="s">
        <v>6581</v>
      </c>
    </row>
    <row r="7744" spans="1:2" x14ac:dyDescent="0.25">
      <c r="A7744" s="4"/>
      <c r="B7744" s="6" t="s">
        <v>6582</v>
      </c>
    </row>
    <row r="7745" spans="1:2" x14ac:dyDescent="0.25">
      <c r="A7745" s="4"/>
      <c r="B7745" s="6" t="s">
        <v>6583</v>
      </c>
    </row>
    <row r="7746" spans="1:2" x14ac:dyDescent="0.25">
      <c r="A7746" s="4"/>
      <c r="B7746" s="6" t="s">
        <v>6584</v>
      </c>
    </row>
    <row r="7747" spans="1:2" x14ac:dyDescent="0.25">
      <c r="A7747" s="4"/>
      <c r="B7747" s="4"/>
    </row>
    <row r="7748" spans="1:2" s="1" customFormat="1" x14ac:dyDescent="0.25">
      <c r="A7748" s="3" t="s">
        <v>6585</v>
      </c>
      <c r="B7748" s="5" t="s">
        <v>6586</v>
      </c>
    </row>
    <row r="7749" spans="1:2" x14ac:dyDescent="0.25">
      <c r="A7749" s="4"/>
      <c r="B7749" s="6" t="s">
        <v>6587</v>
      </c>
    </row>
    <row r="7750" spans="1:2" x14ac:dyDescent="0.25">
      <c r="A7750" s="4"/>
      <c r="B7750" s="6" t="s">
        <v>6588</v>
      </c>
    </row>
    <row r="7751" spans="1:2" x14ac:dyDescent="0.25">
      <c r="A7751" s="4"/>
      <c r="B7751" s="6" t="s">
        <v>6589</v>
      </c>
    </row>
    <row r="7752" spans="1:2" x14ac:dyDescent="0.25">
      <c r="A7752" s="4"/>
      <c r="B7752" s="6" t="s">
        <v>6590</v>
      </c>
    </row>
    <row r="7753" spans="1:2" x14ac:dyDescent="0.25">
      <c r="A7753" s="4"/>
      <c r="B7753" s="6" t="s">
        <v>6591</v>
      </c>
    </row>
    <row r="7754" spans="1:2" x14ac:dyDescent="0.25">
      <c r="A7754" s="4"/>
      <c r="B7754" s="4"/>
    </row>
    <row r="7755" spans="1:2" s="1" customFormat="1" x14ac:dyDescent="0.25">
      <c r="A7755" s="3" t="s">
        <v>6592</v>
      </c>
      <c r="B7755" s="3"/>
    </row>
    <row r="7756" spans="1:2" x14ac:dyDescent="0.25">
      <c r="A7756" s="4"/>
      <c r="B7756" s="4"/>
    </row>
    <row r="7757" spans="1:2" x14ac:dyDescent="0.25">
      <c r="A7757" s="4"/>
      <c r="B7757" s="4"/>
    </row>
    <row r="7758" spans="1:2" s="1" customFormat="1" x14ac:dyDescent="0.25">
      <c r="A7758" s="3" t="s">
        <v>6593</v>
      </c>
      <c r="B7758" s="3"/>
    </row>
    <row r="7759" spans="1:2" x14ac:dyDescent="0.25">
      <c r="A7759" s="4"/>
      <c r="B7759" s="4"/>
    </row>
    <row r="7760" spans="1:2" x14ac:dyDescent="0.25">
      <c r="A7760" s="4"/>
      <c r="B7760" s="7" t="str">
        <f>HYPERLINK("http://useast.ensembl.org/Homo_sapiens/Regulation/Cell_line?rf=ENSR00001016202","ENSR00001016202")</f>
        <v>ENSR00001016202</v>
      </c>
    </row>
    <row r="7761" spans="1:2" s="1" customFormat="1" x14ac:dyDescent="0.25">
      <c r="A7761" s="3" t="s">
        <v>6594</v>
      </c>
      <c r="B7761" s="3"/>
    </row>
    <row r="7762" spans="1:2" x14ac:dyDescent="0.25">
      <c r="A7762" s="4"/>
      <c r="B7762" s="4"/>
    </row>
    <row r="7763" spans="1:2" x14ac:dyDescent="0.25">
      <c r="A7763" s="4"/>
      <c r="B7763" s="4"/>
    </row>
    <row r="7764" spans="1:2" s="1" customFormat="1" x14ac:dyDescent="0.25">
      <c r="A7764" s="3" t="s">
        <v>6595</v>
      </c>
      <c r="B7764" s="5" t="s">
        <v>6596</v>
      </c>
    </row>
    <row r="7765" spans="1:2" x14ac:dyDescent="0.25">
      <c r="A7765" s="4"/>
      <c r="B7765" s="6" t="s">
        <v>6597</v>
      </c>
    </row>
    <row r="7766" spans="1:2" x14ac:dyDescent="0.25">
      <c r="A7766" s="4"/>
      <c r="B7766" s="6" t="s">
        <v>6598</v>
      </c>
    </row>
    <row r="7767" spans="1:2" x14ac:dyDescent="0.25">
      <c r="A7767" s="4"/>
      <c r="B7767" s="4"/>
    </row>
    <row r="7768" spans="1:2" s="1" customFormat="1" x14ac:dyDescent="0.25">
      <c r="A7768" s="3" t="s">
        <v>6599</v>
      </c>
      <c r="B7768" s="5" t="s">
        <v>6600</v>
      </c>
    </row>
    <row r="7769" spans="1:2" x14ac:dyDescent="0.25">
      <c r="A7769" s="4"/>
      <c r="B7769" s="6" t="s">
        <v>6601</v>
      </c>
    </row>
    <row r="7770" spans="1:2" x14ac:dyDescent="0.25">
      <c r="A7770" s="4"/>
      <c r="B7770" s="7" t="str">
        <f>HYPERLINK("http://useast.ensembl.org/Homo_sapiens/Regulation/Cell_line?rf=ENSR00000343201","ENSR00000343201")</f>
        <v>ENSR00000343201</v>
      </c>
    </row>
    <row r="7771" spans="1:2" s="1" customFormat="1" x14ac:dyDescent="0.25">
      <c r="A7771" s="3" t="s">
        <v>6602</v>
      </c>
      <c r="B7771" s="3"/>
    </row>
    <row r="7772" spans="1:2" x14ac:dyDescent="0.25">
      <c r="A7772" s="4"/>
      <c r="B7772" s="4"/>
    </row>
    <row r="7773" spans="1:2" x14ac:dyDescent="0.25">
      <c r="A7773" s="4"/>
      <c r="B7773" s="4"/>
    </row>
    <row r="7774" spans="1:2" s="1" customFormat="1" x14ac:dyDescent="0.25">
      <c r="A7774" s="3" t="s">
        <v>6603</v>
      </c>
      <c r="B7774" s="5" t="s">
        <v>917</v>
      </c>
    </row>
    <row r="7775" spans="1:2" x14ac:dyDescent="0.25">
      <c r="A7775" s="4"/>
      <c r="B7775" s="6" t="s">
        <v>920</v>
      </c>
    </row>
    <row r="7776" spans="1:2" x14ac:dyDescent="0.25">
      <c r="A7776" s="4"/>
      <c r="B7776" s="6" t="s">
        <v>6604</v>
      </c>
    </row>
    <row r="7777" spans="1:2" x14ac:dyDescent="0.25">
      <c r="A7777" s="4"/>
      <c r="B7777" s="6" t="s">
        <v>6605</v>
      </c>
    </row>
    <row r="7778" spans="1:2" x14ac:dyDescent="0.25">
      <c r="A7778" s="4"/>
      <c r="B7778" s="4"/>
    </row>
    <row r="7779" spans="1:2" s="1" customFormat="1" x14ac:dyDescent="0.25">
      <c r="A7779" s="3" t="s">
        <v>6606</v>
      </c>
      <c r="B7779" s="5" t="s">
        <v>6607</v>
      </c>
    </row>
    <row r="7780" spans="1:2" x14ac:dyDescent="0.25">
      <c r="A7780" s="4"/>
      <c r="B7780" s="8" t="s">
        <v>6608</v>
      </c>
    </row>
    <row r="7781" spans="1:2" x14ac:dyDescent="0.25">
      <c r="A7781" s="4"/>
      <c r="B7781" s="6" t="s">
        <v>6609</v>
      </c>
    </row>
    <row r="7782" spans="1:2" x14ac:dyDescent="0.25">
      <c r="A7782" s="4"/>
      <c r="B7782" s="6" t="s">
        <v>6610</v>
      </c>
    </row>
    <row r="7783" spans="1:2" x14ac:dyDescent="0.25">
      <c r="A7783" s="4"/>
      <c r="B7783" s="6" t="s">
        <v>6611</v>
      </c>
    </row>
    <row r="7784" spans="1:2" x14ac:dyDescent="0.25">
      <c r="A7784" s="4"/>
      <c r="B7784" s="6" t="s">
        <v>6612</v>
      </c>
    </row>
    <row r="7785" spans="1:2" x14ac:dyDescent="0.25">
      <c r="A7785" s="4"/>
      <c r="B7785" s="6" t="s">
        <v>6613</v>
      </c>
    </row>
    <row r="7786" spans="1:2" x14ac:dyDescent="0.25">
      <c r="A7786" s="4"/>
      <c r="B7786" s="6" t="s">
        <v>6614</v>
      </c>
    </row>
    <row r="7787" spans="1:2" x14ac:dyDescent="0.25">
      <c r="A7787" s="4"/>
      <c r="B7787" s="7" t="str">
        <f>HYPERLINK("http://useast.ensembl.org/Homo_sapiens/Regulation/Cell_line?rf=ENSR00001354901","ENSR00001354901")</f>
        <v>ENSR00001354901</v>
      </c>
    </row>
    <row r="7788" spans="1:2" s="1" customFormat="1" x14ac:dyDescent="0.25">
      <c r="A7788" s="3" t="s">
        <v>6615</v>
      </c>
      <c r="B7788" s="5" t="s">
        <v>4307</v>
      </c>
    </row>
    <row r="7789" spans="1:2" x14ac:dyDescent="0.25">
      <c r="A7789" s="4"/>
      <c r="B7789" s="6" t="s">
        <v>4308</v>
      </c>
    </row>
    <row r="7790" spans="1:2" x14ac:dyDescent="0.25">
      <c r="A7790" s="4"/>
      <c r="B7790" s="6" t="s">
        <v>4309</v>
      </c>
    </row>
    <row r="7791" spans="1:2" x14ac:dyDescent="0.25">
      <c r="A7791" s="4"/>
      <c r="B7791" s="6" t="s">
        <v>4310</v>
      </c>
    </row>
    <row r="7792" spans="1:2" x14ac:dyDescent="0.25">
      <c r="A7792" s="4"/>
      <c r="B7792" s="6" t="s">
        <v>4311</v>
      </c>
    </row>
    <row r="7793" spans="1:2" x14ac:dyDescent="0.25">
      <c r="A7793" s="4"/>
      <c r="B7793" s="6" t="s">
        <v>4312</v>
      </c>
    </row>
    <row r="7794" spans="1:2" x14ac:dyDescent="0.25">
      <c r="A7794" s="4"/>
      <c r="B7794" s="4"/>
    </row>
    <row r="7795" spans="1:2" s="1" customFormat="1" x14ac:dyDescent="0.25">
      <c r="A7795" s="3" t="s">
        <v>6616</v>
      </c>
      <c r="B7795" s="5" t="s">
        <v>6617</v>
      </c>
    </row>
    <row r="7796" spans="1:2" x14ac:dyDescent="0.25">
      <c r="A7796" s="4"/>
      <c r="B7796" s="6" t="s">
        <v>6618</v>
      </c>
    </row>
    <row r="7797" spans="1:2" x14ac:dyDescent="0.25">
      <c r="A7797" s="4"/>
      <c r="B7797" s="6" t="s">
        <v>6619</v>
      </c>
    </row>
    <row r="7798" spans="1:2" x14ac:dyDescent="0.25">
      <c r="A7798" s="4"/>
      <c r="B7798" s="6" t="s">
        <v>6620</v>
      </c>
    </row>
    <row r="7799" spans="1:2" x14ac:dyDescent="0.25">
      <c r="A7799" s="4"/>
      <c r="B7799" s="6" t="s">
        <v>6621</v>
      </c>
    </row>
    <row r="7800" spans="1:2" x14ac:dyDescent="0.25">
      <c r="A7800" s="4"/>
      <c r="B7800" s="6" t="s">
        <v>6622</v>
      </c>
    </row>
    <row r="7801" spans="1:2" x14ac:dyDescent="0.25">
      <c r="A7801" s="4"/>
      <c r="B7801" s="6" t="s">
        <v>6623</v>
      </c>
    </row>
    <row r="7802" spans="1:2" x14ac:dyDescent="0.25">
      <c r="A7802" s="4"/>
      <c r="B7802" s="6" t="s">
        <v>6624</v>
      </c>
    </row>
    <row r="7803" spans="1:2" x14ac:dyDescent="0.25">
      <c r="A7803" s="4"/>
      <c r="B7803" s="6" t="s">
        <v>6625</v>
      </c>
    </row>
    <row r="7804" spans="1:2" x14ac:dyDescent="0.25">
      <c r="A7804" s="4"/>
      <c r="B7804" s="4"/>
    </row>
    <row r="7805" spans="1:2" s="1" customFormat="1" x14ac:dyDescent="0.25">
      <c r="A7805" s="3" t="s">
        <v>6626</v>
      </c>
      <c r="B7805" s="12" t="s">
        <v>6627</v>
      </c>
    </row>
    <row r="7806" spans="1:2" x14ac:dyDescent="0.25">
      <c r="A7806" s="4"/>
      <c r="B7806" s="11" t="s">
        <v>6628</v>
      </c>
    </row>
    <row r="7807" spans="1:2" x14ac:dyDescent="0.25">
      <c r="A7807" s="4"/>
      <c r="B7807" s="7" t="str">
        <f>HYPERLINK("http://useast.ensembl.org/Homo_sapiens/Regulation/Cell_line?rf=ENSR00001050465","ENSR00001050465")</f>
        <v>ENSR00001050465</v>
      </c>
    </row>
    <row r="7808" spans="1:2" s="1" customFormat="1" x14ac:dyDescent="0.25">
      <c r="A7808" s="3" t="s">
        <v>6629</v>
      </c>
      <c r="B7808" s="3"/>
    </row>
    <row r="7809" spans="1:2" x14ac:dyDescent="0.25">
      <c r="A7809" s="4"/>
      <c r="B7809" s="4"/>
    </row>
    <row r="7810" spans="1:2" x14ac:dyDescent="0.25">
      <c r="A7810" s="4"/>
      <c r="B7810" s="4"/>
    </row>
    <row r="7811" spans="1:2" s="1" customFormat="1" x14ac:dyDescent="0.25">
      <c r="A7811" s="3" t="s">
        <v>6630</v>
      </c>
      <c r="B7811" s="5" t="s">
        <v>6631</v>
      </c>
    </row>
    <row r="7812" spans="1:2" x14ac:dyDescent="0.25">
      <c r="A7812" s="4"/>
      <c r="B7812" s="6" t="s">
        <v>6632</v>
      </c>
    </row>
    <row r="7813" spans="1:2" x14ac:dyDescent="0.25">
      <c r="A7813" s="4"/>
      <c r="B7813" s="6" t="s">
        <v>6633</v>
      </c>
    </row>
    <row r="7814" spans="1:2" x14ac:dyDescent="0.25">
      <c r="A7814" s="4"/>
      <c r="B7814" s="6" t="s">
        <v>6634</v>
      </c>
    </row>
    <row r="7815" spans="1:2" x14ac:dyDescent="0.25">
      <c r="A7815" s="4"/>
      <c r="B7815" s="6" t="s">
        <v>6635</v>
      </c>
    </row>
    <row r="7816" spans="1:2" x14ac:dyDescent="0.25">
      <c r="A7816" s="4"/>
      <c r="B7816" s="4"/>
    </row>
    <row r="7817" spans="1:2" s="1" customFormat="1" x14ac:dyDescent="0.25">
      <c r="A7817" s="3" t="s">
        <v>6636</v>
      </c>
      <c r="B7817" s="5" t="s">
        <v>6637</v>
      </c>
    </row>
    <row r="7818" spans="1:2" x14ac:dyDescent="0.25">
      <c r="A7818" s="4"/>
      <c r="B7818" s="6" t="s">
        <v>6638</v>
      </c>
    </row>
    <row r="7819" spans="1:2" x14ac:dyDescent="0.25">
      <c r="A7819" s="4"/>
      <c r="B7819" s="6" t="s">
        <v>6639</v>
      </c>
    </row>
    <row r="7820" spans="1:2" x14ac:dyDescent="0.25">
      <c r="A7820" s="4"/>
      <c r="B7820" s="6" t="s">
        <v>6640</v>
      </c>
    </row>
    <row r="7821" spans="1:2" x14ac:dyDescent="0.25">
      <c r="A7821" s="4"/>
      <c r="B7821" s="6" t="s">
        <v>6641</v>
      </c>
    </row>
    <row r="7822" spans="1:2" x14ac:dyDescent="0.25">
      <c r="A7822" s="4"/>
      <c r="B7822" s="6" t="s">
        <v>6642</v>
      </c>
    </row>
    <row r="7823" spans="1:2" x14ac:dyDescent="0.25">
      <c r="A7823" s="4"/>
      <c r="B7823" s="4"/>
    </row>
    <row r="7824" spans="1:2" s="1" customFormat="1" x14ac:dyDescent="0.25">
      <c r="A7824" s="3" t="s">
        <v>6643</v>
      </c>
      <c r="B7824" s="3"/>
    </row>
    <row r="7825" spans="1:2" x14ac:dyDescent="0.25">
      <c r="A7825" s="4"/>
      <c r="B7825" s="4"/>
    </row>
    <row r="7826" spans="1:2" x14ac:dyDescent="0.25">
      <c r="A7826" s="4"/>
      <c r="B7826" s="4"/>
    </row>
    <row r="7827" spans="1:2" s="1" customFormat="1" x14ac:dyDescent="0.25">
      <c r="A7827" s="3" t="s">
        <v>6644</v>
      </c>
      <c r="B7827" s="3"/>
    </row>
    <row r="7828" spans="1:2" x14ac:dyDescent="0.25">
      <c r="A7828" s="4"/>
      <c r="B7828" s="4"/>
    </row>
    <row r="7829" spans="1:2" x14ac:dyDescent="0.25">
      <c r="A7829" s="4"/>
      <c r="B7829" s="7" t="str">
        <f>HYPERLINK("http://useast.ensembl.org/Homo_sapiens/Regulation/Cell_line?rf=ENSR00000600099","ENSR00000600099")</f>
        <v>ENSR00000600099</v>
      </c>
    </row>
    <row r="7830" spans="1:2" s="1" customFormat="1" x14ac:dyDescent="0.25">
      <c r="A7830" s="3" t="s">
        <v>6645</v>
      </c>
      <c r="B7830" s="3"/>
    </row>
    <row r="7831" spans="1:2" x14ac:dyDescent="0.25">
      <c r="A7831" s="4"/>
      <c r="B7831" s="4"/>
    </row>
    <row r="7832" spans="1:2" x14ac:dyDescent="0.25">
      <c r="A7832" s="4"/>
      <c r="B7832" s="4"/>
    </row>
    <row r="7833" spans="1:2" s="1" customFormat="1" x14ac:dyDescent="0.25">
      <c r="A7833" s="3" t="s">
        <v>6646</v>
      </c>
      <c r="B7833" s="5" t="s">
        <v>6647</v>
      </c>
    </row>
    <row r="7834" spans="1:2" x14ac:dyDescent="0.25">
      <c r="A7834" s="4"/>
      <c r="B7834" s="8" t="s">
        <v>6648</v>
      </c>
    </row>
    <row r="7835" spans="1:2" x14ac:dyDescent="0.25">
      <c r="A7835" s="4"/>
      <c r="B7835" s="6" t="s">
        <v>6649</v>
      </c>
    </row>
    <row r="7836" spans="1:2" x14ac:dyDescent="0.25">
      <c r="A7836" s="4"/>
      <c r="B7836" s="6" t="s">
        <v>6650</v>
      </c>
    </row>
    <row r="7837" spans="1:2" x14ac:dyDescent="0.25">
      <c r="A7837" s="4"/>
      <c r="B7837" s="6" t="s">
        <v>6651</v>
      </c>
    </row>
    <row r="7838" spans="1:2" x14ac:dyDescent="0.25">
      <c r="A7838" s="4"/>
      <c r="B7838" s="4"/>
    </row>
    <row r="7839" spans="1:2" s="1" customFormat="1" x14ac:dyDescent="0.25">
      <c r="A7839" s="3" t="s">
        <v>6652</v>
      </c>
      <c r="B7839" s="5" t="s">
        <v>6653</v>
      </c>
    </row>
    <row r="7840" spans="1:2" x14ac:dyDescent="0.25">
      <c r="A7840" s="4"/>
      <c r="B7840" s="6" t="s">
        <v>6654</v>
      </c>
    </row>
    <row r="7841" spans="1:2" x14ac:dyDescent="0.25">
      <c r="A7841" s="4"/>
      <c r="B7841" s="6" t="s">
        <v>6655</v>
      </c>
    </row>
    <row r="7842" spans="1:2" x14ac:dyDescent="0.25">
      <c r="A7842" s="4"/>
      <c r="B7842" s="6" t="s">
        <v>6656</v>
      </c>
    </row>
    <row r="7843" spans="1:2" x14ac:dyDescent="0.25">
      <c r="A7843" s="4"/>
      <c r="B7843" s="6" t="s">
        <v>6657</v>
      </c>
    </row>
    <row r="7844" spans="1:2" x14ac:dyDescent="0.25">
      <c r="A7844" s="4"/>
      <c r="B7844" s="6" t="s">
        <v>6658</v>
      </c>
    </row>
    <row r="7845" spans="1:2" x14ac:dyDescent="0.25">
      <c r="A7845" s="4"/>
      <c r="B7845" s="6" t="s">
        <v>6659</v>
      </c>
    </row>
    <row r="7846" spans="1:2" x14ac:dyDescent="0.25">
      <c r="A7846" s="4"/>
      <c r="B7846" s="7" t="str">
        <f>HYPERLINK("http://useast.ensembl.org/Homo_sapiens/Regulation/Cell_line?rf=ENSR00001460479","ENSR00001460479")</f>
        <v>ENSR00001460479</v>
      </c>
    </row>
    <row r="7847" spans="1:2" s="1" customFormat="1" x14ac:dyDescent="0.25">
      <c r="A7847" s="3" t="s">
        <v>6660</v>
      </c>
      <c r="B7847" s="3"/>
    </row>
    <row r="7848" spans="1:2" x14ac:dyDescent="0.25">
      <c r="A7848" s="4"/>
      <c r="B7848" s="4"/>
    </row>
    <row r="7849" spans="1:2" x14ac:dyDescent="0.25">
      <c r="A7849" s="4"/>
      <c r="B7849" s="4"/>
    </row>
    <row r="7850" spans="1:2" s="1" customFormat="1" x14ac:dyDescent="0.25">
      <c r="A7850" s="3" t="s">
        <v>6661</v>
      </c>
      <c r="B7850" s="5" t="s">
        <v>6662</v>
      </c>
    </row>
    <row r="7851" spans="1:2" x14ac:dyDescent="0.25">
      <c r="A7851" s="4"/>
      <c r="B7851" s="6" t="s">
        <v>6663</v>
      </c>
    </row>
    <row r="7852" spans="1:2" x14ac:dyDescent="0.25">
      <c r="A7852" s="4"/>
      <c r="B7852" s="6" t="s">
        <v>6664</v>
      </c>
    </row>
    <row r="7853" spans="1:2" x14ac:dyDescent="0.25">
      <c r="A7853" s="4"/>
      <c r="B7853" s="6" t="s">
        <v>6665</v>
      </c>
    </row>
    <row r="7854" spans="1:2" x14ac:dyDescent="0.25">
      <c r="A7854" s="4"/>
      <c r="B7854" s="6" t="s">
        <v>6666</v>
      </c>
    </row>
    <row r="7855" spans="1:2" x14ac:dyDescent="0.25">
      <c r="A7855" s="4"/>
      <c r="B7855" s="6" t="s">
        <v>6667</v>
      </c>
    </row>
    <row r="7856" spans="1:2" x14ac:dyDescent="0.25">
      <c r="A7856" s="4"/>
      <c r="B7856" s="6" t="s">
        <v>6668</v>
      </c>
    </row>
    <row r="7857" spans="1:2" x14ac:dyDescent="0.25">
      <c r="A7857" s="4"/>
      <c r="B7857" s="6" t="s">
        <v>6669</v>
      </c>
    </row>
    <row r="7858" spans="1:2" x14ac:dyDescent="0.25">
      <c r="A7858" s="4"/>
      <c r="B7858" s="6" t="s">
        <v>6670</v>
      </c>
    </row>
    <row r="7859" spans="1:2" x14ac:dyDescent="0.25">
      <c r="A7859" s="4"/>
      <c r="B7859" s="6" t="s">
        <v>6671</v>
      </c>
    </row>
    <row r="7860" spans="1:2" x14ac:dyDescent="0.25">
      <c r="A7860" s="4"/>
      <c r="B7860" s="6" t="s">
        <v>6672</v>
      </c>
    </row>
    <row r="7861" spans="1:2" x14ac:dyDescent="0.25">
      <c r="A7861" s="4"/>
      <c r="B7861" s="4"/>
    </row>
    <row r="7862" spans="1:2" s="1" customFormat="1" x14ac:dyDescent="0.25">
      <c r="A7862" s="3" t="s">
        <v>6673</v>
      </c>
      <c r="B7862" s="3"/>
    </row>
    <row r="7863" spans="1:2" x14ac:dyDescent="0.25">
      <c r="A7863" s="4"/>
      <c r="B7863" s="4"/>
    </row>
    <row r="7864" spans="1:2" x14ac:dyDescent="0.25">
      <c r="A7864" s="4"/>
      <c r="B7864" s="4"/>
    </row>
    <row r="7865" spans="1:2" s="1" customFormat="1" x14ac:dyDescent="0.25">
      <c r="A7865" s="3" t="s">
        <v>6674</v>
      </c>
      <c r="B7865" s="5" t="s">
        <v>6675</v>
      </c>
    </row>
    <row r="7866" spans="1:2" x14ac:dyDescent="0.25">
      <c r="A7866" s="4"/>
      <c r="B7866" s="6" t="s">
        <v>6676</v>
      </c>
    </row>
    <row r="7867" spans="1:2" x14ac:dyDescent="0.25">
      <c r="A7867" s="4"/>
      <c r="B7867" s="6" t="s">
        <v>6677</v>
      </c>
    </row>
    <row r="7868" spans="1:2" x14ac:dyDescent="0.25">
      <c r="A7868" s="4"/>
      <c r="B7868" s="6" t="s">
        <v>6678</v>
      </c>
    </row>
    <row r="7869" spans="1:2" x14ac:dyDescent="0.25">
      <c r="A7869" s="4"/>
      <c r="B7869" s="6" t="s">
        <v>6679</v>
      </c>
    </row>
    <row r="7870" spans="1:2" x14ac:dyDescent="0.25">
      <c r="A7870" s="4"/>
      <c r="B7870" s="4"/>
    </row>
    <row r="7871" spans="1:2" s="1" customFormat="1" x14ac:dyDescent="0.25">
      <c r="A7871" s="3" t="s">
        <v>6680</v>
      </c>
      <c r="B7871" s="10" t="s">
        <v>6681</v>
      </c>
    </row>
    <row r="7872" spans="1:2" x14ac:dyDescent="0.25">
      <c r="A7872" s="4"/>
      <c r="B7872" s="9" t="s">
        <v>6682</v>
      </c>
    </row>
    <row r="7873" spans="1:2" x14ac:dyDescent="0.25">
      <c r="A7873" s="4"/>
      <c r="B7873" s="4"/>
    </row>
    <row r="7874" spans="1:2" s="1" customFormat="1" x14ac:dyDescent="0.25">
      <c r="A7874" s="3" t="s">
        <v>6683</v>
      </c>
      <c r="B7874" s="5" t="s">
        <v>6684</v>
      </c>
    </row>
    <row r="7875" spans="1:2" x14ac:dyDescent="0.25">
      <c r="A7875" s="4"/>
      <c r="B7875" s="8" t="s">
        <v>6685</v>
      </c>
    </row>
    <row r="7876" spans="1:2" x14ac:dyDescent="0.25">
      <c r="A7876" s="4"/>
      <c r="B7876" s="6" t="s">
        <v>6686</v>
      </c>
    </row>
    <row r="7877" spans="1:2" x14ac:dyDescent="0.25">
      <c r="A7877" s="4"/>
      <c r="B7877" s="6" t="s">
        <v>6687</v>
      </c>
    </row>
    <row r="7878" spans="1:2" x14ac:dyDescent="0.25">
      <c r="A7878" s="4"/>
      <c r="B7878" s="6" t="s">
        <v>6688</v>
      </c>
    </row>
    <row r="7879" spans="1:2" x14ac:dyDescent="0.25">
      <c r="A7879" s="4"/>
      <c r="B7879" s="6" t="s">
        <v>6689</v>
      </c>
    </row>
    <row r="7880" spans="1:2" x14ac:dyDescent="0.25">
      <c r="A7880" s="4"/>
      <c r="B7880" s="6" t="s">
        <v>6690</v>
      </c>
    </row>
    <row r="7881" spans="1:2" x14ac:dyDescent="0.25">
      <c r="A7881" s="4"/>
      <c r="B7881" s="6" t="s">
        <v>6691</v>
      </c>
    </row>
    <row r="7882" spans="1:2" x14ac:dyDescent="0.25">
      <c r="A7882" s="4"/>
      <c r="B7882" s="6" t="s">
        <v>6692</v>
      </c>
    </row>
    <row r="7883" spans="1:2" x14ac:dyDescent="0.25">
      <c r="A7883" s="4"/>
      <c r="B7883" s="6" t="s">
        <v>6693</v>
      </c>
    </row>
    <row r="7884" spans="1:2" x14ac:dyDescent="0.25">
      <c r="A7884" s="4"/>
      <c r="B7884" s="6" t="s">
        <v>6694</v>
      </c>
    </row>
    <row r="7885" spans="1:2" x14ac:dyDescent="0.25">
      <c r="A7885" s="4"/>
      <c r="B7885" s="7" t="str">
        <f>HYPERLINK("http://useast.ensembl.org/Homo_sapiens/Regulation/Cell_line?rf=ENSR00001362105","ENSR00001362105")</f>
        <v>ENSR00001362105</v>
      </c>
    </row>
    <row r="7886" spans="1:2" s="1" customFormat="1" x14ac:dyDescent="0.25">
      <c r="A7886" s="3" t="s">
        <v>6695</v>
      </c>
      <c r="B7886" s="3"/>
    </row>
    <row r="7887" spans="1:2" x14ac:dyDescent="0.25">
      <c r="A7887" s="4"/>
      <c r="B7887" s="4"/>
    </row>
    <row r="7888" spans="1:2" x14ac:dyDescent="0.25">
      <c r="A7888" s="4"/>
      <c r="B7888" s="7" t="str">
        <f>HYPERLINK("http://useast.ensembl.org/Homo_sapiens/Regulation/Cell_line?rf=ENSR00001245560","ENSR00001245560")</f>
        <v>ENSR00001245560</v>
      </c>
    </row>
    <row r="7889" spans="1:2" s="1" customFormat="1" x14ac:dyDescent="0.25">
      <c r="A7889" s="3" t="s">
        <v>6696</v>
      </c>
      <c r="B7889" s="3"/>
    </row>
    <row r="7890" spans="1:2" x14ac:dyDescent="0.25">
      <c r="A7890" s="4"/>
      <c r="B7890" s="4"/>
    </row>
    <row r="7891" spans="1:2" x14ac:dyDescent="0.25">
      <c r="A7891" s="4"/>
      <c r="B7891" s="4"/>
    </row>
    <row r="7892" spans="1:2" s="1" customFormat="1" x14ac:dyDescent="0.25">
      <c r="A7892" s="3" t="s">
        <v>6697</v>
      </c>
      <c r="B7892" s="3"/>
    </row>
    <row r="7893" spans="1:2" x14ac:dyDescent="0.25">
      <c r="A7893" s="4"/>
      <c r="B7893" s="4"/>
    </row>
    <row r="7894" spans="1:2" x14ac:dyDescent="0.25">
      <c r="A7894" s="4"/>
      <c r="B7894" s="7" t="str">
        <f>HYPERLINK("http://useast.ensembl.org/Homo_sapiens/Regulation/Cell_line?rf=ENSR00001461588","ENSR00001461588")</f>
        <v>ENSR00001461588</v>
      </c>
    </row>
    <row r="7895" spans="1:2" s="1" customFormat="1" x14ac:dyDescent="0.25">
      <c r="A7895" s="3" t="s">
        <v>6698</v>
      </c>
      <c r="B7895" s="5" t="s">
        <v>6699</v>
      </c>
    </row>
    <row r="7896" spans="1:2" x14ac:dyDescent="0.25">
      <c r="A7896" s="4"/>
      <c r="B7896" s="6" t="s">
        <v>6700</v>
      </c>
    </row>
    <row r="7897" spans="1:2" x14ac:dyDescent="0.25">
      <c r="A7897" s="4"/>
      <c r="B7897" s="6" t="s">
        <v>6701</v>
      </c>
    </row>
    <row r="7898" spans="1:2" x14ac:dyDescent="0.25">
      <c r="A7898" s="4"/>
      <c r="B7898" s="6" t="s">
        <v>6702</v>
      </c>
    </row>
    <row r="7899" spans="1:2" x14ac:dyDescent="0.25">
      <c r="A7899" s="4"/>
      <c r="B7899" s="6" t="s">
        <v>6703</v>
      </c>
    </row>
    <row r="7900" spans="1:2" x14ac:dyDescent="0.25">
      <c r="A7900" s="4"/>
      <c r="B7900" s="6" t="s">
        <v>6704</v>
      </c>
    </row>
    <row r="7901" spans="1:2" x14ac:dyDescent="0.25">
      <c r="A7901" s="4"/>
      <c r="B7901" s="6" t="s">
        <v>6705</v>
      </c>
    </row>
    <row r="7902" spans="1:2" x14ac:dyDescent="0.25">
      <c r="A7902" s="4"/>
      <c r="B7902" s="6" t="s">
        <v>6706</v>
      </c>
    </row>
    <row r="7903" spans="1:2" x14ac:dyDescent="0.25">
      <c r="A7903" s="4"/>
      <c r="B7903" s="6" t="s">
        <v>6707</v>
      </c>
    </row>
    <row r="7904" spans="1:2" x14ac:dyDescent="0.25">
      <c r="A7904" s="4"/>
      <c r="B7904" s="6" t="s">
        <v>6708</v>
      </c>
    </row>
    <row r="7905" spans="1:2" x14ac:dyDescent="0.25">
      <c r="A7905" s="4"/>
      <c r="B7905" s="6" t="s">
        <v>6709</v>
      </c>
    </row>
    <row r="7906" spans="1:2" x14ac:dyDescent="0.25">
      <c r="A7906" s="4"/>
      <c r="B7906" s="6" t="s">
        <v>6710</v>
      </c>
    </row>
    <row r="7907" spans="1:2" x14ac:dyDescent="0.25">
      <c r="A7907" s="4"/>
      <c r="B7907" s="6" t="s">
        <v>6711</v>
      </c>
    </row>
    <row r="7908" spans="1:2" x14ac:dyDescent="0.25">
      <c r="A7908" s="4"/>
      <c r="B7908" s="6" t="s">
        <v>6712</v>
      </c>
    </row>
    <row r="7909" spans="1:2" x14ac:dyDescent="0.25">
      <c r="A7909" s="4"/>
      <c r="B7909" s="4"/>
    </row>
    <row r="7910" spans="1:2" s="1" customFormat="1" x14ac:dyDescent="0.25">
      <c r="A7910" s="3" t="s">
        <v>6713</v>
      </c>
      <c r="B7910" s="5" t="s">
        <v>6714</v>
      </c>
    </row>
    <row r="7911" spans="1:2" x14ac:dyDescent="0.25">
      <c r="A7911" s="4"/>
      <c r="B7911" s="6" t="s">
        <v>6715</v>
      </c>
    </row>
    <row r="7912" spans="1:2" x14ac:dyDescent="0.25">
      <c r="A7912" s="4"/>
      <c r="B7912" s="6" t="s">
        <v>6716</v>
      </c>
    </row>
    <row r="7913" spans="1:2" x14ac:dyDescent="0.25">
      <c r="A7913" s="4"/>
      <c r="B7913" s="6" t="s">
        <v>6717</v>
      </c>
    </row>
    <row r="7914" spans="1:2" x14ac:dyDescent="0.25">
      <c r="A7914" s="4"/>
      <c r="B7914" s="6" t="s">
        <v>6718</v>
      </c>
    </row>
    <row r="7915" spans="1:2" x14ac:dyDescent="0.25">
      <c r="A7915" s="4"/>
      <c r="B7915" s="6" t="s">
        <v>6719</v>
      </c>
    </row>
    <row r="7916" spans="1:2" x14ac:dyDescent="0.25">
      <c r="A7916" s="4"/>
      <c r="B7916" s="4"/>
    </row>
    <row r="7917" spans="1:2" s="1" customFormat="1" x14ac:dyDescent="0.25">
      <c r="A7917" s="3" t="s">
        <v>6720</v>
      </c>
      <c r="B7917" s="5" t="s">
        <v>6721</v>
      </c>
    </row>
    <row r="7918" spans="1:2" x14ac:dyDescent="0.25">
      <c r="A7918" s="4"/>
      <c r="B7918" s="6" t="s">
        <v>6722</v>
      </c>
    </row>
    <row r="7919" spans="1:2" x14ac:dyDescent="0.25">
      <c r="A7919" s="4"/>
      <c r="B7919" s="6" t="s">
        <v>6723</v>
      </c>
    </row>
    <row r="7920" spans="1:2" x14ac:dyDescent="0.25">
      <c r="A7920" s="4"/>
      <c r="B7920" s="6" t="s">
        <v>6724</v>
      </c>
    </row>
    <row r="7921" spans="1:2" x14ac:dyDescent="0.25">
      <c r="A7921" s="4"/>
      <c r="B7921" s="6" t="s">
        <v>6725</v>
      </c>
    </row>
    <row r="7922" spans="1:2" x14ac:dyDescent="0.25">
      <c r="A7922" s="4"/>
      <c r="B7922" s="6" t="s">
        <v>6726</v>
      </c>
    </row>
    <row r="7923" spans="1:2" x14ac:dyDescent="0.25">
      <c r="A7923" s="4"/>
      <c r="B7923" s="6" t="s">
        <v>6727</v>
      </c>
    </row>
    <row r="7924" spans="1:2" x14ac:dyDescent="0.25">
      <c r="A7924" s="4"/>
      <c r="B7924" s="6" t="s">
        <v>6728</v>
      </c>
    </row>
    <row r="7925" spans="1:2" x14ac:dyDescent="0.25">
      <c r="A7925" s="4"/>
      <c r="B7925" s="6" t="s">
        <v>6729</v>
      </c>
    </row>
    <row r="7926" spans="1:2" x14ac:dyDescent="0.25">
      <c r="A7926" s="4"/>
      <c r="B7926" s="6" t="s">
        <v>6730</v>
      </c>
    </row>
    <row r="7927" spans="1:2" x14ac:dyDescent="0.25">
      <c r="A7927" s="4"/>
      <c r="B7927" s="6" t="s">
        <v>6731</v>
      </c>
    </row>
    <row r="7928" spans="1:2" x14ac:dyDescent="0.25">
      <c r="A7928" s="4"/>
      <c r="B7928" s="4"/>
    </row>
    <row r="7929" spans="1:2" s="1" customFormat="1" x14ac:dyDescent="0.25">
      <c r="A7929" s="3" t="s">
        <v>6732</v>
      </c>
      <c r="B7929" s="3"/>
    </row>
    <row r="7930" spans="1:2" x14ac:dyDescent="0.25">
      <c r="A7930" s="4"/>
      <c r="B7930" s="4"/>
    </row>
    <row r="7931" spans="1:2" x14ac:dyDescent="0.25">
      <c r="A7931" s="4"/>
      <c r="B7931" s="4"/>
    </row>
    <row r="7932" spans="1:2" s="1" customFormat="1" x14ac:dyDescent="0.25">
      <c r="A7932" s="3" t="s">
        <v>6733</v>
      </c>
      <c r="B7932" s="3"/>
    </row>
    <row r="7933" spans="1:2" x14ac:dyDescent="0.25">
      <c r="A7933" s="4"/>
      <c r="B7933" s="4"/>
    </row>
    <row r="7934" spans="1:2" x14ac:dyDescent="0.25">
      <c r="A7934" s="4"/>
      <c r="B7934" s="4"/>
    </row>
    <row r="7935" spans="1:2" s="1" customFormat="1" x14ac:dyDescent="0.25">
      <c r="A7935" s="3" t="s">
        <v>6734</v>
      </c>
      <c r="B7935" s="5" t="s">
        <v>6735</v>
      </c>
    </row>
    <row r="7936" spans="1:2" x14ac:dyDescent="0.25">
      <c r="A7936" s="4"/>
      <c r="B7936" s="6" t="s">
        <v>6736</v>
      </c>
    </row>
    <row r="7937" spans="1:2" x14ac:dyDescent="0.25">
      <c r="A7937" s="4"/>
      <c r="B7937" s="6" t="s">
        <v>6737</v>
      </c>
    </row>
    <row r="7938" spans="1:2" x14ac:dyDescent="0.25">
      <c r="A7938" s="4"/>
      <c r="B7938" s="6" t="s">
        <v>6738</v>
      </c>
    </row>
    <row r="7939" spans="1:2" x14ac:dyDescent="0.25">
      <c r="A7939" s="4"/>
      <c r="B7939" s="6" t="s">
        <v>6739</v>
      </c>
    </row>
    <row r="7940" spans="1:2" x14ac:dyDescent="0.25">
      <c r="A7940" s="4"/>
      <c r="B7940" s="7" t="str">
        <f>HYPERLINK("http://useast.ensembl.org/Homo_sapiens/Regulation/Cell_line?rf=ENSR00000401816","ENSR00000401816")</f>
        <v>ENSR00000401816</v>
      </c>
    </row>
    <row r="7941" spans="1:2" s="1" customFormat="1" x14ac:dyDescent="0.25">
      <c r="A7941" s="3" t="s">
        <v>6740</v>
      </c>
      <c r="B7941" s="3"/>
    </row>
    <row r="7942" spans="1:2" x14ac:dyDescent="0.25">
      <c r="A7942" s="4"/>
      <c r="B7942" s="4"/>
    </row>
    <row r="7943" spans="1:2" x14ac:dyDescent="0.25">
      <c r="A7943" s="4"/>
      <c r="B7943" s="4"/>
    </row>
    <row r="7944" spans="1:2" s="1" customFormat="1" x14ac:dyDescent="0.25">
      <c r="A7944" s="3" t="s">
        <v>6741</v>
      </c>
      <c r="B7944" s="3"/>
    </row>
    <row r="7945" spans="1:2" x14ac:dyDescent="0.25">
      <c r="A7945" s="4"/>
      <c r="B7945" s="4"/>
    </row>
    <row r="7946" spans="1:2" x14ac:dyDescent="0.25">
      <c r="A7946" s="4"/>
      <c r="B7946" s="4"/>
    </row>
    <row r="7947" spans="1:2" s="1" customFormat="1" x14ac:dyDescent="0.25">
      <c r="A7947" s="3" t="s">
        <v>6742</v>
      </c>
      <c r="B7947" s="5" t="s">
        <v>6743</v>
      </c>
    </row>
    <row r="7948" spans="1:2" x14ac:dyDescent="0.25">
      <c r="A7948" s="4"/>
      <c r="B7948" s="6" t="s">
        <v>6744</v>
      </c>
    </row>
    <row r="7949" spans="1:2" x14ac:dyDescent="0.25">
      <c r="A7949" s="4"/>
      <c r="B7949" s="6" t="s">
        <v>6745</v>
      </c>
    </row>
    <row r="7950" spans="1:2" x14ac:dyDescent="0.25">
      <c r="A7950" s="4"/>
      <c r="B7950" s="6" t="s">
        <v>6746</v>
      </c>
    </row>
    <row r="7951" spans="1:2" x14ac:dyDescent="0.25">
      <c r="A7951" s="4"/>
      <c r="B7951" s="6" t="s">
        <v>6747</v>
      </c>
    </row>
    <row r="7952" spans="1:2" x14ac:dyDescent="0.25">
      <c r="A7952" s="4"/>
      <c r="B7952" s="6" t="s">
        <v>6748</v>
      </c>
    </row>
    <row r="7953" spans="1:2" x14ac:dyDescent="0.25">
      <c r="A7953" s="4"/>
      <c r="B7953" s="6" t="s">
        <v>6749</v>
      </c>
    </row>
    <row r="7954" spans="1:2" x14ac:dyDescent="0.25">
      <c r="A7954" s="4"/>
      <c r="B7954" s="6" t="s">
        <v>6750</v>
      </c>
    </row>
    <row r="7955" spans="1:2" x14ac:dyDescent="0.25">
      <c r="A7955" s="4"/>
      <c r="B7955" s="7" t="str">
        <f>HYPERLINK("http://useast.ensembl.org/Homo_sapiens/Regulation/Cell_line?rf=ENSR00001529628","ENSR00001529628")</f>
        <v>ENSR00001529628</v>
      </c>
    </row>
    <row r="7956" spans="1:2" s="1" customFormat="1" x14ac:dyDescent="0.25">
      <c r="A7956" s="3" t="s">
        <v>6751</v>
      </c>
      <c r="B7956" s="3"/>
    </row>
    <row r="7957" spans="1:2" x14ac:dyDescent="0.25">
      <c r="A7957" s="4"/>
      <c r="B7957" s="4"/>
    </row>
    <row r="7958" spans="1:2" x14ac:dyDescent="0.25">
      <c r="A7958" s="4"/>
      <c r="B7958" s="4"/>
    </row>
    <row r="7959" spans="1:2" s="1" customFormat="1" x14ac:dyDescent="0.25">
      <c r="A7959" s="3" t="s">
        <v>6752</v>
      </c>
      <c r="B7959" s="3"/>
    </row>
    <row r="7960" spans="1:2" x14ac:dyDescent="0.25">
      <c r="A7960" s="4"/>
      <c r="B7960" s="4"/>
    </row>
    <row r="7961" spans="1:2" x14ac:dyDescent="0.25">
      <c r="A7961" s="4"/>
      <c r="B7961" s="4"/>
    </row>
    <row r="7962" spans="1:2" s="1" customFormat="1" x14ac:dyDescent="0.25">
      <c r="A7962" s="3" t="s">
        <v>6753</v>
      </c>
      <c r="B7962" s="5" t="s">
        <v>6754</v>
      </c>
    </row>
    <row r="7963" spans="1:2" x14ac:dyDescent="0.25">
      <c r="A7963" s="4"/>
      <c r="B7963" s="6" t="s">
        <v>6755</v>
      </c>
    </row>
    <row r="7964" spans="1:2" x14ac:dyDescent="0.25">
      <c r="A7964" s="4"/>
      <c r="B7964" s="6" t="s">
        <v>6756</v>
      </c>
    </row>
    <row r="7965" spans="1:2" x14ac:dyDescent="0.25">
      <c r="A7965" s="4"/>
      <c r="B7965" s="4"/>
    </row>
    <row r="7966" spans="1:2" s="1" customFormat="1" x14ac:dyDescent="0.25">
      <c r="A7966" s="3" t="s">
        <v>6757</v>
      </c>
      <c r="B7966" s="5" t="s">
        <v>6758</v>
      </c>
    </row>
    <row r="7967" spans="1:2" x14ac:dyDescent="0.25">
      <c r="A7967" s="4"/>
      <c r="B7967" s="6" t="s">
        <v>6759</v>
      </c>
    </row>
    <row r="7968" spans="1:2" x14ac:dyDescent="0.25">
      <c r="A7968" s="4"/>
      <c r="B7968" s="4"/>
    </row>
    <row r="7969" spans="1:2" s="1" customFormat="1" x14ac:dyDescent="0.25">
      <c r="A7969" s="3" t="s">
        <v>6760</v>
      </c>
      <c r="B7969" s="3"/>
    </row>
    <row r="7970" spans="1:2" x14ac:dyDescent="0.25">
      <c r="A7970" s="4"/>
      <c r="B7970" s="4"/>
    </row>
    <row r="7971" spans="1:2" x14ac:dyDescent="0.25">
      <c r="A7971" s="4"/>
      <c r="B7971" s="4"/>
    </row>
    <row r="7972" spans="1:2" s="1" customFormat="1" x14ac:dyDescent="0.25">
      <c r="A7972" s="3" t="s">
        <v>6761</v>
      </c>
      <c r="B7972" s="5" t="s">
        <v>6762</v>
      </c>
    </row>
    <row r="7973" spans="1:2" x14ac:dyDescent="0.25">
      <c r="A7973" s="4"/>
      <c r="B7973" s="6" t="s">
        <v>6763</v>
      </c>
    </row>
    <row r="7974" spans="1:2" x14ac:dyDescent="0.25">
      <c r="A7974" s="4"/>
      <c r="B7974" s="4"/>
    </row>
    <row r="7975" spans="1:2" s="1" customFormat="1" x14ac:dyDescent="0.25">
      <c r="A7975" s="3" t="s">
        <v>6764</v>
      </c>
      <c r="B7975" s="5" t="s">
        <v>6765</v>
      </c>
    </row>
    <row r="7976" spans="1:2" x14ac:dyDescent="0.25">
      <c r="A7976" s="4"/>
      <c r="B7976" s="6" t="s">
        <v>6766</v>
      </c>
    </row>
    <row r="7977" spans="1:2" x14ac:dyDescent="0.25">
      <c r="A7977" s="4"/>
      <c r="B7977" s="6" t="s">
        <v>6767</v>
      </c>
    </row>
    <row r="7978" spans="1:2" x14ac:dyDescent="0.25">
      <c r="A7978" s="4"/>
      <c r="B7978" s="6" t="s">
        <v>6768</v>
      </c>
    </row>
    <row r="7979" spans="1:2" x14ac:dyDescent="0.25">
      <c r="A7979" s="4"/>
      <c r="B7979" s="6" t="s">
        <v>6769</v>
      </c>
    </row>
    <row r="7980" spans="1:2" x14ac:dyDescent="0.25">
      <c r="A7980" s="4"/>
      <c r="B7980" s="6" t="s">
        <v>6770</v>
      </c>
    </row>
    <row r="7981" spans="1:2" x14ac:dyDescent="0.25">
      <c r="A7981" s="4"/>
      <c r="B7981" s="6" t="s">
        <v>6771</v>
      </c>
    </row>
    <row r="7982" spans="1:2" x14ac:dyDescent="0.25">
      <c r="A7982" s="4"/>
      <c r="B7982" s="6" t="s">
        <v>6772</v>
      </c>
    </row>
    <row r="7983" spans="1:2" x14ac:dyDescent="0.25">
      <c r="A7983" s="4"/>
      <c r="B7983" s="4"/>
    </row>
    <row r="7984" spans="1:2" s="1" customFormat="1" x14ac:dyDescent="0.25">
      <c r="A7984" s="3" t="s">
        <v>6773</v>
      </c>
      <c r="B7984" s="5" t="s">
        <v>6774</v>
      </c>
    </row>
    <row r="7985" spans="1:2" x14ac:dyDescent="0.25">
      <c r="A7985" s="4"/>
      <c r="B7985" s="6" t="s">
        <v>6775</v>
      </c>
    </row>
    <row r="7986" spans="1:2" x14ac:dyDescent="0.25">
      <c r="A7986" s="13"/>
      <c r="B7986" s="1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5-06-27T02:14:34Z</dcterms:created>
  <dcterms:modified xsi:type="dcterms:W3CDTF">2015-12-12T05:47:37Z</dcterms:modified>
</cp:coreProperties>
</file>